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JasonTalkish/Dropbox 2/Dropbox/HungrySpliceosome/Resubmission/"/>
    </mc:Choice>
  </mc:AlternateContent>
  <xr:revisionPtr revIDLastSave="0" documentId="13_ncr:1_{F12605C7-E16D-4045-83F2-E9B8CD8A4B47}" xr6:coauthVersionLast="43" xr6:coauthVersionMax="43" xr10:uidLastSave="{00000000-0000-0000-0000-000000000000}"/>
  <bookViews>
    <workbookView xWindow="0" yWindow="460" windowWidth="31760" windowHeight="21860" tabRatio="500" activeTab="1" xr2:uid="{00000000-000D-0000-FFFF-FFFF00000000}"/>
  </bookViews>
  <sheets>
    <sheet name="HighConfidenceProtointrons" sheetId="1" r:id="rId1"/>
    <sheet name="MergedHCProtointrons_Efficiency" sheetId="2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" i="1"/>
  <c r="BP3" i="2" l="1"/>
  <c r="BP4" i="2"/>
  <c r="BP5" i="2"/>
  <c r="BP6" i="2"/>
  <c r="BP7" i="2"/>
  <c r="BP8" i="2"/>
  <c r="BP9" i="2"/>
  <c r="BP10" i="2"/>
  <c r="BP11" i="2"/>
  <c r="BP12" i="2"/>
  <c r="BP13" i="2"/>
  <c r="BP14" i="2"/>
  <c r="BP15" i="2"/>
  <c r="BP16" i="2"/>
  <c r="BP17" i="2"/>
  <c r="BP18" i="2"/>
  <c r="BP19" i="2"/>
  <c r="BP20" i="2"/>
  <c r="BP21" i="2"/>
  <c r="BP22" i="2"/>
  <c r="BP23" i="2"/>
  <c r="BP24" i="2"/>
  <c r="BP25" i="2"/>
  <c r="BP26" i="2"/>
  <c r="BP27" i="2"/>
  <c r="BP28" i="2"/>
  <c r="BP29" i="2"/>
  <c r="BP30" i="2"/>
  <c r="BP31" i="2"/>
  <c r="BP32" i="2"/>
  <c r="BP33" i="2"/>
  <c r="BP34" i="2"/>
  <c r="BP35" i="2"/>
  <c r="BP36" i="2"/>
  <c r="BP37" i="2"/>
  <c r="BP38" i="2"/>
  <c r="BP40" i="2"/>
  <c r="BP39" i="2"/>
  <c r="BP41" i="2"/>
  <c r="BP42" i="2"/>
  <c r="BP43" i="2"/>
  <c r="BP44" i="2"/>
  <c r="BP45" i="2"/>
  <c r="BP46" i="2"/>
  <c r="BP47" i="2"/>
  <c r="BP48" i="2"/>
  <c r="BP49" i="2"/>
  <c r="BP50" i="2"/>
  <c r="BP51" i="2"/>
  <c r="BP52" i="2"/>
  <c r="BP53" i="2"/>
  <c r="BP54" i="2"/>
  <c r="BP55" i="2"/>
  <c r="BP56" i="2"/>
  <c r="BP57" i="2"/>
  <c r="BP58" i="2"/>
  <c r="BP60" i="2"/>
  <c r="BP59" i="2"/>
  <c r="BP61" i="2"/>
  <c r="BP62" i="2"/>
  <c r="BP63" i="2"/>
  <c r="BP64" i="2"/>
  <c r="BP65" i="2"/>
  <c r="BP67" i="2"/>
  <c r="BP66" i="2"/>
  <c r="BP68" i="2"/>
  <c r="BP69" i="2"/>
  <c r="BP70" i="2"/>
  <c r="BP71" i="2"/>
  <c r="BP72" i="2"/>
  <c r="BP73" i="2"/>
  <c r="BP74" i="2"/>
  <c r="BP75" i="2"/>
  <c r="BP76" i="2"/>
  <c r="BP77" i="2"/>
  <c r="BP78" i="2"/>
  <c r="BP79" i="2"/>
  <c r="BP80" i="2"/>
  <c r="BP82" i="2"/>
  <c r="BP81" i="2"/>
  <c r="BP83" i="2"/>
  <c r="BP84" i="2"/>
  <c r="BP85" i="2"/>
  <c r="BP86" i="2"/>
  <c r="BP87" i="2"/>
  <c r="BP88" i="2"/>
  <c r="BP89" i="2"/>
  <c r="BP90" i="2"/>
  <c r="BP91" i="2"/>
  <c r="BP92" i="2"/>
  <c r="BP95" i="2"/>
  <c r="BP93" i="2"/>
  <c r="BP94" i="2"/>
  <c r="BP96" i="2"/>
  <c r="BP97" i="2"/>
  <c r="BP98" i="2"/>
  <c r="BP100" i="2"/>
  <c r="BP99" i="2"/>
  <c r="BP101" i="2"/>
  <c r="BP102" i="2"/>
  <c r="BP103" i="2"/>
  <c r="BP106" i="2"/>
  <c r="BP104" i="2"/>
  <c r="BP107" i="2"/>
  <c r="BP105" i="2"/>
  <c r="BP109" i="2"/>
  <c r="BP108" i="2"/>
  <c r="BP110" i="2"/>
  <c r="BP111" i="2"/>
  <c r="BP112" i="2"/>
  <c r="BP113" i="2"/>
  <c r="BP114" i="2"/>
  <c r="BP118" i="2"/>
  <c r="BP115" i="2"/>
  <c r="BP119" i="2"/>
  <c r="BP116" i="2"/>
  <c r="BP117" i="2"/>
  <c r="BP120" i="2"/>
  <c r="BP121" i="2"/>
  <c r="BP124" i="2"/>
  <c r="BP122" i="2"/>
  <c r="BP123" i="2"/>
  <c r="BP125" i="2"/>
  <c r="BP128" i="2"/>
  <c r="BP126" i="2"/>
  <c r="BP127" i="2"/>
  <c r="BP129" i="2"/>
  <c r="BP130" i="2"/>
  <c r="BP131" i="2"/>
  <c r="BP133" i="2"/>
  <c r="BP134" i="2"/>
  <c r="BP132" i="2"/>
  <c r="BP135" i="2"/>
  <c r="BP139" i="2"/>
  <c r="BP136" i="2"/>
  <c r="BP137" i="2"/>
  <c r="BP138" i="2"/>
  <c r="BP140" i="2"/>
  <c r="BP141" i="2"/>
  <c r="BP142" i="2"/>
  <c r="BP144" i="2"/>
  <c r="BP143" i="2"/>
  <c r="BP145" i="2"/>
  <c r="BP146" i="2"/>
  <c r="BP147" i="2"/>
  <c r="BP148" i="2"/>
  <c r="BP152" i="2"/>
  <c r="BP151" i="2"/>
  <c r="BP149" i="2"/>
  <c r="BP150" i="2"/>
  <c r="BP153" i="2"/>
  <c r="BP154" i="2"/>
  <c r="BP160" i="2"/>
  <c r="BP158" i="2"/>
  <c r="BP156" i="2"/>
  <c r="BP157" i="2"/>
  <c r="BP155" i="2"/>
  <c r="BP159" i="2"/>
  <c r="BP161" i="2"/>
  <c r="BP162" i="2"/>
  <c r="BP163" i="2"/>
  <c r="BP164" i="2"/>
  <c r="BP2" i="2"/>
  <c r="BO3" i="2"/>
  <c r="BO4" i="2"/>
  <c r="BO5" i="2"/>
  <c r="BO6" i="2"/>
  <c r="BO7" i="2"/>
  <c r="BO8" i="2"/>
  <c r="BO9" i="2"/>
  <c r="BO10" i="2"/>
  <c r="BO11" i="2"/>
  <c r="BO12" i="2"/>
  <c r="BO13" i="2"/>
  <c r="BO14" i="2"/>
  <c r="BO15" i="2"/>
  <c r="BO16" i="2"/>
  <c r="BO17" i="2"/>
  <c r="BO18" i="2"/>
  <c r="BO19" i="2"/>
  <c r="BO20" i="2"/>
  <c r="BO21" i="2"/>
  <c r="BO22" i="2"/>
  <c r="BO23" i="2"/>
  <c r="BO24" i="2"/>
  <c r="BO25" i="2"/>
  <c r="BO26" i="2"/>
  <c r="BO27" i="2"/>
  <c r="BO28" i="2"/>
  <c r="BO29" i="2"/>
  <c r="BO30" i="2"/>
  <c r="BO31" i="2"/>
  <c r="BO32" i="2"/>
  <c r="BO33" i="2"/>
  <c r="BO34" i="2"/>
  <c r="BO35" i="2"/>
  <c r="BO36" i="2"/>
  <c r="BO37" i="2"/>
  <c r="BO38" i="2"/>
  <c r="BO40" i="2"/>
  <c r="BO39" i="2"/>
  <c r="BO41" i="2"/>
  <c r="BO42" i="2"/>
  <c r="BO43" i="2"/>
  <c r="BO44" i="2"/>
  <c r="BO45" i="2"/>
  <c r="BO46" i="2"/>
  <c r="BO47" i="2"/>
  <c r="BO48" i="2"/>
  <c r="BO49" i="2"/>
  <c r="BO50" i="2"/>
  <c r="BO51" i="2"/>
  <c r="BO52" i="2"/>
  <c r="BO53" i="2"/>
  <c r="BO54" i="2"/>
  <c r="BO55" i="2"/>
  <c r="BO56" i="2"/>
  <c r="BO57" i="2"/>
  <c r="BO58" i="2"/>
  <c r="BO60" i="2"/>
  <c r="BO59" i="2"/>
  <c r="BO61" i="2"/>
  <c r="BO62" i="2"/>
  <c r="BO63" i="2"/>
  <c r="BO64" i="2"/>
  <c r="BO65" i="2"/>
  <c r="BO67" i="2"/>
  <c r="BO66" i="2"/>
  <c r="BO68" i="2"/>
  <c r="BO69" i="2"/>
  <c r="BO70" i="2"/>
  <c r="BO71" i="2"/>
  <c r="BO72" i="2"/>
  <c r="BO73" i="2"/>
  <c r="BO74" i="2"/>
  <c r="BO75" i="2"/>
  <c r="BO76" i="2"/>
  <c r="BO77" i="2"/>
  <c r="BO78" i="2"/>
  <c r="BO79" i="2"/>
  <c r="BO80" i="2"/>
  <c r="BO82" i="2"/>
  <c r="BO81" i="2"/>
  <c r="BO83" i="2"/>
  <c r="BO84" i="2"/>
  <c r="BO85" i="2"/>
  <c r="BO86" i="2"/>
  <c r="BO87" i="2"/>
  <c r="BO88" i="2"/>
  <c r="BO89" i="2"/>
  <c r="BO90" i="2"/>
  <c r="BO91" i="2"/>
  <c r="BO92" i="2"/>
  <c r="BO95" i="2"/>
  <c r="BO93" i="2"/>
  <c r="BO94" i="2"/>
  <c r="BO96" i="2"/>
  <c r="BO97" i="2"/>
  <c r="BO98" i="2"/>
  <c r="BO100" i="2"/>
  <c r="BO99" i="2"/>
  <c r="BO101" i="2"/>
  <c r="BO102" i="2"/>
  <c r="BO103" i="2"/>
  <c r="BO106" i="2"/>
  <c r="BO104" i="2"/>
  <c r="BO107" i="2"/>
  <c r="BO105" i="2"/>
  <c r="BO109" i="2"/>
  <c r="BO108" i="2"/>
  <c r="BO110" i="2"/>
  <c r="BO111" i="2"/>
  <c r="BO112" i="2"/>
  <c r="BO113" i="2"/>
  <c r="BO114" i="2"/>
  <c r="BO118" i="2"/>
  <c r="BO115" i="2"/>
  <c r="BO119" i="2"/>
  <c r="BO116" i="2"/>
  <c r="BO117" i="2"/>
  <c r="BO120" i="2"/>
  <c r="BO121" i="2"/>
  <c r="BO124" i="2"/>
  <c r="BO122" i="2"/>
  <c r="BO123" i="2"/>
  <c r="BO125" i="2"/>
  <c r="BO128" i="2"/>
  <c r="BO126" i="2"/>
  <c r="BO127" i="2"/>
  <c r="BO129" i="2"/>
  <c r="BO130" i="2"/>
  <c r="BO131" i="2"/>
  <c r="BO133" i="2"/>
  <c r="BO134" i="2"/>
  <c r="BO132" i="2"/>
  <c r="BO135" i="2"/>
  <c r="BO139" i="2"/>
  <c r="BO136" i="2"/>
  <c r="BO137" i="2"/>
  <c r="BO138" i="2"/>
  <c r="BO140" i="2"/>
  <c r="BO141" i="2"/>
  <c r="BO142" i="2"/>
  <c r="BO144" i="2"/>
  <c r="BO143" i="2"/>
  <c r="BO145" i="2"/>
  <c r="BO146" i="2"/>
  <c r="BO147" i="2"/>
  <c r="BO148" i="2"/>
  <c r="BO152" i="2"/>
  <c r="BO151" i="2"/>
  <c r="BO149" i="2"/>
  <c r="BO150" i="2"/>
  <c r="BO153" i="2"/>
  <c r="BO154" i="2"/>
  <c r="BO160" i="2"/>
  <c r="BO158" i="2"/>
  <c r="BO156" i="2"/>
  <c r="BO157" i="2"/>
  <c r="BO155" i="2"/>
  <c r="BO159" i="2"/>
  <c r="BO161" i="2"/>
  <c r="BO162" i="2"/>
  <c r="BO163" i="2"/>
  <c r="BO164" i="2"/>
  <c r="BO2" i="2"/>
  <c r="BN3" i="2"/>
  <c r="BN4" i="2"/>
  <c r="BN5" i="2"/>
  <c r="BN6" i="2"/>
  <c r="BN7" i="2"/>
  <c r="BN8" i="2"/>
  <c r="BN9" i="2"/>
  <c r="BN10" i="2"/>
  <c r="BN11" i="2"/>
  <c r="BN12" i="2"/>
  <c r="BN13" i="2"/>
  <c r="BN14" i="2"/>
  <c r="BN15" i="2"/>
  <c r="BN16" i="2"/>
  <c r="BN17" i="2"/>
  <c r="BN18" i="2"/>
  <c r="BN19" i="2"/>
  <c r="BN20" i="2"/>
  <c r="BN21" i="2"/>
  <c r="BN22" i="2"/>
  <c r="BN23" i="2"/>
  <c r="BN24" i="2"/>
  <c r="BN25" i="2"/>
  <c r="BN26" i="2"/>
  <c r="BN27" i="2"/>
  <c r="BN28" i="2"/>
  <c r="BN29" i="2"/>
  <c r="BN30" i="2"/>
  <c r="BN31" i="2"/>
  <c r="BN32" i="2"/>
  <c r="BN33" i="2"/>
  <c r="BN34" i="2"/>
  <c r="BN35" i="2"/>
  <c r="BN36" i="2"/>
  <c r="BN37" i="2"/>
  <c r="BN38" i="2"/>
  <c r="BN40" i="2"/>
  <c r="BN39" i="2"/>
  <c r="BN41" i="2"/>
  <c r="BN42" i="2"/>
  <c r="BN43" i="2"/>
  <c r="BN44" i="2"/>
  <c r="BN45" i="2"/>
  <c r="BN46" i="2"/>
  <c r="BN47" i="2"/>
  <c r="BN48" i="2"/>
  <c r="BN49" i="2"/>
  <c r="BN50" i="2"/>
  <c r="BN51" i="2"/>
  <c r="BN52" i="2"/>
  <c r="BN53" i="2"/>
  <c r="BN54" i="2"/>
  <c r="BN55" i="2"/>
  <c r="BN56" i="2"/>
  <c r="BN57" i="2"/>
  <c r="BN58" i="2"/>
  <c r="BN60" i="2"/>
  <c r="BN59" i="2"/>
  <c r="BN61" i="2"/>
  <c r="BN62" i="2"/>
  <c r="BN63" i="2"/>
  <c r="BN64" i="2"/>
  <c r="BN65" i="2"/>
  <c r="BN67" i="2"/>
  <c r="BN66" i="2"/>
  <c r="BN68" i="2"/>
  <c r="BN69" i="2"/>
  <c r="BN70" i="2"/>
  <c r="BN71" i="2"/>
  <c r="BN72" i="2"/>
  <c r="BN73" i="2"/>
  <c r="BN74" i="2"/>
  <c r="BN75" i="2"/>
  <c r="BN76" i="2"/>
  <c r="BN77" i="2"/>
  <c r="BN78" i="2"/>
  <c r="BN79" i="2"/>
  <c r="BN80" i="2"/>
  <c r="BN82" i="2"/>
  <c r="BN81" i="2"/>
  <c r="BN83" i="2"/>
  <c r="BN84" i="2"/>
  <c r="BN85" i="2"/>
  <c r="BN86" i="2"/>
  <c r="BN87" i="2"/>
  <c r="BN88" i="2"/>
  <c r="BN89" i="2"/>
  <c r="BN90" i="2"/>
  <c r="BN91" i="2"/>
  <c r="BN92" i="2"/>
  <c r="BN95" i="2"/>
  <c r="BN93" i="2"/>
  <c r="BN94" i="2"/>
  <c r="BN96" i="2"/>
  <c r="BN97" i="2"/>
  <c r="BN98" i="2"/>
  <c r="BN100" i="2"/>
  <c r="BN99" i="2"/>
  <c r="BN101" i="2"/>
  <c r="BN102" i="2"/>
  <c r="BN103" i="2"/>
  <c r="BN106" i="2"/>
  <c r="BN104" i="2"/>
  <c r="BN107" i="2"/>
  <c r="BN105" i="2"/>
  <c r="BN109" i="2"/>
  <c r="BN108" i="2"/>
  <c r="BN110" i="2"/>
  <c r="BN111" i="2"/>
  <c r="BN112" i="2"/>
  <c r="BN113" i="2"/>
  <c r="BN114" i="2"/>
  <c r="BN118" i="2"/>
  <c r="BN115" i="2"/>
  <c r="BN119" i="2"/>
  <c r="BN116" i="2"/>
  <c r="BN117" i="2"/>
  <c r="BN120" i="2"/>
  <c r="BN121" i="2"/>
  <c r="BN124" i="2"/>
  <c r="BN122" i="2"/>
  <c r="BN123" i="2"/>
  <c r="BN125" i="2"/>
  <c r="BN128" i="2"/>
  <c r="BN126" i="2"/>
  <c r="BN127" i="2"/>
  <c r="BN129" i="2"/>
  <c r="BN130" i="2"/>
  <c r="BN131" i="2"/>
  <c r="BN133" i="2"/>
  <c r="BN134" i="2"/>
  <c r="BN132" i="2"/>
  <c r="BN135" i="2"/>
  <c r="BN139" i="2"/>
  <c r="BN136" i="2"/>
  <c r="BN137" i="2"/>
  <c r="BN138" i="2"/>
  <c r="BN140" i="2"/>
  <c r="BN141" i="2"/>
  <c r="BN142" i="2"/>
  <c r="BN144" i="2"/>
  <c r="BN143" i="2"/>
  <c r="BN145" i="2"/>
  <c r="BN146" i="2"/>
  <c r="BN147" i="2"/>
  <c r="BN148" i="2"/>
  <c r="BN152" i="2"/>
  <c r="BN151" i="2"/>
  <c r="BN149" i="2"/>
  <c r="BN150" i="2"/>
  <c r="BN153" i="2"/>
  <c r="BN154" i="2"/>
  <c r="BN160" i="2"/>
  <c r="BN158" i="2"/>
  <c r="BN156" i="2"/>
  <c r="BN157" i="2"/>
  <c r="BN155" i="2"/>
  <c r="BN159" i="2"/>
  <c r="BN161" i="2"/>
  <c r="BN162" i="2"/>
  <c r="BN163" i="2"/>
  <c r="BN164" i="2"/>
  <c r="BN2" i="2"/>
  <c r="BM3" i="2"/>
  <c r="BM4" i="2"/>
  <c r="BM5" i="2"/>
  <c r="BM6" i="2"/>
  <c r="BM7" i="2"/>
  <c r="BM8" i="2"/>
  <c r="BM9" i="2"/>
  <c r="BM10" i="2"/>
  <c r="BM11" i="2"/>
  <c r="BM12" i="2"/>
  <c r="BM13" i="2"/>
  <c r="BM14" i="2"/>
  <c r="BM15" i="2"/>
  <c r="BM16" i="2"/>
  <c r="BM17" i="2"/>
  <c r="BM18" i="2"/>
  <c r="BM19" i="2"/>
  <c r="BM20" i="2"/>
  <c r="BM21" i="2"/>
  <c r="BM22" i="2"/>
  <c r="BM23" i="2"/>
  <c r="BM24" i="2"/>
  <c r="BM25" i="2"/>
  <c r="BM26" i="2"/>
  <c r="BM27" i="2"/>
  <c r="BM28" i="2"/>
  <c r="BM29" i="2"/>
  <c r="BM30" i="2"/>
  <c r="BM31" i="2"/>
  <c r="BM32" i="2"/>
  <c r="BM33" i="2"/>
  <c r="BM34" i="2"/>
  <c r="BM35" i="2"/>
  <c r="BM36" i="2"/>
  <c r="BM37" i="2"/>
  <c r="BM38" i="2"/>
  <c r="BM40" i="2"/>
  <c r="BM39" i="2"/>
  <c r="BM41" i="2"/>
  <c r="BM42" i="2"/>
  <c r="BM43" i="2"/>
  <c r="BM44" i="2"/>
  <c r="BM45" i="2"/>
  <c r="BM46" i="2"/>
  <c r="BM47" i="2"/>
  <c r="BM48" i="2"/>
  <c r="BM49" i="2"/>
  <c r="BM50" i="2"/>
  <c r="BM51" i="2"/>
  <c r="BM52" i="2"/>
  <c r="BM53" i="2"/>
  <c r="BM54" i="2"/>
  <c r="BM55" i="2"/>
  <c r="BM56" i="2"/>
  <c r="BM57" i="2"/>
  <c r="BM58" i="2"/>
  <c r="BM60" i="2"/>
  <c r="BM59" i="2"/>
  <c r="BM61" i="2"/>
  <c r="BM62" i="2"/>
  <c r="BM63" i="2"/>
  <c r="BM64" i="2"/>
  <c r="BM65" i="2"/>
  <c r="BM67" i="2"/>
  <c r="BM66" i="2"/>
  <c r="BM68" i="2"/>
  <c r="BM69" i="2"/>
  <c r="BM70" i="2"/>
  <c r="BM71" i="2"/>
  <c r="BM72" i="2"/>
  <c r="BM73" i="2"/>
  <c r="BM74" i="2"/>
  <c r="BM75" i="2"/>
  <c r="BM76" i="2"/>
  <c r="BM77" i="2"/>
  <c r="BM78" i="2"/>
  <c r="BM79" i="2"/>
  <c r="BM80" i="2"/>
  <c r="BM82" i="2"/>
  <c r="BM81" i="2"/>
  <c r="BM83" i="2"/>
  <c r="BM84" i="2"/>
  <c r="BM85" i="2"/>
  <c r="BM86" i="2"/>
  <c r="BM87" i="2"/>
  <c r="BM88" i="2"/>
  <c r="BM89" i="2"/>
  <c r="BM90" i="2"/>
  <c r="BM91" i="2"/>
  <c r="BM92" i="2"/>
  <c r="BM95" i="2"/>
  <c r="BM93" i="2"/>
  <c r="BM94" i="2"/>
  <c r="BM96" i="2"/>
  <c r="BM97" i="2"/>
  <c r="BM98" i="2"/>
  <c r="BM100" i="2"/>
  <c r="BM99" i="2"/>
  <c r="BM101" i="2"/>
  <c r="BM102" i="2"/>
  <c r="BM103" i="2"/>
  <c r="BM106" i="2"/>
  <c r="BM104" i="2"/>
  <c r="BM107" i="2"/>
  <c r="BM105" i="2"/>
  <c r="BM109" i="2"/>
  <c r="BM108" i="2"/>
  <c r="BM110" i="2"/>
  <c r="BM111" i="2"/>
  <c r="BM112" i="2"/>
  <c r="BM113" i="2"/>
  <c r="BM114" i="2"/>
  <c r="BM118" i="2"/>
  <c r="BM115" i="2"/>
  <c r="BM119" i="2"/>
  <c r="BM116" i="2"/>
  <c r="BM117" i="2"/>
  <c r="BM120" i="2"/>
  <c r="BM121" i="2"/>
  <c r="BM124" i="2"/>
  <c r="BM122" i="2"/>
  <c r="BM123" i="2"/>
  <c r="BM125" i="2"/>
  <c r="BM128" i="2"/>
  <c r="BM126" i="2"/>
  <c r="BM127" i="2"/>
  <c r="BM129" i="2"/>
  <c r="BM130" i="2"/>
  <c r="BM131" i="2"/>
  <c r="BM133" i="2"/>
  <c r="BM134" i="2"/>
  <c r="BM132" i="2"/>
  <c r="BM135" i="2"/>
  <c r="BM139" i="2"/>
  <c r="BM136" i="2"/>
  <c r="BM137" i="2"/>
  <c r="BM138" i="2"/>
  <c r="BM140" i="2"/>
  <c r="BM141" i="2"/>
  <c r="BM142" i="2"/>
  <c r="BM144" i="2"/>
  <c r="BM143" i="2"/>
  <c r="BM145" i="2"/>
  <c r="BM146" i="2"/>
  <c r="BM147" i="2"/>
  <c r="BM148" i="2"/>
  <c r="BM152" i="2"/>
  <c r="BM151" i="2"/>
  <c r="BM149" i="2"/>
  <c r="BM150" i="2"/>
  <c r="BM153" i="2"/>
  <c r="BM154" i="2"/>
  <c r="BM160" i="2"/>
  <c r="BM158" i="2"/>
  <c r="BM156" i="2"/>
  <c r="BM157" i="2"/>
  <c r="BM155" i="2"/>
  <c r="BM159" i="2"/>
  <c r="BM161" i="2"/>
  <c r="BM162" i="2"/>
  <c r="BM163" i="2"/>
  <c r="BM164" i="2"/>
  <c r="BM2" i="2"/>
  <c r="BQ155" i="2" l="1"/>
  <c r="BQ149" i="2"/>
  <c r="BQ144" i="2"/>
  <c r="BQ135" i="2"/>
  <c r="BQ126" i="2"/>
  <c r="BQ117" i="2"/>
  <c r="BQ111" i="2"/>
  <c r="BQ103" i="2"/>
  <c r="BQ94" i="2"/>
  <c r="BQ87" i="2"/>
  <c r="BQ79" i="2"/>
  <c r="BQ71" i="2"/>
  <c r="BQ63" i="2"/>
  <c r="BQ55" i="2"/>
  <c r="BQ47" i="2"/>
  <c r="BQ40" i="2"/>
  <c r="BQ31" i="2"/>
  <c r="BQ23" i="2"/>
  <c r="BQ15" i="2"/>
  <c r="BQ7" i="2"/>
  <c r="BR162" i="2"/>
  <c r="BR154" i="2"/>
  <c r="BR146" i="2"/>
  <c r="BR137" i="2"/>
  <c r="BR130" i="2"/>
  <c r="BR124" i="2"/>
  <c r="BR114" i="2"/>
  <c r="BR107" i="2"/>
  <c r="BR98" i="2"/>
  <c r="BR90" i="2"/>
  <c r="BR81" i="2"/>
  <c r="BR74" i="2"/>
  <c r="BR67" i="2"/>
  <c r="BR58" i="2"/>
  <c r="BR50" i="2"/>
  <c r="BR42" i="2"/>
  <c r="BR34" i="2"/>
  <c r="BR26" i="2"/>
  <c r="BR18" i="2"/>
  <c r="BR10" i="2"/>
  <c r="BQ157" i="2"/>
  <c r="BQ151" i="2"/>
  <c r="BQ142" i="2"/>
  <c r="BQ132" i="2"/>
  <c r="BQ128" i="2"/>
  <c r="BQ116" i="2"/>
  <c r="BQ110" i="2"/>
  <c r="BQ102" i="2"/>
  <c r="BQ93" i="2"/>
  <c r="BQ86" i="2"/>
  <c r="BQ78" i="2"/>
  <c r="BQ70" i="2"/>
  <c r="BQ62" i="2"/>
  <c r="BQ54" i="2"/>
  <c r="BQ46" i="2"/>
  <c r="BQ38" i="2"/>
  <c r="BQ30" i="2"/>
  <c r="BQ22" i="2"/>
  <c r="BQ14" i="2"/>
  <c r="BQ6" i="2"/>
  <c r="BR161" i="2"/>
  <c r="BR153" i="2"/>
  <c r="BR145" i="2"/>
  <c r="BR136" i="2"/>
  <c r="BR129" i="2"/>
  <c r="BR121" i="2"/>
  <c r="BR113" i="2"/>
  <c r="BR104" i="2"/>
  <c r="BR97" i="2"/>
  <c r="BR89" i="2"/>
  <c r="BR82" i="2"/>
  <c r="BR73" i="2"/>
  <c r="BR65" i="2"/>
  <c r="BR57" i="2"/>
  <c r="BR49" i="2"/>
  <c r="BR41" i="2"/>
  <c r="BR33" i="2"/>
  <c r="BR25" i="2"/>
  <c r="BR17" i="2"/>
  <c r="BR9" i="2"/>
  <c r="BQ2" i="2"/>
  <c r="BQ156" i="2"/>
  <c r="BQ152" i="2"/>
  <c r="BQ141" i="2"/>
  <c r="BQ134" i="2"/>
  <c r="BQ125" i="2"/>
  <c r="BQ119" i="2"/>
  <c r="BQ108" i="2"/>
  <c r="BQ101" i="2"/>
  <c r="BQ95" i="2"/>
  <c r="BQ85" i="2"/>
  <c r="BQ77" i="2"/>
  <c r="BQ69" i="2"/>
  <c r="BQ61" i="2"/>
  <c r="BQ53" i="2"/>
  <c r="BQ45" i="2"/>
  <c r="BQ37" i="2"/>
  <c r="BQ29" i="2"/>
  <c r="BQ21" i="2"/>
  <c r="BQ13" i="2"/>
  <c r="BQ5" i="2"/>
  <c r="BR159" i="2"/>
  <c r="BR150" i="2"/>
  <c r="BR143" i="2"/>
  <c r="BR139" i="2"/>
  <c r="BR127" i="2"/>
  <c r="BR120" i="2"/>
  <c r="BR112" i="2"/>
  <c r="BR106" i="2"/>
  <c r="BR96" i="2"/>
  <c r="BR88" i="2"/>
  <c r="BR80" i="2"/>
  <c r="BR72" i="2"/>
  <c r="BR64" i="2"/>
  <c r="BR56" i="2"/>
  <c r="BR48" i="2"/>
  <c r="BR39" i="2"/>
  <c r="BR32" i="2"/>
  <c r="BR24" i="2"/>
  <c r="BR16" i="2"/>
  <c r="BR8" i="2"/>
  <c r="BQ164" i="2"/>
  <c r="BQ158" i="2"/>
  <c r="BQ148" i="2"/>
  <c r="BQ140" i="2"/>
  <c r="BQ133" i="2"/>
  <c r="BQ123" i="2"/>
  <c r="BQ115" i="2"/>
  <c r="BQ109" i="2"/>
  <c r="BQ99" i="2"/>
  <c r="BQ92" i="2"/>
  <c r="BQ84" i="2"/>
  <c r="BQ76" i="2"/>
  <c r="BQ68" i="2"/>
  <c r="BQ59" i="2"/>
  <c r="BQ52" i="2"/>
  <c r="BQ44" i="2"/>
  <c r="BQ36" i="2"/>
  <c r="BQ28" i="2"/>
  <c r="BQ20" i="2"/>
  <c r="BQ12" i="2"/>
  <c r="BQ4" i="2"/>
  <c r="BR155" i="2"/>
  <c r="BR149" i="2"/>
  <c r="BR144" i="2"/>
  <c r="BR135" i="2"/>
  <c r="BR126" i="2"/>
  <c r="BR117" i="2"/>
  <c r="BR111" i="2"/>
  <c r="BR103" i="2"/>
  <c r="BR94" i="2"/>
  <c r="BR87" i="2"/>
  <c r="BR79" i="2"/>
  <c r="BR71" i="2"/>
  <c r="BR63" i="2"/>
  <c r="BR55" i="2"/>
  <c r="BR47" i="2"/>
  <c r="BR40" i="2"/>
  <c r="BR31" i="2"/>
  <c r="BR23" i="2"/>
  <c r="BR15" i="2"/>
  <c r="BR7" i="2"/>
  <c r="BQ163" i="2"/>
  <c r="BQ160" i="2"/>
  <c r="BQ147" i="2"/>
  <c r="BQ138" i="2"/>
  <c r="BQ131" i="2"/>
  <c r="BQ122" i="2"/>
  <c r="BQ118" i="2"/>
  <c r="BQ105" i="2"/>
  <c r="BQ100" i="2"/>
  <c r="BQ91" i="2"/>
  <c r="BQ83" i="2"/>
  <c r="BQ75" i="2"/>
  <c r="BQ66" i="2"/>
  <c r="BQ60" i="2"/>
  <c r="BQ51" i="2"/>
  <c r="BQ43" i="2"/>
  <c r="BQ35" i="2"/>
  <c r="BQ27" i="2"/>
  <c r="BQ19" i="2"/>
  <c r="BQ11" i="2"/>
  <c r="BQ3" i="2"/>
  <c r="BR157" i="2"/>
  <c r="BR151" i="2"/>
  <c r="BR142" i="2"/>
  <c r="BR132" i="2"/>
  <c r="BR128" i="2"/>
  <c r="BR116" i="2"/>
  <c r="BR110" i="2"/>
  <c r="BR102" i="2"/>
  <c r="BR93" i="2"/>
  <c r="BR86" i="2"/>
  <c r="BR78" i="2"/>
  <c r="BR70" i="2"/>
  <c r="BR62" i="2"/>
  <c r="BR54" i="2"/>
  <c r="BR46" i="2"/>
  <c r="BR38" i="2"/>
  <c r="BR30" i="2"/>
  <c r="BR22" i="2"/>
  <c r="BR14" i="2"/>
  <c r="BR6" i="2"/>
  <c r="BQ162" i="2"/>
  <c r="BQ154" i="2"/>
  <c r="BQ146" i="2"/>
  <c r="BQ137" i="2"/>
  <c r="BQ130" i="2"/>
  <c r="BQ124" i="2"/>
  <c r="BQ114" i="2"/>
  <c r="BQ107" i="2"/>
  <c r="BQ98" i="2"/>
  <c r="BQ90" i="2"/>
  <c r="BQ81" i="2"/>
  <c r="BQ74" i="2"/>
  <c r="BQ67" i="2"/>
  <c r="BQ58" i="2"/>
  <c r="BQ50" i="2"/>
  <c r="BQ42" i="2"/>
  <c r="BQ34" i="2"/>
  <c r="BQ26" i="2"/>
  <c r="BQ18" i="2"/>
  <c r="BQ10" i="2"/>
  <c r="BR2" i="2"/>
  <c r="BR156" i="2"/>
  <c r="BR152" i="2"/>
  <c r="BR141" i="2"/>
  <c r="BR134" i="2"/>
  <c r="BR125" i="2"/>
  <c r="BR119" i="2"/>
  <c r="BR108" i="2"/>
  <c r="BR101" i="2"/>
  <c r="BR95" i="2"/>
  <c r="BR85" i="2"/>
  <c r="BR77" i="2"/>
  <c r="BR69" i="2"/>
  <c r="BR61" i="2"/>
  <c r="BR53" i="2"/>
  <c r="BR45" i="2"/>
  <c r="BR37" i="2"/>
  <c r="BR29" i="2"/>
  <c r="BR21" i="2"/>
  <c r="BR13" i="2"/>
  <c r="BR5" i="2"/>
  <c r="BQ161" i="2"/>
  <c r="BQ153" i="2"/>
  <c r="BQ145" i="2"/>
  <c r="BQ136" i="2"/>
  <c r="BQ129" i="2"/>
  <c r="BQ121" i="2"/>
  <c r="BQ113" i="2"/>
  <c r="BQ104" i="2"/>
  <c r="BQ97" i="2"/>
  <c r="BQ89" i="2"/>
  <c r="BQ82" i="2"/>
  <c r="BQ73" i="2"/>
  <c r="BQ65" i="2"/>
  <c r="BQ57" i="2"/>
  <c r="BQ49" i="2"/>
  <c r="BQ41" i="2"/>
  <c r="BQ33" i="2"/>
  <c r="BQ25" i="2"/>
  <c r="BQ17" i="2"/>
  <c r="BQ9" i="2"/>
  <c r="BR164" i="2"/>
  <c r="BR158" i="2"/>
  <c r="BR148" i="2"/>
  <c r="BR140" i="2"/>
  <c r="BR133" i="2"/>
  <c r="BR123" i="2"/>
  <c r="BR115" i="2"/>
  <c r="BR109" i="2"/>
  <c r="BR99" i="2"/>
  <c r="BR92" i="2"/>
  <c r="BR84" i="2"/>
  <c r="BR76" i="2"/>
  <c r="BR68" i="2"/>
  <c r="BR59" i="2"/>
  <c r="BR52" i="2"/>
  <c r="BR44" i="2"/>
  <c r="BR36" i="2"/>
  <c r="BR28" i="2"/>
  <c r="BR20" i="2"/>
  <c r="BR12" i="2"/>
  <c r="BR4" i="2"/>
  <c r="BQ159" i="2"/>
  <c r="BQ150" i="2"/>
  <c r="BQ143" i="2"/>
  <c r="BQ139" i="2"/>
  <c r="BQ127" i="2"/>
  <c r="BQ120" i="2"/>
  <c r="BQ112" i="2"/>
  <c r="BQ106" i="2"/>
  <c r="BQ96" i="2"/>
  <c r="BQ88" i="2"/>
  <c r="BQ80" i="2"/>
  <c r="BQ72" i="2"/>
  <c r="BQ64" i="2"/>
  <c r="BQ56" i="2"/>
  <c r="BQ48" i="2"/>
  <c r="BQ39" i="2"/>
  <c r="BQ32" i="2"/>
  <c r="BQ24" i="2"/>
  <c r="BQ16" i="2"/>
  <c r="BQ8" i="2"/>
  <c r="BR163" i="2"/>
  <c r="BR160" i="2"/>
  <c r="BR147" i="2"/>
  <c r="BR138" i="2"/>
  <c r="BR131" i="2"/>
  <c r="BR122" i="2"/>
  <c r="BR118" i="2"/>
  <c r="BR105" i="2"/>
  <c r="BR100" i="2"/>
  <c r="BR91" i="2"/>
  <c r="BR83" i="2"/>
  <c r="BR75" i="2"/>
  <c r="BR66" i="2"/>
  <c r="BR60" i="2"/>
  <c r="BR51" i="2"/>
  <c r="BR43" i="2"/>
  <c r="BR35" i="2"/>
  <c r="BR27" i="2"/>
  <c r="BR19" i="2"/>
  <c r="BR11" i="2"/>
  <c r="BR3" i="2"/>
  <c r="BI164" i="2"/>
  <c r="BJ164" i="2"/>
  <c r="BG164" i="2"/>
  <c r="BH164" i="2"/>
  <c r="BF164" i="2"/>
  <c r="BE164" i="2"/>
  <c r="BD164" i="2"/>
  <c r="BI163" i="2"/>
  <c r="BJ163" i="2"/>
  <c r="BG163" i="2"/>
  <c r="BK163" i="2" s="1"/>
  <c r="BH163" i="2"/>
  <c r="BF163" i="2"/>
  <c r="BE163" i="2"/>
  <c r="BD163" i="2"/>
  <c r="BI162" i="2"/>
  <c r="BJ162" i="2"/>
  <c r="BG162" i="2"/>
  <c r="BH162" i="2"/>
  <c r="BF162" i="2"/>
  <c r="BE162" i="2"/>
  <c r="BD162" i="2"/>
  <c r="BI161" i="2"/>
  <c r="BJ161" i="2"/>
  <c r="BG161" i="2"/>
  <c r="BH161" i="2"/>
  <c r="BF161" i="2"/>
  <c r="BE161" i="2"/>
  <c r="BD161" i="2"/>
  <c r="BI159" i="2"/>
  <c r="BJ159" i="2"/>
  <c r="BG159" i="2"/>
  <c r="BH159" i="2"/>
  <c r="BF159" i="2"/>
  <c r="BE159" i="2"/>
  <c r="BD159" i="2"/>
  <c r="BI155" i="2"/>
  <c r="BJ155" i="2"/>
  <c r="BG155" i="2"/>
  <c r="BH155" i="2"/>
  <c r="BF155" i="2"/>
  <c r="BE155" i="2"/>
  <c r="BD155" i="2"/>
  <c r="BI157" i="2"/>
  <c r="BJ157" i="2"/>
  <c r="BG157" i="2"/>
  <c r="BH157" i="2"/>
  <c r="BF157" i="2"/>
  <c r="BE157" i="2"/>
  <c r="BD157" i="2"/>
  <c r="BI156" i="2"/>
  <c r="BJ156" i="2"/>
  <c r="BG156" i="2"/>
  <c r="BH156" i="2"/>
  <c r="BF156" i="2"/>
  <c r="BE156" i="2"/>
  <c r="BD156" i="2"/>
  <c r="BI158" i="2"/>
  <c r="BJ158" i="2"/>
  <c r="BG158" i="2"/>
  <c r="BH158" i="2"/>
  <c r="BF158" i="2"/>
  <c r="BE158" i="2"/>
  <c r="BD158" i="2"/>
  <c r="BI160" i="2"/>
  <c r="BJ160" i="2"/>
  <c r="BG160" i="2"/>
  <c r="BH160" i="2"/>
  <c r="BF160" i="2"/>
  <c r="BE160" i="2"/>
  <c r="BD160" i="2"/>
  <c r="BI154" i="2"/>
  <c r="BJ154" i="2"/>
  <c r="BG154" i="2"/>
  <c r="BH154" i="2"/>
  <c r="BF154" i="2"/>
  <c r="BE154" i="2"/>
  <c r="BD154" i="2"/>
  <c r="BI153" i="2"/>
  <c r="BJ153" i="2"/>
  <c r="BG153" i="2"/>
  <c r="BH153" i="2"/>
  <c r="BF153" i="2"/>
  <c r="BE153" i="2"/>
  <c r="BD153" i="2"/>
  <c r="BI150" i="2"/>
  <c r="BJ150" i="2"/>
  <c r="BG150" i="2"/>
  <c r="BH150" i="2"/>
  <c r="BF150" i="2"/>
  <c r="BE150" i="2"/>
  <c r="BD150" i="2"/>
  <c r="BI149" i="2"/>
  <c r="BJ149" i="2"/>
  <c r="BG149" i="2"/>
  <c r="BH149" i="2"/>
  <c r="BF149" i="2"/>
  <c r="BE149" i="2"/>
  <c r="BD149" i="2"/>
  <c r="BI151" i="2"/>
  <c r="BJ151" i="2"/>
  <c r="BG151" i="2"/>
  <c r="BH151" i="2"/>
  <c r="BF151" i="2"/>
  <c r="BE151" i="2"/>
  <c r="BD151" i="2"/>
  <c r="BI152" i="2"/>
  <c r="BJ152" i="2"/>
  <c r="BG152" i="2"/>
  <c r="BH152" i="2"/>
  <c r="BF152" i="2"/>
  <c r="BE152" i="2"/>
  <c r="BD152" i="2"/>
  <c r="BI148" i="2"/>
  <c r="BJ148" i="2"/>
  <c r="BG148" i="2"/>
  <c r="BH148" i="2"/>
  <c r="BF148" i="2"/>
  <c r="BE148" i="2"/>
  <c r="BD148" i="2"/>
  <c r="BI147" i="2"/>
  <c r="BJ147" i="2"/>
  <c r="BG147" i="2"/>
  <c r="BH147" i="2"/>
  <c r="BF147" i="2"/>
  <c r="BE147" i="2"/>
  <c r="BD147" i="2"/>
  <c r="BI146" i="2"/>
  <c r="BJ146" i="2"/>
  <c r="BG146" i="2"/>
  <c r="BH146" i="2"/>
  <c r="BF146" i="2"/>
  <c r="BE146" i="2"/>
  <c r="BD146" i="2"/>
  <c r="BI145" i="2"/>
  <c r="BJ145" i="2"/>
  <c r="BG145" i="2"/>
  <c r="BH145" i="2"/>
  <c r="BF145" i="2"/>
  <c r="BE145" i="2"/>
  <c r="BD145" i="2"/>
  <c r="BI143" i="2"/>
  <c r="BJ143" i="2"/>
  <c r="BG143" i="2"/>
  <c r="BH143" i="2"/>
  <c r="BF143" i="2"/>
  <c r="BE143" i="2"/>
  <c r="BD143" i="2"/>
  <c r="BI144" i="2"/>
  <c r="BJ144" i="2"/>
  <c r="BG144" i="2"/>
  <c r="BH144" i="2"/>
  <c r="BF144" i="2"/>
  <c r="BE144" i="2"/>
  <c r="BD144" i="2"/>
  <c r="BI142" i="2"/>
  <c r="BJ142" i="2"/>
  <c r="BG142" i="2"/>
  <c r="BH142" i="2"/>
  <c r="BF142" i="2"/>
  <c r="BE142" i="2"/>
  <c r="BD142" i="2"/>
  <c r="BI141" i="2"/>
  <c r="BJ141" i="2"/>
  <c r="BG141" i="2"/>
  <c r="BH141" i="2"/>
  <c r="BF141" i="2"/>
  <c r="BE141" i="2"/>
  <c r="BD141" i="2"/>
  <c r="BI140" i="2"/>
  <c r="BJ140" i="2"/>
  <c r="BG140" i="2"/>
  <c r="BH140" i="2"/>
  <c r="BF140" i="2"/>
  <c r="BE140" i="2"/>
  <c r="BD140" i="2"/>
  <c r="BI138" i="2"/>
  <c r="BJ138" i="2"/>
  <c r="BG138" i="2"/>
  <c r="BH138" i="2"/>
  <c r="BF138" i="2"/>
  <c r="BE138" i="2"/>
  <c r="BD138" i="2"/>
  <c r="BI137" i="2"/>
  <c r="BJ137" i="2"/>
  <c r="BG137" i="2"/>
  <c r="BH137" i="2"/>
  <c r="BF137" i="2"/>
  <c r="BE137" i="2"/>
  <c r="BD137" i="2"/>
  <c r="BI136" i="2"/>
  <c r="BJ136" i="2"/>
  <c r="BG136" i="2"/>
  <c r="BH136" i="2"/>
  <c r="BF136" i="2"/>
  <c r="BE136" i="2"/>
  <c r="BD136" i="2"/>
  <c r="BI139" i="2"/>
  <c r="BJ139" i="2"/>
  <c r="BG139" i="2"/>
  <c r="BH139" i="2"/>
  <c r="BF139" i="2"/>
  <c r="BE139" i="2"/>
  <c r="BD139" i="2"/>
  <c r="BI135" i="2"/>
  <c r="BJ135" i="2"/>
  <c r="BG135" i="2"/>
  <c r="BH135" i="2"/>
  <c r="BF135" i="2"/>
  <c r="BE135" i="2"/>
  <c r="BD135" i="2"/>
  <c r="BI132" i="2"/>
  <c r="BJ132" i="2"/>
  <c r="BG132" i="2"/>
  <c r="BH132" i="2"/>
  <c r="BF132" i="2"/>
  <c r="BE132" i="2"/>
  <c r="BD132" i="2"/>
  <c r="BI134" i="2"/>
  <c r="BJ134" i="2"/>
  <c r="BG134" i="2"/>
  <c r="BH134" i="2"/>
  <c r="BF134" i="2"/>
  <c r="BE134" i="2"/>
  <c r="BD134" i="2"/>
  <c r="BI133" i="2"/>
  <c r="BJ133" i="2"/>
  <c r="BG133" i="2"/>
  <c r="BH133" i="2"/>
  <c r="BF133" i="2"/>
  <c r="BE133" i="2"/>
  <c r="BD133" i="2"/>
  <c r="BI131" i="2"/>
  <c r="BJ131" i="2"/>
  <c r="BG131" i="2"/>
  <c r="BH131" i="2"/>
  <c r="BF131" i="2"/>
  <c r="BE131" i="2"/>
  <c r="BD131" i="2"/>
  <c r="BI130" i="2"/>
  <c r="BJ130" i="2"/>
  <c r="BG130" i="2"/>
  <c r="BH130" i="2"/>
  <c r="BF130" i="2"/>
  <c r="BE130" i="2"/>
  <c r="BD130" i="2"/>
  <c r="BI129" i="2"/>
  <c r="BJ129" i="2"/>
  <c r="BG129" i="2"/>
  <c r="BH129" i="2"/>
  <c r="BF129" i="2"/>
  <c r="BE129" i="2"/>
  <c r="BD129" i="2"/>
  <c r="BI127" i="2"/>
  <c r="BJ127" i="2"/>
  <c r="BG127" i="2"/>
  <c r="BH127" i="2"/>
  <c r="BF127" i="2"/>
  <c r="BE127" i="2"/>
  <c r="BD127" i="2"/>
  <c r="BI126" i="2"/>
  <c r="BJ126" i="2"/>
  <c r="BG126" i="2"/>
  <c r="BH126" i="2"/>
  <c r="BF126" i="2"/>
  <c r="BE126" i="2"/>
  <c r="BD126" i="2"/>
  <c r="BI128" i="2"/>
  <c r="BJ128" i="2"/>
  <c r="BG128" i="2"/>
  <c r="BH128" i="2"/>
  <c r="BF128" i="2"/>
  <c r="BE128" i="2"/>
  <c r="BD128" i="2"/>
  <c r="BI125" i="2"/>
  <c r="BJ125" i="2"/>
  <c r="BG125" i="2"/>
  <c r="BH125" i="2"/>
  <c r="BF125" i="2"/>
  <c r="BE125" i="2"/>
  <c r="BD125" i="2"/>
  <c r="BI123" i="2"/>
  <c r="BJ123" i="2"/>
  <c r="BG123" i="2"/>
  <c r="BH123" i="2"/>
  <c r="BF123" i="2"/>
  <c r="BE123" i="2"/>
  <c r="BD123" i="2"/>
  <c r="BI122" i="2"/>
  <c r="BJ122" i="2"/>
  <c r="BG122" i="2"/>
  <c r="BH122" i="2"/>
  <c r="BF122" i="2"/>
  <c r="BE122" i="2"/>
  <c r="BD122" i="2"/>
  <c r="BI124" i="2"/>
  <c r="BJ124" i="2"/>
  <c r="BG124" i="2"/>
  <c r="BH124" i="2"/>
  <c r="BF124" i="2"/>
  <c r="BE124" i="2"/>
  <c r="BD124" i="2"/>
  <c r="BI121" i="2"/>
  <c r="BJ121" i="2"/>
  <c r="BG121" i="2"/>
  <c r="BH121" i="2"/>
  <c r="BF121" i="2"/>
  <c r="BE121" i="2"/>
  <c r="BD121" i="2"/>
  <c r="BI120" i="2"/>
  <c r="BJ120" i="2"/>
  <c r="BG120" i="2"/>
  <c r="BH120" i="2"/>
  <c r="BF120" i="2"/>
  <c r="BE120" i="2"/>
  <c r="BD120" i="2"/>
  <c r="BI117" i="2"/>
  <c r="BJ117" i="2"/>
  <c r="BG117" i="2"/>
  <c r="BH117" i="2"/>
  <c r="BF117" i="2"/>
  <c r="BE117" i="2"/>
  <c r="BD117" i="2"/>
  <c r="BI116" i="2"/>
  <c r="BJ116" i="2"/>
  <c r="BG116" i="2"/>
  <c r="BH116" i="2"/>
  <c r="BF116" i="2"/>
  <c r="BE116" i="2"/>
  <c r="BD116" i="2"/>
  <c r="BI119" i="2"/>
  <c r="BJ119" i="2"/>
  <c r="BG119" i="2"/>
  <c r="BH119" i="2"/>
  <c r="BF119" i="2"/>
  <c r="BE119" i="2"/>
  <c r="BD119" i="2"/>
  <c r="BI115" i="2"/>
  <c r="BJ115" i="2"/>
  <c r="BG115" i="2"/>
  <c r="BH115" i="2"/>
  <c r="BF115" i="2"/>
  <c r="BE115" i="2"/>
  <c r="BD115" i="2"/>
  <c r="BI118" i="2"/>
  <c r="BJ118" i="2"/>
  <c r="BG118" i="2"/>
  <c r="BH118" i="2"/>
  <c r="BF118" i="2"/>
  <c r="BE118" i="2"/>
  <c r="BD118" i="2"/>
  <c r="BI114" i="2"/>
  <c r="BJ114" i="2"/>
  <c r="BG114" i="2"/>
  <c r="BH114" i="2"/>
  <c r="BF114" i="2"/>
  <c r="BE114" i="2"/>
  <c r="BD114" i="2"/>
  <c r="BI113" i="2"/>
  <c r="BJ113" i="2"/>
  <c r="BG113" i="2"/>
  <c r="BH113" i="2"/>
  <c r="BF113" i="2"/>
  <c r="BE113" i="2"/>
  <c r="BD113" i="2"/>
  <c r="BI112" i="2"/>
  <c r="BJ112" i="2"/>
  <c r="BG112" i="2"/>
  <c r="BH112" i="2"/>
  <c r="BF112" i="2"/>
  <c r="BE112" i="2"/>
  <c r="BD112" i="2"/>
  <c r="BI111" i="2"/>
  <c r="BJ111" i="2"/>
  <c r="BG111" i="2"/>
  <c r="BH111" i="2"/>
  <c r="BF111" i="2"/>
  <c r="BE111" i="2"/>
  <c r="BD111" i="2"/>
  <c r="BI110" i="2"/>
  <c r="BJ110" i="2"/>
  <c r="BG110" i="2"/>
  <c r="BH110" i="2"/>
  <c r="BF110" i="2"/>
  <c r="BE110" i="2"/>
  <c r="BD110" i="2"/>
  <c r="BI108" i="2"/>
  <c r="BJ108" i="2"/>
  <c r="BG108" i="2"/>
  <c r="BH108" i="2"/>
  <c r="BF108" i="2"/>
  <c r="BE108" i="2"/>
  <c r="BD108" i="2"/>
  <c r="BI109" i="2"/>
  <c r="BJ109" i="2"/>
  <c r="BG109" i="2"/>
  <c r="BH109" i="2"/>
  <c r="BF109" i="2"/>
  <c r="BE109" i="2"/>
  <c r="BD109" i="2"/>
  <c r="BI105" i="2"/>
  <c r="BJ105" i="2"/>
  <c r="BG105" i="2"/>
  <c r="BH105" i="2"/>
  <c r="BF105" i="2"/>
  <c r="BE105" i="2"/>
  <c r="BD105" i="2"/>
  <c r="BI107" i="2"/>
  <c r="BJ107" i="2"/>
  <c r="BG107" i="2"/>
  <c r="BH107" i="2"/>
  <c r="BF107" i="2"/>
  <c r="BE107" i="2"/>
  <c r="BD107" i="2"/>
  <c r="BI104" i="2"/>
  <c r="BJ104" i="2"/>
  <c r="BG104" i="2"/>
  <c r="BH104" i="2"/>
  <c r="BF104" i="2"/>
  <c r="BE104" i="2"/>
  <c r="BD104" i="2"/>
  <c r="BI106" i="2"/>
  <c r="BJ106" i="2"/>
  <c r="BG106" i="2"/>
  <c r="BH106" i="2"/>
  <c r="BF106" i="2"/>
  <c r="BE106" i="2"/>
  <c r="BD106" i="2"/>
  <c r="BI103" i="2"/>
  <c r="BJ103" i="2"/>
  <c r="BG103" i="2"/>
  <c r="BH103" i="2"/>
  <c r="BF103" i="2"/>
  <c r="BE103" i="2"/>
  <c r="BD103" i="2"/>
  <c r="BI102" i="2"/>
  <c r="BJ102" i="2"/>
  <c r="BG102" i="2"/>
  <c r="BH102" i="2"/>
  <c r="BF102" i="2"/>
  <c r="BE102" i="2"/>
  <c r="BD102" i="2"/>
  <c r="BI101" i="2"/>
  <c r="BJ101" i="2"/>
  <c r="BG101" i="2"/>
  <c r="BH101" i="2"/>
  <c r="BF101" i="2"/>
  <c r="BE101" i="2"/>
  <c r="BD101" i="2"/>
  <c r="BI99" i="2"/>
  <c r="BJ99" i="2"/>
  <c r="BG99" i="2"/>
  <c r="BH99" i="2"/>
  <c r="BF99" i="2"/>
  <c r="BE99" i="2"/>
  <c r="BD99" i="2"/>
  <c r="BI100" i="2"/>
  <c r="BJ100" i="2"/>
  <c r="BG100" i="2"/>
  <c r="BH100" i="2"/>
  <c r="BF100" i="2"/>
  <c r="BE100" i="2"/>
  <c r="BD100" i="2"/>
  <c r="BI98" i="2"/>
  <c r="BJ98" i="2"/>
  <c r="BG98" i="2"/>
  <c r="BH98" i="2"/>
  <c r="BF98" i="2"/>
  <c r="BE98" i="2"/>
  <c r="BD98" i="2"/>
  <c r="BI97" i="2"/>
  <c r="BJ97" i="2"/>
  <c r="BG97" i="2"/>
  <c r="BH97" i="2"/>
  <c r="BF97" i="2"/>
  <c r="BE97" i="2"/>
  <c r="BD97" i="2"/>
  <c r="BI96" i="2"/>
  <c r="BJ96" i="2"/>
  <c r="BG96" i="2"/>
  <c r="BH96" i="2"/>
  <c r="BF96" i="2"/>
  <c r="BE96" i="2"/>
  <c r="BD96" i="2"/>
  <c r="BI94" i="2"/>
  <c r="BJ94" i="2"/>
  <c r="BG94" i="2"/>
  <c r="BH94" i="2"/>
  <c r="BF94" i="2"/>
  <c r="BE94" i="2"/>
  <c r="BD94" i="2"/>
  <c r="BI93" i="2"/>
  <c r="BJ93" i="2"/>
  <c r="BG93" i="2"/>
  <c r="BH93" i="2"/>
  <c r="BF93" i="2"/>
  <c r="BE93" i="2"/>
  <c r="BD93" i="2"/>
  <c r="BI95" i="2"/>
  <c r="BJ95" i="2"/>
  <c r="BG95" i="2"/>
  <c r="BH95" i="2"/>
  <c r="BF95" i="2"/>
  <c r="BE95" i="2"/>
  <c r="BD95" i="2"/>
  <c r="BI92" i="2"/>
  <c r="BJ92" i="2"/>
  <c r="BG92" i="2"/>
  <c r="BH92" i="2"/>
  <c r="BF92" i="2"/>
  <c r="BE92" i="2"/>
  <c r="BD92" i="2"/>
  <c r="BI91" i="2"/>
  <c r="BJ91" i="2"/>
  <c r="BG91" i="2"/>
  <c r="BH91" i="2"/>
  <c r="BF91" i="2"/>
  <c r="BE91" i="2"/>
  <c r="BD91" i="2"/>
  <c r="BI90" i="2"/>
  <c r="BJ90" i="2"/>
  <c r="BG90" i="2"/>
  <c r="BH90" i="2"/>
  <c r="BF90" i="2"/>
  <c r="BE90" i="2"/>
  <c r="BD90" i="2"/>
  <c r="BI89" i="2"/>
  <c r="BJ89" i="2"/>
  <c r="BG89" i="2"/>
  <c r="BH89" i="2"/>
  <c r="BF89" i="2"/>
  <c r="BE89" i="2"/>
  <c r="BD89" i="2"/>
  <c r="BI88" i="2"/>
  <c r="BJ88" i="2"/>
  <c r="BG88" i="2"/>
  <c r="BH88" i="2"/>
  <c r="BF88" i="2"/>
  <c r="BE88" i="2"/>
  <c r="BD88" i="2"/>
  <c r="BI87" i="2"/>
  <c r="BJ87" i="2"/>
  <c r="BG87" i="2"/>
  <c r="BH87" i="2"/>
  <c r="BF87" i="2"/>
  <c r="BE87" i="2"/>
  <c r="BD87" i="2"/>
  <c r="BI86" i="2"/>
  <c r="BJ86" i="2"/>
  <c r="BG86" i="2"/>
  <c r="BH86" i="2"/>
  <c r="BF86" i="2"/>
  <c r="BE86" i="2"/>
  <c r="BD86" i="2"/>
  <c r="BI85" i="2"/>
  <c r="BJ85" i="2"/>
  <c r="BG85" i="2"/>
  <c r="BH85" i="2"/>
  <c r="BF85" i="2"/>
  <c r="BE85" i="2"/>
  <c r="BD85" i="2"/>
  <c r="BI84" i="2"/>
  <c r="BJ84" i="2"/>
  <c r="BG84" i="2"/>
  <c r="BH84" i="2"/>
  <c r="BF84" i="2"/>
  <c r="BE84" i="2"/>
  <c r="BD84" i="2"/>
  <c r="BI83" i="2"/>
  <c r="BJ83" i="2"/>
  <c r="BG83" i="2"/>
  <c r="BH83" i="2"/>
  <c r="BF83" i="2"/>
  <c r="BE83" i="2"/>
  <c r="BD83" i="2"/>
  <c r="BI81" i="2"/>
  <c r="BJ81" i="2"/>
  <c r="BG81" i="2"/>
  <c r="BH81" i="2"/>
  <c r="BF81" i="2"/>
  <c r="BE81" i="2"/>
  <c r="BD81" i="2"/>
  <c r="BI82" i="2"/>
  <c r="BJ82" i="2"/>
  <c r="BG82" i="2"/>
  <c r="BH82" i="2"/>
  <c r="BF82" i="2"/>
  <c r="BE82" i="2"/>
  <c r="BD82" i="2"/>
  <c r="BI80" i="2"/>
  <c r="BJ80" i="2"/>
  <c r="BG80" i="2"/>
  <c r="BH80" i="2"/>
  <c r="BF80" i="2"/>
  <c r="BE80" i="2"/>
  <c r="BD80" i="2"/>
  <c r="BI79" i="2"/>
  <c r="BJ79" i="2"/>
  <c r="BG79" i="2"/>
  <c r="BH79" i="2"/>
  <c r="BF79" i="2"/>
  <c r="BE79" i="2"/>
  <c r="BD79" i="2"/>
  <c r="BI78" i="2"/>
  <c r="BJ78" i="2"/>
  <c r="BG78" i="2"/>
  <c r="BH78" i="2"/>
  <c r="BF78" i="2"/>
  <c r="BE78" i="2"/>
  <c r="BD78" i="2"/>
  <c r="BI77" i="2"/>
  <c r="BJ77" i="2"/>
  <c r="BG77" i="2"/>
  <c r="BH77" i="2"/>
  <c r="BF77" i="2"/>
  <c r="BE77" i="2"/>
  <c r="BD77" i="2"/>
  <c r="BI76" i="2"/>
  <c r="BJ76" i="2"/>
  <c r="BG76" i="2"/>
  <c r="BH76" i="2"/>
  <c r="BF76" i="2"/>
  <c r="BE76" i="2"/>
  <c r="BD76" i="2"/>
  <c r="BI75" i="2"/>
  <c r="BJ75" i="2"/>
  <c r="BG75" i="2"/>
  <c r="BH75" i="2"/>
  <c r="BF75" i="2"/>
  <c r="BE75" i="2"/>
  <c r="BD75" i="2"/>
  <c r="BI74" i="2"/>
  <c r="BJ74" i="2"/>
  <c r="BG74" i="2"/>
  <c r="BH74" i="2"/>
  <c r="BF74" i="2"/>
  <c r="BE74" i="2"/>
  <c r="BD74" i="2"/>
  <c r="BI73" i="2"/>
  <c r="BJ73" i="2"/>
  <c r="BG73" i="2"/>
  <c r="BH73" i="2"/>
  <c r="BF73" i="2"/>
  <c r="BE73" i="2"/>
  <c r="BD73" i="2"/>
  <c r="BI72" i="2"/>
  <c r="BJ72" i="2"/>
  <c r="BG72" i="2"/>
  <c r="BH72" i="2"/>
  <c r="BF72" i="2"/>
  <c r="BE72" i="2"/>
  <c r="BD72" i="2"/>
  <c r="BI71" i="2"/>
  <c r="BJ71" i="2"/>
  <c r="BG71" i="2"/>
  <c r="BH71" i="2"/>
  <c r="BF71" i="2"/>
  <c r="BE71" i="2"/>
  <c r="BD71" i="2"/>
  <c r="BI70" i="2"/>
  <c r="BJ70" i="2"/>
  <c r="BG70" i="2"/>
  <c r="BH70" i="2"/>
  <c r="BF70" i="2"/>
  <c r="BE70" i="2"/>
  <c r="BD70" i="2"/>
  <c r="BI69" i="2"/>
  <c r="BJ69" i="2"/>
  <c r="BG69" i="2"/>
  <c r="BH69" i="2"/>
  <c r="BF69" i="2"/>
  <c r="BE69" i="2"/>
  <c r="BD69" i="2"/>
  <c r="BI68" i="2"/>
  <c r="BJ68" i="2"/>
  <c r="BG68" i="2"/>
  <c r="BH68" i="2"/>
  <c r="BF68" i="2"/>
  <c r="BE68" i="2"/>
  <c r="BD68" i="2"/>
  <c r="BI66" i="2"/>
  <c r="BJ66" i="2"/>
  <c r="BG66" i="2"/>
  <c r="BH66" i="2"/>
  <c r="BF66" i="2"/>
  <c r="BE66" i="2"/>
  <c r="BD66" i="2"/>
  <c r="BI67" i="2"/>
  <c r="BJ67" i="2"/>
  <c r="BG67" i="2"/>
  <c r="BH67" i="2"/>
  <c r="BF67" i="2"/>
  <c r="BE67" i="2"/>
  <c r="BD67" i="2"/>
  <c r="BI65" i="2"/>
  <c r="BJ65" i="2"/>
  <c r="BG65" i="2"/>
  <c r="BH65" i="2"/>
  <c r="BF65" i="2"/>
  <c r="BE65" i="2"/>
  <c r="BD65" i="2"/>
  <c r="BI64" i="2"/>
  <c r="BJ64" i="2"/>
  <c r="BG64" i="2"/>
  <c r="BH64" i="2"/>
  <c r="BF64" i="2"/>
  <c r="BE64" i="2"/>
  <c r="BD64" i="2"/>
  <c r="BI63" i="2"/>
  <c r="BJ63" i="2"/>
  <c r="BG63" i="2"/>
  <c r="BH63" i="2"/>
  <c r="BF63" i="2"/>
  <c r="BE63" i="2"/>
  <c r="BD63" i="2"/>
  <c r="BI62" i="2"/>
  <c r="BJ62" i="2"/>
  <c r="BG62" i="2"/>
  <c r="BH62" i="2"/>
  <c r="BF62" i="2"/>
  <c r="BE62" i="2"/>
  <c r="BD62" i="2"/>
  <c r="BI61" i="2"/>
  <c r="BJ61" i="2"/>
  <c r="BG61" i="2"/>
  <c r="BH61" i="2"/>
  <c r="BF61" i="2"/>
  <c r="BE61" i="2"/>
  <c r="BD61" i="2"/>
  <c r="BI59" i="2"/>
  <c r="BJ59" i="2"/>
  <c r="BG59" i="2"/>
  <c r="BH59" i="2"/>
  <c r="BF59" i="2"/>
  <c r="BE59" i="2"/>
  <c r="BD59" i="2"/>
  <c r="BI60" i="2"/>
  <c r="BJ60" i="2"/>
  <c r="BG60" i="2"/>
  <c r="BH60" i="2"/>
  <c r="BF60" i="2"/>
  <c r="BE60" i="2"/>
  <c r="BD60" i="2"/>
  <c r="BI58" i="2"/>
  <c r="BJ58" i="2"/>
  <c r="BG58" i="2"/>
  <c r="BH58" i="2"/>
  <c r="BF58" i="2"/>
  <c r="BE58" i="2"/>
  <c r="BD58" i="2"/>
  <c r="BI57" i="2"/>
  <c r="BJ57" i="2"/>
  <c r="BG57" i="2"/>
  <c r="BH57" i="2"/>
  <c r="BF57" i="2"/>
  <c r="BE57" i="2"/>
  <c r="BD57" i="2"/>
  <c r="BI56" i="2"/>
  <c r="BJ56" i="2"/>
  <c r="BG56" i="2"/>
  <c r="BH56" i="2"/>
  <c r="BF56" i="2"/>
  <c r="BE56" i="2"/>
  <c r="BD56" i="2"/>
  <c r="BI55" i="2"/>
  <c r="BJ55" i="2"/>
  <c r="BG55" i="2"/>
  <c r="BH55" i="2"/>
  <c r="BF55" i="2"/>
  <c r="BE55" i="2"/>
  <c r="BD55" i="2"/>
  <c r="BI54" i="2"/>
  <c r="BJ54" i="2"/>
  <c r="BG54" i="2"/>
  <c r="BH54" i="2"/>
  <c r="BF54" i="2"/>
  <c r="BE54" i="2"/>
  <c r="BD54" i="2"/>
  <c r="BI53" i="2"/>
  <c r="BJ53" i="2"/>
  <c r="BG53" i="2"/>
  <c r="BH53" i="2"/>
  <c r="BF53" i="2"/>
  <c r="BE53" i="2"/>
  <c r="BD53" i="2"/>
  <c r="BI52" i="2"/>
  <c r="BJ52" i="2"/>
  <c r="BG52" i="2"/>
  <c r="BH52" i="2"/>
  <c r="BF52" i="2"/>
  <c r="BE52" i="2"/>
  <c r="BD52" i="2"/>
  <c r="BI51" i="2"/>
  <c r="BJ51" i="2"/>
  <c r="BG51" i="2"/>
  <c r="BH51" i="2"/>
  <c r="BF51" i="2"/>
  <c r="BE51" i="2"/>
  <c r="BD51" i="2"/>
  <c r="BI50" i="2"/>
  <c r="BJ50" i="2"/>
  <c r="BG50" i="2"/>
  <c r="BH50" i="2"/>
  <c r="BF50" i="2"/>
  <c r="BE50" i="2"/>
  <c r="BD50" i="2"/>
  <c r="BI49" i="2"/>
  <c r="BJ49" i="2"/>
  <c r="BG49" i="2"/>
  <c r="BH49" i="2"/>
  <c r="BF49" i="2"/>
  <c r="BE49" i="2"/>
  <c r="BD49" i="2"/>
  <c r="BI48" i="2"/>
  <c r="BJ48" i="2"/>
  <c r="BG48" i="2"/>
  <c r="BH48" i="2"/>
  <c r="BF48" i="2"/>
  <c r="BE48" i="2"/>
  <c r="BD48" i="2"/>
  <c r="BI47" i="2"/>
  <c r="BJ47" i="2"/>
  <c r="BG47" i="2"/>
  <c r="BH47" i="2"/>
  <c r="BF47" i="2"/>
  <c r="BE47" i="2"/>
  <c r="BD47" i="2"/>
  <c r="BI46" i="2"/>
  <c r="BJ46" i="2"/>
  <c r="BG46" i="2"/>
  <c r="BH46" i="2"/>
  <c r="BF46" i="2"/>
  <c r="BE46" i="2"/>
  <c r="BD46" i="2"/>
  <c r="BI45" i="2"/>
  <c r="BJ45" i="2"/>
  <c r="BG45" i="2"/>
  <c r="BH45" i="2"/>
  <c r="BF45" i="2"/>
  <c r="BE45" i="2"/>
  <c r="BD45" i="2"/>
  <c r="BI44" i="2"/>
  <c r="BJ44" i="2"/>
  <c r="BG44" i="2"/>
  <c r="BH44" i="2"/>
  <c r="BF44" i="2"/>
  <c r="BE44" i="2"/>
  <c r="BD44" i="2"/>
  <c r="BI43" i="2"/>
  <c r="BJ43" i="2"/>
  <c r="BG43" i="2"/>
  <c r="BH43" i="2"/>
  <c r="BF43" i="2"/>
  <c r="BE43" i="2"/>
  <c r="BD43" i="2"/>
  <c r="BI42" i="2"/>
  <c r="BJ42" i="2"/>
  <c r="BG42" i="2"/>
  <c r="BH42" i="2"/>
  <c r="BF42" i="2"/>
  <c r="BE42" i="2"/>
  <c r="BD42" i="2"/>
  <c r="BI41" i="2"/>
  <c r="BJ41" i="2"/>
  <c r="BG41" i="2"/>
  <c r="BH41" i="2"/>
  <c r="BF41" i="2"/>
  <c r="BE41" i="2"/>
  <c r="BD41" i="2"/>
  <c r="BI39" i="2"/>
  <c r="BJ39" i="2"/>
  <c r="BG39" i="2"/>
  <c r="BH39" i="2"/>
  <c r="BF39" i="2"/>
  <c r="BE39" i="2"/>
  <c r="BD39" i="2"/>
  <c r="BI40" i="2"/>
  <c r="BJ40" i="2"/>
  <c r="BG40" i="2"/>
  <c r="BH40" i="2"/>
  <c r="BF40" i="2"/>
  <c r="BE40" i="2"/>
  <c r="BD40" i="2"/>
  <c r="BI38" i="2"/>
  <c r="BJ38" i="2"/>
  <c r="BG38" i="2"/>
  <c r="BH38" i="2"/>
  <c r="BF38" i="2"/>
  <c r="BE38" i="2"/>
  <c r="BD38" i="2"/>
  <c r="BI37" i="2"/>
  <c r="BJ37" i="2"/>
  <c r="BG37" i="2"/>
  <c r="BH37" i="2"/>
  <c r="BF37" i="2"/>
  <c r="BE37" i="2"/>
  <c r="BD37" i="2"/>
  <c r="BI36" i="2"/>
  <c r="BJ36" i="2"/>
  <c r="BG36" i="2"/>
  <c r="BH36" i="2"/>
  <c r="BF36" i="2"/>
  <c r="BE36" i="2"/>
  <c r="BD36" i="2"/>
  <c r="BI35" i="2"/>
  <c r="BJ35" i="2"/>
  <c r="BG35" i="2"/>
  <c r="BH35" i="2"/>
  <c r="BF35" i="2"/>
  <c r="BE35" i="2"/>
  <c r="BD35" i="2"/>
  <c r="BI34" i="2"/>
  <c r="BJ34" i="2"/>
  <c r="BG34" i="2"/>
  <c r="BH34" i="2"/>
  <c r="BF34" i="2"/>
  <c r="BE34" i="2"/>
  <c r="BD34" i="2"/>
  <c r="BI33" i="2"/>
  <c r="BJ33" i="2"/>
  <c r="BG33" i="2"/>
  <c r="BH33" i="2"/>
  <c r="BF33" i="2"/>
  <c r="BE33" i="2"/>
  <c r="BD33" i="2"/>
  <c r="BI32" i="2"/>
  <c r="BJ32" i="2"/>
  <c r="BG32" i="2"/>
  <c r="BH32" i="2"/>
  <c r="BF32" i="2"/>
  <c r="BE32" i="2"/>
  <c r="BD32" i="2"/>
  <c r="BI31" i="2"/>
  <c r="BJ31" i="2"/>
  <c r="BG31" i="2"/>
  <c r="BH31" i="2"/>
  <c r="BF31" i="2"/>
  <c r="BE31" i="2"/>
  <c r="BD31" i="2"/>
  <c r="BI30" i="2"/>
  <c r="BJ30" i="2"/>
  <c r="BG30" i="2"/>
  <c r="BH30" i="2"/>
  <c r="BF30" i="2"/>
  <c r="BE30" i="2"/>
  <c r="BD30" i="2"/>
  <c r="BI29" i="2"/>
  <c r="BJ29" i="2"/>
  <c r="BG29" i="2"/>
  <c r="BH29" i="2"/>
  <c r="BF29" i="2"/>
  <c r="BE29" i="2"/>
  <c r="BD29" i="2"/>
  <c r="BI28" i="2"/>
  <c r="BJ28" i="2"/>
  <c r="BG28" i="2"/>
  <c r="BH28" i="2"/>
  <c r="BF28" i="2"/>
  <c r="BE28" i="2"/>
  <c r="BD28" i="2"/>
  <c r="BI27" i="2"/>
  <c r="BJ27" i="2"/>
  <c r="BG27" i="2"/>
  <c r="BH27" i="2"/>
  <c r="BF27" i="2"/>
  <c r="BE27" i="2"/>
  <c r="BD27" i="2"/>
  <c r="BI26" i="2"/>
  <c r="BJ26" i="2"/>
  <c r="BG26" i="2"/>
  <c r="BH26" i="2"/>
  <c r="BF26" i="2"/>
  <c r="BE26" i="2"/>
  <c r="BD26" i="2"/>
  <c r="BI25" i="2"/>
  <c r="BJ25" i="2"/>
  <c r="BG25" i="2"/>
  <c r="BH25" i="2"/>
  <c r="BF25" i="2"/>
  <c r="BE25" i="2"/>
  <c r="BD25" i="2"/>
  <c r="BI24" i="2"/>
  <c r="BJ24" i="2"/>
  <c r="BG24" i="2"/>
  <c r="BH24" i="2"/>
  <c r="BF24" i="2"/>
  <c r="BE24" i="2"/>
  <c r="BD24" i="2"/>
  <c r="BI23" i="2"/>
  <c r="BJ23" i="2"/>
  <c r="BG23" i="2"/>
  <c r="BH23" i="2"/>
  <c r="BF23" i="2"/>
  <c r="BE23" i="2"/>
  <c r="BD23" i="2"/>
  <c r="BI22" i="2"/>
  <c r="BJ22" i="2"/>
  <c r="BG22" i="2"/>
  <c r="BH22" i="2"/>
  <c r="BF22" i="2"/>
  <c r="BE22" i="2"/>
  <c r="BD22" i="2"/>
  <c r="BI21" i="2"/>
  <c r="BJ21" i="2"/>
  <c r="BG21" i="2"/>
  <c r="BH21" i="2"/>
  <c r="BF21" i="2"/>
  <c r="BE21" i="2"/>
  <c r="BD21" i="2"/>
  <c r="BI20" i="2"/>
  <c r="BJ20" i="2"/>
  <c r="BG20" i="2"/>
  <c r="BH20" i="2"/>
  <c r="BF20" i="2"/>
  <c r="BE20" i="2"/>
  <c r="BD20" i="2"/>
  <c r="BI19" i="2"/>
  <c r="BJ19" i="2"/>
  <c r="BG19" i="2"/>
  <c r="BH19" i="2"/>
  <c r="BF19" i="2"/>
  <c r="BE19" i="2"/>
  <c r="BD19" i="2"/>
  <c r="BI18" i="2"/>
  <c r="BJ18" i="2"/>
  <c r="BG18" i="2"/>
  <c r="BH18" i="2"/>
  <c r="BF18" i="2"/>
  <c r="BE18" i="2"/>
  <c r="BD18" i="2"/>
  <c r="BI17" i="2"/>
  <c r="BJ17" i="2"/>
  <c r="BG17" i="2"/>
  <c r="BH17" i="2"/>
  <c r="BF17" i="2"/>
  <c r="BE17" i="2"/>
  <c r="BD17" i="2"/>
  <c r="BI16" i="2"/>
  <c r="BJ16" i="2"/>
  <c r="BG16" i="2"/>
  <c r="BH16" i="2"/>
  <c r="BF16" i="2"/>
  <c r="BE16" i="2"/>
  <c r="BD16" i="2"/>
  <c r="BI15" i="2"/>
  <c r="BJ15" i="2"/>
  <c r="BG15" i="2"/>
  <c r="BH15" i="2"/>
  <c r="BF15" i="2"/>
  <c r="BE15" i="2"/>
  <c r="BD15" i="2"/>
  <c r="BI14" i="2"/>
  <c r="BJ14" i="2"/>
  <c r="BG14" i="2"/>
  <c r="BH14" i="2"/>
  <c r="BF14" i="2"/>
  <c r="BE14" i="2"/>
  <c r="BD14" i="2"/>
  <c r="BI13" i="2"/>
  <c r="BJ13" i="2"/>
  <c r="BG13" i="2"/>
  <c r="BH13" i="2"/>
  <c r="BF13" i="2"/>
  <c r="BE13" i="2"/>
  <c r="BD13" i="2"/>
  <c r="BI12" i="2"/>
  <c r="BJ12" i="2"/>
  <c r="BG12" i="2"/>
  <c r="BH12" i="2"/>
  <c r="BF12" i="2"/>
  <c r="BE12" i="2"/>
  <c r="BD12" i="2"/>
  <c r="BI11" i="2"/>
  <c r="BJ11" i="2"/>
  <c r="BG11" i="2"/>
  <c r="BH11" i="2"/>
  <c r="BF11" i="2"/>
  <c r="BE11" i="2"/>
  <c r="BD11" i="2"/>
  <c r="BI10" i="2"/>
  <c r="BJ10" i="2"/>
  <c r="BG10" i="2"/>
  <c r="BH10" i="2"/>
  <c r="BF10" i="2"/>
  <c r="BE10" i="2"/>
  <c r="BD10" i="2"/>
  <c r="BI9" i="2"/>
  <c r="BJ9" i="2"/>
  <c r="BG9" i="2"/>
  <c r="BH9" i="2"/>
  <c r="BF9" i="2"/>
  <c r="BE9" i="2"/>
  <c r="BD9" i="2"/>
  <c r="BI8" i="2"/>
  <c r="BJ8" i="2"/>
  <c r="BG8" i="2"/>
  <c r="BH8" i="2"/>
  <c r="BF8" i="2"/>
  <c r="BE8" i="2"/>
  <c r="BD8" i="2"/>
  <c r="BI7" i="2"/>
  <c r="BJ7" i="2"/>
  <c r="BG7" i="2"/>
  <c r="BH7" i="2"/>
  <c r="BF7" i="2"/>
  <c r="BE7" i="2"/>
  <c r="BD7" i="2"/>
  <c r="BI6" i="2"/>
  <c r="BJ6" i="2"/>
  <c r="BG6" i="2"/>
  <c r="BH6" i="2"/>
  <c r="BF6" i="2"/>
  <c r="BE6" i="2"/>
  <c r="BD6" i="2"/>
  <c r="BI5" i="2"/>
  <c r="BJ5" i="2"/>
  <c r="BG5" i="2"/>
  <c r="BH5" i="2"/>
  <c r="BF5" i="2"/>
  <c r="BE5" i="2"/>
  <c r="BD5" i="2"/>
  <c r="BI4" i="2"/>
  <c r="BJ4" i="2"/>
  <c r="BG4" i="2"/>
  <c r="BH4" i="2"/>
  <c r="BF4" i="2"/>
  <c r="BE4" i="2"/>
  <c r="BD4" i="2"/>
  <c r="BI3" i="2"/>
  <c r="BJ3" i="2"/>
  <c r="BG3" i="2"/>
  <c r="BH3" i="2"/>
  <c r="BF3" i="2"/>
  <c r="BE3" i="2"/>
  <c r="BD3" i="2"/>
  <c r="BI2" i="2"/>
  <c r="BJ2" i="2"/>
  <c r="BG2" i="2"/>
  <c r="BH2" i="2"/>
  <c r="BF2" i="2"/>
  <c r="BE2" i="2"/>
  <c r="BD2" i="2"/>
  <c r="BK80" i="2" l="1"/>
  <c r="BL147" i="2"/>
  <c r="BK82" i="2"/>
  <c r="BK164" i="2"/>
  <c r="BL140" i="2"/>
  <c r="BL138" i="2"/>
  <c r="BK111" i="2"/>
  <c r="BK110" i="2"/>
  <c r="BK131" i="2"/>
  <c r="BL141" i="2"/>
  <c r="BL38" i="2"/>
  <c r="BK52" i="2"/>
  <c r="BK99" i="2"/>
  <c r="BL146" i="2"/>
  <c r="BK159" i="2"/>
  <c r="BL162" i="2"/>
  <c r="BK112" i="2"/>
  <c r="BL158" i="2"/>
  <c r="BL37" i="2"/>
  <c r="BK51" i="2"/>
  <c r="BK50" i="2"/>
  <c r="BK49" i="2"/>
  <c r="BK57" i="2"/>
  <c r="BK104" i="2"/>
  <c r="BK118" i="2"/>
  <c r="BK122" i="2"/>
  <c r="BK56" i="2"/>
  <c r="BK106" i="2"/>
  <c r="BL33" i="2"/>
  <c r="BK103" i="2"/>
  <c r="BK102" i="2"/>
  <c r="BK101" i="2"/>
  <c r="BL100" i="2"/>
  <c r="BK55" i="2"/>
  <c r="BL34" i="2"/>
  <c r="BL98" i="2"/>
  <c r="BL97" i="2"/>
  <c r="BK43" i="2"/>
  <c r="BL32" i="2"/>
  <c r="BK59" i="2"/>
  <c r="BL31" i="2"/>
  <c r="BK60" i="2"/>
  <c r="BK4" i="2"/>
  <c r="BL14" i="2"/>
  <c r="BK20" i="2"/>
  <c r="BL30" i="2"/>
  <c r="BK58" i="2"/>
  <c r="BL99" i="2"/>
  <c r="BL145" i="2"/>
  <c r="BK157" i="2"/>
  <c r="BK86" i="2"/>
  <c r="BK120" i="2"/>
  <c r="BL13" i="2"/>
  <c r="BK41" i="2"/>
  <c r="BL77" i="2"/>
  <c r="BK117" i="2"/>
  <c r="BL143" i="2"/>
  <c r="BK40" i="2"/>
  <c r="BK73" i="2"/>
  <c r="BK36" i="2"/>
  <c r="BK72" i="2"/>
  <c r="BK116" i="2"/>
  <c r="BK42" i="2"/>
  <c r="BK9" i="2"/>
  <c r="BK39" i="2"/>
  <c r="BK8" i="2"/>
  <c r="BK35" i="2"/>
  <c r="BK71" i="2"/>
  <c r="BK119" i="2"/>
  <c r="BK75" i="2"/>
  <c r="BK85" i="2"/>
  <c r="BK74" i="2"/>
  <c r="BK7" i="2"/>
  <c r="BK44" i="2"/>
  <c r="BK115" i="2"/>
  <c r="BL76" i="2"/>
  <c r="BK84" i="2"/>
  <c r="BK155" i="2"/>
  <c r="BL70" i="2"/>
  <c r="BL114" i="2"/>
  <c r="BL69" i="2"/>
  <c r="BL92" i="2"/>
  <c r="BL113" i="2"/>
  <c r="BL71" i="2"/>
  <c r="BL68" i="2"/>
  <c r="BK89" i="2"/>
  <c r="BK88" i="2"/>
  <c r="BK87" i="2"/>
  <c r="BK25" i="2"/>
  <c r="BL112" i="2"/>
  <c r="BL161" i="2"/>
  <c r="BL75" i="2"/>
  <c r="BL108" i="2"/>
  <c r="BL47" i="2"/>
  <c r="BK143" i="2"/>
  <c r="BK24" i="2"/>
  <c r="BL64" i="2"/>
  <c r="BL148" i="2"/>
  <c r="BL90" i="2"/>
  <c r="BL89" i="2"/>
  <c r="BL63" i="2"/>
  <c r="BK138" i="2"/>
  <c r="BL91" i="2"/>
  <c r="BL65" i="2"/>
  <c r="BL45" i="2"/>
  <c r="BL107" i="2"/>
  <c r="BL40" i="2"/>
  <c r="BL62" i="2"/>
  <c r="BL79" i="2"/>
  <c r="BL80" i="2"/>
  <c r="BL104" i="2"/>
  <c r="BL133" i="2"/>
  <c r="BL48" i="2"/>
  <c r="BL2" i="2"/>
  <c r="BK23" i="2"/>
  <c r="BL159" i="2"/>
  <c r="BL105" i="2"/>
  <c r="BL44" i="2"/>
  <c r="BL28" i="2"/>
  <c r="BL61" i="2"/>
  <c r="BL78" i="2"/>
  <c r="BL93" i="2"/>
  <c r="BK127" i="2"/>
  <c r="BL131" i="2"/>
  <c r="BL49" i="2"/>
  <c r="BL109" i="2"/>
  <c r="BL59" i="2"/>
  <c r="BL95" i="2"/>
  <c r="BL164" i="2"/>
  <c r="BL163" i="2"/>
  <c r="BL52" i="2"/>
  <c r="BK150" i="2"/>
  <c r="BK149" i="2"/>
  <c r="BL22" i="2"/>
  <c r="BL20" i="2"/>
  <c r="BK151" i="2"/>
  <c r="BL21" i="2"/>
  <c r="BL19" i="2"/>
  <c r="BL5" i="2"/>
  <c r="BK148" i="2"/>
  <c r="BK152" i="2"/>
  <c r="BK126" i="2"/>
  <c r="BK128" i="2"/>
  <c r="BL6" i="2"/>
  <c r="BL3" i="2"/>
  <c r="BL4" i="2"/>
  <c r="BL46" i="2"/>
  <c r="BL132" i="2"/>
  <c r="BK147" i="2"/>
  <c r="BL156" i="2"/>
  <c r="BL130" i="2"/>
  <c r="BL134" i="2"/>
  <c r="BL154" i="2"/>
  <c r="BK144" i="2"/>
  <c r="BK13" i="2"/>
  <c r="BK96" i="2"/>
  <c r="BK142" i="2"/>
  <c r="BK33" i="2"/>
  <c r="BK29" i="2"/>
  <c r="BK65" i="2"/>
  <c r="BK93" i="2"/>
  <c r="BK94" i="2"/>
  <c r="BL125" i="2"/>
  <c r="BL127" i="2"/>
  <c r="BL18" i="2"/>
  <c r="BL17" i="2"/>
  <c r="BK28" i="2"/>
  <c r="BK14" i="2"/>
  <c r="BK66" i="2"/>
  <c r="BK67" i="2"/>
  <c r="BL123" i="2"/>
  <c r="BK5" i="2"/>
  <c r="BL54" i="2"/>
  <c r="BL83" i="2"/>
  <c r="BL84" i="2"/>
  <c r="BL122" i="2"/>
  <c r="BK135" i="2"/>
  <c r="BK97" i="2"/>
  <c r="BK15" i="2"/>
  <c r="BL129" i="2"/>
  <c r="BK12" i="2"/>
  <c r="BK6" i="2"/>
  <c r="BL55" i="2"/>
  <c r="BK21" i="2"/>
  <c r="BK22" i="2"/>
  <c r="BL53" i="2"/>
  <c r="BL81" i="2"/>
  <c r="BL121" i="2"/>
  <c r="BK132" i="2"/>
  <c r="BK160" i="2"/>
  <c r="BK68" i="2"/>
  <c r="BK34" i="2"/>
  <c r="BK139" i="2"/>
  <c r="BL82" i="2"/>
  <c r="BL118" i="2"/>
  <c r="BL115" i="2"/>
  <c r="BK133" i="2"/>
  <c r="BK134" i="2"/>
  <c r="BL135" i="2"/>
  <c r="BL160" i="2"/>
  <c r="BL57" i="2"/>
  <c r="BL119" i="2"/>
  <c r="BL116" i="2"/>
  <c r="BL117" i="2"/>
  <c r="BL120" i="2"/>
  <c r="BL137" i="2"/>
  <c r="BK158" i="2"/>
  <c r="BK156" i="2"/>
  <c r="BL136" i="2"/>
  <c r="BL139" i="2"/>
  <c r="BK46" i="2"/>
  <c r="BK79" i="2"/>
  <c r="BK109" i="2"/>
  <c r="BL7" i="2"/>
  <c r="BL24" i="2"/>
  <c r="BL153" i="2"/>
  <c r="BL56" i="2"/>
  <c r="BL11" i="2"/>
  <c r="BL26" i="2"/>
  <c r="BK48" i="2"/>
  <c r="BK78" i="2"/>
  <c r="BK108" i="2"/>
  <c r="BL9" i="2"/>
  <c r="BL23" i="2"/>
  <c r="BL41" i="2"/>
  <c r="BL72" i="2"/>
  <c r="BL73" i="2"/>
  <c r="BL101" i="2"/>
  <c r="BL102" i="2"/>
  <c r="BK123" i="2"/>
  <c r="BK125" i="2"/>
  <c r="BL152" i="2"/>
  <c r="BL151" i="2"/>
  <c r="BL149" i="2"/>
  <c r="BL150" i="2"/>
  <c r="BL85" i="2"/>
  <c r="BL27" i="2"/>
  <c r="BL10" i="2"/>
  <c r="BK47" i="2"/>
  <c r="BK76" i="2"/>
  <c r="BL39" i="2"/>
  <c r="BK17" i="2"/>
  <c r="BL86" i="2"/>
  <c r="BL12" i="2"/>
  <c r="BK45" i="2"/>
  <c r="BK77" i="2"/>
  <c r="BL8" i="2"/>
  <c r="BL25" i="2"/>
  <c r="BK16" i="2"/>
  <c r="BK30" i="2"/>
  <c r="BK31" i="2"/>
  <c r="BK32" i="2"/>
  <c r="BK61" i="2"/>
  <c r="BK62" i="2"/>
  <c r="BK63" i="2"/>
  <c r="BK64" i="2"/>
  <c r="BK92" i="2"/>
  <c r="BK95" i="2"/>
  <c r="BL124" i="2"/>
  <c r="BK140" i="2"/>
  <c r="BK141" i="2"/>
  <c r="BL58" i="2"/>
  <c r="BL87" i="2"/>
  <c r="BK2" i="2"/>
  <c r="BK19" i="2"/>
  <c r="BL42" i="2"/>
  <c r="BL60" i="2"/>
  <c r="BL88" i="2"/>
  <c r="BK113" i="2"/>
  <c r="BK114" i="2"/>
  <c r="BK129" i="2"/>
  <c r="BK130" i="2"/>
  <c r="BK145" i="2"/>
  <c r="BK146" i="2"/>
  <c r="BK161" i="2"/>
  <c r="BK162" i="2"/>
  <c r="BK18" i="2"/>
  <c r="BL103" i="2"/>
  <c r="BL16" i="2"/>
  <c r="BK54" i="2"/>
  <c r="BK98" i="2"/>
  <c r="BK83" i="2"/>
  <c r="BL110" i="2"/>
  <c r="BL157" i="2"/>
  <c r="BL155" i="2"/>
  <c r="BK3" i="2"/>
  <c r="BK37" i="2"/>
  <c r="BK100" i="2"/>
  <c r="BL111" i="2"/>
  <c r="BL128" i="2"/>
  <c r="BK11" i="2"/>
  <c r="BL51" i="2"/>
  <c r="BL67" i="2"/>
  <c r="BL94" i="2"/>
  <c r="BL43" i="2"/>
  <c r="BL29" i="2"/>
  <c r="BK38" i="2"/>
  <c r="BK69" i="2"/>
  <c r="BK81" i="2"/>
  <c r="BL126" i="2"/>
  <c r="BL144" i="2"/>
  <c r="BK10" i="2"/>
  <c r="BK27" i="2"/>
  <c r="BL50" i="2"/>
  <c r="BL96" i="2"/>
  <c r="BL35" i="2"/>
  <c r="BL36" i="2"/>
  <c r="BK121" i="2"/>
  <c r="BK124" i="2"/>
  <c r="BK136" i="2"/>
  <c r="BK137" i="2"/>
  <c r="BK153" i="2"/>
  <c r="BK154" i="2"/>
  <c r="BL74" i="2"/>
  <c r="BL106" i="2"/>
  <c r="BL15" i="2"/>
  <c r="BK53" i="2"/>
  <c r="BK70" i="2"/>
  <c r="BL142" i="2"/>
  <c r="BK26" i="2"/>
  <c r="BL66" i="2"/>
  <c r="BK90" i="2"/>
  <c r="BK91" i="2"/>
  <c r="BK107" i="2"/>
  <c r="BK105" i="2"/>
</calcChain>
</file>

<file path=xl/sharedStrings.xml><?xml version="1.0" encoding="utf-8"?>
<sst xmlns="http://schemas.openxmlformats.org/spreadsheetml/2006/main" count="5249" uniqueCount="2066">
  <si>
    <t>Junction Name</t>
  </si>
  <si>
    <t>Chromosome</t>
  </si>
  <si>
    <t>Start</t>
  </si>
  <si>
    <t>End</t>
  </si>
  <si>
    <t>Strand</t>
  </si>
  <si>
    <t>Length (bp)</t>
  </si>
  <si>
    <t>5'SS to BP (bp)</t>
  </si>
  <si>
    <t>BP to 3'SS (bp)</t>
  </si>
  <si>
    <t>type</t>
  </si>
  <si>
    <t>5'SS</t>
  </si>
  <si>
    <t>BP</t>
  </si>
  <si>
    <t>3'SS</t>
  </si>
  <si>
    <t>Expanded 5'SS</t>
  </si>
  <si>
    <t>Conservation 5'SS</t>
  </si>
  <si>
    <t>Expanded BP</t>
  </si>
  <si>
    <t>Conservation BP</t>
  </si>
  <si>
    <t>Expanded 3'SS</t>
  </si>
  <si>
    <t>Conservation 3'SS</t>
  </si>
  <si>
    <t>Total Junction Counts</t>
  </si>
  <si>
    <t>Gene</t>
  </si>
  <si>
    <t>Ares Intron Overlap</t>
  </si>
  <si>
    <t>cereviu_rapa00_jt902</t>
  </si>
  <si>
    <t>cereviu_rapa00_jt904</t>
  </si>
  <si>
    <t>cereviu_rapa60_jt901</t>
  </si>
  <si>
    <t>cereviu_rapa60_jt903</t>
  </si>
  <si>
    <t>sequence</t>
  </si>
  <si>
    <t>inex2_cereviu_rapa00_jt902_sacCer3</t>
  </si>
  <si>
    <t>inex2_cereviu_rapa00_jt904_sacCer3</t>
  </si>
  <si>
    <t>inex2_cereviu_rapa60_jt901_sacCer3</t>
  </si>
  <si>
    <t>inex2_cereviu_rapa60_jt903_sacCer3</t>
  </si>
  <si>
    <t>juex2_cereviu_rapa00_jt902_sacCer3</t>
  </si>
  <si>
    <t>juex2_cereviu_rapa00_jt904_sacCer3</t>
  </si>
  <si>
    <t>juex2_cereviu_rapa60_jt901_sacCer3</t>
  </si>
  <si>
    <t>juex2_cereviu_rapa60_jt903_sacCer3</t>
  </si>
  <si>
    <t>inju_cereviu_rapa00_jt902_sacCer3</t>
  </si>
  <si>
    <t>inju_cereviu_rapa00_jt904_sacCer3</t>
  </si>
  <si>
    <t>inju_cereviu_rapa60_jt901_sacCer3</t>
  </si>
  <si>
    <t>inju_cereviu_rapa60_jt903_sacCer3</t>
  </si>
  <si>
    <t>inex2 (60tp-0tp)</t>
  </si>
  <si>
    <t>juex2 (60tp-0tp)</t>
  </si>
  <si>
    <t>inju (60tp-0tp)</t>
  </si>
  <si>
    <t>intron_cereviu_rapa00_jt902_sacCer3</t>
  </si>
  <si>
    <t>intron_cereviu_rapa00_jt904_sacCer3</t>
  </si>
  <si>
    <t>intron_cereviu_rapa60_jt901_sacCer3</t>
  </si>
  <si>
    <t>intron_cereviu_rapa60_jt903_sacCer3</t>
  </si>
  <si>
    <t>exon2_cereviu_rapa00_jt902_sacCer3</t>
  </si>
  <si>
    <t>exon2_cereviu_rapa00_jt904_sacCer3</t>
  </si>
  <si>
    <t>exon2_cereviu_rapa60_jt901_sacCer3</t>
  </si>
  <si>
    <t>exon2_cereviu_rapa60_jt903_sacCer3</t>
  </si>
  <si>
    <t>junction_reads_cereviu_rapa00_jt902_sacCer3</t>
  </si>
  <si>
    <t>junction_reads_cereviu_rapa00_jt904_sacCer3</t>
  </si>
  <si>
    <t>junction_reads_cereviu_rapa60_jt901_sacCer3</t>
  </si>
  <si>
    <t>junction_reads_cereviu_rapa60_jt903_sacCer3</t>
  </si>
  <si>
    <t>JUNC00000997guag_rapa00_jt902,JUNC00000892guag_rapa00_jt904,JUNC00001075guag_rapa60_jt901,JUNC00000943guag_rapa60_jt903,</t>
  </si>
  <si>
    <t>chrXV</t>
  </si>
  <si>
    <t>-</t>
  </si>
  <si>
    <t>GT-AG</t>
  </si>
  <si>
    <t>GTATGG</t>
  </si>
  <si>
    <t>TGTTGATG</t>
  </si>
  <si>
    <t>AAG</t>
  </si>
  <si>
    <t>ATCAAGTATGGATTCT</t>
  </si>
  <si>
    <t>AGCATGTTGATGTTCCTACA</t>
  </si>
  <si>
    <t>CACTAAAGAATCT</t>
  </si>
  <si>
    <t>ADE2</t>
  </si>
  <si>
    <t>GTATGGATTCTAGAACAGTTGGTATATTAGGAGGGGGACAATTGGGACGTATGATTGTTGAGGCAGCAAACAGGCTCAACATTAAGACGGTAATACTAGATGCTGAAAATTCTCCTGCCAAACAAATAAGCAACTCCAATGACCACGTTAATGGCTCCTTTTCCAATCCTCTTGATATCGAAAAACTAGCTGAAAAATGTGATGTGCTAACGATTGAGATTGAGCATGTTGATGTTCCTACACTAAAG</t>
  </si>
  <si>
    <t>JUNC00001096guag_rapa00_jt902,JUNC00000979guag_rapa00_jt904,JUNC00001165guag_rapa60_jt901,JUNC00001027guag_rapa60_jt903,</t>
  </si>
  <si>
    <t>chrXVI</t>
  </si>
  <si>
    <t>GTATGT</t>
  </si>
  <si>
    <t>TACTAAAA</t>
  </si>
  <si>
    <t>CAG</t>
  </si>
  <si>
    <t>CACAAGTATGTTACTG</t>
  </si>
  <si>
    <t>TAGTTACTAAAAATGACTTT</t>
  </si>
  <si>
    <t>TATGACAGTTTTA</t>
  </si>
  <si>
    <t>AGC1</t>
  </si>
  <si>
    <t>GTATGTTACTGAAAATAATTTGAATGAGCAGGATATTAGGGAACAAATAGTTACTAAAAATGACTTTATGACAG</t>
  </si>
  <si>
    <t>JUNC00000382guag_rapa00_jt902,JUNC00000378guag_rapa60_jt903,</t>
  </si>
  <si>
    <t>chrV</t>
  </si>
  <si>
    <t>GTACGT</t>
  </si>
  <si>
    <t>AACTAACT</t>
  </si>
  <si>
    <t>TAG</t>
  </si>
  <si>
    <t>AATAGGTACGTTCAGC</t>
  </si>
  <si>
    <t>TCCAAACTAACTAAGCAATT</t>
  </si>
  <si>
    <t>ACAAGTAGCACTA</t>
  </si>
  <si>
    <t>AIM11</t>
  </si>
  <si>
    <t>GTACGTTCAGCACATTGATATTCGGCTTTTGTTGGGCACTTGACATTTCAACGGCAAGAGAGTTTGTATTTAAGACTAGAGAGTTCATGAGCCTTCCACAAGCCTTAGAAACCGACACGAGCATGGACGAAGAAACTTCCAAACTAACTAAGCAATTGCAAGACCTCCTGTCGAGCGAAAACAACAAGTAG</t>
  </si>
  <si>
    <t>JUNC00000414guag_rapa60_jt901,JUNC00000372guag_rapa60_jt903,</t>
  </si>
  <si>
    <t>+</t>
  </si>
  <si>
    <t>TGCTAACA</t>
  </si>
  <si>
    <t>AAGAGGTATGTTTCAT</t>
  </si>
  <si>
    <t>TATTTGCTAACAAAAAATCA</t>
  </si>
  <si>
    <t>AAAATCAGCTAGG</t>
  </si>
  <si>
    <t>ARG5,6</t>
  </si>
  <si>
    <t>GTATGTTTCATCTACTAACGGCTTTTCAGCTACTAGATCCACTGTGATCCAACTGTTGAACAATATCAGCACAAAAAGAGAGGTTGAACAATATTTGAAATATTTCACTTCCGTCTCACAACAACAATTTGCTGTGATCAAGGTGGGTGGTGCCATTATCAGCGACAATCTACACGAACTCGCTTCCTGCTTGGCATTTTTGTATCATGTTGGTCTATATCCAATAGTTTTACATGGTACCGGTCCTCAGGTTAATGGAAGGCTAGAAGCGCAGGGAATTGAGCCAGACTATATTGATGGTATTAGAATCACGGATGAGCACACAATGGCCGTAGTTAGAAAATGTTTTTTGGAACAAAATCTTAAGCTAGTTACTGCATTAGAACAGCTAGGGGTCCGTGCAAGACCCATTACTTCTGGTGTTTTTACTGCTGACTATTTGGATAAGGACAAATACAAGCTAGTGGGCAATATTAAAAGTGTCACAAAAGAGCCAATTGAAGCATCTATTAAGGCAGGTGCCCTACCAATCTTGACCTCTTTAGCCGAAACTGCTTCTGGTCAAATGTTGAACGTCAACGCCGACGTAGCTGCTGGTGAATTAGCCCGTGTTTTTGAGCCTTTGAAGATCGTTTACCTGAATGAGAAAGGGGGTATTATCAATGGCTCCACGGGAGAAAAAATTTCGATGATCAATTTGGATGAAGAGTATGACGATTTAATGAAGCAAAGTTGGGTGAAGTATGGTACCAAATTAAAAATTAGAGAAATTAAAGAGCTTTTGGACTATCTTCCTCGTTCTTCTTCAGTTGCAATCATTAACGTTCAAGATCTACAAAAAGAACTGTTCACTGATTCTGGTGCGGGTACTATGATCAGGAGAGGTTACAAATTAGTGAAGAGATCCTCCATTGGCGAATTTCCATCCGCTGATGCTCTAAGAAAAGCTCTTCAAAGGGACGCTGGCATTAGTTCCGGTAAAGAATCTGTTGCTTCTTATTTAAGATATTTGGAAAACTCTGATTTTGTCTCTTATGCTGATGAACCTCTTGAAGCAGTGGCCATTGTAAAGAAAGATACGAACGTTCCCACACTAGACAAATTTGTCTGTTCTGACGCAGCCTGGTTGAATAACGTCACAGATAATGTATTCAATGTTTTGCGCCGTGATTTTCCTGCTTTACAATGGGTAGTCAGTGAAAATGATGCTAACATTGCATGGCATTTTGATAAGTCTCAAGGTTCATATCTAAAAGGCGGAAAAGTTTTGTTCTGGTATGGTATCGATGATATAAATACAATATCCGAGCTCGTTGAAAATTTTGTGAAGTCGTGTGACACTGCTTCTACCCTCAACTCATCAGCAAGTAGTGGAGTATTTGCTAACAAAAAATCAG</t>
  </si>
  <si>
    <t>JUNC00000919guag_rapa60_jt901,JUNC00000806guag_rapa60_jt903,</t>
  </si>
  <si>
    <t>chrXIII</t>
  </si>
  <si>
    <t>GTATGC</t>
  </si>
  <si>
    <t>TGCTAACT</t>
  </si>
  <si>
    <t>GATAAGTATGCATTAT</t>
  </si>
  <si>
    <t>GTTGTGCTAACTCGGTCACA</t>
  </si>
  <si>
    <t>GGTCACAGGTGAT</t>
  </si>
  <si>
    <t>ARG7</t>
  </si>
  <si>
    <t>GTATGCATTATACGTGCCCAAGACGGGCTCTTTTCCTAAAGGATTTGAAGTAGGCTACACTGCATCTGGAGTCAAAAAAAACGGGAGCCTGGACCTGGGTGTAATCTTGAATACCAATAAATCTCGTCCTTCAACCGCAGCAGCTGTTTTCACGACCAATAAATTCAAAGCTGCGCCAGTTTTGACATCGAAAAAAGTCCTTGAAACTGCTCGTGGTAAAAACATCAACGCTATTGTAGTCAATTCCGGTTGTGCTAACTCGGTCACAG</t>
  </si>
  <si>
    <t>chrXII</t>
  </si>
  <si>
    <t>GTAAGT</t>
  </si>
  <si>
    <t>JUNC00000420guag_rapa00_jt902,JUNC00000387guag_rapa00_jt904,JUNC00000458guag_rapa60_jt901,JUNC00000406guag_rapa60_jt903,</t>
  </si>
  <si>
    <t>chrVI</t>
  </si>
  <si>
    <t>GTATTT</t>
  </si>
  <si>
    <t>TACTAACA</t>
  </si>
  <si>
    <t>TAGCTGTATTTGCATA</t>
  </si>
  <si>
    <t>CCATTACTAACAAGACCTTA</t>
  </si>
  <si>
    <t>AATTGAAGCGCTT</t>
  </si>
  <si>
    <t>BLM10</t>
  </si>
  <si>
    <t>GTATTTGCATACATAAACTTTATCATTGTTCGTTAGCTAGCTTTGCACATTAATTTTTCGATTTGTTACCGCCAATGACCGCTAACAATGACGATGATATCAAATCACCCATTCCCATTACTAACAAGACCTTATCCCAATTGAAG</t>
  </si>
  <si>
    <t>JUNC00000421guag_rapa00_jt902,JUNC00000460guag_rapa60_jt901,JUNC00000407guag_rapa60_jt903,</t>
  </si>
  <si>
    <t>GTTCGT</t>
  </si>
  <si>
    <t>TCATTGTTCGTTAGCT</t>
  </si>
  <si>
    <t>GTTCGTTAGCTAGCTTTGCACATTAATTTTTCGATTTGTTACCGCCAATGACCGCTAACAATGACGATGATATCAAATCACCCATTCCCATTACTAACAAGACCTTATCCCAATTGAAG</t>
  </si>
  <si>
    <t>JUNC00000148guag_rapa00_jt902,JUNC00000142guag_rapa00_jt904,JUNC00000155guag_rapa60_jt901,JUNC00000143guag_rapa60_jt903,</t>
  </si>
  <si>
    <t>chrIII</t>
  </si>
  <si>
    <t>AACTAACA</t>
  </si>
  <si>
    <t>GAAAAGTATGCTGATA</t>
  </si>
  <si>
    <t>ACGAAACTAACAACGGTAGC</t>
  </si>
  <si>
    <t>GTGCACAGTTAGA</t>
  </si>
  <si>
    <t>BUD31</t>
  </si>
  <si>
    <t>GTATGCTGATAAATTGCTAATTGCCAAATGGCGCAAAACCGGGTATGAAAAACTGTGCTGTCTGCGCTGCATTCAAAAGAACGAAACTAACAACGGTAGCACTTGCATCTGCAGGGTGCCTCGTGCACAG</t>
  </si>
  <si>
    <t>chrI</t>
  </si>
  <si>
    <t>JUNC00001065guag_rapa60_jt901,JUNC00000938guag_rapa60_jt903,</t>
  </si>
  <si>
    <t>TACTAACG</t>
  </si>
  <si>
    <t>CACTGGTACGTTGAGT</t>
  </si>
  <si>
    <t>CCACTACTAACGACCAAGAA</t>
  </si>
  <si>
    <t>TTTACTAGAGGTA</t>
  </si>
  <si>
    <t>CDC21</t>
  </si>
  <si>
    <t>GTACGTTGAGTCTTTTTGCACCACCCCAGCTGCGTTTTAGTTTACGTGATGATACCTTCCCACTACTAACGACCAAGAAGGTTTTTACTAG</t>
  </si>
  <si>
    <t>JUNC00000454guag_rapa00_jt902,JUNC00000417guag_rapa00_jt904,JUNC00000501guag_rapa60_jt901,JUNC00000440guag_rapa60_jt903,</t>
  </si>
  <si>
    <t>chrVII</t>
  </si>
  <si>
    <t>GTATGA</t>
  </si>
  <si>
    <t>TGGATGTATGAAATTT</t>
  </si>
  <si>
    <t>CACTTACTAACAAAGGATTG</t>
  </si>
  <si>
    <t>TGAACTAGTCACA</t>
  </si>
  <si>
    <t>CDC43</t>
  </si>
  <si>
    <t>GTATGAAATTTGAAAGCGAATTGAATGCCAGCTATGATCAATCTGATGATGGCGGTTTCCAGGGAAGGGAGAACAAGTTCGCTGATACGTGTTACGCATTTTGGTGCTTAAATTCACTACACTTACTAACAAAGGATTGGAAAATGCTATGCCAAACTGAACTAG</t>
  </si>
  <si>
    <t>JUNC00000881guag_rapa00_jt902,JUNC00000946guag_rapa60_jt901,JUNC00000832guag_rapa60_jt903,</t>
  </si>
  <si>
    <t>GTATAT</t>
  </si>
  <si>
    <t>TACTAACT</t>
  </si>
  <si>
    <t>ACCGTGTATATATAAG</t>
  </si>
  <si>
    <t>ATGATACTAACTCCTAATAA</t>
  </si>
  <si>
    <t>ACAACAAGCTAAA</t>
  </si>
  <si>
    <t>CIK1</t>
  </si>
  <si>
    <t>GTATATATAAGAGCTATTCACTATTTTAATATTTGTTTTGGCATTTGAAACTCGTTGACATAAGCTTTATTATTAGGATGAATAACTCCAAAATTCCTAAACTTTCCTTTCATAGTGATCCAAACAACGTCACTCGAGACTTTCCAAAGACAAAACGACAGAAGGTTCAGAAAAGAGAAATGGATATGATACTAACTCCTAATAACAACAAG</t>
  </si>
  <si>
    <t>JUNC00000514guag_rapa00_jt902,JUNC00000569guag_rapa60_jt901,</t>
  </si>
  <si>
    <t>TACTAAC</t>
  </si>
  <si>
    <t>AGAGCGTATGGTTACT</t>
  </si>
  <si>
    <t>GACCTACTAACGGTACTCAG</t>
  </si>
  <si>
    <t>GTACTCAGTGCCT</t>
  </si>
  <si>
    <t>CRH1</t>
  </si>
  <si>
    <t>GTATGGTTACTGGTTTCCCTCATGCAACAATGGATGTTATATAAATACTTGCTGGTTAGTAACATGAAAAAGAACAAAAGGTGAAACACTTTTGGAACTTTCAATAATTGCCTACTCCTCTCCATATTCTACATTTCTACTAAATAGCAAGAGAAAGGTTAAGATAATATAATATTCATAATAATTCAATACAGCAAAAAACCATGAAAGTGCTTGACCTACTAACGGTACTCAG</t>
  </si>
  <si>
    <t>JUNC00000866guag_rapa00_jt904,</t>
  </si>
  <si>
    <t>AAGAAGTATGTAAAAG</t>
  </si>
  <si>
    <t>GAGTTACTAACGAGATAAAC</t>
  </si>
  <si>
    <t>ACAAAAAGGGTGC</t>
  </si>
  <si>
    <t>DB639731</t>
  </si>
  <si>
    <t xml:space="preserve">Ares intron </t>
  </si>
  <si>
    <t>GTATGTAAAAGCAGCCTGATAATAAATGTGCTCTTAAAGAGTCAAAATACTACTAATTTTTTAGCGGCTATATAGAGGTAGATTATGAACAAGGCTAGGATGATTTTGTTCTGTCACCTTTGTGGATGTCTTATTCCTACCCCGAGTTACTAACGAGATAAACAAAAAG</t>
  </si>
  <si>
    <t>JUNC00000860guag_rapa60_jt901,JUNC00000757guag_rapa60_jt903,</t>
  </si>
  <si>
    <t>GTACCT</t>
  </si>
  <si>
    <t>AACTGATG</t>
  </si>
  <si>
    <t>CAAAGGTACCTATTAT</t>
  </si>
  <si>
    <t>CTTTAACTGATGGGCACCAA</t>
  </si>
  <si>
    <t>AGGAAAAGAATTC</t>
  </si>
  <si>
    <t>DCR2</t>
  </si>
  <si>
    <t>GTACCTATTATACTTGGTAGTTTTTGTAGTGATTGCCCTATTTTACTTCCTACAGGCGCCAAGAGTTGAAGAGCACATTGGTTTCGACCTTGCACTCCCGATATCACACGTTGATAATCTATGGTTCCAAAATAAAGGTCTAGAGGGATTCTCAAATGACGATAAGCTAGTTGTAAATATAGGCTATGACGAATGTTTTCATATTGGTCGTTTTTATGAAGGATGTTTTAATCGGCATGAACTTAAATCAACTTTAACTGATGGGCACCAATACTTACAAAGGAAAAG</t>
  </si>
  <si>
    <t>JUNC00000347guag_rapa00_jt902,JUNC00000376guag_rapa60_jt901,JUNC00000340guag_rapa60_jt903,</t>
  </si>
  <si>
    <t>chrIX</t>
  </si>
  <si>
    <t>GTATTA</t>
  </si>
  <si>
    <t>ACTGAGTATTACGATT</t>
  </si>
  <si>
    <t>GCAATACTAACGAAAAAGAT</t>
  </si>
  <si>
    <t>AAAATAAGGCGAG</t>
  </si>
  <si>
    <t>DJP1</t>
  </si>
  <si>
    <t>GTATTACGATTTGTTAGGTGTGTCTACCACTGCATCTTCCATTGAAATAAAAAAGGCCTATAGAAAGAAATCTATTCAAGAGCATCCTGATAAGAATCCCAATGACCCCACGGCTACCGAAAGGTTTCAAGCAATATCCGAAGCTTATCAAGTTTTAGGTGACGATGATCTTCGCGCAAAGTATGATAAGTATGGAAGAAAAGAAGCTATTCCTCAGGGCGGCTTTGAAGATGCAGCTGAACAGTTCTCTGTCATCTTTGGTGGAGATGCGTTTGCCTCATATATTGGCGAACTGATGCTATTAAAGAACCTACAGAAAACTGAGGAGCTAAATGCTGAAGACGAAGCTGAAAAGGAGAAGGAGAATGTGGAAACAATGGAAGAATCACCTGCAGACGGTAAGACGAATGGCACCACTAACGCTGTTGATGCAGCATTGGGCAATACTAACGAAAAAGATGACAAAAATAAG</t>
  </si>
  <si>
    <t>JUNC00000377guag_rapa60_jt901,JUNC00000341guag_rapa60_jt903,</t>
  </si>
  <si>
    <t>GTAAGA</t>
  </si>
  <si>
    <t>AGACGGTAAGACGAAT</t>
  </si>
  <si>
    <t>GTAAGACGAATGGCACCACTAACGCTGTTGATGCAGCATTGGGCAATACTAACGAAAAAGATGACAAAAATAAG</t>
  </si>
  <si>
    <t>JUNC00000606guag_rapa60_jt901,JUNC00000525guag_rapa60_jt903,</t>
  </si>
  <si>
    <t>chrVIII</t>
  </si>
  <si>
    <t>GTTACC</t>
  </si>
  <si>
    <t>GACTAAGA</t>
  </si>
  <si>
    <t>AAAAAGTTACCTGAAA</t>
  </si>
  <si>
    <t>AGGAGACTAAGAGTACTTTT</t>
  </si>
  <si>
    <t>AAAAAAAGTTACC</t>
  </si>
  <si>
    <t>DOG2</t>
  </si>
  <si>
    <t>GTTACCTGAAAGGAAATGGGCTATCGTTACCTCTGGTTCTCCATATTTGGCATTTTCATGGTTCGAGACAATATTGAAAAATGTTGGAAAGCCCAAAGTTTTCATTACTGGGTTTGACGTGAAGAACGGTAAGCCTGATCCCGAGGGTTATTCAAGAGCTCGTGATTTATTGCGTCAAGATTTGCAATTAACTGGTAAACAGGATCTGAAGTATGTTGTCTTCGAAGATGCACCCGTGGGCATAAAGGCCGGCAAAGCAATGGGCGCCATTACTGTGGGTATAACATCCTCGTATGACAAGAGCGTTTTATTTGACGCAGGAGCAGATTATGTAGTCTGTGATTTGACACAGGTTTCCGTGGTTAAGAACAATGAAAACGGTATTGTCATCCAGGTAAACAACCCTTTGACAAGGGCCTGAGTAAACAAAAATGTGACAAAAGAACGAATATATATAGATGTAAAACATATGGACAAGCAAAAAGTCGAATTATGTATGTCATTTTAGGTACTGAAGAGGTAAGATTTTTTTTGAGTTTTTCTTCGAAGATGGTTGTGTGGTTATATGTTAATCTTCCTTAGCGCAAAACACTTCCATCAACTGTATTTCGTTGGAATGCTTTGTATTCAGTTTTGTATCATTATCTTTAATCACAATTGCGTCAGGATGTAAGAACTACGTAATGATCTTATTATTTCTCGTAGAGAATAGTTCCGTAGATTGAATACGCTCCGTCATTATTTTTAAATGTGGGGAAGGGGTAATTCTCGAGGATTTTTCAAAAACTTAAAATGCGCTGGCAACATCTTCTTTGGTGAAAACAAATGCTAAAAGGAGACTAAGAGTACTTTTTGTTATTCACTATAGTATTAGCCAACACGTTATCGATACATTTACTGCTATATACATAAAAAATTTACGTCAAAAAAATAAAAAAAAAAAATGCCACAATTTTCAGTAGATCTTTGTCTTTTTGACCTAGATGGGACTATTGTCAGCACAACAACTGCAGCGGAAAGTGCCTGGAAAAAATTATGCCGTCAGCATGGGGTTGATCCTGTTGAGTTATTCAAGCATTCCCATGGTGCAAGATCACAAGAAATGATGAAGAAATTTTTTCCAAAATTGGACAATACCGATAATAAAGGTGTTCTTGCGTTAGAAAAGGATATGGCAGATAATTATTTGGACACAGTAAGCCTTATCCCTGGTGCAGAGAATTTATTGTTATCGTTAGATGTAGATACTGAGACTCAAAAAAAG</t>
  </si>
  <si>
    <t>JUNC00000610guag_rapa00_jt902,JUNC00000556guag_rapa00_jt904,JUNC00000669guag_rapa60_jt901,</t>
  </si>
  <si>
    <t>chrX</t>
  </si>
  <si>
    <t>CACTAACA</t>
  </si>
  <si>
    <t>TTCTAGTATGGCAGGT</t>
  </si>
  <si>
    <t>CCGACACTAACATAACTTCC</t>
  </si>
  <si>
    <t>TTAAAAAGTTAGG</t>
  </si>
  <si>
    <t>DPB11</t>
  </si>
  <si>
    <t>GTATGGCAGGTATTTTATCAGTAGCATTAATATTACTATGAAGCCCTTTCAAGGAATAACATTTTGTCCGACTGCAATAAATAATGAAATCTTAGCTAAAAAAATATCAAAGAAAATTATTAAGTTAGGAGGTATATTTTCTAAAGATTTGACCAGACAAGTTAATGTCCTTGTTGTTGGGTCCACCACCAATACAAACAAATTTAAATTTGCGGTGAAGCATAGATTCGATATCATATTTATTGACATTCAAGCCATTGATGACATTTATCAGCTCTGGCTGTCTGGAGAAAATATATTGCCGGACTCTAATACGGCAACAATGACAGGATCCACCTATGAGATGCTGAAGATACTTTACCGGCGATTTTCGTTTAAATATTTGCATAACTTCAATATCTTCATTGGCAGAATAACCGACACTAACATAACTTCCATCGATTCATTGGTTAGGAGTATTAAAAAG</t>
  </si>
  <si>
    <t>JUNC00000686guag_rapa00_jt902,JUNC00000626guag_rapa00_jt904,</t>
  </si>
  <si>
    <t>chrXI</t>
  </si>
  <si>
    <t>GACTAACA</t>
  </si>
  <si>
    <t>ATATGGTATGCCAGCA</t>
  </si>
  <si>
    <t>CAAAGACTAACAAGCTCTTT</t>
  </si>
  <si>
    <t>CGTTCAAGATAAA</t>
  </si>
  <si>
    <t>ECM9</t>
  </si>
  <si>
    <t>GTATGCCAGCAGGAGGAAAAAAAAACCGATAATATACGTGATTTTCAAAGACTAACAAGCTCTTTTAATGTTCCGTTCAAG</t>
  </si>
  <si>
    <t>JUNC00000221guag_rapa00_jt902,JUNC00000227guag_rapa60_jt901,JUNC00000214guag_rapa60_jt903,</t>
  </si>
  <si>
    <t>chrIV</t>
  </si>
  <si>
    <t>AACTAAGA</t>
  </si>
  <si>
    <t>ATCAGGTATGTAATGC</t>
  </si>
  <si>
    <t>TTGAAACTAAGAATTTTGAT</t>
  </si>
  <si>
    <t>TTTCAAAGATGAC</t>
  </si>
  <si>
    <t>ENA5</t>
  </si>
  <si>
    <t>GTATGTAATGCAATGATTATGGTCTTGGTAATATCCATGGCGATCTCTTTCGCTGTGCGCGACTGGATTACTGGTGGCGTTATTTCTTTTGTTATCGCGGTCAATGTGCTCATTGGCCTAGTTCAAGAATATAAGGCTACCAAGACAATGAACTCTTTGAAAAACTTGAGCTCTCCCAATGCTCATGTTATTAGGAACGGGAAAAGTGAGACTATAAACTCAAAAGATGTGGTTCCAGGTGATATTTGTCTGGTGAAGGTCGGTGATACTATTCCTGCTGATTTGCGTTTAATTGAAACTAAGAATTTTGATACTGATGAATCACTACTGACCGGTGAATCTTTGCCTGTCTCCAAAGACGCCAACTTAGTGTTTGGAAAAGAAGAAGAAACCTCCGTGGGTGATCGTTTGAATTTAGCATTTTCTTCATCCGCCGTTGTCAAGGGAAGAGCCAAGGGTATTGTCATCAAGACAGCTTTGAATAGTGAAATTGGTAAAATTGCAAAATCTCTACAAGGTGATTCAGGTCTCATTTCCCGCGATCCTAGTAAGTCGTGGTTACAGAATACATGGATATCTACAAAGAAAGTTACTGGTGCATTTTTAGGTACAAATGTCGGTACGCCCCTGCACAGGAAACTGTCTAAGTTGGCGGTATTGCTTTTCTGGATTGCCGTACTTTTTGCTATCATCGTCATGGCCTCTCAAAAGTTTGACGTAGATAAAAGGGTAGCTATCTATGCCATTTGTGTGGCCCTATCCATGATTCCCTCTTCATTAGTCGTTGTCTTGACCATCACCATGTCTGTTGGGGCTGCTGTTATGGTTTCTAGAAACGTTATTGTAAGAAAATTAGATTCTCTGGAAGCTTTAGGTGCCGTTAACGATATCTGTTCTGACAAGACCGGTACTCTTACACAGGGTAAAATGTTAGCGAGGCAAATTTGGATCCCTCGCTTTGGTACCATAACTATCTCGAATTCTGATGACCCCTTTAATCCCAATGAGGGCAACGTGAGTTTGATTCCAAGGTTTTCACCTTACGAATATTCTCATAATGAGGATGGTGACGTTGGTATTCTCCAGAATTTCAAGGATCGCCTATACGAAAAAGATTTACCAGAAGATATTGACATGGATCTATTTCAAAAATGGCTCGAAACCGCCACTTTGGCTAACATTGCTACTGTTTTCAAAG</t>
  </si>
  <si>
    <t>JUNC00000501guag_rapa00_jt902,JUNC00000554guag_rapa60_jt901,JUNC00000481guag_rapa60_jt903,</t>
  </si>
  <si>
    <t>TTCTAACT</t>
  </si>
  <si>
    <t>CAAGGGTATGTTCCAA</t>
  </si>
  <si>
    <t>GTTTATATAGGGCATGGCGG</t>
  </si>
  <si>
    <t>TTATATAGGGCAT</t>
  </si>
  <si>
    <t>ESP1</t>
  </si>
  <si>
    <t>GTATGTTCCAAAAAATAATCGATGCAAAACCTTCCTCTCAATTAGTGATGAACGAGAAGCCGGAAGAGGAAACACTTTTGAAAATGCTGCAAAATTCTAACTTATTCGTTTATATAG</t>
  </si>
  <si>
    <t>JUNC00000767guag_rapa00_jt902,JUNC00000694guag_rapa00_jt904,JUNC00000837guag_rapa60_jt901,JUNC00000732guag_rapa60_jt903,</t>
  </si>
  <si>
    <t>GGTTGACA</t>
  </si>
  <si>
    <t>AGAATGTATGAGATTA</t>
  </si>
  <si>
    <t>TCAAGGTTGACATGCGATGA</t>
  </si>
  <si>
    <t>ACGTTCAGATGCT</t>
  </si>
  <si>
    <t>EST1</t>
  </si>
  <si>
    <t>GTATGAGATTATTTTTCAAGAACGCTCGTGCGCATCTGGATAAACATCTAACATCAAGGTTGACATGCGATGAAAATGCATATATCACGTTCAG</t>
  </si>
  <si>
    <t>JUNC00000766guag_rapa00_jt902,JUNC00000693guag_rapa00_jt904,JUNC00000731guag_rapa60_jt903,</t>
  </si>
  <si>
    <t>TCTCGAAGAGCTA</t>
  </si>
  <si>
    <t>GTATGAGATTATTTTTCAAGAACGCTCGTGCGCATCTGGATAAACATCTAACATCAAGGTTGACATGCGATGAAAATGCATATATCACGTTCAGATGCTTCCTGGATGGAATACATCGCAAATCTACTAGGTTTCTCGAAG</t>
  </si>
  <si>
    <t>JUNC00000836guag_rapa60_jt901,JUNC00000733guag_rapa60_jt903,</t>
  </si>
  <si>
    <t>TCTACTAGGTTTC</t>
  </si>
  <si>
    <t>GTATGAGATTATTTTTCAAGAACGCTCGTGCGCATCTGGATAAACATCTAACATCAAGGTTGACATGCGATGAAAATGCATATATCACGTTCAGATGCTTCCTGGATGGAATACATCGCAAATCTACTAG</t>
  </si>
  <si>
    <t>JUNC00000904guag_rapa00_jt902,JUNC00000809guag_rapa00_jt904,JUNC00000966guag_rapa60_jt901,JUNC00000848guag_rapa60_jt903,</t>
  </si>
  <si>
    <t>TGTTGACT</t>
  </si>
  <si>
    <t>GATAGGTAAGTAAGTT</t>
  </si>
  <si>
    <t>CTACTGTTGACTGCAAACAG</t>
  </si>
  <si>
    <t>CAGAGTAGTCAGC</t>
  </si>
  <si>
    <t>FET4</t>
  </si>
  <si>
    <t>GTAAGTAAGTTTCTTTTATCATAAGTCAAACAGTATCAGATATAAGAAGGGAAAAGGTAGATATAGAAACCTAATAAGACCCTTATTATTAAACATTCGTTAATCAAATTATGGGTAAAATTGCAGAGTTTCTCGGGAATCCAGGTGCTAGGCCTGACGTTCATCATAGAGCACCTACTGTTGACTGCAAACAGTACGAAGAATTCGGTGATTCTAACGATTACAAAAATGATGATGTGGTCAGAGTAG</t>
  </si>
  <si>
    <t>JUNC00000905guag_rapa00_jt902,JUNC00000810guag_rapa00_jt904,JUNC00000967guag_rapa60_jt901,JUNC00000849guag_rapa60_jt903,</t>
  </si>
  <si>
    <t>GTGGTCAGAGTAG</t>
  </si>
  <si>
    <t>GTAAGTAAGTTTCTTTTATCATAAGTCAAACAGTATCAGATATAAGAAGGGAAAAGGTAGATATAGAAACCTAATAAGACCCTTATTATTAAACATTCGTTAATCAAATTATGGGTAAAATTGCAGAGTTTCTCGGGAATCCAGGTGCTAGGCCTGACGTTCATCATAGAGCACCTACTGTTGACTGCAAACAGTACGAAGAATTCGGTGATTCTAACGATTACAAAAATGATGATGTGGTCAG</t>
  </si>
  <si>
    <t>JUNC00000246guag_rapa00_jt902,JUNC00000233guag_rapa00_jt904,JUNC00000259guag_rapa60_jt901,JUNC00000235guag_rapa60_jt903,</t>
  </si>
  <si>
    <t>AACTAATA</t>
  </si>
  <si>
    <t>ACTGAGTACGTAGACT</t>
  </si>
  <si>
    <t>TATGAACTAATAAAAACAAA</t>
  </si>
  <si>
    <t>AACTGCAGATACC</t>
  </si>
  <si>
    <t>FOB1</t>
  </si>
  <si>
    <t>GTACGTAGACTCTTATTTGAACTTAGAATTATTGGAAAGGGGAGAAAGAGAAACACCAATCTTTCTTGAATCTCTGACAAGACAACTAACGCAGAAAATATATGAACTAATAAAAACAAAATCTTTAACTGCAG</t>
  </si>
  <si>
    <t>JUNC00000318ncan_rapa60_jt901,JUNC00000254ncan_rapa60_jt903,</t>
  </si>
  <si>
    <t>GC-AG</t>
  </si>
  <si>
    <t>GCATGT</t>
  </si>
  <si>
    <t>GTACTGCATGTATATA</t>
  </si>
  <si>
    <t>AACACACTAACAGATGAATT</t>
  </si>
  <si>
    <t>ACATGAAGAACGC</t>
  </si>
  <si>
    <t>GYL1</t>
  </si>
  <si>
    <t>GCATGTATATACTCTTATGATTATAGCGGCAAGAAAACAAATATAAACACACTAACAGATGAATTCGAATGAAGATATACATGAAG</t>
  </si>
  <si>
    <t>JUNC00000319ncan_rapa60_jt901,JUNC00000255ncan_rapa60_jt903,</t>
  </si>
  <si>
    <t>GAATGAAGATATA</t>
  </si>
  <si>
    <t>GCATGTATATACTCTTATGATTATAGCGGCAAGAAAACAAATATAAACACACTAACAGATGAATTCGAATGAAG</t>
  </si>
  <si>
    <t>JUNC00000326guag_rapa60_jt901,JUNC00000294guag_rapa60_jt903,</t>
  </si>
  <si>
    <t>GTGTTG</t>
  </si>
  <si>
    <t>TACTGACG</t>
  </si>
  <si>
    <t>CGGTGGTGTTGTCGCA</t>
  </si>
  <si>
    <t>CTATTACTGACGGAAGACTG</t>
  </si>
  <si>
    <t>GGTAACAGGTGTG</t>
  </si>
  <si>
    <t>HSP31</t>
  </si>
  <si>
    <t>GTGTTGTCGCAGCTGTTTGTCACGGTCCTGCTATTTTTGATGGGTTAACAGACAAAAAAACAGGAAGACCATTGATCGAAGGTAAATCTATCACCGGTTTTACTGATGTTGGTGAAACCATTTTGGGTGTTGATAGTATTTTGAAAGCCAAGAATTTGGCAACCGTTGAAGATGTTGCTAAAAAATATGGCGCTAAGTATTTAGCTCCGGTTGGGCCCTGGGATGATTACTCTATTACTGACGGAAGACTGGTAACAG</t>
  </si>
  <si>
    <t>JUNC00000961guag_rapa00_jt902,JUNC00000857guag_rapa00_jt904,JUNC00001022guag_rapa60_jt901,JUNC00000897guag_rapa60_jt903,</t>
  </si>
  <si>
    <t>chrXIV</t>
  </si>
  <si>
    <t>TATTAACT</t>
  </si>
  <si>
    <t>GAAAGGTATGTGCAAA</t>
  </si>
  <si>
    <t>CTTTTATTAACTTTGCAGAT</t>
  </si>
  <si>
    <t>TATCAAAGGCAAA</t>
  </si>
  <si>
    <t>IDP3</t>
  </si>
  <si>
    <t>GTATGTGCAAACTATAAACCAATCCGCCATTCATTTGAAAAGACAAGTCTGGCCTAGGGTTATAGTGTTCAGACTTGAGGTTGAACATATCCAAAAAAAAAAATTCCTATGATGTCTTAAATACGTATACCTAATAAAATAATTCTAGACTATATTCAACTTACTGTAACCCTTCACCTCACTATCACAGCTGACGCATGTAGCAAATCCTTTATAACCCAGAGATATCCTACAATCATCGCATAATGCAAGGCATCTACAGGGCCAAGTTACAATATTTCTTTTATTAACTTTGCAGATTAGGCAGGAGAGATCCATTTCCTCCACTTCGTCGCAACTATCAAAG</t>
  </si>
  <si>
    <t>JUNC00000858guag_rapa00_jt904,JUNC00001021guag_rapa60_jt901,JUNC00000896guag_rapa60_jt903,</t>
  </si>
  <si>
    <t>CAGATTAGGCAGG</t>
  </si>
  <si>
    <t>GTATGTGCAAACTATAAACCAATCCGCCATTCATTTGAAAAGACAAGTCTGGCCTAGGGTTATAGTGTTCAGACTTGAGGTTGAACATATCCAAAAAAAAAAATTCCTATGATGTCTTAAATACGTATACCTAATAAAATAATTCTAGACTATATTCAACTTACTGTAACCCTTCACCTCACTATCACAGCTGACGCATGTAGCAAATCCTTTATAACCCAGAGATATCCTACAATCATCGCATAATGCAAGGCATCTACAGGGCCAAGTTACAATATTTCTTTTATTAACTTTGCAGATTAG</t>
  </si>
  <si>
    <t>JUNC00000744guag_rapa00_jt902,JUNC00000817guag_rapa60_jt901,JUNC00000716guag_rapa60_jt903,</t>
  </si>
  <si>
    <t>TACTGACC</t>
  </si>
  <si>
    <t>TTCCAGTATGTGATGG</t>
  </si>
  <si>
    <t>TTAATACTGACCAGTATGGC</t>
  </si>
  <si>
    <t>TGTGGAAGAATAT</t>
  </si>
  <si>
    <t>IOC2</t>
  </si>
  <si>
    <t>GTATGTGATGGCTTGGCTTTCCAATGTCTGCGAATCATATACTACAACGACATTTAATACTGACCAGTATGGCGGTAGCTCTACCAAATGCTTGTGGAAG</t>
  </si>
  <si>
    <t>JUNC00001106guag_rapa00_jt902,JUNC00000985guag_rapa00_jt904,JUNC00001176guag_rapa60_jt901,JUNC00001037guag_rapa60_jt903,</t>
  </si>
  <si>
    <t>CCCTAACA</t>
  </si>
  <si>
    <t>AGAAGGTATGCAGGCT</t>
  </si>
  <si>
    <t>TATTTCATAGCAAAGCATTT</t>
  </si>
  <si>
    <t>TTTCATAGCAAAG</t>
  </si>
  <si>
    <t>ISA2</t>
  </si>
  <si>
    <t>GTATGCAGGCTAAATTATTGTTTACCAGACTAAACTTTAGACGTCCCTCCACAACTTTACGCCAGTTTCCCCTAACATGTTTTTTATTTCATAG</t>
  </si>
  <si>
    <t>JUNC00000141guag_rapa00_jt902,JUNC00000135guag_rapa00_jt904,JUNC00000147guag_rapa60_jt901,JUNC00000134guag_rapa60_jt903,</t>
  </si>
  <si>
    <t>TTTTCGTATGGAATGG</t>
  </si>
  <si>
    <t>CGCCTACTAACGAAAAAATT</t>
  </si>
  <si>
    <t>AAATTCAGCATTA</t>
  </si>
  <si>
    <t>LDB16</t>
  </si>
  <si>
    <t>GTATGGAATGGGTTTCAGCTTGTGGCATTGCCTATCAACATCCCATTGAGGTTGTTCCTGGGGACGTCGCTGAGCCGTTTAGTTGCACAAACAAGCACATTAGACTTCTATGTGGTTTTGACGTTGTTTCAATATTTTGCTGTGCTTTGTGCTTTTGGCAGCATCATAGGACTCATCTTTGGATTTATATTGGGTGTGTTCCACTCAATCTGCGGGGTACCCAGTGTATACATAAGTCTAGAATGGAAACGGTGGTTTGCTCCGATACGTACGGTCCTTGAACGTGCTTCCACTAGTATTGTCAACATTATGCGAGGACAAACTATTGCGCCAATACCCATGCCTAAGCCCAATCCCACGCATATATCAAAGCCTAACATGAAAAAATTCCATGATGAGCCTGGAGCTGATGATATGACTATAACGCATGATGTGAACTGCTACATCACCCCTTGCCAAACGCCTACTAACGAAAAAATTCAG</t>
  </si>
  <si>
    <t>JUNC00000626guag_rapa00_jt902,JUNC00000572guag_rapa00_jt904,JUNC00000602guag_rapa60_jt903,</t>
  </si>
  <si>
    <t>GTAGTC</t>
  </si>
  <si>
    <t>AAACTGTAGTCCTTCT</t>
  </si>
  <si>
    <t>TGTCTACTAACTTTGAAAAA</t>
  </si>
  <si>
    <t>TTTCCAAGAAAAC</t>
  </si>
  <si>
    <t>LIA1</t>
  </si>
  <si>
    <t>GTAGTCCTTCTAACATACCACGCAAGAAAGAAAAAAAAAAACATGTCTACTAACTTTGAAAAACATTTCCAAG</t>
  </si>
  <si>
    <t>JUNC00001003guag_rapa00_jt902,JUNC00000895guag_rapa00_jt904,JUNC00001079guag_rapa60_jt901,JUNC00000946guag_rapa60_jt903,</t>
  </si>
  <si>
    <t>GTACAG</t>
  </si>
  <si>
    <t>GACTAATG</t>
  </si>
  <si>
    <t>TCAAGGTACAGACCAA</t>
  </si>
  <si>
    <t>TTTTGACTAATGGGTACGGT</t>
  </si>
  <si>
    <t>TGGTCAAGGATGC</t>
  </si>
  <si>
    <t>MCA1</t>
  </si>
  <si>
    <t>GTACAGACCAACCTTATCAGTATTCTCAATGTACTGGGCGTAGAAAGGCTTTGATTATCGGTATAAACTACATAGGTTCAAAAAATCAACTGCGTGGTTGTATCAATGATGCTCATAACATCTTCAACTTTTTGACTAATGGGTACGGTTACAGTTCAGATGACATTGTCATATTAACTGATGATCAGAACGATTTGGTCAGGGTTCCCACTAGGGCTAATATGATTAGGGCCATGCAATGGTTGGTCAAG</t>
  </si>
  <si>
    <t>JUNC00000666guag_rapa00_jt902,JUNC00000606guag_rapa00_jt904,JUNC00000728guag_rapa60_jt901,JUNC00000643guag_rapa60_jt903,</t>
  </si>
  <si>
    <t>GAGAGGTACGTATATA</t>
  </si>
  <si>
    <t>TCAATACTAACGTTTTGAAG</t>
  </si>
  <si>
    <t>TGAAGCAGCCAAA</t>
  </si>
  <si>
    <t>MCR1</t>
  </si>
  <si>
    <t>GTACGTATATAAGAATGCAGTTTGCTCGCAATGCCCGCTTGTGTTAAGTACTCTTACCTTTTCCCTCAATACTAACGTTTTGAAGCAG</t>
  </si>
  <si>
    <t>JUNC00000668guag_rapa00_jt902,JUNC00000608guag_rapa00_jt904,JUNC00000731guag_rapa60_jt901,JUNC00000645guag_rapa60_jt903,</t>
  </si>
  <si>
    <t>GTACTC</t>
  </si>
  <si>
    <t>GTTAAGTACTCTTACC</t>
  </si>
  <si>
    <t>GCCAAACTAACAATAGTATA</t>
  </si>
  <si>
    <t>GTATATAGGTTAA</t>
  </si>
  <si>
    <t>GTACTCTTACCTTTTCCCTCAATACTAACGTTTTGAAGCAGCCAAACTAACAATAGTATAACGTATATAG</t>
  </si>
  <si>
    <t>JUNC00000667guag_rapa00_jt902,JUNC00000607guag_rapa00_jt904,JUNC00000727guag_rapa60_jt901,JUNC00000644guag_rapa60_jt903,</t>
  </si>
  <si>
    <t xml:space="preserve">upstream_shared_with_Ares </t>
  </si>
  <si>
    <t>GTACGTATATAAGAATGCAGTTTGCTCGCAATGCCCGCTTGTGTTAAGTACTCTTACCTTTTCCCTCAATACTAACGTTTTGAAGCAGCCAAACTAACAATAGTATAACGTATATAG</t>
  </si>
  <si>
    <t>JUNC00000729guag_rapa60_jt901,</t>
  </si>
  <si>
    <t>TTTTGAAGCAGCC</t>
  </si>
  <si>
    <t>GTACGTATATAAGAATGCAGTTTGCTCGCAATGCCCGCTTGTGTTAAGTACTCTTACCTTTTCCCTCAATACTAACGTTTTGAAG</t>
  </si>
  <si>
    <t>JUNC00000730guag_rapa60_jt901,</t>
  </si>
  <si>
    <t>AACAATAGTATAA</t>
  </si>
  <si>
    <t>GTACGTATATAAGAATGCAGTTTGCTCGCAATGCCCGCTTGTGTTAAGTACTCTTACCTTTTCCCTCAATACTAACGTTTTGAAGCAGCCAAACTAACAATAG</t>
  </si>
  <si>
    <t>JUNC00000732guag_rapa60_jt901,</t>
  </si>
  <si>
    <t>ATTCCAAGTCAAA</t>
  </si>
  <si>
    <t>GTACTCTTACCTTTTCCCTCAATACTAACGTTTTGAAGCAGCCAAACTAACAATAGTATAACGTATATAGGTTAAAATAATATTCCAAG</t>
  </si>
  <si>
    <t>JUNC00000628guag_rapa60_jt901,JUNC00000545guag_rapa60_jt903,</t>
  </si>
  <si>
    <t>TTCTAATG</t>
  </si>
  <si>
    <t>GCAAGGTATGTGTATT</t>
  </si>
  <si>
    <t>ATCAAAAAAGCTATCAAACC</t>
  </si>
  <si>
    <t>CAAAAAAGCTATC</t>
  </si>
  <si>
    <t>MDM31</t>
  </si>
  <si>
    <t>GTATGTGTATTGGGCTAGAAGCCCTGCCCTTCGAAGTAACTTGAGAATACCGTCAATAGCAGCGGCATCGCTAAGAGCATATTCTAATGAGTCTAAAACTGGAAGGGATGCTCCTCCCGACAAAAAATCAAAAAAG</t>
  </si>
  <si>
    <t>JUNC00000630guag_rapa60_jt901,JUNC00000544guag_rapa60_jt903,</t>
  </si>
  <si>
    <t>TACTAAGC</t>
  </si>
  <si>
    <t>TTTTTACTAAGCTCAAAATA</t>
  </si>
  <si>
    <t>CAATTCAGACGAT</t>
  </si>
  <si>
    <t>GTATGTGTATTGGGCTAGAAGCCCTGCCCTTCGAAGTAACTTGAGAATACCGTCAATAGCAGCGGCATCGCTAAGAGCATATTCTAATGAGTCTAAAACTGGAAGGGATGCTCCTCCCGACAAAAAATCAAAAAAGCTATCAAACCTGAAATACATTACTGAAAGGGATTCCCTGCTGGTGCAGACCAACAATATTTTTACTAAGCTCAAAATAAACATACGATGGTTCTTGAAAAAGTCCACCCGGCCGTTCAATTCAG</t>
  </si>
  <si>
    <t>JUNC00000569guag_rapa00_jt902,JUNC00000619guag_rapa60_jt901,</t>
  </si>
  <si>
    <t>TACTGACT</t>
  </si>
  <si>
    <t>ACACGGTATGTGGATA</t>
  </si>
  <si>
    <t>AGATTACTGACTTTGTTCAA</t>
  </si>
  <si>
    <t>TTATTTAGCGACG</t>
  </si>
  <si>
    <t>MTC6</t>
  </si>
  <si>
    <t>GTATGTGGATACTCATATACCTATTTATCATATGGTCCTCACTGCGAACGTGGGTTACTGCTGTTGACTCTACTACGACAGTTGGCGATGATCTGAATGAGACCGTTTCAGCATCTGTCTGGCCGACGATGTCCCCTCAAATGACGGTGGCCTTTAGGTCCCAAAGAGATGTCATGGGAAACTTAACTATAGACCAGCTGCCGTATGTTGGTTTGAATCTACGACGGGTTCTGTTGAACAATGAGACTAGCATGGTAAATGAAGGTAATAATACAAGATTACTGACTTTGTTCAAATCTATGCTATCCTCCGAAGCAAATGCTTTTGTCCTCGACTTGGAACAATATAATAATGATTTGAGAGTGGTAGATACGACATTGTTATTTAG</t>
  </si>
  <si>
    <t>JUNC00000620guag_rapa60_jt901,JUNC00000540guag_rapa60_jt903,</t>
  </si>
  <si>
    <t>CTGCCGTATGTTGGTT</t>
  </si>
  <si>
    <t>GTATGTTGGTTTGAATCTACGACGGGTTCTGTTGAACAATGAGACTAGCATGGTAAATGAAGGTAATAATACAAGATTACTGACTTTGTTCAAATCTATGCTATCCTCCGAAGCAAATGCTTTTGTCCTCGACTTGGAACAATATAATAATGATTTGAGAGTGGTAGATACGACATTGTTATTTAG</t>
  </si>
  <si>
    <t>JUNC00000651guag_rapa00_jt902,JUNC00000591guag_rapa00_jt904,JUNC00000711guag_rapa60_jt901,JUNC00000625guag_rapa60_jt903,</t>
  </si>
  <si>
    <t>AACTAACC</t>
  </si>
  <si>
    <t>GTGTCGTACGTATAAA</t>
  </si>
  <si>
    <t>AAGTAACTAACCTGTTTTTA</t>
  </si>
  <si>
    <t>TTTTATAGTATAT</t>
  </si>
  <si>
    <t>MTR2</t>
  </si>
  <si>
    <t>GTACGTATAAAACGATTTATGCTTAGGCTTTACTGAAAAAAAAAAAGTAAAAAGAGGATGCGCAAACGCATAGAGCAAGTAACTAACCTGTTTTTATAG</t>
  </si>
  <si>
    <t>JUNC00000647guag_rapa00_jt902,JUNC00000588guag_rapa00_jt904,JUNC00000706guag_rapa60_jt901,JUNC00000621guag_rapa60_jt903,</t>
  </si>
  <si>
    <t>GCCAAACTAATAACAGTAAT</t>
  </si>
  <si>
    <t>AATAACAGAAATA</t>
  </si>
  <si>
    <t>GTACGTATAAAACGATTTATGCTTAGGCTTTACTGAAAAAAAAAAAGTAAAAAGAGGATGCGCAAACGCATAGAGCAAGTAACTAACCTGTTTTTATAGTATATACTTGGCCCCACCAGGCTGATCGTCAGGCAAAACGCCAAACTAATAACAGTAATAACAG</t>
  </si>
  <si>
    <t>JUNC00000649guag_rapa00_jt902,JUNC00000589guag_rapa00_jt904,JUNC00000708guag_rapa60_jt901,JUNC00000624guag_rapa60_jt903,</t>
  </si>
  <si>
    <t>AATAACAGTAATA</t>
  </si>
  <si>
    <t>GTACGTATAAAACGATTTATGCTTAGGCTTTACTGAAAAAAAAAAAGTAAAAAGAGGATGCGCAAACGCATAGAGCAAGTAACTAACCTGTTTTTATAGTATATACTTGGCCCCACCAGGCTGATCGTCAGGCAAAACGCCAAACTAATAACAG</t>
  </si>
  <si>
    <t>JUNC00000652guag_rapa00_jt902,JUNC00000592guag_rapa00_jt904,JUNC00000712guag_rapa60_jt901,JUNC00000626guag_rapa60_jt903,</t>
  </si>
  <si>
    <t>TCCCTGTATGTATTGC</t>
  </si>
  <si>
    <t>GTATGTATTGCAGAGATTGCCACTACTAACCAAGAAAAGTTGAACGTGTCGTACGTATAAAACGATTTATGCTTAGGCTTTACTGAAAAAAAAAAAGTAAAAAGAGGATGCGCAAACGCATAGAGCAAGTAACTAACCTGTTTTTATAG</t>
  </si>
  <si>
    <t>JUNC00000648guag_rapa00_jt902,JUNC00000707guag_rapa60_jt901,JUNC00000622guag_rapa60_jt903,</t>
  </si>
  <si>
    <t>GTATGTATTGCAGAGATTGCCACTACTAACCAAGAAAAGTTGAACGTGTCGTACGTATAAAACGATTTATGCTTAGGCTTTACTGAAAAAAAAAAAGTAAAAAGAGGATGCGCAAACGCATAGAGCAAGTAACTAACCTGTTTTTATAGTATATACTTGGCCCCACCAGGCTGATCGTCAGGCAAAACGCCAAACTAATAACAGTAATAACAG</t>
  </si>
  <si>
    <t>JUNC00000650guag_rapa00_jt902,JUNC00000590guag_rapa00_jt904,JUNC00000709guag_rapa60_jt901,JUNC00000623guag_rapa60_jt903,</t>
  </si>
  <si>
    <t>GTATGTATTGCAGAGATTGCCACTACTAACCAAGAAAAGTTGAACGTGTCGTACGTATAAAACGATTTATGCTTAGGCTTTACTGAAAAAAAAAAAGTAAAAAGAGGATGCGCAAACGCATAGAGCAAGTAACTAACCTGTTTTTATAGTATATACTTGGCCCCACCAGGCTGATCGTCAGGCAAAACGCCAAACTAATAACAG</t>
  </si>
  <si>
    <t>JUNC00000197guag_rapa00_jt902,JUNC00000204guag_rapa60_jt901,</t>
  </si>
  <si>
    <t>GTATCT</t>
  </si>
  <si>
    <t>ATTAGGTATCTACATG</t>
  </si>
  <si>
    <t>GGTCCACTAACAAGCAAATA</t>
  </si>
  <si>
    <t>ATATATAGAGACT</t>
  </si>
  <si>
    <t>NAT1</t>
  </si>
  <si>
    <t>GTATCTACATGAGAAACACCAAAGAGTACAAAGAATCTATTAAATGGTTCACGGCAGCTTTGAACAATGGGTCCACTAACAAGCAAATATATAG</t>
  </si>
  <si>
    <t>JUNC00000196guag_rapa00_jt902,JUNC00000190guag_rapa00_jt904,JUNC00000203guag_rapa60_jt901,JUNC00000195guag_rapa60_jt903,</t>
  </si>
  <si>
    <t>ACGAAGTATGTCTAGG</t>
  </si>
  <si>
    <t>TATCTCAGTTTGA</t>
  </si>
  <si>
    <t>GTATGTCTAGGAAAAGAAGTACTAAGCCCAAGCCAGCAGCTAAAATAGCTTTGAAAAAAGAAAATGACCAGTTCCTCGAGGCATTGAAACTATACGAAGGGAAGCAATACAAAAAATCTCTCAAGCTGCTAGACGCAATTTTGAAAAAAGACGGTAGTCACGTTGATTCCTTGGCTTTAAAGGGTCTTGATTTATATTCTGTAGGTGAGAAAGATGACGCTGCTTCCTACGTGGCTAATGCCATCAGAAAAATTGAAGGCGCTTCAGCATCACCAATCTGCTGTCATGTATTAGGTATCTACATGAGAAACACCAAAGAGTACAAAGAATCTATTAAATGGTTCACGGCAGCTTTGAACAATGGGTCCACTAACAAGCAAATATATAGAGACTTAGCAACTTTGCAATCACAAATTGGCGATTTCAAAAATGCTTTAGTGTCCAGGAAAAAATATTGGGAAGCATTCCTTGGTTACCGTGCCAACTGGACATCATTGGCTGTGGCACAAGATGTGAACGGTGAGAGGCAACAAGCTATTAACACTTTATCTCAG</t>
  </si>
  <si>
    <t>JUNC00000205guag_rapa60_jt901,JUNC00000196guag_rapa60_jt903,</t>
  </si>
  <si>
    <t>GTATGTCTAGGAAAAGAAGTACTAAGCCCAAGCCAGCAGCTAAAATAGCTTTGAAAAAAGAAAATGACCAGTTCCTCGAGGCATTGAAACTATACGAAGGGAAGCAATACAAAAAATCTCTCAAGCTGCTAGACGCAATTTTGAAAAAAGACGGTAGTCACGTTGATTCCTTGGCTTTAAAGGGTCTTGATTTATATTCTGTAGGTGAGAAAGATGACGCTGCTTCCTACGTGGCTAATGCCATCAGAAAAATTGAAGGCGCTTCAGCATCACCAATCTGCTGTCATGTATTAGGTATCTACATGAGAAACACCAAAGAGTACAAAGAATCTATTAAATGGTTCACGGCAGCTTTGAACAATGGGTCCACTAACAAGCAAATATATAG</t>
  </si>
  <si>
    <t>JUNC00000337guag_rapa00_jt902,JUNC00000366guag_rapa60_jt901,JUNC00000330guag_rapa60_jt903,</t>
  </si>
  <si>
    <t>TACTAATA</t>
  </si>
  <si>
    <t>GCATCGTAAGTCTTCA</t>
  </si>
  <si>
    <t>AATTTACTAATATTGCTTCG</t>
  </si>
  <si>
    <t>TTCAAAAGCCCTC</t>
  </si>
  <si>
    <t>NEO1</t>
  </si>
  <si>
    <t>GTAAGTCTTCAAACACAGATACCCATCCTTTGATGTATGATAATCGCCTCTCGCAGGATGATAATTTCAAATTTACTAATATTGCTTCGTCACCACCGTCGTCTTCAAACAATATTTTTTCAAAAG</t>
  </si>
  <si>
    <t>JUNC00000367guag_rapa60_jt901,JUNC00000331guag_rapa60_jt903,</t>
  </si>
  <si>
    <t>TTGATGTATGATAATC</t>
  </si>
  <si>
    <t>GTATGATAATCGCCTCTCGCAGGATGATAATTTCAAATTTACTAATATTGCTTCGTCACCACCGTCGTCTTCAAACAATATTTTTTCAAAAG</t>
  </si>
  <si>
    <t>JUNC00000213guag_rapa00_jt902,JUNC00000203guag_rapa00_jt904,JUNC00000217guag_rapa60_jt901,JUNC00000205guag_rapa60_jt903,</t>
  </si>
  <si>
    <t>AAGAGGTATGGTGGAG</t>
  </si>
  <si>
    <t>TGAATGCTAACAGAAGCTAC</t>
  </si>
  <si>
    <t>CTATGTAGATCAC</t>
  </si>
  <si>
    <t>NTH1</t>
  </si>
  <si>
    <t>GTATGGTGGAGCATTTTATTTTTGAGATTAATCACTATGGAAAAATATTGAATGCTAACAGAAGCTACTATCTATGTAG</t>
  </si>
  <si>
    <t>JUNC00000216guag_rapa60_jt901,JUNC00000206guag_rapa60_jt903,</t>
  </si>
  <si>
    <t>GATCACAGCCCCC</t>
  </si>
  <si>
    <t>GTATGGTGGAGCATTTTATTTTTGAGATTAATCACTATGGAAAAATATTGAATGCTAACAGAAGCTACTATCTATGTAGATCACAG</t>
  </si>
  <si>
    <t>JUNC00000219guag_rapa60_jt901,JUNC00000207guag_rapa60_jt903,</t>
  </si>
  <si>
    <t>GTCGGT</t>
  </si>
  <si>
    <t>TGAAAGTCGGTACCGC</t>
  </si>
  <si>
    <t>CAGGAACTAACTATTGCGAA</t>
  </si>
  <si>
    <t>TTTGGTAGACACC</t>
  </si>
  <si>
    <t>GTCGGTACCGCAAACTCCTATGGCTATAAGCATATTAATATTAGGGGTACGTATATGTTATCCAATTTGTTGCAGGAACTAACTATTGCGAAAAGTTTTGGTAG</t>
  </si>
  <si>
    <t>JUNC00000268guag_rapa60_jt901,JUNC00000245guag_rapa60_jt903,</t>
  </si>
  <si>
    <t>TACTAATC</t>
  </si>
  <si>
    <t>ATATGGTATGTTGTGT</t>
  </si>
  <si>
    <t>ATCGTACTAATCATCATAAG</t>
  </si>
  <si>
    <t>GTCAACAGAGTCT</t>
  </si>
  <si>
    <t>NUM1</t>
  </si>
  <si>
    <t>GTATGTTGTGTATTCCTGAAAGTAATTTTGTGGGTGCATCATATGCAAGTGCTCAAGATATGAGCGATATAGTTGTGCTTTCCGCGTCCTATTACCATAATCTAATGTCACCTGAAGACATGAAATGGAACTGTGTTAGTAATGAAGAATTACAAGCGGAAGTTAAAAAGCGTGGGCTCCAGATTGCACTAACAACAAAGGAAGATAAGAAAGGTCAAGCCACGGCATCCAAACATGAGTATGTGTCGCATAAGCTAAACAATAAAACATCTACTGTGTCCACAAAGTCTGGAGCAAAAAAGGGACTTGCAGAAGCAGCAGCAACAACTGCTTATGAAGATTCCGAAAGTCATCCACAAATAGAAGAGCAGTCTCATCGTACTAATCATCATAAGCACCATAAACGTCAACAG</t>
  </si>
  <si>
    <t>JUNC00000054guag_rapa60_jt901,JUNC00000052guag_rapa60_jt903,</t>
  </si>
  <si>
    <t>chrII</t>
  </si>
  <si>
    <t>GTCTGT</t>
  </si>
  <si>
    <t>GTAAGGTCTGTCTGAC</t>
  </si>
  <si>
    <t>TACCTACTAACATGTTATCG</t>
  </si>
  <si>
    <t>TTATTCAGGCTTT</t>
  </si>
  <si>
    <t>NUP170</t>
  </si>
  <si>
    <t>GTCTGTCTGACAAAGTCTGCCCTATTAAGTCTTCTACCTACTAACATGTTATCGCAGATTCCAGGTGTTGATTTTATTCAG</t>
  </si>
  <si>
    <t>JUNC00000075guag_rapa00_jt902,JUNC00000072guag_rapa00_jt904,</t>
  </si>
  <si>
    <t>GACTAAGG</t>
  </si>
  <si>
    <t>TGTTGGTAAGTCTACC</t>
  </si>
  <si>
    <t>GTTTGACTAAGGGTGCCTCT</t>
  </si>
  <si>
    <t>GAACTAAGATTGA</t>
  </si>
  <si>
    <t>OLA1</t>
  </si>
  <si>
    <t>GTAAGTCTACCTTTTTCCAAGCCATCACTAGATGTCCATTGGGTAACCCAGCTAACTATCCATTCGCTACCATTGATCCAGAAGAAGCCCGTGTTATTGTCCCATCTCCAAGATTTGATAAGTTGTGTGAAATCTACAAGAAGACAGCTTCGGAAGTTCCAGCTCATTTGACCGTTTACGATATTGCTGGTTTGACTAAGGGTGCCTCTGCTGGTGAAGGTTTGGGTAATGCTTTCTTGTCTCACATCAGATCAGTCGATTCTATCTACCAAGTCGTTCGTTGTTTCGATGATGCTGAAATTATCCACGTTGAGGGTGACGTTGATCCAGTTCGTGATTTAGAAATTATTAACCAAGAACTAAG</t>
  </si>
  <si>
    <t>JUNC00000723guag_rapa00_jt902,JUNC00000798guag_rapa60_jt901,</t>
  </si>
  <si>
    <t>TTAGCGTATGATATCA</t>
  </si>
  <si>
    <t>ACATTACTAAAAACGAAACT</t>
  </si>
  <si>
    <t>ATCCTTAGTCTGA</t>
  </si>
  <si>
    <t>opposing_COX12</t>
  </si>
  <si>
    <t>GTATGATATCACTTTTTCATTATCTCCTATTGTTACTTTACTTTTCATATAGATATCCTTCATCCCGTGTAGGTCTACTACGCAAAAATGAATTCTAGTAATTAATAATAATGATATAAAAAAGGCTAAGTGCACATTACTAAAAACGAAACTAAGATCCTTAG</t>
  </si>
  <si>
    <t>CACTGACA</t>
  </si>
  <si>
    <t>JUNC00001033guag_rapa00_jt902,JUNC00001101guag_rapa60_jt901,JUNC00000967guag_rapa60_jt903,</t>
  </si>
  <si>
    <t>TCTATGTATGCATGGT</t>
  </si>
  <si>
    <t>AGTCTACTAACATGAATCTT</t>
  </si>
  <si>
    <t>GTGGTAAGTAATG</t>
  </si>
  <si>
    <t>opposing_FRE5</t>
  </si>
  <si>
    <t>GTATGCATGGTAGGTGTATCCTATTGCATGGATCGTACAGTCTACTAACATGAATCTTCCTAACCATTTGTGGTAAG</t>
  </si>
  <si>
    <t>JUNC00001016guag_rapa00_jt902,JUNC00001089guag_rapa60_jt901,JUNC00000955guag_rapa60_jt903,</t>
  </si>
  <si>
    <t>TCAAAGTATGTGACTG</t>
  </si>
  <si>
    <t>AGTATACTAATATAGTTACA</t>
  </si>
  <si>
    <t>TTTTATAGATTAA</t>
  </si>
  <si>
    <t>opposing_HNT3</t>
  </si>
  <si>
    <t>GTATGTGACTGTATCATCGTTTACCGTTTCTGGGCTGGTAACGTAGTTTTTTAACGCATACCTCCATGACATTTTTCAGTGTTTTGTTTTATTGTCTTCTCTTATTGTTGCCCTGCAGGATTAGATTGGCTTTTTCACTTTTAAGTGCATCCTTGGGCAAGATGTAAGTTAAAACAGAAAACGAGAGACCCACGGGAGTATACTAATATAGTTACAAATCATTTTTATAG</t>
  </si>
  <si>
    <t>JUNC00000900guag_rapa00_jt902,JUNC00000962guag_rapa60_jt901,JUNC00000846guag_rapa60_jt903,</t>
  </si>
  <si>
    <t>TTGTGGTATGAATCCT</t>
  </si>
  <si>
    <t>TAAATACTAACAACGTGCCA</t>
  </si>
  <si>
    <t>AATAACAGCAATC</t>
  </si>
  <si>
    <t>opposing_HSH155</t>
  </si>
  <si>
    <t>GTATGAATCCTCTCGATTTTGCACTGTCCTAGTTTCCATTTTTTCCTGTAGCACATCTTTTTCGTTCTCACCAATACGTGCAGCTTCTTTCTGCAGGTTTTCCCTCAAATCCTGAGGAATAGAATATTGACCGCCTAATTGGTGGCTCTTATCGCTATTATTAGCGTTTACAAATTGAATCGGATGACTCATGATGACAGGTCCTGGCTTTCTATGTTTATTATGTATAAGTAATTGAAGAGATGTTTCAGTTCTAACTCATCGAGAAGGAGATTTCTGCTCGGGCAAATATCAATGCAAACCCGAATAAGCTTAAATACTAACAACGTGCCAAATAACAG</t>
  </si>
  <si>
    <t>JUNC00000235guag_rapa60_jt901,JUNC00000218guag_rapa60_jt903,</t>
  </si>
  <si>
    <t>GTACAGTAAGTTCATG</t>
  </si>
  <si>
    <t>TTCCTACTAACTTTGCACTT</t>
  </si>
  <si>
    <t>TACACCAGAACTC</t>
  </si>
  <si>
    <t>opposing_IPT1</t>
  </si>
  <si>
    <t>GTAAGTTCATGCCAATAGTCCCCAAAGAGGAATTGATCAGCAAAAAAAGCAAACTTGCTATGAATGTCAGGTCTGAGCCTTATGGGTATCAGACCAGCGCGCTTGAATATAGACAGCCAAATAAACACTGGCGCAAAATTAAGCATGAAGTTGAACGGCAGGCTTATTAGATTACGTTGGTTCAAACTTGCATTATACATGTTTTTGACGAAACTCGCCAAAGAAAATATGACATTCATGCTTTCTTAGACGTTGAAAGACTTTAGGTGATTCTTAGCAGAAATGATAACGTCCAACCGGTGAAATAAAGGAACAGTTAGGGTGGCAATGAAAAAGTAGCGATGCTTATGAAAACACTATGCCTTAGGTTTCCTTTTTTTATTTTTATTTGACAAGTAGCGATTACTCTTCTATTGTTCCTGGTTTTTGATGCTCGAATGTATTATATAAAAATGTTGTGGCCGGAGGTCTGCATTTCTAGGCATTTTTCCTTTTTCTTATTTTTTTTACTTTCCTACTAACTTTGCACTTCGTAAGAGAATTTACACCAG</t>
  </si>
  <si>
    <t>JUNC00000234guag_rapa60_jt901,JUNC00000219guag_rapa60_jt903,</t>
  </si>
  <si>
    <t>TTCGTAAGAGAAT</t>
  </si>
  <si>
    <t>GTAAGTTCATGCCAATAGTCCCCAAAGAGGAATTGATCAGCAAAAAAAGCAAACTTGCTATGAATGTCAGGTCTGAGCCTTATGGGTATCAGACCAGCGCGCTTGAATATAGACAGCCAAATAAACACTGGCGCAAAATTAAGCATGAAGTTGAACGGCAGGCTTATTAGATTACGTTGGTTCAAACTTGCATTATACATGTTTTTGACGAAACTCGCCAAAGAAAATATGACATTCATGCTTTCTTAGACGTTGAAAGACTTTAGGTGATTCTTAGCAGAAATGATAACGTCCAACCGGTGAAATAAAGGAACAGTTAGGGTGGCAATGAAAAAGTAGCGATGCTTATGAAAACACTATGCCTTAGGTTTCCTTTTTTTATTTTTATTTGACAAGTAGCGATTACTCTTCTATTGTTCCTGGTTTTTGATGCTCGAATGTATTATATAAAAATGTTGTGGCCGGAGGTCTGCATTTCTAGGCATTTTTCCTTTTTCTTATTTTTTTTACTTTCCTACTAACTTTGCACTTCGTAAG</t>
  </si>
  <si>
    <t>JUNC00000938guag_rapa00_jt902,JUNC00000843guag_rapa00_jt904,JUNC00001006guag_rapa60_jt901,</t>
  </si>
  <si>
    <t>AGTAAGTATGTATAGT</t>
  </si>
  <si>
    <t>TGAATACTAACATCGTCTGG</t>
  </si>
  <si>
    <t>TTCTACAGCATAT</t>
  </si>
  <si>
    <t>opposing_LEU4</t>
  </si>
  <si>
    <t>GTATGTATAGTAGCCTTTTTAGCACCTGTTAATGCTTCCACCGTTCTCTTAATCAAGTGTTCTCTAGATTGGACAAGACATTGAATACTAACATCGTCTGGGGCGTTTTCTACAG</t>
  </si>
  <si>
    <t>JUNC00000181guag_rapa00_jt902,JUNC00000191guag_rapa60_jt901,JUNC00000185guag_rapa60_jt903,</t>
  </si>
  <si>
    <t>TACTGACA</t>
  </si>
  <si>
    <t>TAACCGTACGTTTCTT</t>
  </si>
  <si>
    <t>AACTTACTGACAAACCTCTG</t>
  </si>
  <si>
    <t>TATTTTAGATCAG</t>
  </si>
  <si>
    <t>opposing_MSS2</t>
  </si>
  <si>
    <t>GTACGTTTCTTCGGGAAAATCTCTTGAAACTTTTTGGGTACTGGTGGTGTGGAAACAAACTTACTGACAAACCTCTGCATATTTTAG</t>
  </si>
  <si>
    <t>JUNC00000183guag_rapa00_jt902,JUNC00000178guag_rapa00_jt904,JUNC00000189guag_rapa60_jt901,JUNC00000183guag_rapa60_jt903,</t>
  </si>
  <si>
    <t>TCATGGTATGTAAGCC</t>
  </si>
  <si>
    <t>TAGATCAGATATT</t>
  </si>
  <si>
    <t>GTATGTAAGCCTTGTATCTAACTGGAATAAAATTTTGTTAACCGTACGTTTCTTCGGGAAAATCTCTTGAAACTTTTTGGGTACTGGTGGTGTGGAAACAAACTTACTGACAAACCTCTGCATATTTTAGATCAG</t>
  </si>
  <si>
    <t>JUNC00000182guag_rapa00_jt902,JUNC00000192guag_rapa60_jt901,JUNC00000184guag_rapa60_jt903,</t>
  </si>
  <si>
    <t>GTATGTAAGCCTTGTATCTAACTGGAATAAAATTTTGTTAACCGTACGTTTCTTCGGGAAAATCTCTTGAAACTTTTTGGGTACTGGTGGTGTGGAAACAAACTTACTGACAAACCTCTGCATATTTTAG</t>
  </si>
  <si>
    <t>JUNC00000273guag_rapa00_jt902,JUNC00000260guag_rapa00_jt904,JUNC00000292guag_rapa60_jt901,JUNC00000269guag_rapa60_jt903,</t>
  </si>
  <si>
    <t>GTTAGT</t>
  </si>
  <si>
    <t>TCTAAGTTAGTATAAC</t>
  </si>
  <si>
    <t>ATATAACTAACATACCCTTG</t>
  </si>
  <si>
    <t>ATTAATAGGTACA</t>
  </si>
  <si>
    <t>opposing_NCB2</t>
  </si>
  <si>
    <t>GTTAGTATAACCGCTCAGTACCCGCATCAAAGCTTGAGTTTTGCAACAACAATATAACTAACATACCCTTGGGAAGCGACACATTATCGGAGTCTCCAGCCATCAATTAATTAATAG</t>
  </si>
  <si>
    <t>JUNC00000696guag_rapa00_jt904,JUNC00000839guag_rapa60_jt901,JUNC00000735guag_rapa60_jt903,</t>
  </si>
  <si>
    <t>GTTCCGTATGATTGAA</t>
  </si>
  <si>
    <t>TCCGTACTGACATTATTAAA</t>
  </si>
  <si>
    <t>ATCTTCAGGAACG</t>
  </si>
  <si>
    <t>opposing_NNT1</t>
  </si>
  <si>
    <t>GTATGATTGAAGACTAAATCACTTAAAATGATTAAGTCAAACTTTCCATTATTGTTACCTATTTTTTCGATATGTGCCAACAATGGAGAATAATCGTTTCCCCAAATATAACCCTCCGTACTGACATTATTAAAATCTTCAG</t>
  </si>
  <si>
    <t>JUNC00000549guag_rapa60_jt901,JUNC00000476guag_rapa60_jt903,</t>
  </si>
  <si>
    <t>GTTGTC</t>
  </si>
  <si>
    <t>CAAAGGTTGTCAAAAA</t>
  </si>
  <si>
    <t>TGAGTACTAACTAAGAATAG</t>
  </si>
  <si>
    <t>AAGAATAGGGCGA</t>
  </si>
  <si>
    <t>opposing_ORM1</t>
  </si>
  <si>
    <t>GTTGTCAAAAAACAATTCCATGAAAACAATTTCAAATCATAGTGAGCATAATGAGTACTAACTAAGAATAG</t>
  </si>
  <si>
    <t>JUNC00000805guag_rapa60_jt901,JUNC00000708guag_rapa60_jt903,</t>
  </si>
  <si>
    <t>AACTAATG</t>
  </si>
  <si>
    <t>CAAATGTATGTATCGT</t>
  </si>
  <si>
    <t>GTTAAACTAATGAAAGAACC</t>
  </si>
  <si>
    <t>GTTCATAGATGAT</t>
  </si>
  <si>
    <t>opposing_OSW2</t>
  </si>
  <si>
    <t>GTATGTATCGTATCATCAGGCAAGTGTTTATCATCGTAGCCTGTATCTGCTTTAGTTGGAGATTTTACTCGTTTTTGACCACCAGATGTATTTGCGTCGCAATTGCTAATGTATTCTGCACCTAAATACAACTTTTCTAAGTCCGCTGGTAAAGCTGGATCATTGACACCCAGTGGACTTGTCATCGTGAATCGTTGTGTTAAACTAATGAAAGAACCTTCCTTTACATTTTTGTCCACTCTGTTTTTGCCTTTATCTTGATCCTCGTTATCACCATCGGTAAAATCTTGGCCGCTATTAATTCCTGAAGCAACGTTAATACCACCACCAATCCTGCTGTCCAACATCGACAAGGCATGCTCACACCTTCCACCATTTATTGATAGCCCACTTAGTGTCAGTAACCTCGTATAGAATCCATATAGGAAATTTAAATTTGAACACGAAACACCATACTTTTTGGCCAAAATGATGGGCTGATGCAAAAGAATTTGAGCAGGATATTCAAATCGGTGGTAGAAACAATAAGGCTCAAACGGTAAGGATAAATATTCCGGATGTTCGTTTGCCGTAGAGTTGATAAGTTGCAGTTTTTTACCTTTGCAATATTCTACGATTTTCCCAAAATTAATCTCTTCTTCACCTTGTGATTTTACTAGCAAAAACCTTGCAATTTTGCTTCCACATTGTGCAAAGCAAATTCCAAGTAACTCTTTCACCAGATCTTTAAAAATAATTTCTGTGGATTTGTTTTCTAACATTTTCTCATAATCAAATTGTTCATAG</t>
  </si>
  <si>
    <t>JUNC00001054guag_rapa60_jt901,JUNC00000930guag_rapa60_jt903,</t>
  </si>
  <si>
    <t>GTATCG</t>
  </si>
  <si>
    <t>GAATGGTATCGTGTTA</t>
  </si>
  <si>
    <t>GCGATACTAACATTCGTGAT</t>
  </si>
  <si>
    <t>AAAATCAGCGGGC</t>
  </si>
  <si>
    <t>opposing_PHO80</t>
  </si>
  <si>
    <t>GTATCGTGTTAAAGTAATTTGGTCATCAGATTTCTTTGTTGCTGAATTTTCATTGATTGCTATCAGCGATACTAACATTCGTGATATGAGCACCACTAGGTCAGTTCTAGAGCATTTATTAAAATCAG</t>
  </si>
  <si>
    <t>JUNC00001053guag_rapa60_jt901,JUNC00000929guag_rapa60_jt903,</t>
  </si>
  <si>
    <t>CAGTCGTATGAAATAG</t>
  </si>
  <si>
    <t>GTATGAAATAGTTGAAGATTGATATGTTTGGAGGAATCTTAGAATGGTATCGTGTTAAAGTAATTTGGTCATCAGATTTCTTTGTTGCTGAATTTTCATTGATTGCTATCAGCGATACTAACATTCGTGATATGAGCACCACTAGGTCAGTTCTAGAGCATTTATTAAAATCAG</t>
  </si>
  <si>
    <t>JUNC00001057guag_rapa60_jt901,JUNC00000931guag_rapa60_jt903,</t>
  </si>
  <si>
    <t>AGTTCTAGAGCAT</t>
  </si>
  <si>
    <t>GTATCGTGTTAAAGTAATTTGGTCATCAGATTTCTTTGTTGCTGAATTTTCATTGATTGCTATCAGCGATACTAACATTCGTGATATGAGCACCACTAGGTCAGTTCTAG</t>
  </si>
  <si>
    <t>JUNC00000206guag_rapa60_jt901,JUNC00000197guag_rapa60_jt903,</t>
  </si>
  <si>
    <t>TACTAAAT</t>
  </si>
  <si>
    <t>GGCAAGTATGTTGCTA</t>
  </si>
  <si>
    <t>GATATACTAAATTCATTATC</t>
  </si>
  <si>
    <t>ATATATAGACAGC</t>
  </si>
  <si>
    <t>opposing_SLM3</t>
  </si>
  <si>
    <t>GTATGTTGCTAAGATTAATTGCTGCGGCGCATCGTATAAGGTGATATACTAAATTCATTATCATCACTATGCATGGGTGTCATTATTATTAACATGGGAAATGGGCCCACTCCCAAGGACTCTATCGTCGATATATAG</t>
  </si>
  <si>
    <t>JUNC00000330guag_rapa00_jt902,JUNC00000310guag_rapa00_jt904,JUNC00000360guag_rapa60_jt901,JUNC00000326guag_rapa60_jt903,</t>
  </si>
  <si>
    <t>TAAGGGTATGTTTTGC</t>
  </si>
  <si>
    <t>CTTTTACTAATATTACTAGA</t>
  </si>
  <si>
    <t>ACTAGAAGTGTCA</t>
  </si>
  <si>
    <t>opposing_SPO22</t>
  </si>
  <si>
    <t>GTATGTTTTGCATTTTGTTATATACCGCATAACTCGACCAAAGTTTTTCTAAAAGTGGAGTTAACGTTGTGGTCTGACATTGAAACTTGTTGATCACTTTAGAACATAGCCTTTTACTAATATTACTAGAAG</t>
  </si>
  <si>
    <t>JUNC00000329guag_rapa00_jt902,JUNC00000308guag_rapa00_jt904,JUNC00000359guag_rapa60_jt901,JUNC00000325guag_rapa60_jt903,</t>
  </si>
  <si>
    <t>AATCAGTATGAGATTT</t>
  </si>
  <si>
    <t>CGTCTACTAACTGAGTTTCA</t>
  </si>
  <si>
    <t>AGTTTCAGGATTA</t>
  </si>
  <si>
    <t>GTATGAGATTTTAAATTTTCCACAGGTAACTCCAAATATTTTTCCACATCCTTCAAAAAAGAAATTATATTTACGTCTACTAACTGAGTTTCAG</t>
  </si>
  <si>
    <t>JUNC00000331guag_rapa00_jt902,JUNC00000311guag_rapa00_jt904,JUNC00000361guag_rapa60_jt901,JUNC00000327guag_rapa60_jt903,</t>
  </si>
  <si>
    <t>CTAAAAAGCTTCG</t>
  </si>
  <si>
    <t>GTATGTTTTGCATTTTGTTATATACCGCATAACTCGACCAAAGTTTTTCTAAAAGTGGAGTTAACGTTGTGGTCTGACATTGAAACTTGTTGATCACTTTAGAACATAGCCTTTTACTAATATTACTAGAAGTGTCATTATTCATGGAACACTCACTAAAAAG</t>
  </si>
  <si>
    <t>JUNC00001004guag_rapa00_jt902,JUNC00001080guag_rapa60_jt901,JUNC00000948guag_rapa60_jt903,</t>
  </si>
  <si>
    <t>AACTAAGT</t>
  </si>
  <si>
    <t>TAATTGTATGTCCATT</t>
  </si>
  <si>
    <t>CCCTAACTAAGTTTATTGAG</t>
  </si>
  <si>
    <t>CAAAATAGGTATC</t>
  </si>
  <si>
    <t>opposing_STE13</t>
  </si>
  <si>
    <t>GTATGTCCATTCTCGTTACTTTGAGGATCTGTGTTAGCTACACTATCGTTATTAGGAAAGAATGGCTTATCCATGGAAGAGTTTGAACTTTTCCTTTGCGGAAATAAATGACTATTCTTCCTTTTATGCGAATGAGTTGAAGCAGACATTAGGGGCTTTCTATATTTTTTACACGAATAACACCCTAACTAAGTTTATTGAGGTCATGAGGCTGGAAGAAAACAACAAAACAAAATAG</t>
  </si>
  <si>
    <t>JUNC00000575guag_rapa60_jt901,JUNC00000495guag_rapa60_jt903,</t>
  </si>
  <si>
    <t>AAAAGGTAAGATTTCC</t>
  </si>
  <si>
    <t>AACCCACTAACACGGAAATT</t>
  </si>
  <si>
    <t>TGATAAAGAAGAT</t>
  </si>
  <si>
    <t>opposing_TOS2</t>
  </si>
  <si>
    <t>GTAAGATTTCCCCCACACTAGGAGGCTGCAAGATGTCAGTGTCATCCAATAACCCACTAACACGGAAATTTATTGCATTTGACAACGTTGACGGCGGTTGTGATAAAG</t>
  </si>
  <si>
    <t>JUNC00000520guag_rapa00_jt902,JUNC00000576guag_rapa60_jt901,JUNC00000494guag_rapa60_jt903,</t>
  </si>
  <si>
    <t>TGTTGTAGTGGAT</t>
  </si>
  <si>
    <t>GTAAGATTTCCCCCACACTAGGAGGCTGCAAGATGTCAGTGTCATCCAATAACCCACTAACACGGAAATTTATTGCATTTGACAACGTTGACGGCGGTTGTGATAAAGAAGATGATGTTGTAG</t>
  </si>
  <si>
    <t>JUNC00000856guag_rapa00_jt902,JUNC00000774guag_rapa00_jt904,JUNC00000923guag_rapa60_jt901,JUNC00000810guag_rapa60_jt903,</t>
  </si>
  <si>
    <t>TGTAAGTATGTTTCAC</t>
  </si>
  <si>
    <t>TGCTTACTAACGTGGCCACT</t>
  </si>
  <si>
    <t>ACTAATAGACAAG</t>
  </si>
  <si>
    <t>opposing_VBA1</t>
  </si>
  <si>
    <t>GTATGTTTCACCAGATATAACGATAAAACAATTCCCACTGCTGCCAGGGCTATATTTGGAATATAGGAAATCAGGAATGCCTTTTTGTAGACATCAAGAATGCGAACAAATATATCCGTTGGAAAATTGGGCCCTCTCAAGTAACTCGAATCATTGATAAGGGAGTAGTACTGCTTTTTGGTGAAGTGATATTCGTCATCACGCTTGGTTTTGAACATATAATTCCATAACATGGACGACAGGCTATTCTCATAGGACACTAAAGTTAAAGAGGCACCAAGAACGTTACCAATGGATCTCCACAAATAGAAAACACCAGTCATGGTTCCTTGCTGTGATTTTTCGACGGTGAATACGATGCTTACTAACGTGGCCACTAATAG</t>
  </si>
  <si>
    <t>JUNC00000857guag_rapa00_jt902,JUNC00000773guag_rapa00_jt904,</t>
  </si>
  <si>
    <t>ATGTCACTAACAGCAATGCT</t>
  </si>
  <si>
    <t>ACTAATAGCATTC</t>
  </si>
  <si>
    <t>GTATGTTTCACCAGATATAACGATAAAACAATTCCCACTGCTGCCAGGGCTATATTTGGAATATAGGAAATCAGGAATGCCTTTTTGTAGACATCAAGAATGCGAACAAATATATCCGTTGGAAAATTGGGCCCTCTCAAGTAACTCGAATCATTGATAAGGGAGTAGTACTGCTTTTTGGTGAAGTGATATTCGTCATCACGCTTGGTTTTGAACATATAATTCCATAACATGGACGACAGGCTATTCTCATAGGACACTAAAGTTAAAGAGGCACCAAGAACGTTACCAATGGATCTCCACAAATAGAAAACACCAGTCATGGTTCCTTGCTGTGATTTTTCGACGGTGAATACGATGCTTACTAACGTGGCCACTAATAGACAAGCGTAACCAAAGGACACAAGGACTGATGCAAACACATATATCAATTTCCACCATATTGAGTTAGATCTGAATGTAATAGACTCAAGCATATCATATATGGTGTAGTCAGGATTCAAGTGTGAAAGTAGGAAATAGCCCAATCCCAAACCCAATAGCTGCATTATCATACCACCAAAAATGATTTGATATGCACAGTGTGCTAGGTTAATTTTCGTATTCCGCAATACCCATCCTGTTACCAATGATCCGACTGCAACTGATATAGAGGGGAAAATCAAAAAGAGGCCAGTCTTTGTTACACTAATATTTTGAAGCAATTGTAAATAGATTGGTGACCTAAAGATTTCACCAAATACAACAAATGAAGATATAACCGTTACCGCTGAGCTCAAACAGAATGAGCGAGTCAATAGTTCGAATGGTAAAATTTTCTCAGTCGCGTAATAACGTTCAACCAGGATAAAAACAATAAAGCTACCAATGGTAAACAATGCTAAATACAACTTGTTCAACTGGCTAGAGCACAAAAATAAAACTCCACTAATGGTCGCCACCAGGCTTAATGAGCCAAATATATCTATCCGTGACAGATTCTTTAAGGTATATCTTTCTTTCATAGGAGGAACATGGAATAGCTTAATATTAATGTTTTTGATTGCTAATACCGAGCACAACATTATCACGGGTACTTGGATACCAAAAAGAGCCCTCCATCCAATGGTTTCTATAAATACACCACCCAACGGAGCACCTAGTAATTGACCAAACCCGAAAACAATATTCGCATATCCCTGGTAAACGCCCCTTTCTCTTGCTGTACATATGTCACTAACAGCAATGCTACTAATAG</t>
  </si>
  <si>
    <t>JUNC00000523guag_rapa60_jt901,JUNC00000456guag_rapa60_jt903,</t>
  </si>
  <si>
    <t>CGAGCGTATGTTCATC</t>
  </si>
  <si>
    <t>CTTAAACTAACAAAAAATTT</t>
  </si>
  <si>
    <t>TATGTTAGTACCA</t>
  </si>
  <si>
    <t>opposing_YBP2</t>
  </si>
  <si>
    <t>GTATGTTCATCTCTTCTATATATTCTCCCAGAGTATTATTGGAAATGTTGATGAATGCTAATTCAGGCTCACCTTCTCCTTGAAATGATTCGGAGATTTCTTTATTGATGAGTGTTAACAGACCCAAATCCCATTTGTTCCTTAAACTAACAAAAAATTTCATATATGTTAG</t>
  </si>
  <si>
    <t>JUNC00000993guag_rapa60_jt901,JUNC00000869guag_rapa60_jt903,</t>
  </si>
  <si>
    <t>TACTAAGA</t>
  </si>
  <si>
    <t>TTAAAGTATGCGCTCC</t>
  </si>
  <si>
    <t>AATTTACTAAGACATCACAA</t>
  </si>
  <si>
    <t>TCACAAAGTTGAA</t>
  </si>
  <si>
    <t>opposing_YNL193W</t>
  </si>
  <si>
    <t>GTATGCGCTCCCCCGGGGGTTTTTTGTGACTTTTCAGTTGATTCTTTTATAGCGTACCTTCTCAGTTCATTATCGGAGGAATTTACTAAGACATCACAAAG</t>
  </si>
  <si>
    <t>JUNC00000885guag_rapa00_jt904,JUNC00001062guag_rapa60_jt901,JUNC00000935guag_rapa60_jt903,</t>
  </si>
  <si>
    <t>GTAAGC</t>
  </si>
  <si>
    <t>AACCTGTAAGCATTCT</t>
  </si>
  <si>
    <t>TCTTTACTAACAAGAGGTTC</t>
  </si>
  <si>
    <t>CCTATAAGAAATG</t>
  </si>
  <si>
    <t>opposing_YOR022C</t>
  </si>
  <si>
    <t>GTAAGCATTCTCGTAAGATTTTCTGATAACTTGACCTCTTTTTTTTCTGGAGAAGTTTTTTTGGACTGCAAATTATTTTCATCAGTACCTGGCAAATCTTTCCATATGTTTTCGCCAAATTCCAAAACTTTAGAAGTTAGTCCATAAGCTTCACTACAATGTGGTAAATAAGTTTGTTCGTAATGAGCCATTTCTTTACTAACAAGAGGTTCCATCCTATAAG</t>
  </si>
  <si>
    <t>JUNC00001046guag_rapa00_jt902,JUNC00000933guag_rapa00_jt904,JUNC00001122guag_rapa60_jt901,JUNC00000984guag_rapa60_jt903,</t>
  </si>
  <si>
    <t>TGCTTGTATGATACTT</t>
  </si>
  <si>
    <t>TATCTACTAACATATGTATA</t>
  </si>
  <si>
    <t>CGTTGAAGAAAGC</t>
  </si>
  <si>
    <t>opposing_YPL216W</t>
  </si>
  <si>
    <t>GTATGATACTTCAATACGGTCCATTTTGGATGTCAAAGCTTTCTTCAATTGTCCCTCATTTTCTCTTAAATCATCCAACCTATCTACTAACATATGTATATCTTCTATATCGTTGAAG</t>
  </si>
  <si>
    <t>JUNC00001048guag_rapa00_jt902,JUNC00000934guag_rapa00_jt904,JUNC00001123guag_rapa60_jt901,JUNC00000985guag_rapa60_jt903,</t>
  </si>
  <si>
    <t>GAAGAAAGCCCAT</t>
  </si>
  <si>
    <t>GTATGATACTTCAATACGGTCCATTTTGGATGTCAAAGCTTTCTTCAATTGTCCCTCATTTTCTCTTAAATCATCCAACCTATCTACTAACATATGTATATCTTCTATATCGTTGAAGAAAG</t>
  </si>
  <si>
    <t>JUNC00001047guag_rapa00_jt902,JUNC00000986guag_rapa60_jt903,</t>
  </si>
  <si>
    <t>GTTTGT</t>
  </si>
  <si>
    <t>CAAAAGTTTGTGATTT</t>
  </si>
  <si>
    <t>GTTTGTGATTTTTTTTGAAGGTTTCATCACATTCAATACGCCTTTTAATTTTGAACTGTTGCTTGTATGATACTTCAATACGGTCCATTTTGGATGTCAAAGCTTTCTTCAATTGTCCCTCATTTTCTCTTAAATCATCCAACCTATCTACTAACATATGTATATCTTCTATATCGTTGAAG</t>
  </si>
  <si>
    <t>JUNC00001201guag_rapa60_jt901,JUNC00001060guag_rapa60_jt903,</t>
  </si>
  <si>
    <t>GACTAACG</t>
  </si>
  <si>
    <t>GATAAGTATATAGAAC</t>
  </si>
  <si>
    <t>TCAAGACTAACGCAACTCGA</t>
  </si>
  <si>
    <t>CTGGCTAGGTAAA</t>
  </si>
  <si>
    <t>opposing_YPR170W-B</t>
  </si>
  <si>
    <t>GTATATAGAACAGTTGGACGATATTAATGCATTTGGTATTATCCTATTGGCTTCAAGACTAACGCAACTCGATCGAAGGTTTTCTTCTGGCTAG</t>
  </si>
  <si>
    <t>JUNC00001128guag_rapa00_jt902,JUNC00001202guag_rapa60_jt901,JUNC00001061guag_rapa60_jt903,</t>
  </si>
  <si>
    <t>GATCGAAGGTTTT</t>
  </si>
  <si>
    <t>GTATATAGAACAGTTGGACGATATTAATGCATTTGGTATTATCCTATTGGCTTCAAGACTAACGCAACTCGATCGAAG</t>
  </si>
  <si>
    <t>JUNC00001060guag_rapa00_jt902,JUNC00001133guag_rapa60_jt901,JUNC00000998guag_rapa60_jt903,</t>
  </si>
  <si>
    <t>TATTCGTATGTTTTGG</t>
  </si>
  <si>
    <t>AGGGTACTAACGATTTTGCC</t>
  </si>
  <si>
    <t>ATCATCAGAGCTG</t>
  </si>
  <si>
    <t>OYE3</t>
  </si>
  <si>
    <t>GTATGTTTTGGGTGAATTAGAGAAGAGGGCAAAGGCTGGTAAGCGTTTGGCCTTTGTGCACCTCGTTGAACCACGTGTCACGGACCCATCGTTGGTGGAGGGCGAAGGAGAATATTCCGAGGGTACTAACGATTTTGCCTACTCTATATGGAAGGGTCCAATCATCAG</t>
  </si>
  <si>
    <t>JUNC00000373guag_rapa00_jt902,JUNC00000349guag_rapa00_jt904,JUNC00000412guag_rapa60_jt901,</t>
  </si>
  <si>
    <t>CAACCGTAAGTGAGCT</t>
  </si>
  <si>
    <t>GCGTTACTAACTAAAATTAT</t>
  </si>
  <si>
    <t>TTATTAAGTCAAA</t>
  </si>
  <si>
    <t>PCL6</t>
  </si>
  <si>
    <t>GTAAGTGAGCTAAACTAGTGAAAGATTTTCTAAATCATAACGCGCGGAATTCCAGTTAATATATTACGTAGTCATCCCTCATCATAGAACTGTTTTTTTTTTTTGCAAAGTATTGAACCAGTTATTAGTTAAGTTAATTGTAGCAAATAGCGCCGGTATGTCTATCAAAGGTGATTCCCCCTCATCAACAAATGCCAGTAGTAGTCCGAAGTCTACATATTCAATACAATCGGATGATAAAGCAAACCTTGGCAGTGGTAACGTCGATATACGTACAGATAATTCACAACAGGACAGTAATAATAGACGCGATATTGTGGTAGTGACGAGGGTAGCTTCTGAAGAGACTTTAGAATCACAATCATCTACTTCATCAATGGGAATTAGACCAGAATCATCTTTTAACTATGAGGATGCTTCTAACCAAGCTAGGGTCGAAATGAATAACAGGGTACATGGCTCAAATATGAACACAATTAACAAATATTATCCAGTACGATTCCCAAAGAATAACGAAAGGCAATTGAGCGACACAAATAATTTAAATGAGAAAGTGCAAGGCACACATACAGTTCAATCATCCACCCAGGAAGACAAAATACTCGACGGTGACACAAGCAACTCACAAGTAACCCCGTCTTTGAACATTGCAGAGTTTCCCACAGACAAGCTTCTTAAAATGCTGACAGCGTTACTAACTAAAATTATTAAG</t>
  </si>
  <si>
    <t>JUNC00000726guag_rapa00_jt902,JUNC00000661guag_rapa00_jt904,JUNC00000800guag_rapa60_jt901,JUNC00000704guag_rapa60_jt903,</t>
  </si>
  <si>
    <t>CAAGGGTATGTCTTGT</t>
  </si>
  <si>
    <t>TGATCACTGACATTGCTACC</t>
  </si>
  <si>
    <t>CGCCCCAGCTGAA</t>
  </si>
  <si>
    <t>PDC1</t>
  </si>
  <si>
    <t>GTATGTCTTGTATCATCACCACCTTCGGTGTCGGTGAATTGTCTGCTTTGAACGGTATTGCCGGTTCTTACGCTGAACACGTCGGTGTTTTGCACGTTGTTGGTGTCCCATCCATCTCTGCTCAAGCTAAGCAATTGTTGTTGCACCACACCTTGGGTAACGGTGACTTCACTGTTTTCCACAGAATGTCTGCCAACATTTCTGAAACCACTGCTATGATCACTGACATTGCTACCGCCCCAG</t>
  </si>
  <si>
    <t>JUNC00000725guag_rapa00_jt902,JUNC00000660guag_rapa00_jt904,JUNC00000801guag_rapa60_jt901,JUNC00000705guag_rapa60_jt903,</t>
  </si>
  <si>
    <t>ATTGACAGATGTA</t>
  </si>
  <si>
    <t>GTATGTCTTGTATCATCACCACCTTCGGTGTCGGTGAATTGTCTGCTTTGAACGGTATTGCCGGTTCTTACGCTGAACACGTCGGTGTTTTGCACGTTGTTGGTGTCCCATCCATCTCTGCTCAAGCTAAGCAATTGTTGTTGCACCACACCTTGGGTAACGGTGACTTCACTGTTTTCCACAGAATGTCTGCCAACATTTCTGAAACCACTGCTATGATCACTGACATTGCTACCGCCCCAGCTGAAATTGACAG</t>
  </si>
  <si>
    <t>JUNC00000076guag_rapa00_jt902,JUNC00000076guag_rapa00_jt904,JUNC00000082guag_rapa60_jt901,JUNC00000074guag_rapa60_jt903,</t>
  </si>
  <si>
    <t>GTATCA</t>
  </si>
  <si>
    <t>GAGACGTATCAATATG</t>
  </si>
  <si>
    <t>AACTTACTGACGACCCAATC</t>
  </si>
  <si>
    <t>CAACGAAGCCAAG</t>
  </si>
  <si>
    <t>PDX3</t>
  </si>
  <si>
    <t>GTATCAATATGATAAATTTACTTTGAATGAAAAACAACTTACTGACGACCCAATCGATCTTTTCACCAAATGGTTCAACGAAG</t>
  </si>
  <si>
    <t>JUNC00001142guag_rapa60_jt901,JUNC00001005guag_rapa60_jt903,</t>
  </si>
  <si>
    <t>AAAAAGTATATCTCAC</t>
  </si>
  <si>
    <t>CCAAAACTAACATGTTCAGC</t>
  </si>
  <si>
    <t>CTTGAAAGCATTA</t>
  </si>
  <si>
    <t>PEP4</t>
  </si>
  <si>
    <t>GTATATCTCACCCTACTGTATTCATAAAAAGTTTTTTCTATTAGAATTCTATAAGAAAAGAAAAAAAAAAAGCCTAGTGACCTAGTATTTAATCCAAATAAAATTCAAACAAAAACCAAAACTAACATGTTCAGCTTGAAAG</t>
  </si>
  <si>
    <t>JUNC00000946guag_rapa00_jt904,JUNC00001143guag_rapa60_jt901,JUNC00001004guag_rapa60_jt903,</t>
  </si>
  <si>
    <t>ATTTAATC</t>
  </si>
  <si>
    <t>ACATGTTCAGCTTGAAAGCA</t>
  </si>
  <si>
    <t>ATGTTCAGCTTGA</t>
  </si>
  <si>
    <t>GTATATCTCACCCTACTGTATTCATAAAAAGTTTTTTCTATTAGAATTCTATAAGAAAAGAAAAAAAAAAAGCCTAGTGACCTAGTATTTAATCCAAATAAAATTCAAACAAAAACCAAAACTAACATGTTCAG</t>
  </si>
  <si>
    <t>JUNC00000506guag_rapa00_jt902,JUNC00000465guag_rapa00_jt904,JUNC00000560guag_rapa60_jt901,JUNC00000487guag_rapa60_jt903,</t>
  </si>
  <si>
    <t>TACATGTATGTCGAGG</t>
  </si>
  <si>
    <t>CGAATACTAATAGAAGTCCC</t>
  </si>
  <si>
    <t>GTCCCTAGTTCCT</t>
  </si>
  <si>
    <t>PEX4</t>
  </si>
  <si>
    <t>GTATGTCGAGGATCGTGAAGGAGTACAAAGTCATACTGAAAACATTGGCCAGTGATGACCCCATAGCGAACCCCTACCGGGGGATAATCGAGTCACTTAACCCGATTGACGAAACCGACTTGAGCAAGTGGGAAGCTATAATTTCTGGGCCGTCAGACACACCTTATGAAAATCATCAGTTTCGAATACTAATAGAAGTCCCTAG</t>
  </si>
  <si>
    <t>JUNC00000522guag_rapa00_jt902,JUNC00000578guag_rapa60_jt901,JUNC00000498guag_rapa60_jt903,</t>
  </si>
  <si>
    <t>TACTAATG</t>
  </si>
  <si>
    <t>GAGCAGTATGTTGAGT</t>
  </si>
  <si>
    <t>CGTTTACTAATGACGATGAT</t>
  </si>
  <si>
    <t>AATACCAGCAACA</t>
  </si>
  <si>
    <t>PHO81</t>
  </si>
  <si>
    <t>GTATGTTGAGTTAAATAAAACGGGATTTTCAAAAGCTCTGAAGAAATGGGACAAGAGATCTCAATCTCACGATAAAGATTTTTACCTTGCTACTGTTGTTTCCATTCAACCAATTTTTACCAGAGATGGGCCACTAAAATTAAACGATGAAACTTTACATATTCTCTTAGAGCTGAATGATATTGACAACAACAATAGAAGGGCAGACATACAATCCAGTACGTTTACTAATGACGATGATGACGACAATAATACCAG</t>
  </si>
  <si>
    <t>JUNC00000074guag_rapa00_jt902,JUNC00000081guag_rapa60_jt901,JUNC00000073guag_rapa60_jt903,</t>
  </si>
  <si>
    <t>TTCTAATT</t>
  </si>
  <si>
    <t>TACAGGTATGTCGAAC</t>
  </si>
  <si>
    <t>TACTTCCCAGTTACGAAAAC</t>
  </si>
  <si>
    <t>CTTCCCAGTTACG</t>
  </si>
  <si>
    <t>POA1</t>
  </si>
  <si>
    <t>GTATGTCGAACATCACTTATGTCAAAGGTAACATCTTAAAACCAAAGTCATATGCTAGGATCCTCATCCATTCTTGCAACTGCAATGGCTCGTGGGGTGGTGGGATCGCTTATCAACTTGCTTTGCGCTACCCAAAAGCAGAGAAAGATTACGTTGAAGTATGCGAAAAGTATGGTTCTAATTTACTAGGCAAATGCATATTACTTCCCAG</t>
  </si>
  <si>
    <t>JUNC00001013guag_rapa00_jt902,JUNC00000905guag_rapa00_jt904,JUNC00001087guag_rapa60_jt901,JUNC00000953guag_rapa60_jt903,</t>
  </si>
  <si>
    <t>GTAAGG</t>
  </si>
  <si>
    <t>AGAAGGTAAGGTCATT</t>
  </si>
  <si>
    <t>CTGATACTAACACTTTTAAG</t>
  </si>
  <si>
    <t>CTTTTAAGATTGC</t>
  </si>
  <si>
    <t>PUS7</t>
  </si>
  <si>
    <t>GTAAGGTCATTCACTTAACTGATAAAGGATTTAAAATGCCAAAGAAACCACAACGCTCTAAAGAAGAGGTCAATGCAGAAAAGGAGTCTGAAGCAGCTAGAAGACAAGAATTCAACGTCGACCCCGAATTAAGAAATCAATTGGTGGAGATATTTGGTGAGGAAGATGTATTGAAAATAGAATCCGTTTATCGCACGGCTAATAAAATGGAAACGGCAAAAAATTTCGAAGATAAATCTGTTAGAACTAAAATTCACCAACTGTTACGTGAGGCATTTAAAAATGAATTAGAATCTGTGACTACTGATACTAACACTTTTAAG</t>
  </si>
  <si>
    <t>JUNC00001011guag_rapa00_jt902,JUNC00000904guag_rapa00_jt904,JUNC00001086guag_rapa60_jt901,JUNC00000954guag_rapa60_jt903,</t>
  </si>
  <si>
    <t>TCAAATAGAAATT</t>
  </si>
  <si>
    <t>GTAAGGTCATTCACTTAACTGATAAAGGATTTAAAATGCCAAAGAAACCACAACGCTCTAAAGAAGAGGTCAATGCAGAAAAGGAGTCTGAAGCAGCTAGAAGACAAGAATTCAACGTCGACCCCGAATTAAGAAATCAATTGGTGGAGATATTTGGTGAGGAAGATGTATTGAAAATAGAATCCGTTTATCGCACGGCTAATAAAATGGAAACGGCAAAAAATTTCGAAGATAAATCTGTTAGAACTAAAATTCACCAACTGTTACGTGAGGCATTTAAAAATGAATTAGAATCTGTGACTACTGATACTAACACTTTTAAGATTGCAAGATCAAATAG</t>
  </si>
  <si>
    <t>JUNC00001014guag_rapa00_jt902,JUNC00000903guag_rapa00_jt904,</t>
  </si>
  <si>
    <t>AATTCAAGAACCA</t>
  </si>
  <si>
    <t>GTAAGGTCATTCACTTAACTGATAAAGGATTTAAAATGCCAAAGAAACCACAACGCTCTAAAGAAGAGGTCAATGCAGAAAAGGAGTCTGAAGCAGCTAGAAGACAAGAATTCAACGTCGACCCCGAATTAAGAAATCAATTGGTGGAGATATTTGGTGAGGAAGATGTATTGAAAATAGAATCCGTTTATCGCACGGCTAATAAAATGGAAACGGCAAAAAATTTCGAAGATAAATCTGTTAGAACTAAAATTCACCAACTGTTACGTGAGGCATTTAAAAATGAATTAGAATCTGTGACTACTGATACTAACACTTTTAAGATTGCAAGATCAAATAGAAATTCAAG</t>
  </si>
  <si>
    <t>JUNC00001012guag_rapa00_jt902,JUNC00000906guag_rapa00_jt904,JUNC00001088guag_rapa60_jt901,</t>
  </si>
  <si>
    <t>ATTGCAAGATCAA</t>
  </si>
  <si>
    <t>GTAAGGTCATTCACTTAACTGATAAAGGATTTAAAATGCCAAAGAAACCACAACGCTCTAAAGAAGAGGTCAATGCAGAAAAGGAGTCTGAAGCAGCTAGAAGACAAGAATTCAACGTCGACCCCGAATTAAGAAATCAATTGGTGGAGATATTTGGTGAGGAAGATGTATTGAAAATAGAATCCGTTTATCGCACGGCTAATAAAATGGAAACGGCAAAAAATTTCGAAGATAAATCTGTTAGAACTAAAATTCACCAACTGTTACGTGAGGCATTTAAAAATGAATTAGAATCTGTGACTACTGATACTAACACTTTTAAGATTGCAAG</t>
  </si>
  <si>
    <t>JUNC00000119guag_rapa00_jt902,JUNC00000114guag_rapa60_jt903,</t>
  </si>
  <si>
    <t>GTACTG</t>
  </si>
  <si>
    <t>GGCTGATA</t>
  </si>
  <si>
    <t>AGCCCGTACTGCCTTC</t>
  </si>
  <si>
    <t>TGTTGGCTGATAACCACGGA</t>
  </si>
  <si>
    <t>AAACGCAGGTACC</t>
  </si>
  <si>
    <t>PYC2</t>
  </si>
  <si>
    <t>GTACTGCCTTCGGTAATGGTACCTGCTTTGTGGAAAGATTCTTGGACAAGCCAAAGCATATTGAAGTTCAATTGTTGGCTGATAACCACGGAAACGTGGTTCATCTTTTCGAAAGAGACTGTTCTGTGCAAAGAAGACACCAAAAAGTTGTCGAAGTCGCTCCAGCAAAGACTTTGCCCCGTGAAGTTCGTGACGCTATTTTGACAGATGCTGTTAAATTAGCTAAGGTATGTGGTTACAGAAACGCAG</t>
  </si>
  <si>
    <t>JUNC00000370ncan_rapa00_jt902,JUNC00000309ncan_rapa00_jt904,JUNC00000405ncan_rapa60_jt901,JUNC00000361ncan_rapa60_jt903,</t>
  </si>
  <si>
    <t>CATAAGCATGTGAAAG</t>
  </si>
  <si>
    <t>AAGAAACTAACTGATGAAAT</t>
  </si>
  <si>
    <t>TGATACAGATTTA</t>
  </si>
  <si>
    <t>RET1</t>
  </si>
  <si>
    <t>GCATGTGAAAGACGAGGCTTTTGATGATTTATTGAAACCAGTATATAAAGGTAAGAAACTAACTGATGAAATCAATACTGCTCAGGATAAGTGGCACCTTTTACCAGCATTCTTGAAGGTTAAAGGTTTGGTGAAGCAACATCTTGACTCATTTAACTACTTCGTTGATACAG</t>
  </si>
  <si>
    <t>JUNC00000740guag_rapa00_jt902,JUNC00000673guag_rapa00_jt904,JUNC00000809guag_rapa60_jt901,</t>
  </si>
  <si>
    <t>GTAGGT</t>
  </si>
  <si>
    <t>CCCCGGTAGGTCATGA</t>
  </si>
  <si>
    <t>TATTGACTAACAAACTATCT</t>
  </si>
  <si>
    <t>CTATCTAGACACC</t>
  </si>
  <si>
    <t>RFU1</t>
  </si>
  <si>
    <t>GTAGGTCATGAAGTCTAGTAAGCAATTGGTTCAGGACGCTAAGGATTATCGCTTCAATCCGGCGATACCATTGAGAATTTACCTGAAAACATGCATCGGCATATTGGAAAAGGCACAGTGTGCGTTCCAGGCCAACGACTTGTCGCTGTCGTTTATTTATTATTTTAGATATGTGGATTTATTGACTAACAAACTATCTAG</t>
  </si>
  <si>
    <t>JUNC00000480guag_rapa00_jt902,JUNC00000441guag_rapa00_jt904,JUNC00000535guag_rapa60_jt901,JUNC00000464guag_rapa60_jt903,</t>
  </si>
  <si>
    <t>CGCTAACA</t>
  </si>
  <si>
    <t>GTCTGGTAAGTACACC</t>
  </si>
  <si>
    <t>TTGCCGCTAACACTCCAGTT</t>
  </si>
  <si>
    <t>TGAGAAAGTCCGA</t>
  </si>
  <si>
    <t>RPL30</t>
  </si>
  <si>
    <t>GTAAGTACACCTTAGGTTACAAGTCCACTGTCAAGTCTTTGAGACAAGGTAAGTCTAAGTTGATCATCATTGCCGCTAACACTCCAGTTTTGAGAAAG</t>
  </si>
  <si>
    <t>JUNC00000185guag_rapa00_jt902,JUNC00000181guag_rapa00_jt904,</t>
  </si>
  <si>
    <t>CGCTGATT</t>
  </si>
  <si>
    <t>CAAAAGTACGTTGACG</t>
  </si>
  <si>
    <t>TGATCGCTGATTCTAGAAGA</t>
  </si>
  <si>
    <t>TAATTTAGAATCA</t>
  </si>
  <si>
    <t>RPS16B</t>
  </si>
  <si>
    <t>GTACGTTGACGAACAATCCAAGAACGAATTGAAGAAGGCCTTCACCTCTTACGACAGAACTTTGTTGATCGCTGATTCTAGAAGACCAGAACCAAAGAAATTCGGTGGTAAGGGTGCTCGTTCTAGATTCCAAAAATCTTACCGTTAAGAAAATTTCAAGATTTTTTCCAGAAATCTCTTCACTTTTCTTTGCACATCTATTGTATTAAAAAACTTTTTACTTACATATACTGTATATCTTCCTATAACGGGTAAAACGTTAATTTAG</t>
  </si>
  <si>
    <t>JUNC00000212guag_rapa00_jt902,JUNC00000202guag_rapa00_jt904,JUNC00000215guag_rapa60_jt901,JUNC00000204guag_rapa60_jt903,</t>
  </si>
  <si>
    <t>CTCTAACT</t>
  </si>
  <si>
    <t>TCGTTGTAAGTTAAAG</t>
  </si>
  <si>
    <t>CTTTGAAAAGAAGCAGGAGG</t>
  </si>
  <si>
    <t>TTGAAAAGAAGCA</t>
  </si>
  <si>
    <t>RPT2</t>
  </si>
  <si>
    <t>GTAAGTTAAAGCTTCTAAGGATGGAACGAATTAAAGACCATTTGTTATTAGAAGAAGAATTTGTCTCTAACTCTGAAATTTTAAAACCCTTTGAAAAG</t>
  </si>
  <si>
    <t>JUNC00000257guag_rapa00_jt902,JUNC00000243guag_rapa00_jt904,</t>
  </si>
  <si>
    <t>ACCAAGTATGTTAAGA</t>
  </si>
  <si>
    <t>GTTTGACTAACAACGATTTC</t>
  </si>
  <si>
    <t>TTCAAAAGGTCTT</t>
  </si>
  <si>
    <t>SEC5</t>
  </si>
  <si>
    <t>GTATGTTAAGATTAAAAACAAGTTAGACCAAATTTACAAAGAATTTGACGAGAAAACGAATGAAAAAAACCAATGTGATTCACCAAAAGAAAATCAAATAAATGTGGAAAGCTTAAATAAAAAGGTCGACGAGGTTATTAGAACAACAACTTTCAAACTGAAACCGCTAATGGATAACTATCAGAAAATTTTGAATTACCAGGCCACCAAAAAATTTATTGAATTGAATAAGTTTTACTTCAACCTACCCAAATCTTTAAAGAGATGTTTGACTAACAACGATTTCAATGAGTTCATTATCGAATATTCAAAAG</t>
  </si>
  <si>
    <t>JUNC00001014guag_rapa60_jt901,JUNC00000886guag_rapa60_jt903,</t>
  </si>
  <si>
    <t>GGCTAACT</t>
  </si>
  <si>
    <t>TGCAAGTATGCCAATA</t>
  </si>
  <si>
    <t>ATAGGGCTAACTCATTTACA</t>
  </si>
  <si>
    <t>TTACACAGCTAGC</t>
  </si>
  <si>
    <t>SFB2</t>
  </si>
  <si>
    <t>GTATGCCAATAGTTGCAGAGCAACAGCAGTCTCAACAACAAATCGACCAAACAGCTTATGCAATGGGCAACCTACAATTGAACAATAGGGCTAACTCATTTACACAG</t>
  </si>
  <si>
    <t>JUNC00000940guag_rapa60_jt901,JUNC00000826guag_rapa60_jt903,</t>
  </si>
  <si>
    <t>GTCTAACA</t>
  </si>
  <si>
    <t>GAGCGGTATGTAAAAT</t>
  </si>
  <si>
    <t>GATGAATAAGTTCGCTGAAA</t>
  </si>
  <si>
    <t>TGAATAAGTTCGC</t>
  </si>
  <si>
    <t>SIP18</t>
  </si>
  <si>
    <t>GTATGTAAAATGGATAGATGATCATGAATACAGTACGAGGTGTAAAGAATGATGGGACTGAGAGGGCAATTATCATCCCTCAGAATCAACATCACAAACATATATAAAGCTCCCAATTCTGCCCCAAAGTTTTGTCCCTAGGCATTTTTAATCTTTGTATCTGTGCTCTTTACTTTAGTAGAAAGGTATATAAAAAAGTATAGTCAAGATGTCTAACATGATGAATAAG</t>
  </si>
  <si>
    <t>JUNC00000999guag_rapa00_jt902,JUNC00000893guag_rapa00_jt904,JUNC00001076guag_rapa60_jt901,JUNC00000944guag_rapa60_jt903,</t>
  </si>
  <si>
    <t>TACTAACC</t>
  </si>
  <si>
    <t>TGTGGGTAAGTATAAT</t>
  </si>
  <si>
    <t>AATTTACTAACCGTCATTTA</t>
  </si>
  <si>
    <t>TTGGAAAGATTGG</t>
  </si>
  <si>
    <t>SLP1</t>
  </si>
  <si>
    <t>GTAAGTATAATCGGATCTTTTGCATTAGATAGGAACAAAACTGCTCAAAATGCGAAGATTGGTCTACATGATACCACTGTGATCACGACTGGAAGTACAACGAACGTGCAGAAAGAACATTCCTCACCACTATCCACCGGTTCTTTAAGAACCCATGATTTTAGACAGGCCTCTAAAGTTGACATACGGCAGGCTGACATACGGGAAAACGGTGAGAGGAAAGAGCAAGATGCACTAACACAGCCTGCAACACCAAGGAATCCGGGCGATTCGAGTAATTCATTTTTATCGTTCGACGAATGGAAGAAGGTCAAGTCGAAGGAGCACTCATCAGGCCCTGAACGTCATCTTAGTCGAGTGAGGGAGCCAGTCGATCCCTCTTGCTATAAAGAGAAAGAATGCATAGGAGAAGAGTTGGAAATCGATTTGGGGTTTTTGACAAACAAAAACGAGTGGAGTGAAAGAGAAGAAAATCAAAAAGGATTCAATGAGGAAAAGGACATAGAGAAAGTTTACAAAAAAAAATTCAACTATGCATCCTTGGATTGCGCTGCAACAATTGTCAAAAGCAATCCAGAAGCGATTGGAGCGACTTCTACGTTAATTGAGAGCAAAGACAAGTATTTACTGAATCCCTGTTCAGCTCCGCAGCAATTCATTGTTATAGAGCTTTGTGAAGATATCCTGGTGGAGGAAATTGAAATTGCTAATTACGAATTCTTTTCCTCGACCTTCAAGAGATTTAGGGTGTCAGTTTCTGATAGAATACCGATGGTTAAAAATGAATGGACAATATTAGGAGAATTCGAGGCAAGAAATTCAAGAGAACTACAAAAGTTTCAAATACATAATCCCCAAATCTGGGCAAGTTATTTGAAAATCGAAATTCTATCCCATTATGAGGACGAATTTTATTGTCCCATATCCTTAATCAAAGTATATGGTAAATCAATGATGGATGAGTTTAAGATCGATCAACTAAAGGCTCAAGAGGATAAAGAACAATCCATAGGAACTAACAATATAAACAATTTGAATGAACAAAATATCCAAGACAGATGTAACAATATAGAAACGCGTTTAGAGACTCCAAACACAAGCAATCTCTCAGACTTAGCTGGTGCATTATCATGTACTTCAAAGCTCATCCCTTTGAAGTTCGATGAATTTTTCAAGGTGCTTAATGCATCCTTTTGTCCTTCCAAGCAAATGATATCTTCTTCTTCTTCTTCGGCTGTTCCTGTAATTCCAGAAGAATCCATTTTTAAGAACATCATGAAAAGGCTGTCACAACTGGAGACAAATTCTAGTTTGACAGTTTCTTACATTGAGGAACAGAGCAAACTGCTATCTAAATCGTTTGAACAACTTGAAATGGCGCACGAAGCAAAGTTCAGTCATCTTGTCACGATATTCAACGAAACAATGATGAGTAATCTAGATCTGCTGAATAACTTTGCCAATCAATTGAAAGATCAATCTTTACGTATATTAGAAGAACAGAAACTGGAGAATGACAAATTTACTAACCGTCATTTATTGCATTTGGAAAG</t>
  </si>
  <si>
    <t>JUNC00000960guag_rapa00_jt902,JUNC00000856guag_rapa00_jt904,JUNC00001020guag_rapa60_jt901,JUNC00000894guag_rapa60_jt903,</t>
  </si>
  <si>
    <t>TATTAACC</t>
  </si>
  <si>
    <t>TAGCAGTATGTTACCC</t>
  </si>
  <si>
    <t>TGTATATTAACCAAAAGAAC</t>
  </si>
  <si>
    <t>ATGGACAGGCTCC</t>
  </si>
  <si>
    <t>SPO1</t>
  </si>
  <si>
    <t>GTATGTTACCCACTGGAAGGGGAGTGTTTAGCAATGATTATGACCTTTATTATAAAAATTGCTTAGGCTGTATATTAACCAAAAGAACAATGGACAG</t>
  </si>
  <si>
    <t>JUNC00000245guag_rapa00_jt902,JUNC00000232guag_rapa00_jt904,JUNC00000258guag_rapa60_jt901,</t>
  </si>
  <si>
    <t>TTCTTGTACGTTATGT</t>
  </si>
  <si>
    <t>AAGATACTAACAAAGCCGTT</t>
  </si>
  <si>
    <t>CATTCCAGAAAAT</t>
  </si>
  <si>
    <t>STE5</t>
  </si>
  <si>
    <t>GTACGTTATGTGACGAGCCTATTTCTAACAGAAGAAAGGGAGAGAAAATTATAGAGCTTGCATGTGGCCACTTAAGTCACCAAGAATGTCTTATTATCTCTTTTGGCACCACTTCAAAGGCAGACGTTCGTGCGCTATTTCCTTTTTGTACCAAATGTAAAAAAGATACTAACAAAGCCGTTCAATGCATTCCAG</t>
  </si>
  <si>
    <t>JUNC00000452guag_rapa00_jt902,JUNC00000415guag_rapa00_jt904,JUNC00000498guag_rapa60_jt901,</t>
  </si>
  <si>
    <t>GACTAACT</t>
  </si>
  <si>
    <t>GAATTGTATGTACCTT</t>
  </si>
  <si>
    <t>TACAGACTAACTTGTTTGCA</t>
  </si>
  <si>
    <t>GTTTGCAGCTTTA</t>
  </si>
  <si>
    <t>SUA5</t>
  </si>
  <si>
    <t>GTATGTACCTTGGACGACATTTTTTGGCAATGACATCGAAAGCACTGTTTGATACCAAGATCTTAAAAGTTAACCCGCTATCAATCATTTTCTCCCCTGATGCGCATATAGATGGTTCCTTACCAACGATAACAGATCCTGAAACGGAAGCAGCGCTAGTTGAAGCGGCGAGGATAATAAGAGATACAGATGAGACTGTGGCTTTTCCAACCGAAACTGTTTATGGTCTTGGAGGTTCTGCTTTAAATGATAATTCAGTGCTTAGTATATACAGGGCCAAAAATAGGCCTAGTGACAATCCTTTGATTACACATGTTTCATCCATTGATCAACTTAACAGAAAGGTCTTTAATCAACCGCATCTATCAGGTACATCCTTGTTTGATAACATACCCTCAATCTATCGCCCATTAATTTCAAGCCTTTGGCCTGGCCCATTAACAATTCTTTTGCCAGTTCCATCTTCAGAGCATAGTGCATTATCAAAGTTAACGACCGCAGATCAGCCTACGTTTGCGGTACGCATACCCGCTAATCCAGTGGCTAGAGCACTGATTGCCCTGAGCGATACACCAATAGCTGCTCCTTCAGCGAATGCGTCTACTAGGCCATCTCCTACTTTAGCGTCTCATGTTTATCATGATCTAAAGGATAAAATTCCCATAATTCTTGATGGCGGAGCGTGCAAGGTTGGTGTAGAAAGTACTGTTGTTGATGGGTTATGTAATCCTCCTACGCTACTGCGACCTGGCGGTTTTACATATGAAGAAATTGTTAAATTGGGTGGTGAAGCTTGGTCTCTTTGTAAAGTTGAGAATAAGAAAACAGTTGAAAAGGGCGAAAAGGTAAGAACGCCTGGTATGAAGTATAGACACTATTCCCCTTCAGCTAAAGTTGTTTTACTAGTTCCTCATTGCGAAGGCGATGGCATTCTTAAGGGCGTTGATAGGATGGAAAGATTAAAGAGGTTAATCGAAACGGAATTAAAAGCCAACAGTAATATAAAAAAAATTGCGATTTTAACTTCCCTAAAATTACGTGATTCCGACTTACAATCTAAGATCTTTAATGAACCCGATTTTTCTTCGAAAACTTTCATCATCGAAAGACTTGGCCAATCTGGTGAAGAAATACAGACTAACTTGTTTGCAG</t>
  </si>
  <si>
    <t>JUNC00000453guag_rapa00_jt902,JUNC00000416guag_rapa00_jt904,JUNC00000499guag_rapa60_jt901,</t>
  </si>
  <si>
    <t>GCTTTAAGAAAAG</t>
  </si>
  <si>
    <t>GTATGTACCTTGGACGACATTTTTTGGCAATGACATCGAAAGCACTGTTTGATACCAAGATCTTAAAAGTTAACCCGCTATCAATCATTTTCTCCCCTGATGCGCATATAGATGGTTCCTTACCAACGATAACAGATCCTGAAACGGAAGCAGCGCTAGTTGAAGCGGCGAGGATAATAAGAGATACAGATGAGACTGTGGCTTTTCCAACCGAAACTGTTTATGGTCTTGGAGGTTCTGCTTTAAATGATAATTCAGTGCTTAGTATATACAGGGCCAAAAATAGGCCTAGTGACAATCCTTTGATTACACATGTTTCATCCATTGATCAACTTAACAGAAAGGTCTTTAATCAACCGCATCTATCAGGTACATCCTTGTTTGATAACATACCCTCAATCTATCGCCCATTAATTTCAAGCCTTTGGCCTGGCCCATTAACAATTCTTTTGCCAGTTCCATCTTCAGAGCATAGTGCATTATCAAAGTTAACGACCGCAGATCAGCCTACGTTTGCGGTACGCATACCCGCTAATCCAGTGGCTAGAGCACTGATTGCCCTGAGCGATACACCAATAGCTGCTCCTTCAGCGAATGCGTCTACTAGGCCATCTCCTACTTTAGCGTCTCATGTTTATCATGATCTAAAGGATAAAATTCCCATAATTCTTGATGGCGGAGCGTGCAAGGTTGGTGTAGAAAGTACTGTTGTTGATGGGTTATGTAATCCTCCTACGCTACTGCGACCTGGCGGTTTTACATATGAAGAAATTGTTAAATTGGGTGGTGAAGCTTGGTCTCTTTGTAAAGTTGAGAATAAGAAAACAGTTGAAAAGGGCGAAAAGGTAAGAACGCCTGGTATGAAGTATAGACACTATTCCCCTTCAGCTAAAGTTGTTTTACTAGTTCCTCATTGCGAAGGCGATGGCATTCTTAAGGGCGTTGATAGGATGGAAAGATTAAAGAGGTTAATCGAAACGGAATTAAAAGCCAACAGTAATATAAAAAAAATTGCGATTTTAACTTCCCTAAAATTACGTGATTCCGACTTACAATCTAAGATCTTTAATGAACCCGATTTTTCTTCGAAAACTTTCATCATCGAAAGACTTGGCCAATCTGGTGAAGAAATACAGACTAACTTGTTTGCAGCTTTAAG</t>
  </si>
  <si>
    <t>JUNC00000018guag_rapa00_jt902,JUNC00000020guag_rapa00_jt904,JUNC00000021guag_rapa60_jt901,JUNC00000019guag_rapa60_jt903,</t>
  </si>
  <si>
    <t>ACACGGTATGGATGTG</t>
  </si>
  <si>
    <t>GATGAACTAATATCCCGATA</t>
  </si>
  <si>
    <t>AACAGCAGTTGTT</t>
  </si>
  <si>
    <t>SYN8</t>
  </si>
  <si>
    <t>GTATGGATGTGTTGAAGCTGGGTTATGAACTGGACCAGCTCTCTGATCTGGTCGAAGAAAGAACAAGGCTAGTGTCGGTGTTGAAGCTCGCCCCGACCTCAAACGATAACGTTACTTTGAAACGGCAATTGGGCTCAATATTGGAGTTATTGCAGAAGTGTGCGCCCAATGATGAACTAATATCCCGATACAATACCATACTGGACAAAATTCCTGATACGGCGGTTGACAAGGAGTTGTATAGGTTCCAACAGCAGGTGGCAAGAAATACTGATGAGGTGTCCAAAGAGTCTTTGAAAAAAGTGCGGTTCAAGAATGATGACGAGCTTACGGTCATGTATAAGGATGACGATGAACAAGACGAGGAGTCGCCGCTGCCTTCGACGCATACTCCATACAAGGATGAACCATTGCAATCGCAGTTACAGTCACAGTCACAGCCACAGCCACCACAACCCATGGTTTCCAACCAAGAACTATTTATTAACCAGCAACAGCAG</t>
  </si>
  <si>
    <t>JUNC00000019guag_rapa00_jt902,JUNC00000019guag_rapa00_jt904,JUNC00000022guag_rapa60_jt901,JUNC00000021guag_rapa60_jt903,</t>
  </si>
  <si>
    <t>AGCAACAGCAGTT</t>
  </si>
  <si>
    <t>GTATGGATGTGTTGAAGCTGGGTTATGAACTGGACCAGCTCTCTGATCTGGTCGAAGAAAGAACAAGGCTAGTGTCGGTGTTGAAGCTCGCCCCGACCTCAAACGATAACGTTACTTTGAAACGGCAATTGGGCTCAATATTGGAGTTATTGCAGAAGTGTGCGCCCAATGATGAACTAATATCCCGATACAATACCATACTGGACAAAATTCCTGATACGGCGGTTGACAAGGAGTTGTATAGGTTCCAACAGCAGGTGGCAAGAAATACTGATGAGGTGTCCAAAGAGTCTTTGAAAAAAGTGCGGTTCAAGAATGATGACGAGCTTACGGTCATGTATAAGGATGACGATGAACAAGACGAGGAGTCGCCGCTGCCTTCGACGCATACTCCATACAAGGATGAACCATTGCAATCGCAGTTACAGTCACAGTCACAGCCACAGCCACCACAACCCATGGTTTCCAACCAAGAACTATTTATTAACCAGCAACAG</t>
  </si>
  <si>
    <t>JUNC00000020guag_rapa00_jt902,JUNC00000018guag_rapa00_jt904,JUNC00000020guag_rapa60_jt901,JUNC00000020guag_rapa60_jt903,</t>
  </si>
  <si>
    <t>GTTGTTAGAGCAA</t>
  </si>
  <si>
    <t>GTATGGATGTGTTGAAGCTGGGTTATGAACTGGACCAGCTCTCTGATCTGGTCGAAGAAAGAACAAGGCTAGTGTCGGTGTTGAAGCTCGCCCCGACCTCAAACGATAACGTTACTTTGAAACGGCAATTGGGCTCAATATTGGAGTTATTGCAGAAGTGTGCGCCCAATGATGAACTAATATCCCGATACAATACCATACTGGACAAAATTCCTGATACGGCGGTTGACAAGGAGTTGTATAGGTTCCAACAGCAGGTGGCAAGAAATACTGATGAGGTGTCCAAAGAGTCTTTGAAAAAAGTGCGGTTCAAGAATGATGACGAGCTTACGGTCATGTATAAGGATGACGATGAACAAGACGAGGAGTCGCCGCTGCCTTCGACGCATACTCCATACAAGGATGAACCATTGCAATCGCAGTTACAGTCACAGTCACAGCCACAGCCACCACAACCCATGGTTTCCAACCAAGAACTATTTATTAACCAGCAACAGCAGTTGTTAG</t>
  </si>
  <si>
    <t>JUNC00000762guag_rapa00_jt904,JUNC00000913guag_rapa60_jt901,JUNC00000802guag_rapa60_jt903,</t>
  </si>
  <si>
    <t>ACAAAGTAAGTTTGAG</t>
  </si>
  <si>
    <t>CCAATACTGACAATAGCAAA</t>
  </si>
  <si>
    <t>TGACCAAGTCATC</t>
  </si>
  <si>
    <t>TAF11</t>
  </si>
  <si>
    <t>GTAAGTTTGAGCTTCAACAGCGCAACGATGACCGAACCTCAAGGTCCTTTGGACACCATCCCGAAAGTGAACTATCCGCCAATACTGACAATAGCAAACTATTTTTCCACAAAACAAATGATTGACCAAG</t>
  </si>
  <si>
    <t>JUNC00000820guag_rapa00_jt902,JUNC00000888guag_rapa60_jt901,JUNC00000784guag_rapa60_jt903,</t>
  </si>
  <si>
    <t>AGGATGTAAGTTCCTT</t>
  </si>
  <si>
    <t>TTTGTACTAACGCATTCCAT</t>
  </si>
  <si>
    <t>CCATACAGCCCAG</t>
  </si>
  <si>
    <t>TAF13</t>
  </si>
  <si>
    <t>GTAAGTTCCTTGCTTTACGCTTACGGCGATGTGCCGCAGCCACTACAAGCTACTGTGCAGTGTTTGGATGAATTGGTATCTGGATATTTGGTGGATGTTTGTACTAACGCATTCCATACAG</t>
  </si>
  <si>
    <t>JUNC00001103guag_rapa00_jt902,JUNC00001170guag_rapa60_jt901,JUNC00001033guag_rapa60_jt903,</t>
  </si>
  <si>
    <t>GTAGTT</t>
  </si>
  <si>
    <t>AGCGAGTAGTTGAGTT</t>
  </si>
  <si>
    <t>ACTTTACTAACAATACCACG</t>
  </si>
  <si>
    <t>GAGGACAGGGAAG</t>
  </si>
  <si>
    <t>THP3</t>
  </si>
  <si>
    <t>GTAGTTGAGTTTCCAATAACATTATGCAGAATCCTTACGGTCACTTTACTAACAATACCACGGAGGACAG</t>
  </si>
  <si>
    <t>JUNC00001102guag_rapa00_jt902,JUNC00001169guag_rapa60_jt901,</t>
  </si>
  <si>
    <t>GCCATTAGTAGCA</t>
  </si>
  <si>
    <t>GTAGTTGAGTTTCCAATAACATTATGCAGAATCCTTACGGTCACTTTACTAACAATACCACGGAGGACAGGGAAGCTTCATCTCAAGGAGGACCATTCGGCCAAAGCCTGAATAGGCCCCTAGATTACGCCGGATCTTTCCCTTCTCTGACATACAATAATAATAATTTCATTGCCAATCAACAACCTTCTCTGCCTTTGCCAGAACCACGTTTATCTTGGAACAACGTCAACCAGGTTTCTAACCCTTTGATGGTAACACCGCTTCCGGGATTACAAAAACGTATGAACAAAAACATTAAAAAGAAATTACCAAGAGTATCTAAGAAGGCATCAGCCCTTTCTAACGGGGTATCCGGCAATGTAATGAGCAACAGTAATATAGTAGGGCATGGTGCTGTAGGTTCGGCATCGGGATGGAAAGTTGAAATGGGTGGCAGTGATGAATTAGAGAGAAGAAAGAGAAGGGCAGAAAGATTCAGTCAGGGACCATCAGCGACGACGAATAGTAACGATAATTTGAATGAAGACTTTGCCAACCTAAATGCCATTAG</t>
  </si>
  <si>
    <t>JUNC00001172guag_rapa60_jt901,JUNC00001034guag_rapa60_jt903,</t>
  </si>
  <si>
    <t>GTTGAGTATGGCTTAA</t>
  </si>
  <si>
    <t>GTATGGCTTAATATTACCGCATGATTGTGTTTTCTAATCAAGTACAACCTGTCCAACGTGATCAACAACTCTCTATATACCTCCACGTGCTCCTTTTCTAATTGCTGGATTCTTTCCCATTGTTTTTCACTACTGTTTGTCATCTGTCAAAATGGTATGAACTCCCCACGACAGGAAGAAATGGTTAGAAGTATCTAGATATTGCACACTGTATGTGATGACGGCTATCATTTATTGTCAACATGCATCATCCTTCACGGTTTGGAATTTTTGAGTAAAAAAGGACTGAACATGACAAAAAATAGAGATTTGGCTGTCTCGTAAAGAAACCATAGAATACAAGGAGTAGGAACCGTTCGGCAGCGAGTAGTTGAGTTTCCAATAACATTATGCAGAATCCTTACGGTCACTTTACTAACAATACCACGGAGGACAG</t>
  </si>
  <si>
    <t>JUNC00000872guag_rapa00_jt902,JUNC00000788guag_rapa00_jt904,JUNC00000822guag_rapa60_jt903,</t>
  </si>
  <si>
    <t>AGACGGTAAGATCAGC</t>
  </si>
  <si>
    <t>GAGATACTAACTCGTTCTTG</t>
  </si>
  <si>
    <t>TTCTTAAGAAATA</t>
  </si>
  <si>
    <t>TIF34</t>
  </si>
  <si>
    <t>GTAAGATCAGCAAATACGATGTGTCCAACAACTACGAATACGTGGATTCCATCGATTTGCACGAAAAGTCCATCAGTGACATGCAATTTTCTCCTGATTTAACATACTTTATTACATCATCCAGAGATACTAACTCGTTCTTGGTCGATGTATCGACTCTACAAGTTCTTAAG</t>
  </si>
  <si>
    <t>JUNC00000243guag_rapa00_jt902,JUNC00000230guag_rapa00_jt904,JUNC00000256guag_rapa60_jt901,JUNC00000233guag_rapa60_jt903,</t>
  </si>
  <si>
    <t>TACTAAGT</t>
  </si>
  <si>
    <t>TACAGGTATGCTTCCT</t>
  </si>
  <si>
    <t>ATTTTACTAAGTCTGATAAT</t>
  </si>
  <si>
    <t>ATAATCAGCTTCG</t>
  </si>
  <si>
    <t>TVP15</t>
  </si>
  <si>
    <t>GTATGCTTCCTTTTACTTTAGTTTTCTTGGAAGGGGTTTATCTTATATTTTACTAAGTCTGATAATCAG</t>
  </si>
  <si>
    <t>JUNC00000244guag_rapa00_jt902,JUNC00000231guag_rapa00_jt904,JUNC00000257guag_rapa60_jt901,JUNC00000234guag_rapa60_jt903,</t>
  </si>
  <si>
    <t>TATTTTAGGGGTT</t>
  </si>
  <si>
    <t>GTATGCTTCCTTTTACTTTAGTTTTCTTGGAAGGGGTTTATCTTATATTTTACTAAGTCTGATAATCAGCTTCGGCGGTATCTACAACATATTGGCGGGAATGTTTACTTTTATTTTAG</t>
  </si>
  <si>
    <t>JUNC00000103guag_rapa00_jt902,JUNC00000111guag_rapa60_jt901,JUNC00000104guag_rapa60_jt903,</t>
  </si>
  <si>
    <t>TCTTAGTATGTTTTGA</t>
  </si>
  <si>
    <t>CTTATACTAACAGCAGCATA</t>
  </si>
  <si>
    <t>CAGCATAGGAAAG</t>
  </si>
  <si>
    <t>UBS1</t>
  </si>
  <si>
    <t>GTATGTTTTGAGAGCATCAATCTAACGTTGCCTTTGTCGTGATTTTGTGCGAGGAGGCGATATAAGAGCTAAACAGATTTTTTTATATTTTAATCAAAAAGCTAATAATTATGGCTTACTCTTTAACAAGGAAATTGCTGAAGGATTGGAAATATTTTATGCGCCATCCTGAGAAGACCCAAGGTCTTTTTCATGTAAGGCCACATGATTCAGACTTACATCTTTGGCACGTGGTAATGTACGAGCCCAGGACTTCTTTGGAAGTATATCTACTACTTTATATTGGCGGAAACGACCAGGATCCATATATCATCATGAAATGTCTGTCTCCAAATTGTTGCTTTCCAATTAACAGAACGGTTTCGATGACACACTTAAACTATCTTTTATTGAAAGACTTGGGATTACAGGATTTACTTTTCCACATATGGCAACCGCTTTTTCATATTCAAGCAACGGAAGACTTACAGTATTCACCGTCAACGGTAAAATTCAACAGGGCGTGGAATAGGATTATATATAAGGACTTTAAATCTTATTTTCCGGAACTGATAGGTACTTTACAACCAGGTGATTACTCTATAGTAAAGAGCTATTCCAAAAATCATAATATCAGCAATAGTAATGGTGGCAGTGTCAATGAATTTATGTCCTCTTACAATGCTCAAAGCCACACCTTTCACGCACAAGACAACAGCAAGAACCCTTATACTAACAGCAGCATAG</t>
  </si>
  <si>
    <t>JUNC00001117guag_rapa60_jt901,JUNC00000980guag_rapa60_jt903,</t>
  </si>
  <si>
    <t>ACCATGTATGTAAAGA</t>
  </si>
  <si>
    <t>TTTTTACTAACACATAAATA</t>
  </si>
  <si>
    <t>GTGATAAGATAAG</t>
  </si>
  <si>
    <t>USV1</t>
  </si>
  <si>
    <t>GTATGTAAAGAAAAAATCTGGAGCGACTTACTGGCTTAGCTTTTTTTACTAACACATAAATAATACTGTGATAAG</t>
  </si>
  <si>
    <t>JUNC00001116guag_rapa60_jt901,JUNC00000979guag_rapa60_jt903,</t>
  </si>
  <si>
    <t>AAGATAAGAAAAA</t>
  </si>
  <si>
    <t>GTATGTAAAGAAAAAATCTGGAGCGACTTACTGGCTTAGCTTTTTTTACTAACACATAAATAATACTGTGATAAGATAAG</t>
  </si>
  <si>
    <t>JUNC00000919guag_rapa00_jt904,JUNC00001097guag_rapa60_jt901,JUNC00000964guag_rapa60_jt903,</t>
  </si>
  <si>
    <t>ACATCGTAAGAAATGA</t>
  </si>
  <si>
    <t>AGATTACTAAGTCAACGATA</t>
  </si>
  <si>
    <t>AACGATAGCAAAC</t>
  </si>
  <si>
    <t>VMA4</t>
  </si>
  <si>
    <t>GTAAGAAATGAAACCAACAACATTGACGGCAACTTCAAGAGCAAGTTGAAGAAGGCCATGCTTTCGCAACAGATTACTAAGTCAACGATAG</t>
  </si>
  <si>
    <t>JUNC00000528guag_rapa00_jt902,JUNC00000481guag_rapa00_jt904,JUNC00000584guag_rapa60_jt901,</t>
  </si>
  <si>
    <t>TATTGGTATGTTCATT</t>
  </si>
  <si>
    <t>AATCAACTAACCATATCTCC</t>
  </si>
  <si>
    <t>ATCTCCAGACAAA</t>
  </si>
  <si>
    <t>VMR1</t>
  </si>
  <si>
    <t>GTATGTTCATTTGTAGATTGACATTAGCAATTTGTAATTCCCAAGGTCAATTTGTTTCTGATAAGATTTGTTTAAGAATAAGAGCCATACTCATAGGAGAAATTTATGCAAAAGGCTTACGTAGGAGGCTGTTTACATCTCCAAAAACCAGCTCTGATTCAGATAGTATCTCCGCAAACCTTGGTACCATAATTAATCTCATTTCTATTGACTCATTTAAGGTATCGGAACTAGCAAACTACCTTTATGTGACAGTTCAGGCAGTAATTATGATAATAGTTGTTGTAGGACTACTTTTCAACTTTTTAGGTGTTTCAGCTTTTGCAGGAATTTCAATTATCTTAGTGATGTTCCCATTGAATTTCTTGTTAGCGAATTTGTTAGGTAAGTTTCAAAAGCAAACACTGAAATGTACTGACCAAAGAATCTCAAAATTGAACGAGTGCTTACAGAACATAAGAATTGTCAAATATTTTGCTTGGGAAAGGAATATTATAAATGAAATCAAATCAATAAGGCAAAAGGAATTAAGATCCTTATTAAAAAAATCTTTGGTGTGGTCCGTAACTTCTTTTCTTTGGTTCGTGACACCGACCTTGGTGACAGGTGTCACTTTCGCCATCTGTACATTTGTTCAACATGAAGATTTGAATGCCCCGCTTGCTTTCACTACTTTGTCACTCTTCACTTTGTTAAAGACACCCCTGGATCAATTATCAAATATGCTAAGTTTCATAAATCAATCAAAAGTCTCTCTAAAAAGAATAAGCGATTTTTTAAGGATGGACGATACAGAAAAATATAATCAACTAACCATATCTCCAG</t>
  </si>
  <si>
    <t>JUNC00000502guag_rapa00_jt902,JUNC00000461guag_rapa00_jt904,JUNC00000556guag_rapa60_jt901,JUNC00000482guag_rapa60_jt903,</t>
  </si>
  <si>
    <t>CAGCTGTATGCCCTTT</t>
  </si>
  <si>
    <t>TGGTTATTAACTCTCTTGGT</t>
  </si>
  <si>
    <t>TTTTGAAGATGAA</t>
  </si>
  <si>
    <t>VOA1</t>
  </si>
  <si>
    <t>GTATGCCCTTTTCATCTTCACGTTATCATGTTGTATTTCCAAAACTGTGCAAGCAGATTCATCCAAGGAAAGCTCTTCCTTTATTTCGTTCGACAAAGAGAGTAACTGGGATACCATCAGCACTATATCTTCAACGGCAGATGTTATATCATCCGTTGACAGTGCTATCGCTGTTTTTGAATTTGACAATTTCTCATTATTGGACAACTTGATGATTGACGAAGAATACCCATTCTTCAATAGATTCTTTGCCAATGATGTCAGTTTAACTGTTCATGACGATTCGCCTTTGAACATCTCTCAATCATTATCTCCCATTATGGAACAATTTACTGTGGATGAATTACCTGAAAGTGCCTCTGACTTACTATATGAATACTCCTTAGATGATAAAAGCATCGTTTTGTTCAAGTTTACCTCGGATGCCTACGATTTGAAAAAATTAGATGAATTTATTGATTCTTGCTTATCGTTTTTGGAAGATAAATCTGGCGACAATTTGACTGTGGTTATTAACTCTCTTGGTTGGGCTTTTGAAG</t>
  </si>
  <si>
    <t>JUNC00000283guag_rapa60_jt901,JUNC00000261guag_rapa60_jt903,</t>
  </si>
  <si>
    <t>TCTGGGTACGTTGACT</t>
  </si>
  <si>
    <t>CTTCTGCTAACAATACCAAA</t>
  </si>
  <si>
    <t>TACCAAAGGAGAC</t>
  </si>
  <si>
    <t>VPS74</t>
  </si>
  <si>
    <t>GTACGTTGACTTTTTCAGTTCTATATCGGCCCGTTGCTTACTCTGTTCAACTCACTTATTCTTTTGTTTCGGTTTGGGCTGCTGCATTTATAGATTAAAAATAAATTTCAAATTTCCACGCTAACAAATAGAGCTAAATTAGCAGTTTCATTGTTGGCTATATTTTCATTACAACTTTTGATCTGATAACGTAAAAGAATTCAAACAAAAACTATCTAAAAAAATACAAAGCAAAAATCATGTCTACTTTACAACGTCGTAGAGTCAATAGGGCGGATTCTGGAGATACTTCCTCCATTCATTCTTCTGCTAACAATACCAAAG</t>
  </si>
  <si>
    <t>JUNC00000565guag_rapa00_jt902,JUNC00000520guag_rapa00_jt904,JUNC00000617guag_rapa60_jt901,JUNC00000538guag_rapa60_jt903,</t>
  </si>
  <si>
    <t>AAGAGGTTTGTACGAC</t>
  </si>
  <si>
    <t>TAAGTACTAACACAGGGATA</t>
  </si>
  <si>
    <t>AGGGATAGTGAGA</t>
  </si>
  <si>
    <t>WSS1</t>
  </si>
  <si>
    <t>GTTTGTACGACACATTTTTGGGGAACGGTCAACGTCTCGGTGGAAGAGCAAACTTACGTTCAAATAGATATCCTATGACAGGAATAAGTACTAACACAGGGATAG</t>
  </si>
  <si>
    <t>JUNC00000264guag_rapa00_jt902,JUNC00000250guag_rapa00_jt904,JUNC00000280guag_rapa60_jt901,JUNC00000258guag_rapa60_jt903,</t>
  </si>
  <si>
    <t>CACTAAAA</t>
  </si>
  <si>
    <t>AAGAGGTACGTGCATA</t>
  </si>
  <si>
    <t>CTAACACTAAAAGAACAACG</t>
  </si>
  <si>
    <t>AACGCTAGCCACG</t>
  </si>
  <si>
    <t>YDR336W</t>
  </si>
  <si>
    <t>GTACGTGCATACACCGGCGGCTTTTATACAAAACATTGTTGCTAACACTAAAAGAACAACGCTAG</t>
  </si>
  <si>
    <t>JUNC00000265guag_rapa00_jt902,JUNC00000281guag_rapa60_jt901,JUNC00000259guag_rapa60_jt903,</t>
  </si>
  <si>
    <t>TGAAAAAGCTAAA</t>
  </si>
  <si>
    <t>GTACGTGCATACACCGGCGGCTTTTATACAAAACATTGTTGCTAACACTAAAAGAACAACGCTAGCCACGCAATTATCTGTTGAAAAAG</t>
  </si>
  <si>
    <t>JUNC00000255guag_rapa00_jt904,JUNC00000289guag_rapa60_jt901,JUNC00000267guag_rapa60_jt903,</t>
  </si>
  <si>
    <t>CATTGATG</t>
  </si>
  <si>
    <t>TTTTCGTATATTTTTG</t>
  </si>
  <si>
    <t>CTACCATTGATGAGTTGTCA</t>
  </si>
  <si>
    <t>GCTTTCAGATATG</t>
  </si>
  <si>
    <t>YDR387C</t>
  </si>
  <si>
    <t>GTATATTTTTGGTATCCAGAAGTCAAAGGTTTGTCACTGGAAGAGGTTGGAAGGGTTTTTGATAATGGAATTGATGTTCATTATGTCTTTCGTACCTACCATTGATGAGTTGTCAAGTGGCATCATAATGCATTGGGGCGGCTTTCAG</t>
  </si>
  <si>
    <t>JUNC00000356guag_rapa00_jt902,JUNC00000332guag_rapa00_jt904,JUNC00000393guag_rapa60_jt901,JUNC00000351guag_rapa60_jt903,</t>
  </si>
  <si>
    <t>TTCAAGTATGGTACTT</t>
  </si>
  <si>
    <t>AATACACTAACATAATATCC</t>
  </si>
  <si>
    <t>ATGGATAGCTTCA</t>
  </si>
  <si>
    <t>YEL023C</t>
  </si>
  <si>
    <t>GTATGGTACTTAAAAGATAATGTTAATATTTATTATCCTGTTAATTAGTCTTTCTTCGTCTTCTGAAAAATGTTACTTGGAATATTTAATGTTATGAAATTATGGTAATGGCCCTCCTGTTGTCTATTGAGGTGTCTGGGTGTGTTTGTCACATTCAATATACTGTTAAACCGCCACAAATTAATGTACTTCAGACAGATGTAGTAAAATAACAGCAAACAGGTGATGTAACTTATAAAAAATAATACACTAACATAATATCCATTAGATGGATAG</t>
  </si>
  <si>
    <t>JUNC00000387guag_rapa60_jt901,JUNC00000347guag_rapa60_jt903,</t>
  </si>
  <si>
    <t>GTAGCG</t>
  </si>
  <si>
    <t>AAATGGTAGCGAGATG</t>
  </si>
  <si>
    <t>CATCTACTAACACGATGGTA</t>
  </si>
  <si>
    <t>AAACTTAGCTAAC</t>
  </si>
  <si>
    <t>YEL073C</t>
  </si>
  <si>
    <t>GTAGCGAGATGGTGCTTCTGTAAAGTTATCTATTAACGAAATAACAGATCATCTACTAACACGATGGTAAACTTAG</t>
  </si>
  <si>
    <t>JUNC00000175guag_rapa00_jt902,JUNC00000172guag_rapa00_jt904,JUNC00000181guag_rapa60_jt901,JUNC00000175guag_rapa60_jt903,</t>
  </si>
  <si>
    <t>AGCTAACA</t>
  </si>
  <si>
    <t>GGAACGTATGTAATAA</t>
  </si>
  <si>
    <t>ACAAAGCTAACAGATATACT</t>
  </si>
  <si>
    <t>TACTGAAGAAGTT</t>
  </si>
  <si>
    <t>YFH1</t>
  </si>
  <si>
    <t>GTATGTAATAAACAAACAGCCTCCAAATAAGCAAATTTGGTTGGCATCACCATTGTCCGGGCCTAACAGATTTGACCTTCTCAATGGGGAGTGGGTTTCGTTAAGAAATGGCACAAAGCTAACAGATATACTTACTGAAG</t>
  </si>
  <si>
    <t>JUNC00000510guag_rapa60_jt901,JUNC00000444guag_rapa60_jt903,</t>
  </si>
  <si>
    <t>ACAAAGTATGGCAGTA</t>
  </si>
  <si>
    <t>TCCTTACTAACGACGAAAGT</t>
  </si>
  <si>
    <t>GGATTAAGGGAAC</t>
  </si>
  <si>
    <t>YGL114W</t>
  </si>
  <si>
    <t>GTATGGCAGTAGCTGTCGGAACAGGCCCATTAGCCTTTGGGTTTGTCGGCGTCATACCTGCCATCGAGAAGTTCCTTACTAACGACGAAAGTGGTGGATTAAG</t>
  </si>
  <si>
    <t>JUNC00000328guag_rapa00_jt902,JUNC00000307guag_rapa00_jt904,JUNC00000358guag_rapa60_jt901,</t>
  </si>
  <si>
    <t>TAAACGTCTGTTTAGT</t>
  </si>
  <si>
    <t>ATGATACTAACTATTTATAC</t>
  </si>
  <si>
    <t>TGTAACAGGAAGA</t>
  </si>
  <si>
    <t>YIL102C-A</t>
  </si>
  <si>
    <t>GTCTGTTTAGTTTCATGAACCGTTTTGTAATTATTTGCCTTCTTTTTACTTATTATGTCATATGGTCGCTCCTGCCTATCTTCGAGATCGAGAACTCCAATCCAGTTGTGAGTTTACTCTTCCCCATTTCTAGCAATGTTGCAATTTTCCTGCCCATCTTCTTACTGTTGATCGGGTTTACTTTAACTGGTTCTGTTTTAGGTGTATTGCTTATACGCAGCGATAAAAAGAAAAAAGTTTAATCTAAGCCTTAAGAGGCTCGAGTCACTTCTTTCCTCGATGAGAAATCCCGGATTTCTCATCACGGTTTCCATACAAAAGTCCATGGAAATATGCTTGGCAAACTCAGTGAAAAATTTGACAATATCATTTGGGTTTGCCTGAGAAACCAGAATAAAAATAGGCTTGACCAGCAGTGATATCAAGTTAGAAGGCATTGTTTTGAATTTTAGACAATTTAGTTTCGCCTGCAAGCCGTCAAAAACGTTTAAACAATAGAAAAGATGCTCCGAAGAATATGATACTAACTATTTATACATATGTAACAG</t>
  </si>
  <si>
    <t>JUNC00000590guag_rapa00_jt902,JUNC00000542guag_rapa00_jt904,JUNC00000653guag_rapa60_jt901,JUNC00000566guag_rapa60_jt903,</t>
  </si>
  <si>
    <t>GTTGGT</t>
  </si>
  <si>
    <t>CATAAGTTGGTATTTT</t>
  </si>
  <si>
    <t>CAGGTACTAACGGTTTGCCC</t>
  </si>
  <si>
    <t>AGTTTCAGTTCAT</t>
  </si>
  <si>
    <t>YJL193W</t>
  </si>
  <si>
    <t>GTTGGTATTTTATTTCATCGTTGGCATCTCAGGTAACGAAGCAGGTACTAACGGTTTGCCCATTACCACTTTTTTTGGGTGAGTTTCAG</t>
  </si>
  <si>
    <t>JUNC00000589guag_rapa00_jt902,JUNC00000652guag_rapa60_jt901,JUNC00000567guag_rapa60_jt903,</t>
  </si>
  <si>
    <t>AGTTGGTATTTTATTT</t>
  </si>
  <si>
    <t>GTATTTTATTTCATCGTTGGCATCTCAGGTAACGAAGCAGGTACTAACGGTTTGCCCATTACCACTTTTTTTGGGTGAGTTTCAG</t>
  </si>
  <si>
    <t>JUNC00000622guag_rapa00_jt902,JUNC00000569guag_rapa00_jt904,JUNC00000682guag_rapa60_jt901,JUNC00000595guag_rapa60_jt903,</t>
  </si>
  <si>
    <t>CACTAACT</t>
  </si>
  <si>
    <t>CAGCCGTAAGTAAGTA</t>
  </si>
  <si>
    <t>TATGCACTAACTAACAATGC</t>
  </si>
  <si>
    <t>CGCTGCAGCAGGT</t>
  </si>
  <si>
    <t>YJR015W</t>
  </si>
  <si>
    <t>GTAAGTAAGTATAGTTATGACTTCATCTCTAGATGATATAGAACCAACAGCATATAATAATATGGAAGCGGACGAGGAATATTGCAGACGCAACGATATACATGACCTTTCCAGCGTGGTCGGTGATGCTGTCTCACAAGGTGTGCCAGACATGGATGGTCAAACAACGGATTCTTCGAAGGACCCTGAGCCAAATTCCGAGGATAAGAAAGCGTTTCCTCCTTCGAGTGGCTCATTTTTTTCTCCTAATCTACAGGGTCAAAGGAAGAAAGTTCTTTTAAAGTTTGTTTTCACAAATTGCTTACTGGCCATAATTTGCTTTACAATGTTTGTGTTGTTCTGGGGGGCTCTTTACGACACCAGCAAGTATCTACACAAAGTTAAGCTTCTGGTTGTTATCCAGGAACCCCCTGTGGTAATTTTGGATAATAACAGTTCCATGGTAGTGCCCTCCATATCGTATGCTTTGCCTACTTTTATCAATAAAATACCATGTGATTGGGATATTTATAACAGTCCTACCTTCCAGGCCAAGTTCGACGTAAATACGCCACAGCAAGTCAATGACAAGGTTGTCGATTTGGTTTACGACGAAAAATACTGGTTTGCCATTAATATCAAGCCAAACGCCACGGAGACTCTATTTGAATCACTAATCAACGATACCGCACCACTATTCAATTCTACGCTGTTTAATCAGGTGGTATATGAAACTGGTAGAGACCCGACAAACCTAAAATCAACGATTTTACCGGTTGCTCAGACCATTGAAGAGTACTACCATACATTCTACACACTAAATTATCTGCCGCCGTTATTGACAAACATAACCCAGGTATATCGTTATGCACTAACTAACAATGCAAGGTATATCGCTGCAG</t>
  </si>
  <si>
    <t>JUNC00000568guag_rapa00_jt904,JUNC00000683guag_rapa60_jt901,JUNC00000596guag_rapa60_jt903,</t>
  </si>
  <si>
    <t>CGTAAGTAAGTATAGT</t>
  </si>
  <si>
    <t>GTAAGTATAGTTATGACTTCATCTCTAGATGATATAGAACCAACAGCATATAATAATATGGAAGCGGACGAGGAATATTGCAGACGCAACGATATACATGACCTTTCCAGCGTGGTCGGTGATGCTGTCTCACAAGGTGTGCCAGACATGGATGGTCAAACAACGGATTCTTCGAAGGACCCTGAGCCAAATTCCGAGGATAAGAAAGCGTTTCCTCCTTCGAGTGGCTCATTTTTTTCTCCTAATCTACAGGGTCAAAGGAAGAAAGTTCTTTTAAAGTTTGTTTTCACAAATTGCTTACTGGCCATAATTTGCTTTACAATGTTTGTGTTGTTCTGGGGGGCTCTTTACGACACCAGCAAGTATCTACACAAAGTTAAGCTTCTGGTTGTTATCCAGGAACCCCCTGTGGTAATTTTGGATAATAACAGTTCCATGGTAGTGCCCTCCATATCGTATGCTTTGCCTACTTTTATCAATAAAATACCATGTGATTGGGATATTTATAACAGTCCTACCTTCCAGGCCAAGTTCGACGTAAATACGCCACAGCAAGTCAATGACAAGGTTGTCGATTTGGTTTACGACGAAAAATACTGGTTTGCCATTAATATCAAGCCAAACGCCACGGAGACTCTATTTGAATCACTAATCAACGATACCGCACCACTATTCAATTCTACGCTGTTTAATCAGGTGGTATATGAAACTGGTAGAGACCCGACAAACCTAAAATCAACGATTTTACCGGTTGCTCAGACCATTGAAGAGTACTACCATACATTCTACACACTAAATTATCTGCCGCCGTTATTGACAAACATAACCCAGGTATATCGTTATGCACTAACTAACAATGCAAGGTATATCGCTGCAG</t>
  </si>
  <si>
    <t>JUNC00000737guag_rapa60_jt901,JUNC00000650guag_rapa60_jt903,</t>
  </si>
  <si>
    <t>GACTAACC</t>
  </si>
  <si>
    <t>CAATGGTAAGAAAGAG</t>
  </si>
  <si>
    <t>TATAGACTAACCATTTCATG</t>
  </si>
  <si>
    <t>GCATTTAGAACAG</t>
  </si>
  <si>
    <t>YJU2</t>
  </si>
  <si>
    <t>GTAAGAAAGAGCTACTGAAGGAGAAGTACCTGGACTCCATTAAGATATATAGACTAACCATTTCATGTCCACGTTGTGCCAATTCCATTGCATTTAG</t>
  </si>
  <si>
    <t>JUNC00000669guag_rapa00_jt902,JUNC00000733guag_rapa60_jt901,</t>
  </si>
  <si>
    <t>CACTAACC</t>
  </si>
  <si>
    <t>ATTTAGTATGTGGAAA</t>
  </si>
  <si>
    <t>GGCTCACTAACCTCAACTTA</t>
  </si>
  <si>
    <t>GTTTCAAGTTTTA</t>
  </si>
  <si>
    <t>YKL133C</t>
  </si>
  <si>
    <t>GTATGTGGAAATACCTTCATAGATCAGTCAAAAATGAAGGGACCGTAGAACGGCTCACTAACCTCAACTTATTTACCAATCACCGTTTCAAG</t>
  </si>
  <si>
    <t>JUNC00001104guag_rapa00_jt902,JUNC00001173guag_rapa60_jt901,JUNC00001035guag_rapa60_jt903,</t>
  </si>
  <si>
    <t>TGCTAACC</t>
  </si>
  <si>
    <t>AAGAAGTATGTCTGAA</t>
  </si>
  <si>
    <t>TGATTGCTAACCAAATGAAC</t>
  </si>
  <si>
    <t>AACAAAAGACGTG</t>
  </si>
  <si>
    <t>YMC1</t>
  </si>
  <si>
    <t>GTATGTCTGAAGAATTTCCATCTCCTCAACTAATCGATGATTTGGAAGAACATCCACAGCATGATAATGCTCGAGTCGTGAAAGATTTGCTTGCAGGTACAGCGGGTGGTATTGCGCAAGTGCTAGTGGGCCAGCCCTTTGATACGACAAAAGTTAGGTTACAAACATCGAGCACCCCAACAACAGCCATGGAAGTCGTCAGAAAGCTGCTTGCCAATGAAGGGCCTCGCGGGTTTTACAAAGGAACTCTGACGCCATTAATTGGTGTTGGTGCATGTGTTTCATTACAATTTGGTGTTAATGAAGCTATGAAGAGATTTTTTCATCATCGCAATGCTGATATGTCATCGACTTTGTCATTGCCACAGTATTACGCATGTGGTGTCACAGGCGGTATAGTAAACTCATTCTTGGCGTCCCCAATTGAGCATGTCAGGATTCGCTTGCAAACACAGACTGGCTCAGGCACCAACGCAGAATTCAAGGGTCCTTTGGAATGCATCAAAAAATTAAGACATAACAAGGCCTTGCTACGTGGTTTAACACCTACAATATTGAGAGAAGGTCATGGATGTGGCACATATTTCTTAGTGTATGAAGCGTTGATTGCTAACCAAATGAACAAAAG</t>
  </si>
  <si>
    <t>JUNC00000904guag_rapa60_jt901,JUNC00000794guag_rapa60_jt903,</t>
  </si>
  <si>
    <t>AGAGAGTATGAGTGAT</t>
  </si>
  <si>
    <t>CAGTTACTAACACTGGATGC</t>
  </si>
  <si>
    <t>GGATGCAGTGAAC</t>
  </si>
  <si>
    <t>YML037C</t>
  </si>
  <si>
    <t>GTATGAGTGATCAACAAGCTGAACCCAAAGTACACGAGCCCGCAGTTACTAACACTGGATGCAG</t>
  </si>
  <si>
    <t>TATTAACG</t>
  </si>
  <si>
    <t>JUNC00001030guag_rapa00_jt902,JUNC00000918guag_rapa00_jt904,JUNC00001096guag_rapa60_jt901,JUNC00000963guag_rapa60_jt903,</t>
  </si>
  <si>
    <t>CATGTGTATGAACGTC</t>
  </si>
  <si>
    <t>AAAGTACTAACAACGGAACA</t>
  </si>
  <si>
    <t>ATACTTAGTACTC</t>
  </si>
  <si>
    <t>YOR318C</t>
  </si>
  <si>
    <t>GTATGAACGTCACAATTTTCATAATTTTATTGAATGGGCAGGCAAATTATTCCAAGTAAATAAATGGCGTAGTCCCTGAGTCCTCGATATTACTGTCTATTAGACTATGGTTAATCCAACGGGAATATATTTCATCACATGATAGCGTACTGCTGCAAATTGATTAGTAAATTAGTTCCCATCTGCCAGACACAATGTGTCAACTTCGCGTGCTCGTAAAAAAGTACTAACAACGGAACACCTCAACAATCTTGATACTTAG</t>
  </si>
  <si>
    <t>JUNC00001064guag_rapa00_jt902,JUNC00000944guag_rapa00_jt904,JUNC00001138guag_rapa60_jt901,JUNC00001003guag_rapa60_jt903,</t>
  </si>
  <si>
    <t>TACTAAAC</t>
  </si>
  <si>
    <t>AATATGTATGTTTCTA</t>
  </si>
  <si>
    <t>CTAATACTAAACTACTTAGA</t>
  </si>
  <si>
    <t>CTTAGAAGACTTG</t>
  </si>
  <si>
    <t>YPL162C</t>
  </si>
  <si>
    <t>GTATGTTTCTAATGGGAAAGACACTTGCCAGTTGTTGGGGCCCGTGTCTCTTTTTGTCCAGACATTGATGGGTATGACAGCCGTGATTGTGTTATTGGTGAAAAGAAACTATGAGCATCCAAGGAGAAAAATGATTGTGTGGAGTTATGACATTGGAAAACAAATCATCGGCTCTCTTGGAATCCATTTTTTGAATCTAGGCATCAGCATACTGAAGAAAAGACGAAGGTCACTCTTCGCAATCACTGCAAAAGGCAATGATGATGAGGATCAATGCGATTGGTATTTTCTTAACTTACTCCTGGATACTACTGTTGGGATTCCCATTCTTTGGTTGTGCTTATACATAATTGAAAAAGTGCTAAAATCCTTACACTTCCAAAACATTGAAAGTGGTAATTATTTTCCATCTAAAACCGTTGGGAGCCACCCCAGAAAACCCTTATTCTCTGCCTTCGTGAAACAGCTGCTTATATTCATTGTTGGGCTGGGCGTGATGAAGTTCTGCGTGTTTCTAATACTAAACTACTTAGAAG</t>
  </si>
  <si>
    <t>JUNC00001065guag_rapa00_jt902,JUNC00000945guag_rapa00_jt904,JUNC00001139guag_rapa60_jt901,</t>
  </si>
  <si>
    <t>CAGACATTGATGGGTATGAC</t>
  </si>
  <si>
    <t>CTACTTAGAAGAC</t>
  </si>
  <si>
    <t>GTATGTTTCTAATGGGAAAGACACTTGCCAGTTGTTGGGGCCCGTGTCTCTTTTTGTCCAGACATTGATGGGTATGACAGCCGTGATTGTGTTATTGGTGAAAAGAAACTATGAGCATCCAAGGAGAAAAATGATTGTGTGGAGTTATGACATTGGAAAACAAATCATCGGCTCTCTTGGAATCCATTTTTTGAATCTAGGCATCAGCATACTGAAGAAAAGACGAAGGTCACTCTTCGCAATCACTGCAAAAGGCAATGATGATGAGGATCAATGCGATTGGTATTTTCTTAACTTACTCCTGGATACTACTGTTGGGATTCCCATTCTTTGGTTGTGCTTATACATAATTGAAAAAGTGCTAAAATCCTTACACTTCCAAAACATTGAAAGTGGTAATTATTTTCCATCTAAAACCGTTGGGAGCCACCCCAGAAAACCCTTATTCTCTGCCTTCGTGAAACAGCTGCTTATATTCATTGTTGGGCTGGGCGTGATGAAGTTCTGCGTGTTTCTAATACTAAACTACTTAG</t>
  </si>
  <si>
    <t>JUNC00001062guag_rapa00_jt902,JUNC00001136guag_rapa60_jt901,JUNC00001001guag_rapa60_jt903,</t>
  </si>
  <si>
    <t>CAAAGGTAAGACCAAG</t>
  </si>
  <si>
    <t>TTATTACTAACACATCGATT</t>
  </si>
  <si>
    <t>ATTAACAGACAAA</t>
  </si>
  <si>
    <t>YPL168W</t>
  </si>
  <si>
    <t>GTAAGACCAAGTTTTCTGCAATGGAAATTAATCTCATAACAAGTCTAGTGCGCGGATATAAAGGAGAAGGTAAGAAGAACGCGATAAATCCTCTCCAAACTAACGTGCAAATTCTTAACAAATTATTACTAACACATCGATTAACAG</t>
  </si>
  <si>
    <t>JUNC00001061guag_rapa00_jt902,JUNC00000943guag_rapa00_jt904,JUNC00001135guag_rapa60_jt901,JUNC00001000guag_rapa60_jt903,</t>
  </si>
  <si>
    <t>GTGCGT</t>
  </si>
  <si>
    <t>ATTCAGTGCGTATAAA</t>
  </si>
  <si>
    <t>GTGCGTATAAAGGCCTTCAAAAACACAATATACCAGTCTGCCATGGGCAAAGGTAAGACCAAGTTTTCTGCAATGGAAATTAATCTCATAACAAGTCTAGTGCGCGGATATAAAGGAGAAGGTAAGAAGAACGCGATAAATCCTCTCCAAACTAACGTGCAAATTCTTAACAAATTATTACTAACACATCGATTAACAG</t>
  </si>
  <si>
    <t>JUNC00001137guag_rapa60_jt901,JUNC00001002guag_rapa60_jt903,</t>
  </si>
  <si>
    <t>AGAAGGTAAGAAGAAC</t>
  </si>
  <si>
    <t>GTAAGAAGAACGCGATAAATCCTCTCCAAACTAACGTGCAAATTCTTAACAAATTATTACTAACACATCGATTAACAG</t>
  </si>
  <si>
    <t>JUNC00001038guag_rapa00_jt902,JUNC00001112guag_rapa60_jt901,JUNC00000974guag_rapa60_jt903,</t>
  </si>
  <si>
    <t>TACTGATA</t>
  </si>
  <si>
    <t>TCGAAGTATGACAAGC</t>
  </si>
  <si>
    <t>TATTTACTGATAAGCCAATT</t>
  </si>
  <si>
    <t>TGATATAGTTACT</t>
  </si>
  <si>
    <t>YPL257W</t>
  </si>
  <si>
    <t>GTATGACAAGCTCTGCCGAGTTCTTTTCTTTATTGCAATTACAAAAAGCTCATTCACTCCGGAGCACATATTGTATAAGCATTCAATATTTACTGATAAGCCAATTTTAGCTGATATAG</t>
  </si>
  <si>
    <t>JUNC00001037guag_rapa00_jt902,JUNC00001111guag_rapa60_jt901,JUNC00000975guag_rapa60_jt903,</t>
  </si>
  <si>
    <t>AATTTTAGCTGAT</t>
  </si>
  <si>
    <t>GTATGACAAGCTCTGCCGAGTTCTTTTCTTTATTGCAATTACAAAAAGCTCATTCACTCCGGAGCACATATTGTATAAGCATTCAATATTTACTGATAAGCCAATTTTAG</t>
  </si>
  <si>
    <t>JUNC00001107guag_rapa00_jt902,JUNC00000987guag_rapa00_jt904,JUNC00001179guag_rapa60_jt901,JUNC00001038guag_rapa60_jt903,</t>
  </si>
  <si>
    <t>ATTTGGTATGCTTTTC</t>
  </si>
  <si>
    <t>TCGTTACTAACGCTATAAAG</t>
  </si>
  <si>
    <t>CTATAAAGAGTAA</t>
  </si>
  <si>
    <t>YPR091C</t>
  </si>
  <si>
    <t>GTATGCTTTTCGCACCGAACCTATAATGGATTTTGAAATTGAGCCCATTGTCAGTTCAAGTAAATTATCATACAACGTCGTTACTAACGCTATAAAG</t>
  </si>
  <si>
    <t>JUNC00001184guag_rapa60_jt901,JUNC00001044guag_rapa60_jt903,</t>
  </si>
  <si>
    <t>CTCGGGTATGTTTTAA</t>
  </si>
  <si>
    <t>TTTTCACTAACATGTGTTGT</t>
  </si>
  <si>
    <t>ATTGGCAGATTTA</t>
  </si>
  <si>
    <t>YPR109W</t>
  </si>
  <si>
    <t>GTATGTTTTAATATCATTGGAATATATCAAGTATGATCGTACCGTCTGGACACTTATAACAAGAGCAATAGTGCAATCTCTCATAAGTTCTCCTTTTCCAAGTGATGCCAAGTTACGTAGGCTAGCGACCCTCGGTGCAGATAATAACACGACGGGGGTTGCAACACTTCCAGGCGGAAGATCTATCAGGTTTCCCGGAATGTTTGGAACAGAAATGCTTTATAATTCTTCTAGTGAAGCTGAGCAACAAGACCATGATGATACCGCTATTGTGTCCATGAAAAAGCAAATCCGGAAGTTTTTATTTCATGGTTGCTTATCGTTGAATATGCTTTTCATTATCTTAACAATCCTATTCCCAATTGATTTTTTTGAACCCCTGAGTGGTAGCGAGCCAGTAGACGATGGCCCTAAGAATACTCCCTCACCCTTTTCCAATTCAGATGGTCTACTTTTGGGTGAGAGAAGAGGTGGGCTTTTTCTACAGATGATCGGAGAACGGCTACCAAAGAGCAACTTTTCCGGCAATCTTGGATTAGTAATGTTCGAATTTAGCATACTTATTGTACAGTTTACTTTATTTTCACTAACATGTGTTGTATTGGCAG</t>
  </si>
  <si>
    <t>JUNC00001191guag_rapa60_jt901,JUNC00001051guag_rapa60_jt903,</t>
  </si>
  <si>
    <t>AGAAGGTATGTAAAAG</t>
  </si>
  <si>
    <t>GTTCCACTAAAAAAAAGGGA</t>
  </si>
  <si>
    <t>TGCTCAAGCCATC</t>
  </si>
  <si>
    <t>YPR148C</t>
  </si>
  <si>
    <t>GTATGTAAAAGGATTCTACTGGTGTCCAAAACGTTCGAAGTAGAGGGCTACGACTATCCACCAAATTTAACGGAGAGTATTTCGGATTGGTGGTCTCTCAATAAAGATGGCTGGTTTGGCTCTAAAAAATCCGAAAGTTCCACTAAAAAAAAGGGATCTAACCATGACGATGCTTTTTTGCCAAGGTCTTTTGCTCAAG</t>
  </si>
  <si>
    <t>JUNC00000689guag_rapa00_jt902,JUNC00000629guag_rapa00_jt904,JUNC00000755guag_rapa60_jt901,</t>
  </si>
  <si>
    <t>GTCAGT</t>
  </si>
  <si>
    <t>TATTAACA</t>
  </si>
  <si>
    <t>CAACTGTCAGTATTAA</t>
  </si>
  <si>
    <t>ATATTATTAACAGATGTTGC</t>
  </si>
  <si>
    <t>TAAACTAGTTTTA</t>
  </si>
  <si>
    <t>YPT52</t>
  </si>
  <si>
    <t>GTCAGTATTAATTATTTGTTAAGTCGCTTCGATATCGAGCTCTGGACATATCTAAATTTTTTTTTATAGTGCGAGGGTAGGAAGAAGGTTTAACTTATTTGGAGTAAACGTATATATTATTAACAGATGTTGCAATTTAAACTAG</t>
  </si>
  <si>
    <t>JUNC00000077guag_rapa00_jt902,JUNC00000077guag_rapa00_jt904,JUNC00000085guag_rapa60_jt901,JUNC00000078guag_rapa60_jt903,</t>
  </si>
  <si>
    <t>ATCAAGTATGAGGATT</t>
  </si>
  <si>
    <t>GAGTTACTAATCAAAAATAA</t>
  </si>
  <si>
    <t>AAAATAAGTACAC</t>
  </si>
  <si>
    <t>ZTA1</t>
  </si>
  <si>
    <t>GTATGAGGATTATCCTGTACCATCGATTTCGGAGGAAGAGTTACTAATCAAAAATAAG</t>
  </si>
  <si>
    <t>JUNC00000084guag_rapa60_jt901,JUNC00000076guag_rapa60_jt903,</t>
  </si>
  <si>
    <t>TTCGGAAGGGTAT</t>
  </si>
  <si>
    <t>GTATGAGGATTATCCTGTACCATCGATTTCGGAGGAAGAGTTACTAATCAAAAATAAGTACACGGGTGTTAATTACATCGAAAGTTACTTTCGGAAG</t>
  </si>
  <si>
    <t>JUNC00000083guag_rapa60_jt901,JUNC00000075guag_rapa60_jt903,</t>
  </si>
  <si>
    <t>TTGGGCAGGGAAG</t>
  </si>
  <si>
    <t>GTATGAGGATTATCCTGTACCATCGATTTCGGAGGAAGAGTTACTAATCAAAAATAAGTACACGGGTGTTAATTACATCGAAAGTTACTTTCGGAAGGGTATTTATCCCTGTGAAAAACCATACGTATTGGGCAG</t>
  </si>
  <si>
    <t>JUNC00000357guag_rapa00_jt902,JUNC00000333guag_rapa00_jt904,JUNC00000394guag_rapa60_jt901,JUNC00000352guag_rapa60_jt903,</t>
  </si>
  <si>
    <t>TCCATTAGATGGA</t>
  </si>
  <si>
    <t>GTATGGTACTTAAAAGATAATGTTAATATTTATTATCCTGTTAATTAGTCTTTCTTCGTCTTCTGAAAAATGTTACTTGGAATATTTAATGTTATGAAATTATGGTAATGGCCCTCCTGTTGTCTATTGAGGTGTCTGGGTGTGTTTGTCACATTCAATATACTGTTAAACCGCCACAAATTAATGTACTTCAGACAGATGTAGTAAAATAACAGCAAACAGGTGATGTAACTTATAAAAAATAATACACTAACATAATATCCATTAG</t>
  </si>
  <si>
    <t>JUNC00001090guag_rapa00_jt902,JUNC00000972guag_rapa00_jt904,JUNC00001160guag_rapa60_jt901,JUNC00001021guag_rapa60_jt903,</t>
  </si>
  <si>
    <t>GTGTGT</t>
  </si>
  <si>
    <t>CAATTGTGTGTTCATT</t>
  </si>
  <si>
    <t>CTTTGACTAACATATTTGAA</t>
  </si>
  <si>
    <t>CTTCGCAGGGCAA</t>
  </si>
  <si>
    <t>GTGTGTTCATTATATCCCTATCACCTTCAAAAGGAAGTTTGATCCTTTGACTAACATATTTGAAAGCTTCGCAG</t>
  </si>
  <si>
    <t>JUNC00000401guag_rapa00_jt902,JUNC00000371guag_rapa00_jt904,JUNC00000443guag_rapa60_jt901,JUNC00000393guag_rapa60_jt903,</t>
  </si>
  <si>
    <t>TCCTAACA</t>
  </si>
  <si>
    <t>ATTTAGTATGTTTTCG</t>
  </si>
  <si>
    <t>ACAAAATAAGTGATAATAAT</t>
  </si>
  <si>
    <t>AAAATAAGTGATA</t>
  </si>
  <si>
    <t>GTATGTTTTCGTTGTAGCAGTCTTTATTAGTTGTTATGAGAATTATCTCCTAACAAGATAACAAAATAAG</t>
  </si>
  <si>
    <t>JUNC00000422guag_rapa00_jt902,JUNC00000388guag_rapa00_jt904,JUNC00000461guag_rapa60_jt901,JUNC00000408guag_rapa60_jt903,</t>
  </si>
  <si>
    <t>CATTAGTATGTAGAAA</t>
  </si>
  <si>
    <t>CATCTACTAACTAGTATTTA</t>
  </si>
  <si>
    <t>GTTACTAGTATAT</t>
  </si>
  <si>
    <t>GTATGTAGAAATATGGATTCCATTTTGAGAATTCCTAAATCCTCGAGGAGAACTTCTAGCATATTCTGTATATGTTGGAATAAAAATCAACTATCATCTACTAACTAGTATTTACGTTACTAG</t>
  </si>
  <si>
    <t>JUNC00000201guag_rapa00_jt902,JUNC00000194guag_rapa00_jt904,JUNC00000209guag_rapa60_jt901,JUNC00000200guag_rapa60_jt903,</t>
  </si>
  <si>
    <t>CACTAACG</t>
  </si>
  <si>
    <t>TACTTGTATGTATTTT</t>
  </si>
  <si>
    <t>TCATCACTAACGTATTCAAT</t>
  </si>
  <si>
    <t>TGTTATAGAGATC</t>
  </si>
  <si>
    <t>GTATGTATTTTGAATGTATTTTATTGTACTGAATTGTATTTTATTCTACCGCACATTTGTTTCTTTTGGCATATATAGTATGTTTACTTAACAATAGGGATTTCCTTCAGTTTTCCTAGATGTATCAATTTAGTTATCTTTTCGAACACTTTGGTTATGTCACCATGGTCAGATGACCATATTATTTTGAAATCCATATAACCAATTACAAAGCAAGCAACAAGCGAGTAAATAAAATCGTTAGGCGGTTACCATAACCCTTCGTTACGACGCTAAAGTGCTATATAATGCCTCCATTACGGCTGCGATAGAACTGTGCCTAAATTAGCGGCAGAGGTTGAAAACCAATCATCACTAACGTATTCAATATTAATTGTTGAGAAAACCAACTACGGATTGTTATAG</t>
  </si>
  <si>
    <t>JUNC00000933guag_rapa00_jt902,JUNC00000840guag_rapa00_jt904,JUNC00001002guag_rapa60_jt901,JUNC00000876guag_rapa60_jt903,</t>
  </si>
  <si>
    <t>ATGCAGTATGATATTG</t>
  </si>
  <si>
    <t>ACAGTACTAATCAAGAAGTG</t>
  </si>
  <si>
    <t>AGAGGAAGAAAAC</t>
  </si>
  <si>
    <t>GTATGATATTGCTTTTTGCTGTGTATAGTTAACGATTTTTTTTCAACTAGAATTACAGTACTAATCAAGAAGTGAGAGGAAG</t>
  </si>
  <si>
    <t>JUNC00000653guag_rapa00_jt902,JUNC00000593guag_rapa00_jt904,JUNC00000713guag_rapa60_jt901,JUNC00000627guag_rapa60_jt903,</t>
  </si>
  <si>
    <t>TTTTGGTATGTTTGCA</t>
  </si>
  <si>
    <t>TATATACTAACATCATGTAC</t>
  </si>
  <si>
    <t>CAAAACAGTTTAA</t>
  </si>
  <si>
    <t>GTATGTTTGCAAGTTCTGTGGAGTTCCATGTATAAGGTATACATATTAGAAAAGCTTTACGATTATATACTAACATCATGTACAAAACAG</t>
  </si>
  <si>
    <t>JUNC00000629guag_rapa00_jt902,JUNC00000575guag_rapa00_jt904,JUNC00000690guag_rapa60_jt901,JUNC00000607guag_rapa60_jt903,</t>
  </si>
  <si>
    <t>CTATAGTATGCCTTAT</t>
  </si>
  <si>
    <t>GAAAAACTAACATCTATAGT</t>
  </si>
  <si>
    <t>AAAATTAGTTCTA</t>
  </si>
  <si>
    <t>GTATGCCTTATCTCTTTTTTGAAGCGCTATTTAAGTTTAAGCATCGAAAAACTAACATCTATAGTTAAAATTAG</t>
  </si>
  <si>
    <t>JUNC00000055guag_rapa00_jt902,JUNC00000054guag_rapa00_jt904,JUNC00000060guag_rapa60_jt901,JUNC00000057guag_rapa60_jt903,</t>
  </si>
  <si>
    <t>CGACTGTATGTATATG</t>
  </si>
  <si>
    <t>TACTTACTAAAAATAATGTA</t>
  </si>
  <si>
    <t>ACCAATAGATGTT</t>
  </si>
  <si>
    <t>GTATGTATATGCGCACCATAATTTTCCTATTAATAGTTTAAGCATAATTAGTGTACTTACTAAAAATAATGTAACTTTGCTCTTTGCACCAATAG</t>
  </si>
  <si>
    <t>JUNC00000988guag_rapa00_jt902,JUNC00000884guag_rapa00_jt904,JUNC00001061guag_rapa60_jt901,JUNC00000934guag_rapa60_jt903,</t>
  </si>
  <si>
    <t>TACTAAGG</t>
  </si>
  <si>
    <t>CTCAAGTATGTTTTTT</t>
  </si>
  <si>
    <t>ACGGTACTAAGGCTAGGGAA</t>
  </si>
  <si>
    <t>ACTTTTAGAACTG</t>
  </si>
  <si>
    <t>GTATGTTTTTTTTTTTTTCAATATGGATTTTTATGTCCAATAACTATTCAATAACTGCTTCACAGAAACGGTACTAAGGCTAGGGAAAACTTTACTTTTAG</t>
  </si>
  <si>
    <t>JUNC00000801guag_rapa00_jt902,JUNC00000727guag_rapa00_jt904,JUNC00000874guag_rapa60_jt901,JUNC00000769guag_rapa60_jt903,</t>
  </si>
  <si>
    <t>ATTACGTATGTATGAC</t>
  </si>
  <si>
    <t>TGTTGACTAACTGTGTTTGA</t>
  </si>
  <si>
    <t>TTGAGTAGGGGAA</t>
  </si>
  <si>
    <t>GTATGTATGACCGAAGCTCAGTTAATTTTCTCTTAAGTAAAGACACAACCTTTAAATGTTGACTAACTGTGTTTGAGTAG</t>
  </si>
  <si>
    <t>JUNC00000081guag_rapa00_jt902,JUNC00000082guag_rapa00_jt904,JUNC00000090guag_rapa60_jt901,JUNC00000082guag_rapa60_jt903,</t>
  </si>
  <si>
    <t>AGACAGTGTGTTAGTT</t>
  </si>
  <si>
    <t>TTGTTATTAACCTTTTCTCA</t>
  </si>
  <si>
    <t>TAATCAAGTGTCA</t>
  </si>
  <si>
    <t>GTGTGTTAGTTATGGTTTTCCGCCCTTTTCTTCTCTTGTTTTCTTCGATATTTGTTATTAACCTTTTCTCATTTACGATTATATAATCAAG</t>
  </si>
  <si>
    <t>JUNC00000625guag_rapa00_jt902,JUNC00000571guag_rapa00_jt904,JUNC00000686guag_rapa60_jt901,JUNC00000601guag_rapa60_jt903,</t>
  </si>
  <si>
    <t>GTACGC</t>
  </si>
  <si>
    <t>GAAAAGTACGCAGAAG</t>
  </si>
  <si>
    <t>CATTAACTAACAACCAGAAA</t>
  </si>
  <si>
    <t>AGAAATAGGCTTT</t>
  </si>
  <si>
    <t>GTACGCAGAAGTTCGTTACATCGCAATCAGATCAGCTCGAAATAATATTTCACATTAACTAACAACCAGAAATAG</t>
  </si>
  <si>
    <t>JUNC00000745guag_rapa00_jt902,JUNC00000679guag_rapa00_jt904,JUNC00000819guag_rapa60_jt901,JUNC00000718guag_rapa60_jt903,</t>
  </si>
  <si>
    <t>TGAAGGTATGTAGTCT</t>
  </si>
  <si>
    <t>TTATTATTAACTTTTGATAT</t>
  </si>
  <si>
    <t>CTGTTTAGTTTCT</t>
  </si>
  <si>
    <t>GTATGTAGTCTCTATTTTGCATAGTTCCTTTTTTTGTTGGTTTTTTGCCTTCCTGGTTATTATTAACTTTTGATATTTAATTTACTTACTAGCTTATTCTACTACTGTTTAG</t>
  </si>
  <si>
    <t>JUNC00000711guag_rapa00_jt902,JUNC00000649guag_rapa00_jt904,JUNC00000778guag_rapa60_jt901,JUNC00000682guag_rapa60_jt903,</t>
  </si>
  <si>
    <t>CTCACGTATGACACAC</t>
  </si>
  <si>
    <t>TGATTACTAACACAAGGATA</t>
  </si>
  <si>
    <t>ATATTAAGGAAAA</t>
  </si>
  <si>
    <t>GTATGACACACTGGAACATAATTTTATTGTTTTTCACCTCTTAGTGTTTTCTCTTTCGCGAGGCAAAATCTGAAGACATGAAATGCAATACTCTTATGCTGCGCCAATGACGGTAGCACTAGGGTATTGTGACGTTATGCAAAAAGAGAGAGAAAGAACAATATGAAAATAGAGAGGACGGACATAAGTCTTCCGTGGAAGAAAGAAACCATCGTTTTTGCAGATGAGATTCTTTTTCCAATGCGGAAATTAGCGGAACTTCTCAACATAATAGATTGTGCTGGAAAAAGTTTAAAGGGAAAGCCGCGGATTTAATTTGCCATTAGTTCTTGGCTTTCCTGAAGATATGATTACTAACACAAGGATATTAAG</t>
  </si>
  <si>
    <t>JUNC00000268guag_rapa00_jt902,JUNC00000252guag_rapa00_jt904,JUNC00000285guag_rapa60_jt901,JUNC00000262guag_rapa60_jt903,</t>
  </si>
  <si>
    <t>TCCACGCTAACAAATAGAGC</t>
  </si>
  <si>
    <t>TAAATTAGCAGTT</t>
  </si>
  <si>
    <t>GTACGTTGACTTTTTCAGTTCTATATCGGCCCGTTGCTTACTCTGTTCAACTCACTTATTCTTTTGTTTCGGTTTGGGCTGCTGCATTTATAGATTAAAAATAAATTTCAAATTTCCACGCTAACAAATAGAGCTAAATTAG</t>
  </si>
  <si>
    <t>JUNC00000617guag_rapa00_jt902,JUNC00000677guag_rapa60_jt901,JUNC00000592guag_rapa60_jt903,</t>
  </si>
  <si>
    <t>GTATAC</t>
  </si>
  <si>
    <t>ACAAGGTATACAAATC</t>
  </si>
  <si>
    <t>AAAATACTAACGGTGAACAA</t>
  </si>
  <si>
    <t>CACTATAGGACAA</t>
  </si>
  <si>
    <t>GTATACAAATCGCCAAACGTAACAAGAGATAGGCGCTATTATTCATTTAATATTGTCGTATTCAAAATACTAACGGTGAACAATTTGCTCCATTGTAACACTATAG</t>
  </si>
  <si>
    <t>JUNC00000609guag_rapa00_jt902,JUNC00000555guag_rapa00_jt904,JUNC00000668guag_rapa60_jt901,JUNC00000583guag_rapa60_jt903,</t>
  </si>
  <si>
    <t>CAATAGTATGTCTGAT</t>
  </si>
  <si>
    <t>ATATCACTGACATAGAAATG</t>
  </si>
  <si>
    <t>AAATGTAGATATA</t>
  </si>
  <si>
    <t>GTATGTCTGATGTCTGCAAGAAGTAACAGGCGTGTGCACAAGAATACGTGTGTGTGCGTAAGCGTATGCACTGGTGGCATAACTTATCTAAGAAGTATATATCACTGACATAGAAATGTAG</t>
  </si>
  <si>
    <t>JUNC00000500guag_rapa00_jt904,JUNC00000602guag_rapa60_jt901,JUNC00000521guag_rapa60_jt903,</t>
  </si>
  <si>
    <t>CATTAACA</t>
  </si>
  <si>
    <t>AGTAAGTATGCTCTCA</t>
  </si>
  <si>
    <t>AAGTCATTAACACTATCTAT</t>
  </si>
  <si>
    <t>GATATTAGACGTT</t>
  </si>
  <si>
    <t>GTATGCTCTCATCTTTCATGTGTGCTGTAACTTGCAAGTCATTAACACTATCTATAATTGATATTAG</t>
  </si>
  <si>
    <t>JUNC00000958guag_rapa00_jt902,JUNC00001019guag_rapa60_jt901,JUNC00000892guag_rapa60_jt903,</t>
  </si>
  <si>
    <t>TCAGAGTATGTGCAAC</t>
  </si>
  <si>
    <t>GATAAACTAACAGAAATATT</t>
  </si>
  <si>
    <t>AATACTAGAACAT</t>
  </si>
  <si>
    <t>GTATGTGCAACCACAAAACCTTTGTCAGAAATTCTTATGGCAGGCCAAATTGATAAACTAACAGAAATATTAAACGCCCCCCAAGTTAAAATACTAG</t>
  </si>
  <si>
    <t>JUNC00000617guag_rapa00_jt904,JUNC00000743guag_rapa60_jt901,JUNC00000653guag_rapa60_jt903,</t>
  </si>
  <si>
    <t>AATTAGTAAGTAACCA</t>
  </si>
  <si>
    <t>GTCCAACTAACTCATTGATA</t>
  </si>
  <si>
    <t>ATTGATAGGATAA</t>
  </si>
  <si>
    <t>GTAAGTAACCATTACAATAACGATAAATACGACACTGGTCCAACTAACTCATTGATAG</t>
  </si>
  <si>
    <t>JUNC00000110guag_rapa60_jt901,JUNC00000103guag_rapa60_jt903,</t>
  </si>
  <si>
    <t>TTCTAACC</t>
  </si>
  <si>
    <t>AGCACGTATGTGAGCC</t>
  </si>
  <si>
    <t>AATGACATAGTCATCTGATA</t>
  </si>
  <si>
    <t>TGACATAGTCATC</t>
  </si>
  <si>
    <t>GTATGTGAGCCAACAGAACATTTGACGTAAGACTCTACAATGTGCCAAGAACTGGACAAGTAGAGGACTGAGAACTTTATTTCAATTCATTGCTCCTTTTTGGTGGCGCTACCTTTAGCGAAGGTCAATGATGAATGTGCACATGCTGTCGAAACCAAAAAGCAAATTCTAACCAACTTCAAAATGACATAG</t>
  </si>
  <si>
    <t>JUNC00000720guag_rapa00_jt902,JUNC00000659guag_rapa00_jt904,JUNC00000795guag_rapa60_jt901,JUNC00000701guag_rapa60_jt903,</t>
  </si>
  <si>
    <t>CCTTCGTATGATAATA</t>
  </si>
  <si>
    <t>AGACTACTAACCTTGAAAAA</t>
  </si>
  <si>
    <t>CTGCCTAGCAACC</t>
  </si>
  <si>
    <t>GTATGATAATATAACCTTTTTGGTAACAGAGTTACCATTGAAGCGACATTGCAGTGAAACTTGTTTCAAGATGTAGTTGGGAGGAATTATGTGTTGAGTTCGTCCACTTTATGAGCTCGAAGATAACGAGAAAATTGCTAAGATGCCGGTGTTGGCTTCTTGCATATGAAGAGGCACCAATAAAACGATGCATTAATTCTTTATTACGGAAGTTCCGAAGCAGCGAAGAATGAAAAAGAATACAAGCGCTCATAATTGTCCTCGGTGGACATCATATACAGCATAAAAGTGTCTTTTTTAAGTTCTCTCCCCTAAAGATCACAAACTTCACGTAATTAGTAACGTGTAGACTACTAACCTTGAAAAAACGAACCCCTTTTCTGCCTAG</t>
  </si>
  <si>
    <t>JUNC00000324guag_rapa60_jt901,JUNC00000293guag_rapa60_jt903,</t>
  </si>
  <si>
    <t>AAGTTGTATGTTCTCT</t>
  </si>
  <si>
    <t>CGAGGACTAACTAAGATCGA</t>
  </si>
  <si>
    <t>CAGTAAAGATCTC</t>
  </si>
  <si>
    <t>GTATGTTCTCTAATACGATGACTGGTACTTGCAAAATGCTTATTCGAGGACTAACTAAGATCGATCAGTAAAG</t>
  </si>
  <si>
    <t>JUNC00000378guag_rapa60_jt901,JUNC00000343guag_rapa60_jt903,</t>
  </si>
  <si>
    <t>CTCTAACC</t>
  </si>
  <si>
    <t>ACATGGTATGTTATTT</t>
  </si>
  <si>
    <t>TTCTTATTAGGACGTGTACT</t>
  </si>
  <si>
    <t>CTTATTAGGACGT</t>
  </si>
  <si>
    <t>GTATGTTATTTTCATCCTTCGGATTTTTCAAACCATTCTGTTATAAGAGATATGTACCATCAATCGCCGACAGCGATACCCTCTTTAACCTCTAGTAAGAAGGACCCGGCACTTATTGTAATACGTTTAGGGGAAGTAGGTAAATCTGGACCGGTAATACGGCATAACGATCCATTTCGGACATCGGGGACATTTCTTTTTTTTCCTTTATTATTTTTTTTTTCTAATGTCCTTACGAATTTCAGGCTCTAACCTTATTTCTTATTAG</t>
  </si>
  <si>
    <t>JUNC00001111guag_rapa00_jt902,JUNC00000990guag_rapa00_jt904,JUNC00001183guag_rapa60_jt901,JUNC00001043guag_rapa60_jt903,</t>
  </si>
  <si>
    <t>AGGAGGTAAGCAACTT</t>
  </si>
  <si>
    <t>ACCTTATTAACTTGTTGCTT</t>
  </si>
  <si>
    <t>TGCTTTAGCTTTT</t>
  </si>
  <si>
    <t>GTAAGCAACTTTTGAAACACATTTACGATCTTCTAACCTTATTAACTTGTTGCTTTAG</t>
  </si>
  <si>
    <t>JUNC00000323guag_rapa00_jt902,JUNC00000304guag_rapa00_jt904,JUNC00000354guag_rapa60_jt901,JUNC00000321guag_rapa60_jt903,</t>
  </si>
  <si>
    <t>TAATAGTAAGTATTTT</t>
  </si>
  <si>
    <t>GATTCACTAACATAGAACGG</t>
  </si>
  <si>
    <t>ACGGCTAGTACTG</t>
  </si>
  <si>
    <t>GTAAGTATTTTTTTTTTTTTAATCTGAACTCTGTAATAACTAAAATTAGAGTTAGCAGCACGATTCACTAACATAGAACGGCTAG</t>
  </si>
  <si>
    <t>JUNC00000082guag_rapa00_jt902,JUNC00000089guag_rapa60_jt901,JUNC00000083guag_rapa60_jt903,</t>
  </si>
  <si>
    <t>TGTGTCAGCAAAT</t>
  </si>
  <si>
    <t>GTGTGTTAGTTATGGTTTTCCGCCCTTTTCTTCTCTTGTTTTCTTCGATATTTGTTATTAACCTTTTCTCATTTACGATTATATAATCAAGTGTCAAGATTGTGTCAG</t>
  </si>
  <si>
    <t>JUNC00000800guag_rapa00_jt902,JUNC00000726guag_rapa00_jt904,JUNC00000767guag_rapa60_jt903,</t>
  </si>
  <si>
    <t>TGGAAAAGATTTC</t>
  </si>
  <si>
    <t>GTATGTATGACCGAAGCTCAGTTAATTTTCTCTTAAGTAAAGACACAACCTTTAAATGTTGACTAACTGTGTTTGAGTAGGGGAAAAGTCCCCAAAAGTTGACGCATTTCCTTTGCATGACTGGTTTTGGAAAAG</t>
  </si>
  <si>
    <t>JUNC00000582guag_rapa00_jt902,JUNC00000535guag_rapa00_jt904,JUNC00000642guag_rapa60_jt901,JUNC00000558guag_rapa60_jt903,</t>
  </si>
  <si>
    <t>TACTAAAG</t>
  </si>
  <si>
    <t>AACTAGTATGTTTTTG</t>
  </si>
  <si>
    <t>ATTGTACTAAAGTTACTCTT</t>
  </si>
  <si>
    <t>ATTAACAGAGTTC</t>
  </si>
  <si>
    <t>GTATGTTTTTGTCAAAATATTTTCCTGACCTTGCTGTAACATCAAGATCTGTTTCTCTAAGATATCAAAGTTGAGTAAAAACAAAGCTGATATGAGAAAAATACGTAATTGCTCCACATAATACGTGGGTCAGACATAAAGGTAGAATACTTGATACAGAAGAGATTATTCGGTACCCTTGATGGCGTGCTTAACTGGTGCCTCTTAACAACCGGCAATATAGTCAGATGAGTCACTACGAGTGTGTGTAGTAGCAAGTGTTTTACCTACGTGACAGTAAGAGTAGCTCTATGGTTGTGTAATAGTGGTGCTTATTCCTAATGCTTTGAAGCCTGAAGCGGTACAGTTGGCCTGGTCTATATCATGATCAAAGGAGCAAACATATCTTCTGAAGTGACCGCAAATAGTACTATGATGTGGTTGGCAATATAACCTAAAAGGAAATAACCACAAGGAATTGCACCCATGTACATAGTTTTTCCCGGAAATTGGGAAACCAGTACGAACATATATCAATTACTTTTACATTATCTCGAAATACTTGATTGGAAAACTGGCACAATTGACTGTGACGTTAGTAGTATGTTGTTCTTCTCTACATCAGTTAAATATAAGTGCCAACATCAATTAATCAACTTTCCTCCGTTTACCACATTGAAGCTGGGTGTGGAAGATTTATTTGGAGAAACTAAAACGTACCCTGTCATTTCCTGAGTCCCCCTTTTCAACTTAGTGTGAAAGCCGAACAATTATAATCCTCGGGAGACAACAGATTTATTGTACTAAAGTTACTCTTCCTGTTATCTTCCTTGATTTTACTGTTATAGCAATGACCCACCGCAATCAGGAGAGCAGCCGTATGGAATAGTATACCAAGTCATAAAATCTTCAACCTATTAACAG</t>
  </si>
  <si>
    <t>JUNC00000440guag_rapa60_jt901,JUNC00000391guag_rapa60_jt903,</t>
  </si>
  <si>
    <t>AACAAGTATGTGTATA</t>
  </si>
  <si>
    <t>ATAGTACTAACCAGATATAA</t>
  </si>
  <si>
    <t>TGGTACAGTTTCG</t>
  </si>
  <si>
    <t>GTATGTGTATATTCACAAAAGAAGTAACGGAAAAGAGAAGGTGACTTCTGCAAGCTTGCTTATCTTGACTTGATAACCCCAAACTTTTATCAACTTGACTTAGATGTCCGGACAAGAATACGATAGTACTAACCAGATATAATGAGGACAAGATTCTTCTACACAATGTTTCTCGTGGTACAG</t>
  </si>
  <si>
    <t>JUNC00000524guag_rapa60_jt901,JUNC00000457guag_rapa60_jt903,</t>
  </si>
  <si>
    <t>TGAGCGTATCTATTTG</t>
  </si>
  <si>
    <t>CATCTACTAACTAGTGTTTA</t>
  </si>
  <si>
    <t>GTATCTATTTGATAACGGTTTACGTAACTGTTGGAATAAAAATCAACTATCATCTACTAACTAGTGTTTACGTTACTAG</t>
  </si>
  <si>
    <t>JUNC00000375guag_rapa00_jt902,JUNC00000350guag_rapa00_jt904,JUNC00000370guag_rapa60_jt903,</t>
  </si>
  <si>
    <t>TGCTAATT</t>
  </si>
  <si>
    <t>TCCCAGTATGTGACTC</t>
  </si>
  <si>
    <t>GGCTTGCTAATTTCATCTTA</t>
  </si>
  <si>
    <t>ACTCTTAGCATAA</t>
  </si>
  <si>
    <t>GTATGTGACTCAATATTGGTGCAAAAGAGAAAAGCATAAGTCAGTCCAAAGTCCGCCCTTAACCAGGCACATCGGAATTCACAAAACGTTTCTTTATTATATAAAGGAGCTGCTTCACTGGCAAAATTCTTATTATTTGTCTTGGCTTGCTAATTTCATCTTATCCTTTTTTTCTTTTCACACCCAAATACCTAACAATTGAGAGAAAACTCTTAG</t>
  </si>
  <si>
    <t>JUNC00001091guag_rapa00_jt902,JUNC00000973guag_rapa00_jt904,</t>
  </si>
  <si>
    <t>TTTGAAAGCTTCG</t>
  </si>
  <si>
    <t>GTGTGTTCATTATATCCCTATCACCTTCAAAAGGAAGTTTGATCCTTTGACTAACATATTTGAAAG</t>
  </si>
  <si>
    <t>JUNC00000165guag_rapa60_jt901,JUNC00000152guag_rapa60_jt903,</t>
  </si>
  <si>
    <t>TTCTAACG</t>
  </si>
  <si>
    <t>TAAGGGTATGCCAATA</t>
  </si>
  <si>
    <t>TTGGACATAGTGAGGGAAAG</t>
  </si>
  <si>
    <t>GGACATAGTGAGG</t>
  </si>
  <si>
    <t>GTATGCCAATAAAAGGTTATTGATACTTCAACGAATCTTCATATTAAAAGTGCCTTCACCAGAATAAAATTCTAACGTCATCCTAAAAAGCATCAATTGGACATAG</t>
  </si>
  <si>
    <t>JUNC00000474guag_rapa00_jt902,JUNC00000527guag_rapa60_jt901,JUNC00000458guag_rapa60_jt903,</t>
  </si>
  <si>
    <t>CAATCGTATGATATGT</t>
  </si>
  <si>
    <t>GAGAAACTAACTGGGCTACC</t>
  </si>
  <si>
    <t>CTACCAAGATTGA</t>
  </si>
  <si>
    <t>GTATGATATGTTTTTGTTCTCCGGAATTAGTGAAGAGAAACTAACTGGGCTACCAAG</t>
  </si>
  <si>
    <t>JUNC00000672guag_rapa00_jt902,JUNC00000735guag_rapa60_jt901,</t>
  </si>
  <si>
    <t>GGCTGGTAAGTTATGA</t>
  </si>
  <si>
    <t>GTTTTATTAACGTTATAATT</t>
  </si>
  <si>
    <t>ATAATTAGTGTAA</t>
  </si>
  <si>
    <t>GTAAGTTATGATAGAAAGCCAACGCTGTACTATTGGCTTAGCTATGGCAATATTTTGATTATCAACTAGTTTTATTAACGTTATAATTAG</t>
  </si>
  <si>
    <t>JUNC00000746guag_rapa00_jt902,JUNC00000820guag_rapa60_jt901,JUNC00000717guag_rapa60_jt903,</t>
  </si>
  <si>
    <t>CTTACTAGCTTAT</t>
  </si>
  <si>
    <t>GTATGTAGTCTCTATTTTGCATAGTTCCTTTTTTTGTTGGTTTTTTGCCTTCCTGGTTATTATTAACTTTTGATATTTAATTTACTTACTAG</t>
  </si>
  <si>
    <t>JUNC00000970guag_rapa60_jt901,JUNC00000852guag_rapa60_jt903,</t>
  </si>
  <si>
    <t>TTTATGTATGTTTAGT</t>
  </si>
  <si>
    <t>GGGATACTAAAACTCAGCAA</t>
  </si>
  <si>
    <t>CAGCACAGGTTTT</t>
  </si>
  <si>
    <t>GTATGTTTAGTCACCAAATTATCAAAAGAGCATGATTTTTCTCCTGAGTATTTCAAAGTGAAATTTGAAATCTTACCAAGCCCTCAATATAAACCAATATTTCAAGAAAGCTAGAGACATTGCAAATATTTTGCTCATTCAAACATATAGCTAAGGCAAAGGGATACTAAAACTCAGCAACTTGATGAAAGTTCGAAAATAACTGACAGTGTATCTATAAAAGTTTCACTGTGGGAATGCAGTGTCCATCCAGTATTCAGCACAG</t>
  </si>
  <si>
    <t>JUNC00000692guag_rapa60_jt901,JUNC00000608guag_rapa60_jt903,</t>
  </si>
  <si>
    <t>TGAAAGTAAGTTATGT</t>
  </si>
  <si>
    <t>ATAATACTAACCGAAGATAC</t>
  </si>
  <si>
    <t>ACAAAAAGTGAGT</t>
  </si>
  <si>
    <t>GTAAGTTATGTTGACCCCAAGTGAATATTAGTCAGCCATACGCTAATACAGAAAGAAAATCAGGGTAATACACGTAATCGCATGTGCGAAAGTGAGTACGATGAACATGACTTCCCAATAATACTAACCGAAGATACAAAAAG</t>
  </si>
  <si>
    <t>JUNC00000548guag_rapa00_jt902,JUNC00000501guag_rapa00_jt904,</t>
  </si>
  <si>
    <t>GTTTAGTAAGTATGCT</t>
  </si>
  <si>
    <t>GTAAGTATGCTCTCATCTTTCATGTGTGCTGTAACTTGCAAGTCATTAACACTATCTATAATTGATATTAG</t>
  </si>
  <si>
    <t>JUNC00000690guag_rapa00_jt902,JUNC00000757guag_rapa60_jt901,JUNC00000666guag_rapa60_jt903,</t>
  </si>
  <si>
    <t>ATCTAACA</t>
  </si>
  <si>
    <t>ATGCAGTATGTAATAA</t>
  </si>
  <si>
    <t>TTAACAACAGATCAGATACT</t>
  </si>
  <si>
    <t>AACAACAGATCAG</t>
  </si>
  <si>
    <t>GTATGTAATAACATATTAGTGTCACGACCGCTAGCCAATATACGATAGTGGATCTTTATTCCAAAAAATACTTATCTAACATGTTTAACAACAG</t>
  </si>
  <si>
    <t>JUNC00000343guag_rapa00_jt904,JUNC00000406guag_rapa60_jt901,</t>
  </si>
  <si>
    <t>CACTAATT</t>
  </si>
  <si>
    <t>GAAATGTATGTATGTT</t>
  </si>
  <si>
    <t>ATGACACTAATTGGAGCGTA</t>
  </si>
  <si>
    <t>TATAAAAGAAAAA</t>
  </si>
  <si>
    <t>GTATGTATGTTCGCTTTGTAGCCGTATATTATTTTTTTATTACTGACCTTGCATTTTTTCGTCATTTTCCCGTCGGTCCGATAATGAATCATCACGATGAATGACTACCCCATAATAATGACACTAATTGGAGCGTATAAAAG</t>
  </si>
  <si>
    <t>JUNC00000671guag_rapa00_jt902,JUNC00000613guag_rapa00_jt904,</t>
  </si>
  <si>
    <t>GTAACCAGTTTTT</t>
  </si>
  <si>
    <t>GTAAGTTATGATAGAAAGCCAACGCTGTACTATTGGCTTAGCTATGGCAATATTTTGATTATCAACTAGTTTTATTAACGTTATAATTAGTGTAACCAG</t>
  </si>
  <si>
    <t>JUNC00000710guag_rapa00_jt902,JUNC00000779guag_rapa60_jt901,JUNC00000683guag_rapa60_jt903,</t>
  </si>
  <si>
    <t>AAAAGTAGGCGAT</t>
  </si>
  <si>
    <t>GTATGACACACTGGAACATAATTTTATTGTTTTTCACCTCTTAGTGTTTTCTCTTTCGCGAGGCAAAATCTGAAGACATGAAATGCAATACTCTTATGCTGCGCCAATGACGGTAGCACTAGGGTATTGTGACGTTATGCAAAAAGAGAGAGAAAGAACAATATGAAAATAGAGAGGACGGACATAAGTCTTCCGTGGAAGAAAGAAACCATCGTTTTTGCAGATGAGATTCTTTTTCCAATGCGGAAATTAGCGGAACTTCTCAACATAATAGATTGTGCTGGAAAAAGTTTAAAGGGAAAGCCGCGGATTTAATTTGCCATTAGTTCTTGGCTTTCCTGAAGATATGATTACTAACACAAGGATATTAAGGAAAAAAAGTAG</t>
  </si>
  <si>
    <t>JUNC00000967guag_rapa00_jt902,JUNC00000862guag_rapa00_jt904,JUNC00001031guag_rapa60_jt901,</t>
  </si>
  <si>
    <t>GTAGTG</t>
  </si>
  <si>
    <t>ATTTGGTAGTGCATCC</t>
  </si>
  <si>
    <t>TTAATACTAACTTTGATCAG</t>
  </si>
  <si>
    <t>TTGATCAGAAAGC</t>
  </si>
  <si>
    <t>GTAGTGCATCCTACACATTGTGAACGTTTTTGGTTCATATTACAATATTACGATATTACGAATTTTACCCTTTCTTTAATACTAACTTTGATCAG</t>
  </si>
  <si>
    <t>JUNC00000325guag_rapa60_jt901,JUNC00000292guag_rapa60_jt903,</t>
  </si>
  <si>
    <t>TCGATCAGTAAAG</t>
  </si>
  <si>
    <t>GTATGTTCTCTAATACGATGACTGGTACTTGCAAAATGCTTATTCGAGGACTAACTAAGATCGATCAG</t>
  </si>
  <si>
    <t>JUNC00000475guag_rapa60_jt901,JUNC00000419guag_rapa60_jt903,</t>
  </si>
  <si>
    <t>CAGAAGTATGTTTAAC</t>
  </si>
  <si>
    <t>AGGGTACTAAAATCATTAAT</t>
  </si>
  <si>
    <t>TAGTGTAGATACT</t>
  </si>
  <si>
    <t>GTATGTTTAACAGTAGCAGAAGCGACTTATGTATGGATGTCCAACAACGAAGATGCCACAAACGTCTTCGTAGTTTTATCCACGGCGCCAGGTCTGGAGAATGGACACCAGGGTACTAAAATCATTAATTGCTCTTCCACCATCCTAACGTTGTTGACATTTAGTGTAG</t>
  </si>
  <si>
    <t>JUNC00000608guag_rapa00_jt902,JUNC00000582guag_rapa60_jt903,</t>
  </si>
  <si>
    <t>ATATACAGGTATT</t>
  </si>
  <si>
    <t>GTATGTCTGATGTCTGCAAGAAGTAACAGGCGTGTGCACAAGAATACGTGTGTGTGCGTAAGCGTATGCACTGGTGGCATAACTTATCTAAGAAGTATATATCACTGACATAGAAATGTAGATATACAG</t>
  </si>
  <si>
    <t>JUNC00000466guag_rapa00_jt904,JUNC00000561guag_rapa60_jt901,</t>
  </si>
  <si>
    <t>GTAGTGTATGTACTGT</t>
  </si>
  <si>
    <t>AAGTTACTGACACTTTTTTT</t>
  </si>
  <si>
    <t>TTTTCTAGAAAGT</t>
  </si>
  <si>
    <t>GTATGTACTGTGCATCGTCATGTAGCACTATTTCAGCCGTATTTTTCTTTTTTTCTTTCGCACCGTCTGTGGTTGTAAAGTTACTGACACTTTTTTTTCTAG</t>
  </si>
  <si>
    <t>JUNC00001205guag_rapa60_jt901,JUNC00001064guag_rapa60_jt903,</t>
  </si>
  <si>
    <t>AGCAGGTAAGTTTATT</t>
  </si>
  <si>
    <t>TATCTACTAATGCTTAGGAT</t>
  </si>
  <si>
    <t>TATATTAGAAGGA</t>
  </si>
  <si>
    <t>GTAAGTTTATTAAAAACGTCTTTTTCATTACTGCTCTAGCGGGTAAAAGTCAATGACAGCAGACGCGGCAAGTTGTGACGCCTCATCGGATCCAAGAAACATTTATTTTTGCGTGCACGAGTAATCTAGCGAAACAATTTCCAAAAAATAAGTGAAAGAATATCTACTAATGCTTAGGATTACCAAATTCAAAAATAACCCTTTTAAAGTATAAACTTTGCATTTCAGAGATTCTCTGGCATGGCAAATATTACGAATAAGGAAAGCAAGGTAAGATATATTAG</t>
  </si>
  <si>
    <t>JUNC00000754guag_rapa00_jt902,JUNC00000827guag_rapa60_jt901,</t>
  </si>
  <si>
    <t>GTTAAGTATATACAAT</t>
  </si>
  <si>
    <t>CTTATATTAACAAATTTATT</t>
  </si>
  <si>
    <t>ATCTGAAGGGCTG</t>
  </si>
  <si>
    <t>GTATATACAATTGCATCACTTTTTTTTTTTTGGCTTGTGGCTTATATTAACAAATTTATTGTGCATTTTTTGCAATCTGAAG</t>
  </si>
  <si>
    <t>JUNC00000343ncan_rapa60_jt901,JUNC00000295ncan_rapa60_jt903,</t>
  </si>
  <si>
    <t>GACTGGCATGTTACTC</t>
  </si>
  <si>
    <t>TAAATGCTAACAATTATAAC</t>
  </si>
  <si>
    <t>GTGTGCAGAATTA</t>
  </si>
  <si>
    <t>GCATGTTACTCCCCTTTCATGTTTCCTATTTGTGGCCTTGCAGATTGATCGAGGTAATTTGTCACAAGCGGTCGCCGATAACTTATTGCATGATTTGGGTTTAAATGCTAACAATTATAACGTTGGAAACACCATATTCTACTTGACTTTCTTGTGTGCAG</t>
  </si>
  <si>
    <t>n_overlap</t>
  </si>
  <si>
    <t>merge_inex00902</t>
  </si>
  <si>
    <t>merge_inex00904</t>
  </si>
  <si>
    <t>merge_inex60901</t>
  </si>
  <si>
    <t>merge_inex60903</t>
  </si>
  <si>
    <t>merge_juex00902</t>
  </si>
  <si>
    <t>merge_juex00904</t>
  </si>
  <si>
    <t>merge_juex60901</t>
  </si>
  <si>
    <t>merge_juex60903</t>
  </si>
  <si>
    <t>merge_inju00902</t>
  </si>
  <si>
    <t>merge_inju00904</t>
  </si>
  <si>
    <t>merge_inju60901</t>
  </si>
  <si>
    <t>merge_inju60903</t>
  </si>
  <si>
    <t>merge_inex2(60tp-0tp)</t>
  </si>
  <si>
    <t>merge_juex2(60tp-0tp)</t>
  </si>
  <si>
    <t>merge_inju(60tp-0tp)</t>
  </si>
  <si>
    <t>merge_in00902</t>
  </si>
  <si>
    <t>merge_in00904</t>
  </si>
  <si>
    <t>merge_in60901</t>
  </si>
  <si>
    <t>merge_in60903</t>
  </si>
  <si>
    <t>merge_ex00902</t>
  </si>
  <si>
    <t>merge_ex00904</t>
  </si>
  <si>
    <t>merge_ex60901</t>
  </si>
  <si>
    <t>merge_ex60903</t>
  </si>
  <si>
    <t>merge_ju00902</t>
  </si>
  <si>
    <t>merge_ju00904</t>
  </si>
  <si>
    <t>merge_ju60901</t>
  </si>
  <si>
    <t>merge_ju60903</t>
  </si>
  <si>
    <t>Total junction counts</t>
  </si>
  <si>
    <t>inju 901-902</t>
  </si>
  <si>
    <t>inju903-904</t>
  </si>
  <si>
    <t>Efficiency 902</t>
  </si>
  <si>
    <t>Efficiency 904</t>
  </si>
  <si>
    <t>Efficiency 901</t>
  </si>
  <si>
    <t>Efficiency 903</t>
  </si>
  <si>
    <t>Avg Eff. 0min</t>
  </si>
  <si>
    <t>Avg Eff. 60min</t>
  </si>
  <si>
    <t>JUNC00000647guag_rapa00_jt902;JUNC00000588guag_rapa00_jt904;JUNC00000706guag_rapa60_jt901;JUNC00000621guag_rapa60_jt903;JUNC00000649guag_rapa00_jt902;JUNC00000589guag_rapa00_jt904;JUNC00000708guag_rapa60_jt901;JUNC00000624guag_rapa60_jt903;JUNC00000652guag_rapa00_jt902;JUNC00000592guag_rapa00_jt904;JUNC00000712guag_rapa60_jt901;JUNC00000626guag_rapa60_jt903;JUNC00000650guag_rapa00_jt902;JUNC00000590guag_rapa00_jt904;JUNC00000709guag_rapa60_jt901;JUNC00000623guag_rapa60_jt903;JUNC00000648guag_rapa00_jt902;JUNC00000707guag_rapa60_jt901;JUNC00000622guag_rapa60_jt903;JUNC00000651guag_rapa00_jt902;JUNC00000591guag_rapa00_jt904;JUNC00000711guag_rapa60_jt901;JUNC00000625guag_rapa60_jt903</t>
  </si>
  <si>
    <t>93302;93311;93366</t>
  </si>
  <si>
    <t>93465;93515</t>
  </si>
  <si>
    <t>163;154;149;204;213;99</t>
  </si>
  <si>
    <t>148;86;136;198</t>
  </si>
  <si>
    <t>15;68;13</t>
  </si>
  <si>
    <t>GTACGT;GTATGT</t>
  </si>
  <si>
    <t>AACTAATA;AACTAACC</t>
  </si>
  <si>
    <t>CAG;TAG</t>
  </si>
  <si>
    <t>GTGTCGTACGTATAAA;TCCCTGTATGTATTGC</t>
  </si>
  <si>
    <t>0.044465;0</t>
  </si>
  <si>
    <t>GCCAAACTAATAACAGTAAT;AAGTAACTAACCTGTTTTTA</t>
  </si>
  <si>
    <t>0.0228721;0</t>
  </si>
  <si>
    <t>AATAACAGAAATA;AATAACAGTAATA;TTTTATAGTATAT</t>
  </si>
  <si>
    <t>0.420697;0.0303712;0</t>
  </si>
  <si>
    <t>649;323;108;26;45;1690</t>
  </si>
  <si>
    <t>153;103;17;6;8;348</t>
  </si>
  <si>
    <t>130;78;13;5;314</t>
  </si>
  <si>
    <t>180;87;45;9;21;634</t>
  </si>
  <si>
    <t>186;55;33;16;394</t>
  </si>
  <si>
    <t>JUNC00001048guag_rapa00_jt902;JUNC00000934guag_rapa00_jt904;JUNC00001123guag_rapa60_jt901;JUNC00000985guag_rapa60_jt903;JUNC00001047guag_rapa00_jt902;JUNC00000986guag_rapa60_jt903;JUNC00001046guag_rapa00_jt902;JUNC00000933guag_rapa00_jt904;JUNC00001122guag_rapa60_jt901;JUNC00000984guag_rapa60_jt903</t>
  </si>
  <si>
    <t>146476;146480</t>
  </si>
  <si>
    <t>146598;146662</t>
  </si>
  <si>
    <t>122;182;118</t>
  </si>
  <si>
    <t>90;154</t>
  </si>
  <si>
    <t>32;28</t>
  </si>
  <si>
    <t>GTATGA;GTTTGT</t>
  </si>
  <si>
    <t>TGCTTGTATGATACTT;CAAAAGTTTGTGATTT</t>
  </si>
  <si>
    <t>0.790181;0.00138953</t>
  </si>
  <si>
    <t>GAAGAAAGCCCAT;CGTTGAAGAAAGC</t>
  </si>
  <si>
    <t>0.156918;0.140045</t>
  </si>
  <si>
    <t>37;13;651</t>
  </si>
  <si>
    <t>7;120</t>
  </si>
  <si>
    <t>8;0;110</t>
  </si>
  <si>
    <t>11;0;236</t>
  </si>
  <si>
    <t>11;6;185</t>
  </si>
  <si>
    <t>JUNC00000729guag_rapa60_jt901;JUNC00000668guag_rapa00_jt902;JUNC00000608guag_rapa00_jt904;JUNC00000731guag_rapa60_jt901;JUNC00000645guag_rapa60_jt903;JUNC00000730guag_rapa60_jt901;JUNC00000666guag_rapa00_jt902;JUNC00000606guag_rapa00_jt904;JUNC00000728guag_rapa60_jt901;JUNC00000643guag_rapa60_jt903;JUNC00000732guag_rapa60_jt901;JUNC00000667guag_rapa00_jt902;JUNC00000607guag_rapa00_jt904;JUNC00000727guag_rapa60_jt901;JUNC00000644guag_rapa60_jt903</t>
  </si>
  <si>
    <t>166399;166446</t>
  </si>
  <si>
    <t>166484;166516;166502;166487;166535</t>
  </si>
  <si>
    <t>85;70;103;88;89;117</t>
  </si>
  <si>
    <t>75;50;97</t>
  </si>
  <si>
    <t>10;20;28;13;39</t>
  </si>
  <si>
    <t>GTACGT;GTACTC</t>
  </si>
  <si>
    <t>TACTAAC;AACTAACA;TACTAACG</t>
  </si>
  <si>
    <t>AAG;TAG;CAG</t>
  </si>
  <si>
    <t>GAGAGGTACGTATATA;GTTAAGTACTCTTACC</t>
  </si>
  <si>
    <t>0.738305;0.00602131</t>
  </si>
  <si>
    <t>TCAATACTAACGTTTTGAAG;GCCAAACTAACAATAGTATA</t>
  </si>
  <si>
    <t>0.00337458;0.249344</t>
  </si>
  <si>
    <t>TTTTGAAGCAGCC;GTATATAGGTTAA;AACAATAGTATAA;TGAAGCAGCCAAA;ATTCCAAGTCAAA</t>
  </si>
  <si>
    <t>0.0134983;0.568616;0.380202;0.0331834;0.0399325</t>
  </si>
  <si>
    <t>12;191;9;333;4;133</t>
  </si>
  <si>
    <t xml:space="preserve">upstream_shared_with_Ares ;overlap_with_Ares ;Ares intron </t>
  </si>
  <si>
    <t>0;39;55;31</t>
  </si>
  <si>
    <t>0;36;52;29</t>
  </si>
  <si>
    <t>12;67;9;129;4;43</t>
  </si>
  <si>
    <t>0;49;97;30</t>
  </si>
  <si>
    <t>JUNC00000356guag_rapa00_jt902;JUNC00000332guag_rapa00_jt904;JUNC00000393guag_rapa60_jt901;JUNC00000351guag_rapa60_jt903;JUNC00000357guag_rapa00_jt902;JUNC00000333guag_rapa00_jt904;JUNC00000394guag_rapa60_jt901;JUNC00000352guag_rapa60_jt903</t>
  </si>
  <si>
    <t>110544;110552</t>
  </si>
  <si>
    <t>276;268</t>
  </si>
  <si>
    <t>23;15</t>
  </si>
  <si>
    <t>ATGGATAGCTTCA;TCCATTAGATGGA</t>
  </si>
  <si>
    <t>0.175478;0.406074</t>
  </si>
  <si>
    <t>170;222</t>
  </si>
  <si>
    <t>48;69</t>
  </si>
  <si>
    <t>35;66</t>
  </si>
  <si>
    <t>49;41</t>
  </si>
  <si>
    <t>38;46</t>
  </si>
  <si>
    <t>JUNC00000083guag_rapa60_jt901;JUNC00000075guag_rapa60_jt903;JUNC00000084guag_rapa60_jt901;JUNC00000076guag_rapa60_jt903;JUNC00000077guag_rapa00_jt902;JUNC00000077guag_rapa00_jt904;JUNC00000085guag_rapa60_jt901;JUNC00000078guag_rapa60_jt903</t>
  </si>
  <si>
    <t>331305;331343;331382</t>
  </si>
  <si>
    <t>135;97;58</t>
  </si>
  <si>
    <t>88;50;11</t>
  </si>
  <si>
    <t>CAG;AAG</t>
  </si>
  <si>
    <t>TTGGGCAGGGAAG;TTCGGAAGGGTAT;AAAATAAGTACAC</t>
  </si>
  <si>
    <t>0.98369;0.987627;0.924634</t>
  </si>
  <si>
    <t>16;51;324</t>
  </si>
  <si>
    <t>0;16</t>
  </si>
  <si>
    <t>0;5</t>
  </si>
  <si>
    <t>6;24;170</t>
  </si>
  <si>
    <t>10;27;133</t>
  </si>
  <si>
    <t>JUNC00000076guag_rapa00_jt902;JUNC00000076guag_rapa00_jt904;JUNC00000082guag_rapa60_jt901;JUNC00000074guag_rapa60_jt903;</t>
  </si>
  <si>
    <t>JUNC00000243guag_rapa00_jt902;JUNC00000230guag_rapa00_jt904;JUNC00000256guag_rapa60_jt901;JUNC00000233guag_rapa60_jt903;JUNC00000244guag_rapa00_jt902;JUNC00000231guag_rapa00_jt904;JUNC00000257guag_rapa60_jt901;JUNC00000234guag_rapa60_jt903</t>
  </si>
  <si>
    <t>655272;655322</t>
  </si>
  <si>
    <t>69;119</t>
  </si>
  <si>
    <t>13;63</t>
  </si>
  <si>
    <t>ATAATCAGCTTCG;TATTTTAGGGGTT</t>
  </si>
  <si>
    <t>0.620922;0.624297</t>
  </si>
  <si>
    <t>290;34</t>
  </si>
  <si>
    <t>29;6</t>
  </si>
  <si>
    <t>20;4</t>
  </si>
  <si>
    <t>134;19</t>
  </si>
  <si>
    <t>107;5</t>
  </si>
  <si>
    <t>JUNC00001014guag_rapa00_jt902;JUNC00000903guag_rapa00_jt904;JUNC00001013guag_rapa00_jt902;JUNC00000905guag_rapa00_jt904;JUNC00001087guag_rapa60_jt901;JUNC00000953guag_rapa60_jt903;JUNC00001011guag_rapa00_jt902;JUNC00000904guag_rapa00_jt904;JUNC00001086guag_rapa60_jt901;JUNC00000954guag_rapa60_jt903;JUNC00001012guag_rapa00_jt902;JUNC00000906guag_rapa00_jt904;JUNC00001088guag_rapa60_jt901</t>
  </si>
  <si>
    <t>791666;791692;791675;791684</t>
  </si>
  <si>
    <t>349;323;340;331</t>
  </si>
  <si>
    <t>36;10;27;18</t>
  </si>
  <si>
    <t>TACTAACA;TACTAAC</t>
  </si>
  <si>
    <t>AAG;TAG</t>
  </si>
  <si>
    <t>AATTCAAGAACCA;CTTTTAAGATTGC;TCAAATAGAAATT;ATTGCAAGATCAA</t>
  </si>
  <si>
    <t>0.972441;0.964567;0.616985;0.619235</t>
  </si>
  <si>
    <t>34;158;96;29</t>
  </si>
  <si>
    <t>17;83;48;14</t>
  </si>
  <si>
    <t>17;55;31;12</t>
  </si>
  <si>
    <t>0;11;9;3</t>
  </si>
  <si>
    <t>0;9;8</t>
  </si>
  <si>
    <t>JUNC00000264guag_rapa00_jt902;JUNC00000250guag_rapa00_jt904;JUNC00000280guag_rapa60_jt901;JUNC00000258guag_rapa60_jt903;JUNC00000265guag_rapa00_jt902;JUNC00000281guag_rapa60_jt901;JUNC00000259guag_rapa60_jt903</t>
  </si>
  <si>
    <t>1145176;1145200</t>
  </si>
  <si>
    <t>65;89</t>
  </si>
  <si>
    <t>14;38</t>
  </si>
  <si>
    <t>TAG;AAG</t>
  </si>
  <si>
    <t>AACGCTAGCCACG;TGAAAAAGCTAAA</t>
  </si>
  <si>
    <t>0.0179978;0.0815523</t>
  </si>
  <si>
    <t>231;42</t>
  </si>
  <si>
    <t>46;13</t>
  </si>
  <si>
    <t>37;0</t>
  </si>
  <si>
    <t>77;12</t>
  </si>
  <si>
    <t>71;17</t>
  </si>
  <si>
    <t>JUNC00000216guag_rapa60_jt901;JUNC00000206guag_rapa60_jt903;JUNC00000213guag_rapa00_jt902;JUNC00000203guag_rapa00_jt904;JUNC00000217guag_rapa60_jt901;JUNC00000205guag_rapa60_jt903</t>
  </si>
  <si>
    <t>451404;451411</t>
  </si>
  <si>
    <t>86;79</t>
  </si>
  <si>
    <t>28;21</t>
  </si>
  <si>
    <t>GATCACAGCCCCC;CTATGTAGATCAC</t>
  </si>
  <si>
    <t>0.99944;0.996639</t>
  </si>
  <si>
    <t>29;228</t>
  </si>
  <si>
    <t>0;15</t>
  </si>
  <si>
    <t>0;7</t>
  </si>
  <si>
    <t>10;127</t>
  </si>
  <si>
    <t>19;79</t>
  </si>
  <si>
    <t>JUNC00000960guag_rapa00_jt902;JUNC00000856guag_rapa00_jt904;JUNC00001020guag_rapa60_jt901;JUNC00000894guag_rapa60_jt903;</t>
  </si>
  <si>
    <t>JUNC00001003guag_rapa00_jt902;JUNC00000895guag_rapa00_jt904;JUNC00001079guag_rapa60_jt901;JUNC00000946guag_rapa60_jt903;</t>
  </si>
  <si>
    <t>JUNC00000234guag_rapa60_jt901;JUNC00000219guag_rapa60_jt903;JUNC00000235guag_rapa60_jt901;JUNC00000218guag_rapa60_jt903</t>
  </si>
  <si>
    <t>591642;591656</t>
  </si>
  <si>
    <t>537;551</t>
  </si>
  <si>
    <t>16;30</t>
  </si>
  <si>
    <t>AAG;CAG</t>
  </si>
  <si>
    <t>TTCGTAAGAGAAT;TACACCAGAACTC</t>
  </si>
  <si>
    <t>0.443547;0.285418</t>
  </si>
  <si>
    <t>65;131</t>
  </si>
  <si>
    <t>25;49</t>
  </si>
  <si>
    <t>40;82</t>
  </si>
  <si>
    <t>JUNC00000725guag_rapa00_jt902;JUNC00000660guag_rapa00_jt904;JUNC00000801guag_rapa60_jt901;JUNC00000705guag_rapa60_jt903;JUNC00000726guag_rapa00_jt902;JUNC00000661guag_rapa00_jt904;JUNC00000800guag_rapa60_jt901;JUNC00000704guag_rapa60_jt903</t>
  </si>
  <si>
    <t>233629;233642</t>
  </si>
  <si>
    <t>256;243</t>
  </si>
  <si>
    <t>30;17</t>
  </si>
  <si>
    <t>ATTGACAGATGTA;CGCCCCAGCTGAA</t>
  </si>
  <si>
    <t>1;0.998982</t>
  </si>
  <si>
    <t>71;125</t>
  </si>
  <si>
    <t>19;26</t>
  </si>
  <si>
    <t>12;39</t>
  </si>
  <si>
    <t>17;44</t>
  </si>
  <si>
    <t>23;16</t>
  </si>
  <si>
    <t>JUNC00001090guag_rapa00_jt902;JUNC00000972guag_rapa00_jt904;JUNC00001160guag_rapa60_jt901;JUNC00001021guag_rapa60_jt903;JUNC00001091guag_rapa00_jt902;JUNC00000973guag_rapa00_jt904</t>
  </si>
  <si>
    <t>445502;445510</t>
  </si>
  <si>
    <t>74;66</t>
  </si>
  <si>
    <t>20;12</t>
  </si>
  <si>
    <t>CTTCGCAGGGCAA;TTTGAAAGCTTCG</t>
  </si>
  <si>
    <t>0;0.0320585</t>
  </si>
  <si>
    <t>175;20</t>
  </si>
  <si>
    <t>35;11</t>
  </si>
  <si>
    <t>39;0</t>
  </si>
  <si>
    <t>42;0</t>
  </si>
  <si>
    <t>JUNC00000020guag_rapa00_jt902;JUNC00000018guag_rapa00_jt904;JUNC00000020guag_rapa60_jt901;JUNC00000020guag_rapa60_jt903;JUNC00000019guag_rapa00_jt902;JUNC00000019guag_rapa00_jt904;JUNC00000022guag_rapa60_jt901;JUNC00000021guag_rapa60_jt903;JUNC00000018guag_rapa00_jt902;JUNC00000020guag_rapa00_jt904;JUNC00000021guag_rapa60_jt901;JUNC00000019guag_rapa60_jt903</t>
  </si>
  <si>
    <t>128514;128524;128521</t>
  </si>
  <si>
    <t>507;497;500</t>
  </si>
  <si>
    <t>327;317;320</t>
  </si>
  <si>
    <t>TAG;CAG</t>
  </si>
  <si>
    <t>GTTGTTAGAGCAA;AGCAACAGCAGTT;AACAGCAGTTGTT</t>
  </si>
  <si>
    <t>0.96288;0.964567;0.954443</t>
  </si>
  <si>
    <t>25;47;115</t>
  </si>
  <si>
    <t>3;8;28</t>
  </si>
  <si>
    <t>8;9;18</t>
  </si>
  <si>
    <t>9;15;43</t>
  </si>
  <si>
    <t>5;15;26</t>
  </si>
  <si>
    <t>JUNC00000370ncan_rapa00_jt902;JUNC00000309ncan_rapa00_jt904;JUNC00000405ncan_rapa60_jt901;JUNC00000361ncan_rapa60_jt903;</t>
  </si>
  <si>
    <t>JUNC00000401guag_rapa00_jt902;JUNC00000371guag_rapa00_jt904;JUNC00000443guag_rapa60_jt901;JUNC00000393guag_rapa60_jt903;</t>
  </si>
  <si>
    <t>JUNC00000422guag_rapa00_jt902;JUNC00000388guag_rapa00_jt904;JUNC00000461guag_rapa60_jt901;JUNC00000408guag_rapa60_jt903;</t>
  </si>
  <si>
    <t>JUNC00000420guag_rapa00_jt902;JUNC00000387guag_rapa00_jt904;JUNC00000458guag_rapa60_jt901;JUNC00000406guag_rapa60_jt903;JUNC00000421guag_rapa00_jt902;JUNC00000460guag_rapa60_jt901;JUNC00000407guag_rapa60_jt903</t>
  </si>
  <si>
    <t>123404;123431</t>
  </si>
  <si>
    <t>146;119</t>
  </si>
  <si>
    <t>124;97</t>
  </si>
  <si>
    <t>GTATTT;GTTCGT</t>
  </si>
  <si>
    <t>TAGCTGTATTTGCATA;TCATTGTTCGTTAGCT</t>
  </si>
  <si>
    <t>0.0356647;0.0115794</t>
  </si>
  <si>
    <t>133;23</t>
  </si>
  <si>
    <t>22;4</t>
  </si>
  <si>
    <t>17;0</t>
  </si>
  <si>
    <t>56;11</t>
  </si>
  <si>
    <t>JUNC00001096guag_rapa00_jt902;JUNC00000979guag_rapa00_jt904;JUNC00001165guag_rapa60_jt901;JUNC00001027guag_rapa60_jt903;</t>
  </si>
  <si>
    <t>JUNC00000997guag_rapa00_jt902;JUNC00000892guag_rapa00_jt904;JUNC00001075guag_rapa60_jt901;JUNC00000943guag_rapa60_jt903;</t>
  </si>
  <si>
    <t>JUNC00000201guag_rapa00_jt902;JUNC00000194guag_rapa00_jt904;JUNC00000209guag_rapa60_jt901;JUNC00000200guag_rapa60_jt903;</t>
  </si>
  <si>
    <t>JUNC00000196guag_rapa00_jt902;JUNC00000190guag_rapa00_jt904;JUNC00000203guag_rapa60_jt901;JUNC00000195guag_rapa60_jt903;JUNC00000197guag_rapa00_jt902;JUNC00000204guag_rapa60_jt901;JUNC00000205guag_rapa60_jt901;JUNC00000196guag_rapa60_jt903</t>
  </si>
  <si>
    <t>380886;381052</t>
  </si>
  <si>
    <t>381440;381146</t>
  </si>
  <si>
    <t>554;94;388</t>
  </si>
  <si>
    <t>373;79</t>
  </si>
  <si>
    <t>181;15</t>
  </si>
  <si>
    <t>GTATGT;GTATCT</t>
  </si>
  <si>
    <t>ACGAAGTATGTCTAGG;ATTAGGTATCTACATG</t>
  </si>
  <si>
    <t>0.680871;0.97962</t>
  </si>
  <si>
    <t>TATCTCAGTTTGA;ATATATAGAGACT</t>
  </si>
  <si>
    <t>0.955006;0.994376</t>
  </si>
  <si>
    <t>61;74;14</t>
  </si>
  <si>
    <t>14;40</t>
  </si>
  <si>
    <t>19;0</t>
  </si>
  <si>
    <t>21;34;5</t>
  </si>
  <si>
    <t>7;0;9</t>
  </si>
  <si>
    <t>JUNC00001061guag_rapa00_jt902;JUNC00000943guag_rapa00_jt904;JUNC00001135guag_rapa60_jt901;JUNC00001000guag_rapa60_jt903;JUNC00001062guag_rapa00_jt902;JUNC00001136guag_rapa60_jt901;JUNC00001001guag_rapa60_jt903;JUNC00001137guag_rapa60_jt901;JUNC00001002guag_rapa60_jt903</t>
  </si>
  <si>
    <t>231378;231430;231499</t>
  </si>
  <si>
    <t>199;147;78</t>
  </si>
  <si>
    <t>184;132;63</t>
  </si>
  <si>
    <t>GTGCGT;GTAAGA</t>
  </si>
  <si>
    <t>ATTCAGTGCGTATAAA;CAAAGGTAAGACCAAG;AGAAGGTAAGAAGAAC</t>
  </si>
  <si>
    <t>0.265864;0.452987;0.0041686</t>
  </si>
  <si>
    <t>54;68;20</t>
  </si>
  <si>
    <t>11;18;0</t>
  </si>
  <si>
    <t>13;0</t>
  </si>
  <si>
    <t>10;41;11</t>
  </si>
  <si>
    <t>20;9</t>
  </si>
  <si>
    <t>JUNC00000933guag_rapa00_jt902;JUNC00000840guag_rapa00_jt904;JUNC00001002guag_rapa60_jt901;JUNC00000876guag_rapa60_jt903;</t>
  </si>
  <si>
    <t>JUNC00000766guag_rapa00_jt902;JUNC00000693guag_rapa00_jt904;JUNC00000731guag_rapa60_jt903;JUNC00000836guag_rapa60_jt901;JUNC00000733guag_rapa60_jt903;JUNC00000767guag_rapa00_jt902;JUNC00000694guag_rapa00_jt904;JUNC00000837guag_rapa60_jt901;JUNC00000732guag_rapa60_jt903</t>
  </si>
  <si>
    <t>609355;609366;609402</t>
  </si>
  <si>
    <t>141;130;94</t>
  </si>
  <si>
    <t>78;67;31</t>
  </si>
  <si>
    <t>TCTCGAAGAGCTA;TCTACTAGGTTTC;ACGTTCAGATGCT</t>
  </si>
  <si>
    <t>0.674127;0.435573;0.961515</t>
  </si>
  <si>
    <t>21;12;92</t>
  </si>
  <si>
    <t>9;0</t>
  </si>
  <si>
    <t>4;0;9</t>
  </si>
  <si>
    <t>0;8;42</t>
  </si>
  <si>
    <t>8;4;32</t>
  </si>
  <si>
    <t>JUNC00000480guag_rapa00_jt902;JUNC00000441guag_rapa00_jt904;JUNC00000535guag_rapa60_jt901;JUNC00000464guag_rapa60_jt903;</t>
  </si>
  <si>
    <t>JUNC00001064guag_rapa00_jt902;JUNC00000944guag_rapa00_jt904;JUNC00001138guag_rapa60_jt901;JUNC00001003guag_rapa60_jt903;JUNC00001065guag_rapa00_jt902;JUNC00000945guag_rapa00_jt904;JUNC00001139guag_rapa60_jt901</t>
  </si>
  <si>
    <t>243489;243492</t>
  </si>
  <si>
    <t>536;533</t>
  </si>
  <si>
    <t>524;68</t>
  </si>
  <si>
    <t>12;465</t>
  </si>
  <si>
    <t>TACTAAAC;CATTGATG</t>
  </si>
  <si>
    <t>CTAATACTAAACTACTTAGA;CAGACATTGATGGGTATGAC</t>
  </si>
  <si>
    <t>0.980502;0.979003</t>
  </si>
  <si>
    <t>CTTAGAAGACTTG;CTACTTAGAAGAC</t>
  </si>
  <si>
    <t>0.985377;0.987064</t>
  </si>
  <si>
    <t>105;12</t>
  </si>
  <si>
    <t>31;3</t>
  </si>
  <si>
    <t>25;4</t>
  </si>
  <si>
    <t>24;0</t>
  </si>
  <si>
    <t>JUNC00000246guag_rapa00_jt902;JUNC00000233guag_rapa00_jt904;JUNC00000259guag_rapa60_jt901;JUNC00000235guag_rapa60_jt903;</t>
  </si>
  <si>
    <t>JUNC00000590guag_rapa00_jt902;JUNC00000542guag_rapa00_jt904;JUNC00000653guag_rapa60_jt901;JUNC00000566guag_rapa60_jt903;JUNC00000589guag_rapa00_jt902;JUNC00000652guag_rapa60_jt901;JUNC00000567guag_rapa60_jt903</t>
  </si>
  <si>
    <t>71426;71430</t>
  </si>
  <si>
    <t>89;85</t>
  </si>
  <si>
    <t>51;47</t>
  </si>
  <si>
    <t>GTTGGT;GTATTT</t>
  </si>
  <si>
    <t>CATAAGTTGGTATTTT;AGTTGGTATTTTATTT</t>
  </si>
  <si>
    <t>0.928671;0.943956</t>
  </si>
  <si>
    <t>75;23</t>
  </si>
  <si>
    <t>31;9</t>
  </si>
  <si>
    <t>31;10</t>
  </si>
  <si>
    <t>JUNC00000904guag_rapa00_jt902;JUNC00000809guag_rapa00_jt904;JUNC00000966guag_rapa60_jt901;JUNC00000848guag_rapa60_jt903;JUNC00000905guag_rapa00_jt902;JUNC00000810guag_rapa00_jt904;JUNC00000967guag_rapa60_jt901;JUNC00000849guag_rapa60_jt903</t>
  </si>
  <si>
    <t>914399;914404</t>
  </si>
  <si>
    <t>249;244</t>
  </si>
  <si>
    <t>65;60</t>
  </si>
  <si>
    <t>CAGAGTAGTCAGC;GTGGTCAGAGTAG</t>
  </si>
  <si>
    <t>0.236783;0.00731159</t>
  </si>
  <si>
    <t>56;41</t>
  </si>
  <si>
    <t>8;9</t>
  </si>
  <si>
    <t>20;13</t>
  </si>
  <si>
    <t>17;8</t>
  </si>
  <si>
    <t>JUNC00000653guag_rapa00_jt902;JUNC00000593guag_rapa00_jt904;JUNC00000713guag_rapa60_jt901;JUNC00000627guag_rapa60_jt903;</t>
  </si>
  <si>
    <t>JUNC00000330guag_rapa00_jt902;JUNC00000310guag_rapa00_jt904;JUNC00000360guag_rapa60_jt901;JUNC00000326guag_rapa60_jt903;JUNC00000331guag_rapa00_jt902;JUNC00000311guag_rapa00_jt904;JUNC00000361guag_rapa60_jt901;JUNC00000327guag_rapa60_jt903</t>
  </si>
  <si>
    <t>226006;226037</t>
  </si>
  <si>
    <t>132;163</t>
  </si>
  <si>
    <t>12;43</t>
  </si>
  <si>
    <t>ACTAGAAGTGTCA;CTAAAAAGCTTCG</t>
  </si>
  <si>
    <t>0.0168729;0.00056243</t>
  </si>
  <si>
    <t>69;20</t>
  </si>
  <si>
    <t>18;7</t>
  </si>
  <si>
    <t>10;3</t>
  </si>
  <si>
    <t>22;6</t>
  </si>
  <si>
    <t>19;4</t>
  </si>
  <si>
    <t>JUNC00000212guag_rapa00_jt902;JUNC00000202guag_rapa00_jt904;JUNC00000215guag_rapa60_jt901;JUNC00000204guag_rapa60_jt903;</t>
  </si>
  <si>
    <t>JUNC00000800guag_rapa00_jt902;JUNC00000726guag_rapa00_jt904;JUNC00000767guag_rapa60_jt903;JUNC00000801guag_rapa00_jt902;JUNC00000727guag_rapa00_jt904;JUNC00000874guag_rapa60_jt901;JUNC00000769guag_rapa60_jt903</t>
  </si>
  <si>
    <t>982403;982458</t>
  </si>
  <si>
    <t>135;80</t>
  </si>
  <si>
    <t>69;14</t>
  </si>
  <si>
    <t>TGGAAAAGATTTC;TTGAGTAGGGGAA</t>
  </si>
  <si>
    <t>0.0489314;0.00112486</t>
  </si>
  <si>
    <t>25;61</t>
  </si>
  <si>
    <t>11;10</t>
  </si>
  <si>
    <t>6;9</t>
  </si>
  <si>
    <t>0;28</t>
  </si>
  <si>
    <t>8;14</t>
  </si>
  <si>
    <t>JUNC00000629guag_rapa00_jt902;JUNC00000575guag_rapa00_jt904;JUNC00000690guag_rapa60_jt901;JUNC00000607guag_rapa60_jt903;</t>
  </si>
  <si>
    <t>JUNC00001106guag_rapa00_jt902;JUNC00000985guag_rapa00_jt904;JUNC00001176guag_rapa60_jt901;JUNC00001037guag_rapa60_jt903;</t>
  </si>
  <si>
    <t>JUNC00000081guag_rapa00_jt902;JUNC00000082guag_rapa00_jt904;JUNC00000090guag_rapa60_jt901;JUNC00000082guag_rapa60_jt903;JUNC00000082guag_rapa00_jt902;JUNC00000089guag_rapa60_jt901;JUNC00000083guag_rapa60_jt903</t>
  </si>
  <si>
    <t>342789;342806</t>
  </si>
  <si>
    <t>91;108</t>
  </si>
  <si>
    <t>30;47</t>
  </si>
  <si>
    <t>TAATCAAGTGTCA;TGTGTCAGCAAAT</t>
  </si>
  <si>
    <t>0.97584;0.974154</t>
  </si>
  <si>
    <t>55;25</t>
  </si>
  <si>
    <t>16;10</t>
  </si>
  <si>
    <t>11;0</t>
  </si>
  <si>
    <t>8;6</t>
  </si>
  <si>
    <t>JUNC00000337guag_rapa00_jt902;JUNC00000366guag_rapa60_jt901;JUNC00000330guag_rapa60_jt903;JUNC00000367guag_rapa60_jt901;JUNC00000331guag_rapa60_jt903</t>
  </si>
  <si>
    <t>261689;261723</t>
  </si>
  <si>
    <t>126;92</t>
  </si>
  <si>
    <t>79;45</t>
  </si>
  <si>
    <t>GTAAGT;GTATGA</t>
  </si>
  <si>
    <t>GCATCGTAAGTCTTCA;TTGATGTATGATAATC</t>
  </si>
  <si>
    <t>0.995831;0.917091</t>
  </si>
  <si>
    <t>54;22</t>
  </si>
  <si>
    <t>3;0</t>
  </si>
  <si>
    <t>24;15</t>
  </si>
  <si>
    <t>JUNC00001037guag_rapa00_jt902;JUNC00001111guag_rapa60_jt901;JUNC00000975guag_rapa60_jt903;JUNC00001038guag_rapa00_jt902;JUNC00001112guag_rapa60_jt901;JUNC00000974guag_rapa60_jt903</t>
  </si>
  <si>
    <t>63459;63468</t>
  </si>
  <si>
    <t>110;119</t>
  </si>
  <si>
    <t>14;23</t>
  </si>
  <si>
    <t>AATTTTAGCTGAT;TGATATAGTTACT</t>
  </si>
  <si>
    <t>0.0208808;0.00714342</t>
  </si>
  <si>
    <t>35;40</t>
  </si>
  <si>
    <t>15;13</t>
  </si>
  <si>
    <t>13;20</t>
  </si>
  <si>
    <t>JUNC00000565guag_rapa00_jt902;JUNC00000520guag_rapa00_jt904;JUNC00000617guag_rapa60_jt901;JUNC00000538guag_rapa60_jt903;</t>
  </si>
  <si>
    <t>JUNC00000183guag_rapa00_jt902;JUNC00000178guag_rapa00_jt904;JUNC00000189guag_rapa60_jt901;JUNC00000183guag_rapa60_jt903;JUNC00000181guag_rapa00_jt902;JUNC00000191guag_rapa60_jt901;JUNC00000185guag_rapa60_jt903;JUNC00000182guag_rapa00_jt902;JUNC00000192guag_rapa60_jt901;JUNC00000184guag_rapa60_jt903</t>
  </si>
  <si>
    <t>268908;268913</t>
  </si>
  <si>
    <t>269043;269000</t>
  </si>
  <si>
    <t>135;87;130</t>
  </si>
  <si>
    <t>110;67</t>
  </si>
  <si>
    <t>25;20</t>
  </si>
  <si>
    <t>GTATGT;GTACGT</t>
  </si>
  <si>
    <t>TCATGGTATGTAAGCC;TAACCGTACGTTTCTT</t>
  </si>
  <si>
    <t>0.578972;0.203335</t>
  </si>
  <si>
    <t>TAGATCAGATATT;TATTTTAGATCAG</t>
  </si>
  <si>
    <t>0;0.00393701</t>
  </si>
  <si>
    <t>25;29;17</t>
  </si>
  <si>
    <t>4;3</t>
  </si>
  <si>
    <t>4;0</t>
  </si>
  <si>
    <t>7;14</t>
  </si>
  <si>
    <t>10;11;7</t>
  </si>
  <si>
    <t>JUNC00000746guag_rapa00_jt902;JUNC00000820guag_rapa60_jt901;JUNC00000717guag_rapa60_jt903;JUNC00000745guag_rapa00_jt902;JUNC00000679guag_rapa00_jt904;JUNC00000819guag_rapa60_jt901;JUNC00000718guag_rapa60_jt903</t>
  </si>
  <si>
    <t>382392;382412</t>
  </si>
  <si>
    <t>92;112</t>
  </si>
  <si>
    <t>26;46</t>
  </si>
  <si>
    <t>CTTACTAGCTTAT;CTGTTTAGTTTCT</t>
  </si>
  <si>
    <t>0.766592;0.0517435</t>
  </si>
  <si>
    <t>17;53</t>
  </si>
  <si>
    <t>4;16</t>
  </si>
  <si>
    <t>0;10</t>
  </si>
  <si>
    <t>7;13</t>
  </si>
  <si>
    <t>6;14</t>
  </si>
  <si>
    <t>JUNC00000055guag_rapa00_jt902;JUNC00000054guag_rapa00_jt904;JUNC00000060guag_rapa60_jt901;JUNC00000057guag_rapa60_jt903;</t>
  </si>
  <si>
    <t>JUNC00000740guag_rapa00_jt902;JUNC00000673guag_rapa00_jt904;JUNC00000809guag_rapa60_jt901;</t>
  </si>
  <si>
    <t>JUNC00000988guag_rapa00_jt902;JUNC00000884guag_rapa00_jt904;JUNC00001061guag_rapa60_jt901;JUNC00000934guag_rapa60_jt903;</t>
  </si>
  <si>
    <t>JUNC00000710guag_rapa00_jt902;JUNC00000779guag_rapa60_jt901;JUNC00000683guag_rapa60_jt903;JUNC00000711guag_rapa00_jt902;JUNC00000649guag_rapa00_jt904;JUNC00000778guag_rapa60_jt901;JUNC00000682guag_rapa60_jt903</t>
  </si>
  <si>
    <t>28450;28462</t>
  </si>
  <si>
    <t>384;372</t>
  </si>
  <si>
    <t>27;15</t>
  </si>
  <si>
    <t>AAAAGTAGGCGAT;ATATTAAGGAAAA</t>
  </si>
  <si>
    <t>13;48</t>
  </si>
  <si>
    <t>7;11</t>
  </si>
  <si>
    <t>3;23</t>
  </si>
  <si>
    <t>3;9</t>
  </si>
  <si>
    <t>JUNC00000860guag_rapa60_jt901;JUNC00000757guag_rapa60_jt903;</t>
  </si>
  <si>
    <t>JUNC00001030guag_rapa00_jt902;JUNC00000918guag_rapa00_jt904;JUNC00001096guag_rapa60_jt901;JUNC00000963guag_rapa60_jt903;</t>
  </si>
  <si>
    <t>JUNC00001102guag_rapa00_jt902;JUNC00001169guag_rapa60_jt901;JUNC00001172guag_rapa60_jt901;JUNC00001034guag_rapa60_jt903;JUNC00001103guag_rapa00_jt902;JUNC00001170guag_rapa60_jt901;JUNC00001033guag_rapa60_jt903</t>
  </si>
  <si>
    <t>656022;656505</t>
  </si>
  <si>
    <t>656575;656941</t>
  </si>
  <si>
    <t>553;436;70</t>
  </si>
  <si>
    <t>52;418</t>
  </si>
  <si>
    <t>501;18</t>
  </si>
  <si>
    <t>GTAGTT;GTATGG</t>
  </si>
  <si>
    <t>AGCGAGTAGTTGAGTT;GTTGAGTATGGCTTAA</t>
  </si>
  <si>
    <t>0.124132;0.20843</t>
  </si>
  <si>
    <t>GCCATTAGTAGCA;GAGGACAGGGAAG</t>
  </si>
  <si>
    <t>0.993819;0.370641</t>
  </si>
  <si>
    <t>13;30</t>
  </si>
  <si>
    <t>9;7;12</t>
  </si>
  <si>
    <t>0;6;14</t>
  </si>
  <si>
    <t>JUNC00000283guag_rapa60_jt901;JUNC00000261guag_rapa60_jt903;JUNC00000268guag_rapa00_jt902;JUNC00000252guag_rapa00_jt904;JUNC00000285guag_rapa60_jt901;JUNC00000262guag_rapa60_jt903</t>
  </si>
  <si>
    <t>1222064;1222246</t>
  </si>
  <si>
    <t>324;142</t>
  </si>
  <si>
    <t>313;124</t>
  </si>
  <si>
    <t>11;18</t>
  </si>
  <si>
    <t>TGCTAACA;CGCTAACA</t>
  </si>
  <si>
    <t>CTTCTGCTAACAATACCAAA;TCCACGCTAACAAATAGAGC</t>
  </si>
  <si>
    <t>0.209599;0.0232471</t>
  </si>
  <si>
    <t>TACCAAAGGAGAC;TAAATTAGCAGTT</t>
  </si>
  <si>
    <t>0.38189;0.0168729</t>
  </si>
  <si>
    <t>13;42</t>
  </si>
  <si>
    <t>0;3</t>
  </si>
  <si>
    <t>5;20</t>
  </si>
  <si>
    <t>8;16</t>
  </si>
  <si>
    <t>JUNC00000625guag_rapa00_jt902;JUNC00000571guag_rapa00_jt904;JUNC00000686guag_rapa60_jt901;JUNC00000601guag_rapa60_jt903;</t>
  </si>
  <si>
    <t>JUNC00001201guag_rapa60_jt901;JUNC00001060guag_rapa60_jt903;JUNC00001128guag_rapa00_jt902;JUNC00001202guag_rapa60_jt901;JUNC00001061guag_rapa60_jt903</t>
  </si>
  <si>
    <t>883559;883575</t>
  </si>
  <si>
    <t>94;78</t>
  </si>
  <si>
    <t>32;16</t>
  </si>
  <si>
    <t>CTGGCTAGGTAAA;GATCGAAGGTTTT</t>
  </si>
  <si>
    <t>0.991564;0.998875</t>
  </si>
  <si>
    <t>28;26</t>
  </si>
  <si>
    <t>0;6</t>
  </si>
  <si>
    <t>17;10</t>
  </si>
  <si>
    <t>JUNC00001004guag_rapa00_jt902;JUNC00001080guag_rapa60_jt901;JUNC00000948guag_rapa60_jt903;</t>
  </si>
  <si>
    <t>JUNC00000858guag_rapa00_jt904;JUNC00001021guag_rapa60_jt901;JUNC00000896guag_rapa60_jt903;JUNC00000961guag_rapa00_jt902;JUNC00000857guag_rapa00_jt904;JUNC00001022guag_rapa60_jt901;JUNC00000897guag_rapa60_jt903</t>
  </si>
  <si>
    <t>616369;616412</t>
  </si>
  <si>
    <t>303;346</t>
  </si>
  <si>
    <t>13;56</t>
  </si>
  <si>
    <t>CAGATTAGGCAGG;TATCAAAGGCAAA</t>
  </si>
  <si>
    <t>0.0590551;0.486502</t>
  </si>
  <si>
    <t>20;32</t>
  </si>
  <si>
    <t>0;11</t>
  </si>
  <si>
    <t>7;12</t>
  </si>
  <si>
    <t>9;4</t>
  </si>
  <si>
    <t>4;5</t>
  </si>
  <si>
    <t>JUNC00000500guag_rapa00_jt904;JUNC00000602guag_rapa60_jt901;JUNC00000521guag_rapa60_jt903;JUNC00000548guag_rapa00_jt902;JUNC00000501guag_rapa00_jt904</t>
  </si>
  <si>
    <t>148821;148825</t>
  </si>
  <si>
    <t>67;71</t>
  </si>
  <si>
    <t>45;49</t>
  </si>
  <si>
    <t>GTATGC;GTAAGT</t>
  </si>
  <si>
    <t>AGTAAGTATGCTCTCA;GTTTAGTAAGTATGCT</t>
  </si>
  <si>
    <t>0.579898;0.419176</t>
  </si>
  <si>
    <t>37;14</t>
  </si>
  <si>
    <t>0;8</t>
  </si>
  <si>
    <t>12;0</t>
  </si>
  <si>
    <t>JUNC00000622guag_rapa00_jt902;JUNC00000569guag_rapa00_jt904;JUNC00000682guag_rapa60_jt901;JUNC00000595guag_rapa60_jt903;JUNC00000568guag_rapa00_jt904;JUNC00000683guag_rapa60_jt901;JUNC00000596guag_rapa60_jt903</t>
  </si>
  <si>
    <t>462704;462708</t>
  </si>
  <si>
    <t>881;877</t>
  </si>
  <si>
    <t>854;850</t>
  </si>
  <si>
    <t>CAGCCGTAAGTAAGTA;CGTAAGTAAGTATAGT</t>
  </si>
  <si>
    <t>0.000926355;0.000463177</t>
  </si>
  <si>
    <t>36;14</t>
  </si>
  <si>
    <t>11;3</t>
  </si>
  <si>
    <t>9;5</t>
  </si>
  <si>
    <t>JUNC00000609guag_rapa00_jt902;JUNC00000555guag_rapa00_jt904;JUNC00000668guag_rapa60_jt901;JUNC00000583guag_rapa60_jt903;JUNC00000608guag_rapa00_jt902;JUNC00000582guag_rapa60_jt903</t>
  </si>
  <si>
    <t>237023;237031</t>
  </si>
  <si>
    <t>121;129</t>
  </si>
  <si>
    <t>13;21</t>
  </si>
  <si>
    <t>AAATGTAGATATA;ATATACAGGTATT</t>
  </si>
  <si>
    <t>0.0146232;0.0095613</t>
  </si>
  <si>
    <t>38;12</t>
  </si>
  <si>
    <t>13;5</t>
  </si>
  <si>
    <t>7;0</t>
  </si>
  <si>
    <t>6;7</t>
  </si>
  <si>
    <t>JUNC00001065guag_rapa60_jt901;JUNC00000938guag_rapa60_jt903;</t>
  </si>
  <si>
    <t>JUNC00000575guag_rapa60_jt901;JUNC00000495guag_rapa60_jt903;JUNC00000520guag_rapa00_jt902;JUNC00000576guag_rapa60_jt901;JUNC00000494guag_rapa60_jt903</t>
  </si>
  <si>
    <t>937320;937335</t>
  </si>
  <si>
    <t>108;123</t>
  </si>
  <si>
    <t>48;63</t>
  </si>
  <si>
    <t>TGATAAAGAAGAT;TGTTGTAGTGGAT</t>
  </si>
  <si>
    <t>0.00112486;0.0298088</t>
  </si>
  <si>
    <t>14;3</t>
  </si>
  <si>
    <t>JUNC00000452guag_rapa00_jt902;JUNC00000415guag_rapa00_jt904;JUNC00000498guag_rapa60_jt901;JUNC00000453guag_rapa00_jt902;JUNC00000416guag_rapa00_jt904;JUNC00000499guag_rapa60_jt901</t>
  </si>
  <si>
    <t>187208;187215</t>
  </si>
  <si>
    <t>1152;1159</t>
  </si>
  <si>
    <t>GTTTGCAGCTTTA;GCTTTAAGAAAAG</t>
  </si>
  <si>
    <t>33;14</t>
  </si>
  <si>
    <t>10;4</t>
  </si>
  <si>
    <t>6;3</t>
  </si>
  <si>
    <t>JUNC00000856guag_rapa00_jt902;JUNC00000774guag_rapa00_jt904;JUNC00000923guag_rapa60_jt901;JUNC00000810guag_rapa60_jt903;JUNC00000857guag_rapa00_jt902;JUNC00000773guag_rapa00_jt904</t>
  </si>
  <si>
    <t>443821;444675</t>
  </si>
  <si>
    <t>383;1237</t>
  </si>
  <si>
    <t>368;1219</t>
  </si>
  <si>
    <t>15;18</t>
  </si>
  <si>
    <t>TACTAACG;CACTAACA</t>
  </si>
  <si>
    <t>TGCTTACTAACGTGGCCACT;ATGTCACTAACAGCAATGCT</t>
  </si>
  <si>
    <t>0.994756;0.98883</t>
  </si>
  <si>
    <t>ACTAATAGACAAG;ACTAATAGCATTC</t>
  </si>
  <si>
    <t>0.978649;0.954204</t>
  </si>
  <si>
    <t>28;15</t>
  </si>
  <si>
    <t>3;12</t>
  </si>
  <si>
    <t>JUNC00001142guag_rapa60_jt901;JUNC00001005guag_rapa60_jt903;JUNC00000946guag_rapa00_jt904;JUNC00001143guag_rapa60_jt901;JUNC00001004guag_rapa60_jt903</t>
  </si>
  <si>
    <t>260915;260923</t>
  </si>
  <si>
    <t>142;134</t>
  </si>
  <si>
    <t>125;134</t>
  </si>
  <si>
    <t>17;92</t>
  </si>
  <si>
    <t>AACTAACA;ATTTAATC</t>
  </si>
  <si>
    <t>CCAAAACTAACATGTTCAGC;ACATGTTCAGCTTGAAAGCA</t>
  </si>
  <si>
    <t>0.572928;0.875141</t>
  </si>
  <si>
    <t>CTTGAAAGCATTA;ATGTTCAGCTTGA</t>
  </si>
  <si>
    <t>0.937008;0.892576</t>
  </si>
  <si>
    <t>31;11</t>
  </si>
  <si>
    <t>0;4</t>
  </si>
  <si>
    <t>27;4</t>
  </si>
  <si>
    <t>JUNC00000329guag_rapa00_jt902;JUNC00000308guag_rapa00_jt904;JUNC00000359guag_rapa60_jt901;JUNC00000325guag_rapa60_jt903;</t>
  </si>
  <si>
    <t>JUNC00000141guag_rapa00_jt902;JUNC00000135guag_rapa00_jt904;JUNC00000147guag_rapa60_jt901;JUNC00000134guag_rapa60_jt903;</t>
  </si>
  <si>
    <t>JUNC00001054guag_rapa60_jt901;JUNC00000930guag_rapa60_jt903;JUNC00001053guag_rapa60_jt901;JUNC00000929guag_rapa60_jt903;JUNC00001057guag_rapa60_jt901;JUNC00000931guag_rapa60_jt903</t>
  </si>
  <si>
    <t>325321;325339</t>
  </si>
  <si>
    <t>325449;325495</t>
  </si>
  <si>
    <t>128;174;110</t>
  </si>
  <si>
    <t>75;121</t>
  </si>
  <si>
    <t>53;35</t>
  </si>
  <si>
    <t>GTATCG;GTATGA</t>
  </si>
  <si>
    <t>GAATGGTATCGTGTTA;CAGTCGTATGAAATAG</t>
  </si>
  <si>
    <t>0.978694;0.992589</t>
  </si>
  <si>
    <t>AAAATCAGCGGGC;AGTTCTAGAGCAT</t>
  </si>
  <si>
    <t>0.973003;0.994938</t>
  </si>
  <si>
    <t>15;14;12</t>
  </si>
  <si>
    <t>10;6</t>
  </si>
  <si>
    <t>5;4;6</t>
  </si>
  <si>
    <t>JUNC00000347guag_rapa00_jt902;JUNC00000376guag_rapa60_jt901;JUNC00000340guag_rapa60_jt903;JUNC00000377guag_rapa60_jt901;JUNC00000341guag_rapa60_jt903</t>
  </si>
  <si>
    <t>363237;363635</t>
  </si>
  <si>
    <t>472;74</t>
  </si>
  <si>
    <t>450;52</t>
  </si>
  <si>
    <t>GTATTA;GTAAGA</t>
  </si>
  <si>
    <t>ACTGAGTATTACGATT;AGACGGTAAGACGAAT</t>
  </si>
  <si>
    <t>0.996295;0.00277906</t>
  </si>
  <si>
    <t>23;18</t>
  </si>
  <si>
    <t>5;0</t>
  </si>
  <si>
    <t>9;14</t>
  </si>
  <si>
    <t>JUNC00000617guag_rapa00_jt902;JUNC00000677guag_rapa60_jt901;JUNC00000592guag_rapa60_jt903;</t>
  </si>
  <si>
    <t>JUNC00000628guag_rapa60_jt901;JUNC00000545guag_rapa60_jt903;JUNC00000630guag_rapa60_jt901;JUNC00000544guag_rapa60_jt903</t>
  </si>
  <si>
    <t>488848;488972</t>
  </si>
  <si>
    <t>136;260</t>
  </si>
  <si>
    <t>136;204</t>
  </si>
  <si>
    <t>87;56</t>
  </si>
  <si>
    <t>TTCTAATG;TACTAAGC</t>
  </si>
  <si>
    <t>ATCAAAAAAGCTATCAAACC;TTTTTACTAAGCTCAAAATA</t>
  </si>
  <si>
    <t>0.106862;0.487439</t>
  </si>
  <si>
    <t>CAAAAAAGCTATC;CAATTCAGACGAT</t>
  </si>
  <si>
    <t>0.131609;0.99775</t>
  </si>
  <si>
    <t>26;14</t>
  </si>
  <si>
    <t>17;5</t>
  </si>
  <si>
    <t>JUNC00000074guag_rapa00_jt902;JUNC00000081guag_rapa60_jt901;JUNC00000073guag_rapa60_jt903;</t>
  </si>
  <si>
    <t>JUNC00000324guag_rapa60_jt901;JUNC00000293guag_rapa60_jt903;JUNC00000325guag_rapa60_jt901;JUNC00000292guag_rapa60_jt903</t>
  </si>
  <si>
    <t>1490505;1490510</t>
  </si>
  <si>
    <t>73;68</t>
  </si>
  <si>
    <t>19;14</t>
  </si>
  <si>
    <t>CAGTAAAGATCTC;TCGATCAGTAAAG</t>
  </si>
  <si>
    <t>0.125984;0.0781777</t>
  </si>
  <si>
    <t>27;12</t>
  </si>
  <si>
    <t>13;4</t>
  </si>
  <si>
    <t>14;8</t>
  </si>
  <si>
    <t>JUNC00000206guag_rapa60_jt901;JUNC00000197guag_rapa60_jt903;</t>
  </si>
  <si>
    <t>JUNC00000958guag_rapa00_jt902;JUNC00001019guag_rapa60_jt901;JUNC00000892guag_rapa60_jt903;</t>
  </si>
  <si>
    <t>JUNC00000148guag_rapa00_jt902;JUNC00000142guag_rapa00_jt904;JUNC00000155guag_rapa60_jt901;JUNC00000143guag_rapa60_jt903;</t>
  </si>
  <si>
    <t>JUNC00000617guag_rapa00_jt904;JUNC00000743guag_rapa60_jt901;JUNC00000653guag_rapa60_jt903;</t>
  </si>
  <si>
    <t>JUNC00001107guag_rapa00_jt902;JUNC00000987guag_rapa00_jt904;JUNC00001179guag_rapa60_jt901;JUNC00001038guag_rapa60_jt903;</t>
  </si>
  <si>
    <t>JUNC00000175guag_rapa00_jt902;JUNC00000172guag_rapa00_jt904;JUNC00000181guag_rapa60_jt901;JUNC00000175guag_rapa60_jt903;</t>
  </si>
  <si>
    <t>JUNC00000110guag_rapa60_jt901;JUNC00000103guag_rapa60_jt903;</t>
  </si>
  <si>
    <t>JUNC00000919guag_rapa00_jt904;JUNC00001097guag_rapa60_jt901;JUNC00000964guag_rapa60_jt903;</t>
  </si>
  <si>
    <t>JUNC00000671guag_rapa00_jt902;JUNC00000613guag_rapa00_jt904;JUNC00000672guag_rapa00_jt902;JUNC00000735guag_rapa60_jt901</t>
  </si>
  <si>
    <t>226109;226118</t>
  </si>
  <si>
    <t>99;90</t>
  </si>
  <si>
    <t>21;12</t>
  </si>
  <si>
    <t>GTAACCAGTTTTT;ATAATTAGTGTAA</t>
  </si>
  <si>
    <t>0.00787402;0.00449944</t>
  </si>
  <si>
    <t>13;17</t>
  </si>
  <si>
    <t>6;4</t>
  </si>
  <si>
    <t>0;13</t>
  </si>
  <si>
    <t>JUNC00000720guag_rapa00_jt902;JUNC00000659guag_rapa00_jt904;JUNC00000795guag_rapa60_jt901;JUNC00000701guag_rapa60_jt903;</t>
  </si>
  <si>
    <t>JUNC00000744guag_rapa00_jt902;JUNC00000817guag_rapa60_jt901;JUNC00000716guag_rapa60_jt903;</t>
  </si>
  <si>
    <t>JUNC00000820guag_rapa00_jt902;JUNC00000888guag_rapa60_jt901;JUNC00000784guag_rapa60_jt903;</t>
  </si>
  <si>
    <t>JUNC00001033guag_rapa00_jt902;JUNC00001101guag_rapa60_jt901;JUNC00000967guag_rapa60_jt903;</t>
  </si>
  <si>
    <t>JUNC00000273guag_rapa00_jt902;JUNC00000260guag_rapa00_jt904;JUNC00000292guag_rapa60_jt901;JUNC00000269guag_rapa60_jt903;</t>
  </si>
  <si>
    <t>JUNC00000378guag_rapa60_jt901;JUNC00000343guag_rapa60_jt903;</t>
  </si>
  <si>
    <t>JUNC00001111guag_rapa00_jt902;JUNC00000990guag_rapa00_jt904;JUNC00001183guag_rapa60_jt901;JUNC00001043guag_rapa60_jt903;</t>
  </si>
  <si>
    <t>JUNC00000881guag_rapa00_jt902;JUNC00000946guag_rapa60_jt901;JUNC00000832guag_rapa60_jt903;</t>
  </si>
  <si>
    <t>JUNC00000872guag_rapa00_jt902;JUNC00000788guag_rapa00_jt904;JUNC00000822guag_rapa60_jt903;</t>
  </si>
  <si>
    <t>JUNC00000323guag_rapa00_jt902;JUNC00000304guag_rapa00_jt904;JUNC00000354guag_rapa60_jt901;JUNC00000321guag_rapa60_jt903;</t>
  </si>
  <si>
    <t>JUNC00001117guag_rapa60_jt901;JUNC00000980guag_rapa60_jt903;JUNC00001116guag_rapa60_jt901;JUNC00000979guag_rapa60_jt903</t>
  </si>
  <si>
    <t>115293;115298</t>
  </si>
  <si>
    <t>75;80</t>
  </si>
  <si>
    <t>23;28</t>
  </si>
  <si>
    <t>GTGATAAGATAAG;AAGATAAGAAAAA</t>
  </si>
  <si>
    <t>0.959505;0.971316</t>
  </si>
  <si>
    <t>12;4</t>
  </si>
  <si>
    <t>5;3</t>
  </si>
  <si>
    <t>JUNC00000737guag_rapa60_jt901;JUNC00000650guag_rapa60_jt903;</t>
  </si>
  <si>
    <t>JUNC00000119guag_rapa00_jt902;JUNC00000114guag_rapa60_jt903;</t>
  </si>
  <si>
    <t>JUNC00000582guag_rapa00_jt902;JUNC00000535guag_rapa00_jt904;JUNC00000642guag_rapa60_jt901;JUNC00000558guag_rapa60_jt903;</t>
  </si>
  <si>
    <t>JUNC00000620guag_rapa60_jt901;JUNC00000540guag_rapa60_jt903;JUNC00000569guag_rapa00_jt902;JUNC00000619guag_rapa60_jt901</t>
  </si>
  <si>
    <t>400648;400850</t>
  </si>
  <si>
    <t>186;388</t>
  </si>
  <si>
    <t>83;285</t>
  </si>
  <si>
    <t>CTGCCGTATGTTGGTT;ACACGGTATGTGGATA</t>
  </si>
  <si>
    <t>0.835109;0.938397</t>
  </si>
  <si>
    <t>11;12</t>
  </si>
  <si>
    <t>JUNC00000245guag_rapa00_jt902;JUNC00000232guag_rapa00_jt904;JUNC00000258guag_rapa60_jt901;</t>
  </si>
  <si>
    <t>JUNC00000805guag_rapa60_jt901;JUNC00000708guag_rapa60_jt903;</t>
  </si>
  <si>
    <t>JUNC00000440guag_rapa60_jt901;JUNC00000391guag_rapa60_jt903;</t>
  </si>
  <si>
    <t>JUNC00000885guag_rapa00_jt904;JUNC00001062guag_rapa60_jt901;JUNC00000935guag_rapa60_jt903;</t>
  </si>
  <si>
    <t>JUNC00000506guag_rapa00_jt902;JUNC00000465guag_rapa00_jt904;JUNC00000560guag_rapa60_jt901;JUNC00000487guag_rapa60_jt903;</t>
  </si>
  <si>
    <t>JUNC00000524guag_rapa60_jt901;JUNC00000457guag_rapa60_jt903;</t>
  </si>
  <si>
    <t>JUNC00000501guag_rapa00_jt902;JUNC00000554guag_rapa60_jt901;JUNC00000481guag_rapa60_jt903;</t>
  </si>
  <si>
    <t>JUNC00000373guag_rapa00_jt902;JUNC00000349guag_rapa00_jt904;JUNC00000412guag_rapa60_jt901;</t>
  </si>
  <si>
    <t>JUNC00000528guag_rapa00_jt902;JUNC00000481guag_rapa00_jt904;JUNC00000584guag_rapa60_jt901;</t>
  </si>
  <si>
    <t>JUNC00000626guag_rapa00_jt902;JUNC00000572guag_rapa00_jt904;JUNC00000602guag_rapa60_jt903;</t>
  </si>
  <si>
    <t>JUNC00000689guag_rapa00_jt902;JUNC00000629guag_rapa00_jt904;JUNC00000755guag_rapa60_jt901;</t>
  </si>
  <si>
    <t>JUNC00000375guag_rapa00_jt902;JUNC00000350guag_rapa00_jt904;JUNC00000370guag_rapa60_jt903;</t>
  </si>
  <si>
    <t>JUNC00001184guag_rapa60_jt901;JUNC00001044guag_rapa60_jt903;</t>
  </si>
  <si>
    <t>JUNC00000255guag_rapa00_jt904;JUNC00000289guag_rapa60_jt901;JUNC00000267guag_rapa60_jt903;</t>
  </si>
  <si>
    <t>JUNC00001016guag_rapa00_jt902;JUNC00001089guag_rapa60_jt901;JUNC00000955guag_rapa60_jt903;</t>
  </si>
  <si>
    <t>JUNC00000999guag_rapa00_jt902;JUNC00000893guag_rapa00_jt904;JUNC00001076guag_rapa60_jt901;JUNC00000944guag_rapa60_jt903;</t>
  </si>
  <si>
    <t>JUNC00000454guag_rapa00_jt902;JUNC00000417guag_rapa00_jt904;JUNC00000501guag_rapa60_jt901;JUNC00000440guag_rapa60_jt903;</t>
  </si>
  <si>
    <t>JUNC00000165guag_rapa60_jt901;JUNC00000152guag_rapa60_jt903;</t>
  </si>
  <si>
    <t>JUNC00001191guag_rapa60_jt901;JUNC00001051guag_rapa60_jt903;</t>
  </si>
  <si>
    <t>JUNC00000993guag_rapa60_jt901;JUNC00000869guag_rapa60_jt903;</t>
  </si>
  <si>
    <t>JUNC00000510guag_rapa60_jt901;JUNC00000444guag_rapa60_jt903;</t>
  </si>
  <si>
    <t>JUNC00000904guag_rapa60_jt901;JUNC00000794guag_rapa60_jt903;</t>
  </si>
  <si>
    <t>JUNC00000474guag_rapa00_jt902;JUNC00000527guag_rapa60_jt901;JUNC00000458guag_rapa60_jt903;</t>
  </si>
  <si>
    <t>JUNC00000185guag_rapa00_jt902;JUNC00000181guag_rapa00_jt904;</t>
  </si>
  <si>
    <t>JUNC00000523guag_rapa60_jt901;JUNC00000456guag_rapa60_jt903;</t>
  </si>
  <si>
    <t>JUNC00000387guag_rapa60_jt901;JUNC00000347guag_rapa60_jt903;</t>
  </si>
  <si>
    <t>JUNC00000268guag_rapa60_jt901;JUNC00000245guag_rapa60_jt903;</t>
  </si>
  <si>
    <t>JUNC00000610guag_rapa00_jt902;JUNC00000556guag_rapa00_jt904;JUNC00000669guag_rapa60_jt901;</t>
  </si>
  <si>
    <t>JUNC00001060guag_rapa00_jt902;JUNC00001133guag_rapa60_jt901;JUNC00000998guag_rapa60_jt903;</t>
  </si>
  <si>
    <t>JUNC00000103guag_rapa00_jt902;JUNC00000111guag_rapa60_jt901;JUNC00000104guag_rapa60_jt903;</t>
  </si>
  <si>
    <t>JUNC00000762guag_rapa00_jt904;JUNC00000913guag_rapa60_jt901;JUNC00000802guag_rapa60_jt903;</t>
  </si>
  <si>
    <t>JUNC00000522guag_rapa00_jt902;JUNC00000578guag_rapa60_jt901;JUNC00000498guag_rapa60_jt903;</t>
  </si>
  <si>
    <t>JUNC00000328guag_rapa00_jt902;JUNC00000307guag_rapa00_jt904;JUNC00000358guag_rapa60_jt901;</t>
  </si>
  <si>
    <t>JUNC00000502guag_rapa00_jt902;JUNC00000461guag_rapa00_jt904;JUNC00000556guag_rapa60_jt901;JUNC00000482guag_rapa60_jt903;</t>
  </si>
  <si>
    <t>JUNC00000054guag_rapa60_jt901;JUNC00000052guag_rapa60_jt903;</t>
  </si>
  <si>
    <t>JUNC00000970guag_rapa60_jt901;JUNC00000852guag_rapa60_jt903;</t>
  </si>
  <si>
    <t>JUNC00000319ncan_rapa60_jt901;JUNC00000255ncan_rapa60_jt903;JUNC00000318ncan_rapa60_jt901;JUNC00000254ncan_rapa60_jt903</t>
  </si>
  <si>
    <t>647133;647145</t>
  </si>
  <si>
    <t>74;86</t>
  </si>
  <si>
    <t>19;31</t>
  </si>
  <si>
    <t>GAATGAAGATATA;ACATGAAGAACGC</t>
  </si>
  <si>
    <t>0.023622;0.00731159</t>
  </si>
  <si>
    <t>7;9</t>
  </si>
  <si>
    <t>3;6</t>
  </si>
  <si>
    <t>JUNC00001104guag_rapa00_jt902;JUNC00001173guag_rapa60_jt901;JUNC00001035guag_rapa60_jt903;</t>
  </si>
  <si>
    <t>JUNC00000692guag_rapa60_jt901;JUNC00000608guag_rapa60_jt903;</t>
  </si>
  <si>
    <t>JUNC00000219guag_rapa60_jt901;JUNC00000207guag_rapa60_jt903;</t>
  </si>
  <si>
    <t>JUNC00000919guag_rapa60_jt901;JUNC00000806guag_rapa60_jt903;</t>
  </si>
  <si>
    <t>JUNC00000686guag_rapa00_jt902;JUNC00000626guag_rapa00_jt904;</t>
  </si>
  <si>
    <t>JUNC00000696guag_rapa00_jt904;JUNC00000839guag_rapa60_jt901;JUNC00000735guag_rapa60_jt903;</t>
  </si>
  <si>
    <t>JUNC00000326guag_rapa60_jt901;JUNC00000294guag_rapa60_jt903;</t>
  </si>
  <si>
    <t>JUNC00000723guag_rapa00_jt902;JUNC00000798guag_rapa60_jt901;</t>
  </si>
  <si>
    <t>JUNC00000938guag_rapa00_jt902;JUNC00000843guag_rapa00_jt904;JUNC00001006guag_rapa60_jt901;</t>
  </si>
  <si>
    <t>JUNC00000690guag_rapa00_jt902;JUNC00000757guag_rapa60_jt901;JUNC00000666guag_rapa60_jt903;</t>
  </si>
  <si>
    <t>JUNC00000343guag_rapa00_jt904;JUNC00000406guag_rapa60_jt901;</t>
  </si>
  <si>
    <t>JUNC00000257guag_rapa00_jt902;JUNC00000243guag_rapa00_jt904;</t>
  </si>
  <si>
    <t>JUNC00000221guag_rapa00_jt902;JUNC00000227guag_rapa60_jt901;JUNC00000214guag_rapa60_jt903;</t>
  </si>
  <si>
    <t>JUNC00000967guag_rapa00_jt902;JUNC00000862guag_rapa00_jt904;JUNC00001031guag_rapa60_jt901;</t>
  </si>
  <si>
    <t>JUNC00000549guag_rapa60_jt901;JUNC00000476guag_rapa60_jt903;</t>
  </si>
  <si>
    <t>JUNC00000475guag_rapa60_jt901;JUNC00000419guag_rapa60_jt903;</t>
  </si>
  <si>
    <t>JUNC00001014guag_rapa60_jt901;JUNC00000886guag_rapa60_jt903;</t>
  </si>
  <si>
    <t>JUNC00000075guag_rapa00_jt902;JUNC00000072guag_rapa00_jt904;</t>
  </si>
  <si>
    <t>JUNC00000900guag_rapa00_jt902;JUNC00000962guag_rapa60_jt901;JUNC00000846guag_rapa60_jt903;</t>
  </si>
  <si>
    <t>JUNC00000466guag_rapa00_jt904;JUNC00000561guag_rapa60_jt901;</t>
  </si>
  <si>
    <t>JUNC00001205guag_rapa60_jt901;JUNC00001064guag_rapa60_jt903;</t>
  </si>
  <si>
    <t>JUNC00000414guag_rapa60_jt901;JUNC00000372guag_rapa60_jt903;</t>
  </si>
  <si>
    <t>ARG5;6</t>
  </si>
  <si>
    <t>JUNC00000669guag_rapa00_jt902;JUNC00000733guag_rapa60_jt901;</t>
  </si>
  <si>
    <t>JUNC00000514guag_rapa00_jt902;JUNC00000569guag_rapa60_jt901;</t>
  </si>
  <si>
    <t>JUNC00000606guag_rapa60_jt901;JUNC00000525guag_rapa60_jt903;</t>
  </si>
  <si>
    <t>JUNC00000382guag_rapa00_jt902;JUNC00000378guag_rapa60_jt903;</t>
  </si>
  <si>
    <t>JUNC00000940guag_rapa60_jt901;JUNC00000826guag_rapa60_jt903;</t>
  </si>
  <si>
    <t>JUNC00000343ncan_rapa60_jt901;JUNC00000295ncan_rapa60_jt903;</t>
  </si>
  <si>
    <t>JUNC00000754guag_rapa00_jt902;JUNC00000827guag_rapa60_jt901;</t>
  </si>
  <si>
    <t>JUNC00000866guag_rapa00_jt904;</t>
  </si>
  <si>
    <t>juin 902</t>
  </si>
  <si>
    <t>juin904</t>
  </si>
  <si>
    <t>juin 901</t>
  </si>
  <si>
    <t>juin 903</t>
  </si>
  <si>
    <t>juin 901-902</t>
  </si>
  <si>
    <t>juin 903-904</t>
  </si>
  <si>
    <t xml:space="preserve">Ares intron(old) </t>
  </si>
  <si>
    <t xml:space="preserve">upstream_shared_with_Ares(old) </t>
  </si>
  <si>
    <t xml:space="preserve">overlap_with_Ares(old) </t>
  </si>
  <si>
    <t>upstream_shared_with_Ares (old)</t>
  </si>
  <si>
    <t>Former Ares Intron Overlap</t>
  </si>
  <si>
    <t>coding</t>
  </si>
  <si>
    <t>5' UTR</t>
  </si>
  <si>
    <t>opposing/noncoding</t>
  </si>
  <si>
    <t>noncoding</t>
  </si>
  <si>
    <t>tydelta 2-1</t>
  </si>
  <si>
    <t>5'UTR/coding, removes ATG</t>
  </si>
  <si>
    <t>3'UTR/noncodng</t>
  </si>
  <si>
    <t>5'UTR</t>
  </si>
  <si>
    <t>YLL056C</t>
  </si>
  <si>
    <t>YOR318C (dubious)</t>
  </si>
  <si>
    <t>LSB6</t>
  </si>
  <si>
    <t>Ssn8</t>
  </si>
  <si>
    <t>3'UTR</t>
  </si>
  <si>
    <t>Put3</t>
  </si>
  <si>
    <t>Pau17</t>
  </si>
  <si>
    <t>Cog4</t>
  </si>
  <si>
    <t>Qdr2</t>
  </si>
  <si>
    <t>3'UTR/noncoding</t>
  </si>
  <si>
    <t>Icl1</t>
  </si>
  <si>
    <t>coding/3'UTR</t>
  </si>
  <si>
    <t>5'UTR/coding, restores ATG out of frame</t>
  </si>
  <si>
    <t>opposing noncoding</t>
  </si>
  <si>
    <t>DOG1/DOG2</t>
  </si>
  <si>
    <t>3'UTR/noncoding/5'UTR/coding</t>
  </si>
  <si>
    <t>Coding</t>
  </si>
  <si>
    <t>PTC3</t>
  </si>
  <si>
    <t>TMT1</t>
  </si>
  <si>
    <t>MSL5</t>
  </si>
  <si>
    <t>YNL134C</t>
  </si>
  <si>
    <t>CPA2</t>
  </si>
  <si>
    <t>Location</t>
  </si>
  <si>
    <t>opposing_ASH1</t>
  </si>
  <si>
    <t>YRO2</t>
  </si>
  <si>
    <t>Sys1</t>
  </si>
  <si>
    <t>Pol32</t>
  </si>
  <si>
    <t>5'</t>
  </si>
  <si>
    <t>middle-3'</t>
  </si>
  <si>
    <t>5'-middle</t>
  </si>
  <si>
    <t>3'</t>
  </si>
  <si>
    <t>gene half</t>
  </si>
  <si>
    <t>midd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8">
    <xf numFmtId="0" fontId="0" fillId="0" borderId="0" xfId="0"/>
    <xf numFmtId="0" fontId="0" fillId="0" borderId="0" xfId="0" applyFill="1"/>
    <xf numFmtId="0" fontId="0" fillId="0" borderId="0" xfId="0" applyFont="1" applyFill="1"/>
    <xf numFmtId="0" fontId="0" fillId="0" borderId="0" xfId="0" applyFont="1" applyFill="1" applyBorder="1" applyAlignment="1"/>
    <xf numFmtId="0" fontId="0" fillId="0" borderId="0" xfId="0" applyFont="1" applyFill="1" applyBorder="1"/>
    <xf numFmtId="0" fontId="4" fillId="0" borderId="0" xfId="3" applyFont="1" applyFill="1"/>
    <xf numFmtId="0" fontId="4" fillId="0" borderId="0" xfId="1" applyFont="1" applyFill="1"/>
    <xf numFmtId="0" fontId="4" fillId="0" borderId="0" xfId="2" applyFont="1" applyFill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9" defaultPivotStyle="PivotStyleMedium7"/>
  <colors>
    <mruColors>
      <color rgb="FFF4B084"/>
      <color rgb="FF8135BA"/>
      <color rgb="FFDE5551"/>
      <color rgb="FFDE665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230"/>
  <sheetViews>
    <sheetView topLeftCell="A134" workbookViewId="0">
      <selection activeCell="U150" sqref="U150"/>
    </sheetView>
  </sheetViews>
  <sheetFormatPr baseColWidth="10" defaultRowHeight="16" x14ac:dyDescent="0.2"/>
  <cols>
    <col min="1" max="13" width="10.83203125" style="1"/>
    <col min="14" max="14" width="18.83203125" style="1" customWidth="1"/>
    <col min="15" max="19" width="10.83203125" style="1"/>
    <col min="20" max="20" width="19.1640625" style="1" customWidth="1"/>
    <col min="21" max="21" width="10.83203125" style="1"/>
    <col min="22" max="22" width="17.33203125" style="1" customWidth="1"/>
    <col min="23" max="16384" width="10.83203125" style="1"/>
  </cols>
  <sheetData>
    <row r="1" spans="1:5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24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</row>
    <row r="2" spans="1:54" x14ac:dyDescent="0.2">
      <c r="A2" s="1" t="s">
        <v>53</v>
      </c>
      <c r="B2" s="1" t="s">
        <v>54</v>
      </c>
      <c r="C2" s="1">
        <v>565945</v>
      </c>
      <c r="D2" s="1">
        <v>566193</v>
      </c>
      <c r="E2" s="1" t="s">
        <v>55</v>
      </c>
      <c r="F2" s="1">
        <v>248</v>
      </c>
      <c r="G2" s="1">
        <f>F2/3</f>
        <v>82.666666666666671</v>
      </c>
      <c r="H2" s="1">
        <v>232</v>
      </c>
      <c r="I2" s="1">
        <v>16</v>
      </c>
      <c r="J2" s="1" t="s">
        <v>56</v>
      </c>
      <c r="K2" s="1" t="s">
        <v>57</v>
      </c>
      <c r="L2" s="1" t="s">
        <v>58</v>
      </c>
      <c r="M2" s="1" t="s">
        <v>59</v>
      </c>
      <c r="N2" s="1" t="s">
        <v>60</v>
      </c>
      <c r="O2" s="1">
        <v>0.63640600000000003</v>
      </c>
      <c r="P2" s="1" t="s">
        <v>61</v>
      </c>
      <c r="Q2" s="1">
        <v>0.99108200000000002</v>
      </c>
      <c r="R2" s="1" t="s">
        <v>62</v>
      </c>
      <c r="S2" s="1">
        <v>0.98829500000000003</v>
      </c>
      <c r="T2" s="1">
        <v>151</v>
      </c>
      <c r="U2" s="1" t="s">
        <v>63</v>
      </c>
      <c r="W2" s="1">
        <v>8</v>
      </c>
      <c r="X2" s="1">
        <v>9</v>
      </c>
      <c r="Y2" s="1">
        <v>69</v>
      </c>
      <c r="Z2" s="1">
        <v>65</v>
      </c>
      <c r="AA2" s="1" t="s">
        <v>64</v>
      </c>
      <c r="AB2" s="1">
        <v>1.7372474442466399E-2</v>
      </c>
      <c r="AC2" s="1">
        <v>-0.174743564350064</v>
      </c>
      <c r="AD2" s="1">
        <v>-0.12437878394901</v>
      </c>
      <c r="AE2" s="1">
        <v>-0.16408559948436599</v>
      </c>
      <c r="AF2" s="1">
        <v>-7.2471785519060301</v>
      </c>
      <c r="AG2" s="1">
        <v>-6.5780782722740199</v>
      </c>
      <c r="AH2" s="1">
        <v>-5.2846357486976503</v>
      </c>
      <c r="AI2" s="1">
        <v>-5.0238601798113196</v>
      </c>
      <c r="AJ2" s="1">
        <v>7.2645510263484896</v>
      </c>
      <c r="AK2" s="1">
        <v>6.4033347079239498</v>
      </c>
      <c r="AL2" s="1">
        <v>5.1602569647486396</v>
      </c>
      <c r="AM2" s="1">
        <v>4.8597745803269499</v>
      </c>
      <c r="AN2" s="1">
        <v>-6.5546646762888905E-2</v>
      </c>
      <c r="AO2" s="1">
        <v>1.75838044783554</v>
      </c>
      <c r="AP2" s="1">
        <v>-1.8239270945984301</v>
      </c>
      <c r="AQ2" s="1">
        <v>1382.854</v>
      </c>
      <c r="AR2" s="1">
        <v>845.4393</v>
      </c>
      <c r="AS2" s="1">
        <v>2502.1689999999999</v>
      </c>
      <c r="AT2" s="1">
        <v>1915.3810000000001</v>
      </c>
      <c r="AU2" s="1">
        <v>1366.29</v>
      </c>
      <c r="AV2" s="1">
        <v>954.43</v>
      </c>
      <c r="AW2" s="1">
        <v>2727.55</v>
      </c>
      <c r="AX2" s="1">
        <v>2146.2199999999998</v>
      </c>
      <c r="AY2" s="1">
        <v>8</v>
      </c>
      <c r="AZ2" s="1">
        <v>9</v>
      </c>
      <c r="BA2" s="1">
        <v>69</v>
      </c>
      <c r="BB2" s="1">
        <v>65</v>
      </c>
    </row>
    <row r="3" spans="1:54" x14ac:dyDescent="0.2">
      <c r="A3" s="1" t="s">
        <v>65</v>
      </c>
      <c r="B3" s="1" t="s">
        <v>66</v>
      </c>
      <c r="C3" s="1">
        <v>602267</v>
      </c>
      <c r="D3" s="1">
        <v>602341</v>
      </c>
      <c r="E3" s="1" t="s">
        <v>55</v>
      </c>
      <c r="F3" s="1">
        <v>74</v>
      </c>
      <c r="G3" s="1">
        <f t="shared" ref="G3:G66" si="0">F3/3</f>
        <v>24.666666666666668</v>
      </c>
      <c r="H3" s="1">
        <v>57</v>
      </c>
      <c r="I3" s="1">
        <v>17</v>
      </c>
      <c r="J3" s="1" t="s">
        <v>56</v>
      </c>
      <c r="K3" s="1" t="s">
        <v>67</v>
      </c>
      <c r="L3" s="1" t="s">
        <v>68</v>
      </c>
      <c r="M3" s="1" t="s">
        <v>69</v>
      </c>
      <c r="N3" s="1" t="s">
        <v>70</v>
      </c>
      <c r="O3" s="1">
        <v>1.8990300000000002E-2</v>
      </c>
      <c r="P3" s="1" t="s">
        <v>71</v>
      </c>
      <c r="Q3" s="1">
        <v>0.84439399999999998</v>
      </c>
      <c r="R3" s="1" t="s">
        <v>72</v>
      </c>
      <c r="S3" s="1">
        <v>0.97806499999999996</v>
      </c>
      <c r="T3" s="1">
        <v>153</v>
      </c>
      <c r="U3" s="1" t="s">
        <v>73</v>
      </c>
      <c r="W3" s="1">
        <v>21</v>
      </c>
      <c r="X3" s="1">
        <v>22</v>
      </c>
      <c r="Y3" s="1">
        <v>65</v>
      </c>
      <c r="Z3" s="1">
        <v>45</v>
      </c>
      <c r="AA3" s="1" t="s">
        <v>74</v>
      </c>
      <c r="AB3" s="1">
        <v>0.18180270600013199</v>
      </c>
      <c r="AC3" s="1">
        <v>0.10721237211833499</v>
      </c>
      <c r="AD3" s="1">
        <v>3.44977669672187E-2</v>
      </c>
      <c r="AE3" s="1">
        <v>-0.20867807776542099</v>
      </c>
      <c r="AF3" s="1">
        <v>-4.9910373448909304</v>
      </c>
      <c r="AG3" s="1">
        <v>-4.6565709830626298</v>
      </c>
      <c r="AH3" s="1">
        <v>-3.3830444443566399</v>
      </c>
      <c r="AI3" s="1">
        <v>-3.7634577636211399</v>
      </c>
      <c r="AJ3" s="1">
        <v>5.1728400508910699</v>
      </c>
      <c r="AK3" s="1">
        <v>4.7637833551809701</v>
      </c>
      <c r="AL3" s="1">
        <v>3.4175422113238598</v>
      </c>
      <c r="AM3" s="1">
        <v>3.5547796858557201</v>
      </c>
      <c r="AN3" s="1">
        <v>-0.231597694458335</v>
      </c>
      <c r="AO3" s="1">
        <v>1.25055305998789</v>
      </c>
      <c r="AP3" s="1">
        <v>-1.48215075444623</v>
      </c>
      <c r="AQ3" s="1">
        <v>792.6019</v>
      </c>
      <c r="AR3" s="1">
        <v>623.84100000000001</v>
      </c>
      <c r="AS3" s="1">
        <v>704.22329999999999</v>
      </c>
      <c r="AT3" s="1">
        <v>539.57150000000001</v>
      </c>
      <c r="AU3" s="1">
        <v>698.64</v>
      </c>
      <c r="AV3" s="1">
        <v>579.09</v>
      </c>
      <c r="AW3" s="1">
        <v>687.56</v>
      </c>
      <c r="AX3" s="1">
        <v>623.70000000000005</v>
      </c>
      <c r="AY3" s="1">
        <v>21</v>
      </c>
      <c r="AZ3" s="1">
        <v>22</v>
      </c>
      <c r="BA3" s="1">
        <v>65</v>
      </c>
      <c r="BB3" s="1">
        <v>45</v>
      </c>
    </row>
    <row r="4" spans="1:54" x14ac:dyDescent="0.2">
      <c r="A4" s="1" t="s">
        <v>75</v>
      </c>
      <c r="B4" s="1" t="s">
        <v>76</v>
      </c>
      <c r="C4" s="1">
        <v>347911</v>
      </c>
      <c r="D4" s="1">
        <v>348102</v>
      </c>
      <c r="E4" s="1" t="s">
        <v>55</v>
      </c>
      <c r="F4" s="1">
        <v>191</v>
      </c>
      <c r="G4" s="1">
        <f t="shared" si="0"/>
        <v>63.666666666666664</v>
      </c>
      <c r="H4" s="1">
        <v>147</v>
      </c>
      <c r="I4" s="1">
        <v>44</v>
      </c>
      <c r="J4" s="1" t="s">
        <v>56</v>
      </c>
      <c r="K4" s="1" t="s">
        <v>77</v>
      </c>
      <c r="L4" s="1" t="s">
        <v>78</v>
      </c>
      <c r="M4" s="1" t="s">
        <v>79</v>
      </c>
      <c r="N4" s="1" t="s">
        <v>80</v>
      </c>
      <c r="O4" s="1">
        <v>0.98147300000000004</v>
      </c>
      <c r="P4" s="1" t="s">
        <v>81</v>
      </c>
      <c r="Q4" s="1">
        <v>0.35545599999999999</v>
      </c>
      <c r="R4" s="1" t="s">
        <v>82</v>
      </c>
      <c r="S4" s="1">
        <v>3.6557899999999997E-2</v>
      </c>
      <c r="T4" s="1">
        <v>11</v>
      </c>
      <c r="U4" s="1" t="s">
        <v>83</v>
      </c>
      <c r="W4" s="1">
        <v>4</v>
      </c>
      <c r="X4" s="1">
        <v>0</v>
      </c>
      <c r="Y4" s="1">
        <v>0</v>
      </c>
      <c r="Z4" s="1">
        <v>7</v>
      </c>
      <c r="AA4" s="1" t="s">
        <v>84</v>
      </c>
      <c r="AB4" s="1">
        <v>1.73083151014311</v>
      </c>
      <c r="AC4" s="1">
        <v>1.51203154870756</v>
      </c>
      <c r="AD4" s="1">
        <v>1.66827777376116</v>
      </c>
      <c r="AE4" s="1">
        <v>1.3417690910939299</v>
      </c>
      <c r="AF4" s="1">
        <v>-4.44599149091444</v>
      </c>
      <c r="AG4" s="1">
        <v>-6.54951516004677</v>
      </c>
      <c r="AH4" s="1">
        <v>-7.6218321029738503</v>
      </c>
      <c r="AI4" s="1">
        <v>-4.5309134835297096</v>
      </c>
      <c r="AJ4" s="1">
        <v>6.1768230010575502</v>
      </c>
      <c r="AK4" s="1">
        <v>8.0615467087543404</v>
      </c>
      <c r="AL4" s="1">
        <v>9.2901098767350092</v>
      </c>
      <c r="AM4" s="1">
        <v>5.8726825746236404</v>
      </c>
      <c r="AN4" s="1">
        <v>-0.116408096997793</v>
      </c>
      <c r="AO4" s="1">
        <v>-0.57861946777117301</v>
      </c>
      <c r="AP4" s="1">
        <v>0.46221137077337998</v>
      </c>
      <c r="AQ4" s="1">
        <v>360.72539999999998</v>
      </c>
      <c r="AR4" s="1">
        <v>266.15750000000003</v>
      </c>
      <c r="AS4" s="1">
        <v>625.03949999999998</v>
      </c>
      <c r="AT4" s="1">
        <v>467.7525</v>
      </c>
      <c r="AU4" s="1">
        <v>107.98</v>
      </c>
      <c r="AV4" s="1">
        <v>92.67</v>
      </c>
      <c r="AW4" s="1">
        <v>195.97</v>
      </c>
      <c r="AX4" s="1">
        <v>183.94</v>
      </c>
      <c r="AY4" s="1">
        <v>4</v>
      </c>
      <c r="AZ4" s="1">
        <v>0.1</v>
      </c>
      <c r="BA4" s="1">
        <v>0.1</v>
      </c>
      <c r="BB4" s="1">
        <v>7</v>
      </c>
    </row>
    <row r="5" spans="1:54" x14ac:dyDescent="0.2">
      <c r="A5" s="1" t="s">
        <v>85</v>
      </c>
      <c r="B5" s="1" t="s">
        <v>76</v>
      </c>
      <c r="C5" s="1">
        <v>295576</v>
      </c>
      <c r="D5" s="1">
        <v>296973</v>
      </c>
      <c r="E5" s="1" t="s">
        <v>86</v>
      </c>
      <c r="F5" s="1">
        <v>1397</v>
      </c>
      <c r="G5" s="1">
        <f t="shared" si="0"/>
        <v>465.66666666666669</v>
      </c>
      <c r="H5" s="1">
        <v>1386</v>
      </c>
      <c r="I5" s="1">
        <v>11</v>
      </c>
      <c r="J5" s="1" t="s">
        <v>56</v>
      </c>
      <c r="K5" s="1" t="s">
        <v>67</v>
      </c>
      <c r="L5" s="1" t="s">
        <v>87</v>
      </c>
      <c r="M5" s="1" t="s">
        <v>69</v>
      </c>
      <c r="N5" s="1" t="s">
        <v>88</v>
      </c>
      <c r="O5" s="1">
        <v>0.903891</v>
      </c>
      <c r="P5" s="1" t="s">
        <v>89</v>
      </c>
      <c r="Q5" s="1">
        <v>0.48481400000000002</v>
      </c>
      <c r="R5" s="1" t="s">
        <v>90</v>
      </c>
      <c r="S5" s="1">
        <v>0.42519699999999999</v>
      </c>
      <c r="T5" s="1">
        <v>11</v>
      </c>
      <c r="U5" s="1" t="s">
        <v>91</v>
      </c>
      <c r="W5" s="1">
        <v>0</v>
      </c>
      <c r="X5" s="1">
        <v>0</v>
      </c>
      <c r="Y5" s="1">
        <v>6</v>
      </c>
      <c r="Z5" s="1">
        <v>5</v>
      </c>
      <c r="AA5" s="1" t="s">
        <v>92</v>
      </c>
      <c r="AB5" s="1">
        <v>0.24441415405271499</v>
      </c>
      <c r="AC5" s="1">
        <v>0.20982877690152099</v>
      </c>
      <c r="AD5" s="1">
        <v>0.16597151765033599</v>
      </c>
      <c r="AE5" s="1">
        <v>0.24095555952558001</v>
      </c>
      <c r="AF5" s="1">
        <v>-9.5966743010065905</v>
      </c>
      <c r="AG5" s="1">
        <v>-9.2973977893836395</v>
      </c>
      <c r="AH5" s="1">
        <v>-8.6276954197536906</v>
      </c>
      <c r="AI5" s="1">
        <v>-8.3886487747983196</v>
      </c>
      <c r="AJ5" s="1">
        <v>9.8410884550592996</v>
      </c>
      <c r="AK5" s="1">
        <v>9.5072265662851603</v>
      </c>
      <c r="AL5" s="1">
        <v>8.7936669374040299</v>
      </c>
      <c r="AM5" s="1">
        <v>8.6296043343239006</v>
      </c>
      <c r="AN5" s="1">
        <v>-2.36579268891603E-2</v>
      </c>
      <c r="AO5" s="1">
        <v>0.93886394791910999</v>
      </c>
      <c r="AP5" s="1">
        <v>-0.96252187480827101</v>
      </c>
      <c r="AQ5" s="1">
        <v>916.19740000000002</v>
      </c>
      <c r="AR5" s="1">
        <v>726.71339999999998</v>
      </c>
      <c r="AS5" s="1">
        <v>3105.3870000000002</v>
      </c>
      <c r="AT5" s="1">
        <v>2375.4079999999999</v>
      </c>
      <c r="AU5" s="1">
        <v>773.26</v>
      </c>
      <c r="AV5" s="1">
        <v>628.21</v>
      </c>
      <c r="AW5" s="1">
        <v>2767.81</v>
      </c>
      <c r="AX5" s="1">
        <v>2009.88</v>
      </c>
      <c r="AY5" s="1">
        <v>0.1</v>
      </c>
      <c r="AZ5" s="1">
        <v>0.1</v>
      </c>
      <c r="BA5" s="1">
        <v>6</v>
      </c>
      <c r="BB5" s="1">
        <v>5</v>
      </c>
    </row>
    <row r="6" spans="1:54" x14ac:dyDescent="0.2">
      <c r="A6" s="1" t="s">
        <v>93</v>
      </c>
      <c r="B6" s="1" t="s">
        <v>94</v>
      </c>
      <c r="C6" s="1">
        <v>396060</v>
      </c>
      <c r="D6" s="1">
        <v>396329</v>
      </c>
      <c r="E6" s="1" t="s">
        <v>55</v>
      </c>
      <c r="F6" s="1">
        <v>269</v>
      </c>
      <c r="G6" s="1">
        <f t="shared" si="0"/>
        <v>89.666666666666671</v>
      </c>
      <c r="H6" s="1">
        <v>258</v>
      </c>
      <c r="I6" s="1">
        <v>11</v>
      </c>
      <c r="J6" s="1" t="s">
        <v>56</v>
      </c>
      <c r="K6" s="1" t="s">
        <v>95</v>
      </c>
      <c r="L6" s="1" t="s">
        <v>96</v>
      </c>
      <c r="M6" s="1" t="s">
        <v>69</v>
      </c>
      <c r="N6" s="1" t="s">
        <v>97</v>
      </c>
      <c r="O6" s="1">
        <v>0.99258900000000005</v>
      </c>
      <c r="P6" s="1" t="s">
        <v>98</v>
      </c>
      <c r="Q6" s="1">
        <v>0.993251</v>
      </c>
      <c r="R6" s="1" t="s">
        <v>99</v>
      </c>
      <c r="S6" s="1">
        <v>0.98762700000000003</v>
      </c>
      <c r="T6" s="1">
        <v>15</v>
      </c>
      <c r="U6" s="1" t="s">
        <v>100</v>
      </c>
      <c r="W6" s="1">
        <v>0</v>
      </c>
      <c r="X6" s="1">
        <v>0</v>
      </c>
      <c r="Y6" s="1">
        <v>8</v>
      </c>
      <c r="Z6" s="1">
        <v>7</v>
      </c>
      <c r="AA6" s="1" t="s">
        <v>101</v>
      </c>
      <c r="AB6" s="1">
        <v>2.4244985332661E-2</v>
      </c>
      <c r="AC6" s="1">
        <v>-3.7280530027922198E-2</v>
      </c>
      <c r="AD6" s="1">
        <v>0.23035264807946201</v>
      </c>
      <c r="AE6" s="1">
        <v>0.22797427359820799</v>
      </c>
      <c r="AF6" s="1">
        <v>-9.9657121481066095</v>
      </c>
      <c r="AG6" s="1">
        <v>-9.6132922152147007</v>
      </c>
      <c r="AH6" s="1">
        <v>-9.4972553021340609</v>
      </c>
      <c r="AI6" s="1">
        <v>-9.2559019505159501</v>
      </c>
      <c r="AJ6" s="1">
        <v>9.9899571334392796</v>
      </c>
      <c r="AK6" s="1">
        <v>9.5760116851867796</v>
      </c>
      <c r="AL6" s="1">
        <v>9.7276079502135193</v>
      </c>
      <c r="AM6" s="1">
        <v>9.4838762241141605</v>
      </c>
      <c r="AN6" s="1">
        <v>0.235681233186465</v>
      </c>
      <c r="AO6" s="1">
        <v>0.412923555335654</v>
      </c>
      <c r="AP6" s="1">
        <v>-0.177242322149191</v>
      </c>
      <c r="AQ6" s="1">
        <v>1015.8964999999999</v>
      </c>
      <c r="AR6" s="1">
        <v>762.24990000000003</v>
      </c>
      <c r="AS6" s="1">
        <v>7629.3469999999998</v>
      </c>
      <c r="AT6" s="1">
        <v>5727.24</v>
      </c>
      <c r="AU6" s="1">
        <v>998.95</v>
      </c>
      <c r="AV6" s="1">
        <v>782.23</v>
      </c>
      <c r="AW6" s="1">
        <v>6503.31</v>
      </c>
      <c r="AX6" s="1">
        <v>4889.96</v>
      </c>
      <c r="AY6" s="1">
        <v>0.1</v>
      </c>
      <c r="AZ6" s="1">
        <v>0.1</v>
      </c>
      <c r="BA6" s="1">
        <v>8</v>
      </c>
      <c r="BB6" s="1">
        <v>7</v>
      </c>
    </row>
    <row r="7" spans="1:54" x14ac:dyDescent="0.2">
      <c r="A7" s="1" t="s">
        <v>104</v>
      </c>
      <c r="B7" s="1" t="s">
        <v>105</v>
      </c>
      <c r="C7" s="1">
        <v>123404</v>
      </c>
      <c r="D7" s="1">
        <v>123550</v>
      </c>
      <c r="E7" s="1" t="s">
        <v>86</v>
      </c>
      <c r="F7" s="1">
        <v>146</v>
      </c>
      <c r="G7" s="1">
        <f t="shared" si="0"/>
        <v>48.666666666666664</v>
      </c>
      <c r="H7" s="1">
        <v>124</v>
      </c>
      <c r="I7" s="1">
        <v>22</v>
      </c>
      <c r="J7" s="1" t="s">
        <v>56</v>
      </c>
      <c r="K7" s="1" t="s">
        <v>106</v>
      </c>
      <c r="L7" s="1" t="s">
        <v>107</v>
      </c>
      <c r="M7" s="1" t="s">
        <v>59</v>
      </c>
      <c r="N7" s="1" t="s">
        <v>108</v>
      </c>
      <c r="O7" s="1">
        <v>3.5664700000000001E-2</v>
      </c>
      <c r="P7" s="1" t="s">
        <v>109</v>
      </c>
      <c r="Q7" s="1">
        <v>0.71091099999999996</v>
      </c>
      <c r="R7" s="1" t="s">
        <v>110</v>
      </c>
      <c r="S7" s="1">
        <v>0.58380200000000004</v>
      </c>
      <c r="T7" s="1">
        <v>133</v>
      </c>
      <c r="U7" s="1" t="s">
        <v>111</v>
      </c>
      <c r="W7" s="1">
        <v>22</v>
      </c>
      <c r="X7" s="1">
        <v>17</v>
      </c>
      <c r="Y7" s="1">
        <v>56</v>
      </c>
      <c r="Z7" s="1">
        <v>38</v>
      </c>
      <c r="AA7" s="1" t="s">
        <v>112</v>
      </c>
      <c r="AB7" s="1">
        <v>7.2317158247093102E-2</v>
      </c>
      <c r="AC7" s="1">
        <v>0.113778818014341</v>
      </c>
      <c r="AD7" s="1">
        <v>6.0668766790221004E-3</v>
      </c>
      <c r="AE7" s="1">
        <v>-7.5870237402452204E-2</v>
      </c>
      <c r="AF7" s="1">
        <v>-5.9479608529218302</v>
      </c>
      <c r="AG7" s="1">
        <v>-5.7680960838496</v>
      </c>
      <c r="AH7" s="1">
        <v>-3.99294330385879</v>
      </c>
      <c r="AI7" s="1">
        <v>-4.24825845815037</v>
      </c>
      <c r="AJ7" s="1">
        <v>6.02027801116893</v>
      </c>
      <c r="AK7" s="1">
        <v>5.8818749018639398</v>
      </c>
      <c r="AL7" s="1">
        <v>3.99901018053782</v>
      </c>
      <c r="AM7" s="1">
        <v>4.1723882207479202</v>
      </c>
      <c r="AN7" s="1">
        <v>-0.127949668492432</v>
      </c>
      <c r="AO7" s="1">
        <v>1.73742758738114</v>
      </c>
      <c r="AP7" s="1">
        <v>-1.86537725587357</v>
      </c>
      <c r="AQ7" s="1">
        <v>1491.836</v>
      </c>
      <c r="AR7" s="1">
        <v>1060.4347</v>
      </c>
      <c r="AS7" s="1">
        <v>910.37450000000001</v>
      </c>
      <c r="AT7" s="1">
        <v>702.19960000000003</v>
      </c>
      <c r="AU7" s="1">
        <v>1418.85</v>
      </c>
      <c r="AV7" s="1">
        <v>979.94</v>
      </c>
      <c r="AW7" s="1">
        <v>906.55</v>
      </c>
      <c r="AX7" s="1">
        <v>740.17</v>
      </c>
      <c r="AY7" s="1">
        <v>22</v>
      </c>
      <c r="AZ7" s="1">
        <v>17</v>
      </c>
      <c r="BA7" s="1">
        <v>56</v>
      </c>
      <c r="BB7" s="1">
        <v>38</v>
      </c>
    </row>
    <row r="8" spans="1:54" x14ac:dyDescent="0.2">
      <c r="A8" s="1" t="s">
        <v>113</v>
      </c>
      <c r="B8" s="1" t="s">
        <v>105</v>
      </c>
      <c r="C8" s="1">
        <v>123431</v>
      </c>
      <c r="D8" s="1">
        <v>123550</v>
      </c>
      <c r="E8" s="1" t="s">
        <v>86</v>
      </c>
      <c r="F8" s="1">
        <v>119</v>
      </c>
      <c r="G8" s="1">
        <f t="shared" si="0"/>
        <v>39.666666666666664</v>
      </c>
      <c r="H8" s="1">
        <v>97</v>
      </c>
      <c r="I8" s="1">
        <v>22</v>
      </c>
      <c r="J8" s="1" t="s">
        <v>56</v>
      </c>
      <c r="K8" s="1" t="s">
        <v>114</v>
      </c>
      <c r="L8" s="1" t="s">
        <v>107</v>
      </c>
      <c r="M8" s="1" t="s">
        <v>59</v>
      </c>
      <c r="N8" s="1" t="s">
        <v>115</v>
      </c>
      <c r="O8" s="1">
        <v>1.15794E-2</v>
      </c>
      <c r="P8" s="1" t="s">
        <v>109</v>
      </c>
      <c r="Q8" s="1">
        <v>0.71091099999999996</v>
      </c>
      <c r="R8" s="1" t="s">
        <v>110</v>
      </c>
      <c r="S8" s="1">
        <v>0.58380200000000004</v>
      </c>
      <c r="T8" s="1">
        <v>23</v>
      </c>
      <c r="U8" s="1" t="s">
        <v>111</v>
      </c>
      <c r="W8" s="1">
        <v>4</v>
      </c>
      <c r="X8" s="1">
        <v>0</v>
      </c>
      <c r="Y8" s="1">
        <v>11</v>
      </c>
      <c r="Z8" s="1">
        <v>8</v>
      </c>
      <c r="AA8" s="1" t="s">
        <v>116</v>
      </c>
      <c r="AB8" s="1">
        <v>6.4307567928967899E-2</v>
      </c>
      <c r="AC8" s="1">
        <v>8.34791852745074E-2</v>
      </c>
      <c r="AD8" s="1">
        <v>1.54686244695529E-3</v>
      </c>
      <c r="AE8" s="1">
        <v>-9.4422988306389802E-2</v>
      </c>
      <c r="AF8" s="1">
        <v>-8.1495947140914904</v>
      </c>
      <c r="AG8" s="1">
        <v>-9.9380210852919095</v>
      </c>
      <c r="AH8" s="1">
        <v>-6.2408708173023797</v>
      </c>
      <c r="AI8" s="1">
        <v>-6.3637356755703003</v>
      </c>
      <c r="AJ8" s="1">
        <v>8.2139022820204506</v>
      </c>
      <c r="AK8" s="1">
        <v>10.021500270566399</v>
      </c>
      <c r="AL8" s="1">
        <v>6.24241767974934</v>
      </c>
      <c r="AM8" s="1">
        <v>6.2693126872639198</v>
      </c>
      <c r="AN8" s="1">
        <v>-0.120331439531455</v>
      </c>
      <c r="AO8" s="1">
        <v>2.74150465325536</v>
      </c>
      <c r="AP8" s="1">
        <v>-2.8618360927868101</v>
      </c>
      <c r="AQ8" s="1">
        <v>1483.5709999999999</v>
      </c>
      <c r="AR8" s="1">
        <v>1038.3748000000001</v>
      </c>
      <c r="AS8" s="1">
        <v>907.52359999999999</v>
      </c>
      <c r="AT8" s="1">
        <v>693.21450000000004</v>
      </c>
      <c r="AU8" s="1">
        <v>1418.85</v>
      </c>
      <c r="AV8" s="1">
        <v>979.94</v>
      </c>
      <c r="AW8" s="1">
        <v>906.55</v>
      </c>
      <c r="AX8" s="1">
        <v>740.17</v>
      </c>
      <c r="AY8" s="1">
        <v>4</v>
      </c>
      <c r="AZ8" s="1">
        <v>0.1</v>
      </c>
      <c r="BA8" s="1">
        <v>11</v>
      </c>
      <c r="BB8" s="1">
        <v>8</v>
      </c>
    </row>
    <row r="9" spans="1:54" x14ac:dyDescent="0.2">
      <c r="A9" s="1" t="s">
        <v>117</v>
      </c>
      <c r="B9" s="1" t="s">
        <v>118</v>
      </c>
      <c r="C9" s="1">
        <v>228571</v>
      </c>
      <c r="D9" s="1">
        <v>228701</v>
      </c>
      <c r="E9" s="1" t="s">
        <v>86</v>
      </c>
      <c r="F9" s="1">
        <v>130</v>
      </c>
      <c r="G9" s="1">
        <f t="shared" si="0"/>
        <v>43.333333333333336</v>
      </c>
      <c r="H9" s="1">
        <v>90</v>
      </c>
      <c r="I9" s="1">
        <v>40</v>
      </c>
      <c r="J9" s="1" t="s">
        <v>56</v>
      </c>
      <c r="K9" s="1" t="s">
        <v>95</v>
      </c>
      <c r="L9" s="1" t="s">
        <v>119</v>
      </c>
      <c r="M9" s="1" t="s">
        <v>69</v>
      </c>
      <c r="N9" s="1" t="s">
        <v>120</v>
      </c>
      <c r="O9" s="1">
        <v>0.98286200000000001</v>
      </c>
      <c r="P9" s="1" t="s">
        <v>121</v>
      </c>
      <c r="Q9" s="1">
        <v>0.98837600000000003</v>
      </c>
      <c r="R9" s="1" t="s">
        <v>122</v>
      </c>
      <c r="S9" s="1">
        <v>0.991564</v>
      </c>
      <c r="T9" s="1">
        <v>35</v>
      </c>
      <c r="U9" s="1" t="s">
        <v>123</v>
      </c>
      <c r="W9" s="1">
        <v>9</v>
      </c>
      <c r="X9" s="1">
        <v>9</v>
      </c>
      <c r="Y9" s="1">
        <v>14</v>
      </c>
      <c r="Z9" s="1">
        <v>3</v>
      </c>
      <c r="AA9" s="1" t="s">
        <v>124</v>
      </c>
      <c r="AB9" s="1">
        <v>0.35151748711779901</v>
      </c>
      <c r="AC9" s="1">
        <v>0.23617989690157101</v>
      </c>
      <c r="AD9" s="1">
        <v>0.30929009316060702</v>
      </c>
      <c r="AE9" s="1">
        <v>0.24507019445203501</v>
      </c>
      <c r="AF9" s="1">
        <v>-5.9113320615712199</v>
      </c>
      <c r="AG9" s="1">
        <v>-5.5095691730680496</v>
      </c>
      <c r="AH9" s="1">
        <v>-4.8000543061854897</v>
      </c>
      <c r="AI9" s="1">
        <v>-6.33123047338613</v>
      </c>
      <c r="AJ9" s="1">
        <v>6.2628495486890197</v>
      </c>
      <c r="AK9" s="1">
        <v>5.7457490699696097</v>
      </c>
      <c r="AL9" s="1">
        <v>5.1093443993461003</v>
      </c>
      <c r="AM9" s="1">
        <v>6.5763006678381597</v>
      </c>
      <c r="AN9" s="1">
        <v>-1.6668548203363699E-2</v>
      </c>
      <c r="AO9" s="1">
        <v>0.144808227533824</v>
      </c>
      <c r="AP9" s="1">
        <v>-0.16147677573718699</v>
      </c>
      <c r="AQ9" s="1">
        <v>766.90160000000003</v>
      </c>
      <c r="AR9" s="1">
        <v>535.59029999999996</v>
      </c>
      <c r="AS9" s="1">
        <v>516.79420000000005</v>
      </c>
      <c r="AT9" s="1">
        <v>380.70139999999998</v>
      </c>
      <c r="AU9" s="1">
        <v>600.85</v>
      </c>
      <c r="AV9" s="1">
        <v>454.56</v>
      </c>
      <c r="AW9" s="1">
        <v>416.88</v>
      </c>
      <c r="AX9" s="1">
        <v>321.07</v>
      </c>
      <c r="AY9" s="1">
        <v>9</v>
      </c>
      <c r="AZ9" s="1">
        <v>9</v>
      </c>
      <c r="BA9" s="1">
        <v>14</v>
      </c>
      <c r="BB9" s="1">
        <v>3</v>
      </c>
    </row>
    <row r="10" spans="1:54" x14ac:dyDescent="0.2">
      <c r="A10" s="1" t="s">
        <v>126</v>
      </c>
      <c r="B10" s="1" t="s">
        <v>54</v>
      </c>
      <c r="C10" s="1">
        <v>467398</v>
      </c>
      <c r="D10" s="1">
        <v>467489</v>
      </c>
      <c r="E10" s="1" t="s">
        <v>55</v>
      </c>
      <c r="F10" s="1">
        <v>91</v>
      </c>
      <c r="G10" s="1">
        <f t="shared" si="0"/>
        <v>30.333333333333332</v>
      </c>
      <c r="H10" s="1">
        <v>69</v>
      </c>
      <c r="I10" s="1">
        <v>22</v>
      </c>
      <c r="J10" s="1" t="s">
        <v>56</v>
      </c>
      <c r="K10" s="1" t="s">
        <v>77</v>
      </c>
      <c r="L10" s="1" t="s">
        <v>127</v>
      </c>
      <c r="M10" s="1" t="s">
        <v>79</v>
      </c>
      <c r="N10" s="1" t="s">
        <v>128</v>
      </c>
      <c r="O10" s="1">
        <v>0.944882</v>
      </c>
      <c r="P10" s="1" t="s">
        <v>129</v>
      </c>
      <c r="Q10" s="1">
        <v>0.98462700000000003</v>
      </c>
      <c r="R10" s="1" t="s">
        <v>130</v>
      </c>
      <c r="S10" s="1">
        <v>0.98931400000000003</v>
      </c>
      <c r="T10" s="1">
        <v>49</v>
      </c>
      <c r="U10" s="1" t="s">
        <v>131</v>
      </c>
      <c r="W10" s="1">
        <v>0</v>
      </c>
      <c r="X10" s="1">
        <v>0</v>
      </c>
      <c r="Y10" s="1">
        <v>30</v>
      </c>
      <c r="Z10" s="1">
        <v>19</v>
      </c>
      <c r="AA10" s="1" t="s">
        <v>132</v>
      </c>
      <c r="AB10" s="1">
        <v>-0.48561259567579601</v>
      </c>
      <c r="AC10" s="1">
        <v>-0.632196123205087</v>
      </c>
      <c r="AD10" s="1">
        <v>-0.64504562442062297</v>
      </c>
      <c r="AE10" s="1">
        <v>-0.745161998556368</v>
      </c>
      <c r="AF10" s="1">
        <v>-9.7891586585469597</v>
      </c>
      <c r="AG10" s="1">
        <v>-9.5754068834195198</v>
      </c>
      <c r="AH10" s="1">
        <v>-5.4966128518384796</v>
      </c>
      <c r="AI10" s="1">
        <v>-5.6922179430322304</v>
      </c>
      <c r="AJ10" s="1">
        <v>9.3035460628711597</v>
      </c>
      <c r="AK10" s="1">
        <v>8.9432107602144306</v>
      </c>
      <c r="AL10" s="1">
        <v>4.8515672274178598</v>
      </c>
      <c r="AM10" s="1">
        <v>4.9470559444758697</v>
      </c>
      <c r="AN10" s="1">
        <v>-0.136199452048054</v>
      </c>
      <c r="AO10" s="1">
        <v>4.0878673735478799</v>
      </c>
      <c r="AP10" s="1">
        <v>-4.2240668255959397</v>
      </c>
      <c r="AQ10" s="1">
        <v>630.8972</v>
      </c>
      <c r="AR10" s="1">
        <v>491.23750000000001</v>
      </c>
      <c r="AS10" s="1">
        <v>894.01220000000001</v>
      </c>
      <c r="AT10" s="1">
        <v>615.93899999999996</v>
      </c>
      <c r="AU10" s="1">
        <v>883.77</v>
      </c>
      <c r="AV10" s="1">
        <v>761.93</v>
      </c>
      <c r="AW10" s="1">
        <v>1398.61</v>
      </c>
      <c r="AX10" s="1">
        <v>1033.0899999999999</v>
      </c>
      <c r="AY10" s="1">
        <v>0.1</v>
      </c>
      <c r="AZ10" s="1">
        <v>0.1</v>
      </c>
      <c r="BA10" s="1">
        <v>30</v>
      </c>
      <c r="BB10" s="1">
        <v>19</v>
      </c>
    </row>
    <row r="11" spans="1:54" x14ac:dyDescent="0.2">
      <c r="A11" s="1" t="s">
        <v>133</v>
      </c>
      <c r="B11" s="1" t="s">
        <v>134</v>
      </c>
      <c r="C11" s="1">
        <v>214852</v>
      </c>
      <c r="D11" s="1">
        <v>215017</v>
      </c>
      <c r="E11" s="1" t="s">
        <v>86</v>
      </c>
      <c r="F11" s="1">
        <v>165</v>
      </c>
      <c r="G11" s="1">
        <f t="shared" si="0"/>
        <v>55</v>
      </c>
      <c r="H11" s="1">
        <v>129</v>
      </c>
      <c r="I11" s="1">
        <v>36</v>
      </c>
      <c r="J11" s="1" t="s">
        <v>56</v>
      </c>
      <c r="K11" s="1" t="s">
        <v>135</v>
      </c>
      <c r="L11" s="1" t="s">
        <v>107</v>
      </c>
      <c r="M11" s="1" t="s">
        <v>79</v>
      </c>
      <c r="N11" s="1" t="s">
        <v>136</v>
      </c>
      <c r="O11" s="1">
        <v>0.332561</v>
      </c>
      <c r="P11" s="1" t="s">
        <v>137</v>
      </c>
      <c r="Q11" s="1">
        <v>0.55118100000000003</v>
      </c>
      <c r="R11" s="1" t="s">
        <v>138</v>
      </c>
      <c r="S11" s="1">
        <v>0.286277</v>
      </c>
      <c r="T11" s="1">
        <v>19</v>
      </c>
      <c r="U11" s="1" t="s">
        <v>139</v>
      </c>
      <c r="W11" s="1">
        <v>8</v>
      </c>
      <c r="X11" s="1">
        <v>5</v>
      </c>
      <c r="Y11" s="1">
        <v>3</v>
      </c>
      <c r="Z11" s="1">
        <v>3</v>
      </c>
      <c r="AA11" s="1" t="s">
        <v>140</v>
      </c>
      <c r="AB11" s="1">
        <v>-0.406944447349741</v>
      </c>
      <c r="AC11" s="1">
        <v>-0.55065057695962305</v>
      </c>
      <c r="AD11" s="1">
        <v>-0.37161984091141997</v>
      </c>
      <c r="AE11" s="1">
        <v>-0.53435847249175705</v>
      </c>
      <c r="AF11" s="1">
        <v>-7.5698302976696104</v>
      </c>
      <c r="AG11" s="1">
        <v>-7.7306739172647303</v>
      </c>
      <c r="AH11" s="1">
        <v>-8.2506300338234109</v>
      </c>
      <c r="AI11" s="1">
        <v>-7.8925731728792297</v>
      </c>
      <c r="AJ11" s="1">
        <v>7.1628858503198698</v>
      </c>
      <c r="AK11" s="1">
        <v>7.1800233403050999</v>
      </c>
      <c r="AL11" s="1">
        <v>7.8790101929119896</v>
      </c>
      <c r="AM11" s="1">
        <v>7.3582147003874701</v>
      </c>
      <c r="AN11" s="1">
        <v>2.5808355453093498E-2</v>
      </c>
      <c r="AO11" s="1">
        <v>-0.42134949588414999</v>
      </c>
      <c r="AP11" s="1">
        <v>0.44715785133724301</v>
      </c>
      <c r="AQ11" s="1">
        <v>1288.692</v>
      </c>
      <c r="AR11" s="1">
        <v>869.06889999999999</v>
      </c>
      <c r="AS11" s="1">
        <v>940.6259</v>
      </c>
      <c r="AT11" s="1">
        <v>655.30139999999994</v>
      </c>
      <c r="AU11" s="1">
        <v>1708.97</v>
      </c>
      <c r="AV11" s="1">
        <v>1273.43</v>
      </c>
      <c r="AW11" s="1">
        <v>1217.28</v>
      </c>
      <c r="AX11" s="1">
        <v>949.52</v>
      </c>
      <c r="AY11" s="1">
        <v>8</v>
      </c>
      <c r="AZ11" s="1">
        <v>5</v>
      </c>
      <c r="BA11" s="1">
        <v>3</v>
      </c>
      <c r="BB11" s="1">
        <v>3</v>
      </c>
    </row>
    <row r="12" spans="1:54" x14ac:dyDescent="0.2">
      <c r="A12" s="1" t="s">
        <v>141</v>
      </c>
      <c r="B12" s="1" t="s">
        <v>94</v>
      </c>
      <c r="C12" s="1">
        <v>659667</v>
      </c>
      <c r="D12" s="1">
        <v>659879</v>
      </c>
      <c r="E12" s="1" t="s">
        <v>86</v>
      </c>
      <c r="F12" s="1">
        <v>212</v>
      </c>
      <c r="G12" s="1">
        <f t="shared" si="0"/>
        <v>70.666666666666671</v>
      </c>
      <c r="H12" s="1">
        <v>195</v>
      </c>
      <c r="I12" s="1">
        <v>17</v>
      </c>
      <c r="J12" s="1" t="s">
        <v>56</v>
      </c>
      <c r="K12" s="1" t="s">
        <v>142</v>
      </c>
      <c r="L12" s="1" t="s">
        <v>143</v>
      </c>
      <c r="M12" s="1" t="s">
        <v>59</v>
      </c>
      <c r="N12" s="1" t="s">
        <v>144</v>
      </c>
      <c r="O12" s="1">
        <v>0.59518300000000002</v>
      </c>
      <c r="P12" s="1" t="s">
        <v>145</v>
      </c>
      <c r="Q12" s="1">
        <v>0.88413900000000001</v>
      </c>
      <c r="R12" s="1" t="s">
        <v>146</v>
      </c>
      <c r="S12" s="1">
        <v>0.83239600000000002</v>
      </c>
      <c r="T12" s="1">
        <v>26</v>
      </c>
      <c r="U12" s="1" t="s">
        <v>147</v>
      </c>
      <c r="W12" s="1">
        <v>6</v>
      </c>
      <c r="X12" s="1">
        <v>0</v>
      </c>
      <c r="Y12" s="1">
        <v>16</v>
      </c>
      <c r="Z12" s="1">
        <v>4</v>
      </c>
      <c r="AA12" s="1" t="s">
        <v>148</v>
      </c>
      <c r="AB12" s="1">
        <v>-0.27037104490987202</v>
      </c>
      <c r="AC12" s="1">
        <v>-0.265344087182177</v>
      </c>
      <c r="AD12" s="1">
        <v>-0.33437717135474898</v>
      </c>
      <c r="AE12" s="1">
        <v>-0.11470643564669</v>
      </c>
      <c r="AF12" s="1">
        <v>-4.6196645337787396</v>
      </c>
      <c r="AG12" s="1">
        <v>-7.1769211116443596</v>
      </c>
      <c r="AH12" s="1">
        <v>-4.1553778078331201</v>
      </c>
      <c r="AI12" s="1">
        <v>-5.1987298688656303</v>
      </c>
      <c r="AJ12" s="1">
        <v>4.3492934888688701</v>
      </c>
      <c r="AK12" s="1">
        <v>6.9115770244621899</v>
      </c>
      <c r="AL12" s="1">
        <v>3.8210006364783702</v>
      </c>
      <c r="AM12" s="1">
        <v>5.08402343321894</v>
      </c>
      <c r="AN12" s="1">
        <v>4.3315762545305198E-2</v>
      </c>
      <c r="AO12" s="1">
        <v>1.22123898436217</v>
      </c>
      <c r="AP12" s="1">
        <v>-1.17792322181687</v>
      </c>
      <c r="AQ12" s="1">
        <v>141.68090000000001</v>
      </c>
      <c r="AR12" s="1">
        <v>119.39044</v>
      </c>
      <c r="AS12" s="1">
        <v>239.26179999999999</v>
      </c>
      <c r="AT12" s="1">
        <v>168.59520000000001</v>
      </c>
      <c r="AU12" s="1">
        <v>171.09</v>
      </c>
      <c r="AV12" s="1">
        <v>143.69999999999999</v>
      </c>
      <c r="AW12" s="1">
        <v>301.93</v>
      </c>
      <c r="AX12" s="1">
        <v>182.63</v>
      </c>
      <c r="AY12" s="1">
        <v>6</v>
      </c>
      <c r="AZ12" s="1">
        <v>0.1</v>
      </c>
      <c r="BA12" s="1">
        <v>16</v>
      </c>
      <c r="BB12" s="1">
        <v>4</v>
      </c>
    </row>
    <row r="13" spans="1:54" x14ac:dyDescent="0.2">
      <c r="A13" s="1" t="s">
        <v>149</v>
      </c>
      <c r="B13" s="1" t="s">
        <v>134</v>
      </c>
      <c r="C13" s="1">
        <v>878160</v>
      </c>
      <c r="D13" s="1">
        <v>878395</v>
      </c>
      <c r="E13" s="1" t="s">
        <v>55</v>
      </c>
      <c r="F13" s="1">
        <v>235</v>
      </c>
      <c r="G13" s="1">
        <f t="shared" si="0"/>
        <v>78.333333333333329</v>
      </c>
      <c r="H13" s="1">
        <v>225</v>
      </c>
      <c r="I13" s="1">
        <v>10</v>
      </c>
      <c r="J13" s="1" t="s">
        <v>56</v>
      </c>
      <c r="K13" s="1" t="s">
        <v>57</v>
      </c>
      <c r="L13" s="1" t="s">
        <v>150</v>
      </c>
      <c r="M13" s="1" t="s">
        <v>69</v>
      </c>
      <c r="N13" s="1" t="s">
        <v>151</v>
      </c>
      <c r="O13" s="1">
        <v>0.16720699999999999</v>
      </c>
      <c r="P13" s="1" t="s">
        <v>152</v>
      </c>
      <c r="Q13" s="1">
        <v>0.44619399999999998</v>
      </c>
      <c r="R13" s="1" t="s">
        <v>153</v>
      </c>
      <c r="S13" s="1">
        <v>0.51293599999999995</v>
      </c>
      <c r="T13" s="1">
        <v>11</v>
      </c>
      <c r="U13" s="1" t="s">
        <v>154</v>
      </c>
      <c r="W13" s="1">
        <v>6</v>
      </c>
      <c r="X13" s="1">
        <v>0</v>
      </c>
      <c r="Y13" s="1">
        <v>5</v>
      </c>
      <c r="Z13" s="1">
        <v>0</v>
      </c>
      <c r="AA13" s="1" t="s">
        <v>155</v>
      </c>
      <c r="AB13" s="1">
        <v>-1.3735423663942199</v>
      </c>
      <c r="AC13" s="1">
        <v>-1.39379782614651</v>
      </c>
      <c r="AD13" s="1">
        <v>-1.54355290127276</v>
      </c>
      <c r="AE13" s="1">
        <v>-1.40167722517864</v>
      </c>
      <c r="AF13" s="1">
        <v>-8.02945288578697</v>
      </c>
      <c r="AG13" s="1">
        <v>-10.4443316290777</v>
      </c>
      <c r="AH13" s="1">
        <v>-9.7920825983831001</v>
      </c>
      <c r="AI13" s="1">
        <v>-11.9369212976995</v>
      </c>
      <c r="AJ13" s="1">
        <v>6.6559105193927497</v>
      </c>
      <c r="AK13" s="1">
        <v>9.0505338029311506</v>
      </c>
      <c r="AL13" s="1">
        <v>8.2485296971103406</v>
      </c>
      <c r="AM13" s="1">
        <v>10.5352440725209</v>
      </c>
      <c r="AN13" s="1">
        <v>-8.8944966955336394E-2</v>
      </c>
      <c r="AO13" s="1">
        <v>-1.6276096906089801</v>
      </c>
      <c r="AP13" s="1">
        <v>1.5386647236536499</v>
      </c>
      <c r="AQ13" s="1">
        <v>704.87329999999997</v>
      </c>
      <c r="AR13" s="1">
        <v>529.2518</v>
      </c>
      <c r="AS13" s="1">
        <v>1823.7615000000001</v>
      </c>
      <c r="AT13" s="1">
        <v>1482.9677999999999</v>
      </c>
      <c r="AU13" s="1">
        <v>1827.96</v>
      </c>
      <c r="AV13" s="1">
        <v>1392.34</v>
      </c>
      <c r="AW13" s="1">
        <v>5318.39</v>
      </c>
      <c r="AX13" s="1">
        <v>3919.77</v>
      </c>
      <c r="AY13" s="1">
        <v>6</v>
      </c>
      <c r="AZ13" s="1">
        <v>0.1</v>
      </c>
      <c r="BA13" s="1">
        <v>5</v>
      </c>
      <c r="BB13" s="1">
        <v>0.1</v>
      </c>
    </row>
    <row r="14" spans="1:54" x14ac:dyDescent="0.2">
      <c r="A14" s="1" t="s">
        <v>156</v>
      </c>
      <c r="B14" s="1" t="s">
        <v>54</v>
      </c>
      <c r="C14" s="1">
        <v>70849</v>
      </c>
      <c r="D14" s="1">
        <v>71018</v>
      </c>
      <c r="E14" s="1" t="s">
        <v>55</v>
      </c>
      <c r="F14" s="1">
        <v>169</v>
      </c>
      <c r="G14" s="1">
        <f t="shared" si="0"/>
        <v>56.333333333333336</v>
      </c>
      <c r="H14" s="1">
        <v>153</v>
      </c>
      <c r="I14" s="1">
        <v>16</v>
      </c>
      <c r="J14" s="1" t="s">
        <v>56</v>
      </c>
      <c r="K14" s="1" t="s">
        <v>67</v>
      </c>
      <c r="L14" s="1" t="s">
        <v>127</v>
      </c>
      <c r="M14" s="1" t="s">
        <v>59</v>
      </c>
      <c r="N14" s="1" t="s">
        <v>157</v>
      </c>
      <c r="O14" s="1">
        <v>0</v>
      </c>
      <c r="P14" s="1" t="s">
        <v>158</v>
      </c>
      <c r="Q14" s="1">
        <v>6.7491599999999999E-2</v>
      </c>
      <c r="R14" s="1" t="s">
        <v>159</v>
      </c>
      <c r="S14" s="1">
        <v>0.64679399999999998</v>
      </c>
      <c r="T14" s="1">
        <v>9</v>
      </c>
      <c r="U14" s="1" t="s">
        <v>160</v>
      </c>
      <c r="V14" s="1" t="s">
        <v>2020</v>
      </c>
      <c r="W14" s="1">
        <v>0</v>
      </c>
      <c r="X14" s="1">
        <v>9</v>
      </c>
      <c r="Y14" s="1">
        <v>0</v>
      </c>
      <c r="Z14" s="1">
        <v>0</v>
      </c>
      <c r="AA14" s="1" t="s">
        <v>162</v>
      </c>
      <c r="AB14" s="1">
        <v>0.43161488073740101</v>
      </c>
      <c r="AC14" s="1">
        <v>-0.629408164236678</v>
      </c>
      <c r="AD14" s="1">
        <v>2.9194261791215301E-2</v>
      </c>
      <c r="AE14" s="1">
        <v>-0.966053863800303</v>
      </c>
      <c r="AF14" s="1">
        <v>-2.72683121703249</v>
      </c>
      <c r="AG14" s="1">
        <v>0.34556445915460099</v>
      </c>
      <c r="AH14" s="1">
        <v>-2.6392321632492801</v>
      </c>
      <c r="AI14" s="1">
        <v>-3.09254574154357</v>
      </c>
      <c r="AJ14" s="1">
        <v>3.15844609776989</v>
      </c>
      <c r="AK14" s="1">
        <v>-0.97497262339127899</v>
      </c>
      <c r="AL14" s="1">
        <v>2.6684264250404901</v>
      </c>
      <c r="AM14" s="1">
        <v>2.12649187774326</v>
      </c>
      <c r="AN14" s="1">
        <v>-0.36953315925490499</v>
      </c>
      <c r="AO14" s="1">
        <v>-1.6752555734574801</v>
      </c>
      <c r="AP14" s="1">
        <v>1.3057224142025701</v>
      </c>
      <c r="AQ14" s="1">
        <v>7.9286750000000001</v>
      </c>
      <c r="AR14" s="1">
        <v>4.0874949999999997</v>
      </c>
      <c r="AS14" s="1">
        <v>5.3573539999999999</v>
      </c>
      <c r="AT14" s="1">
        <v>3.3665440000000002</v>
      </c>
      <c r="AU14" s="1">
        <v>5.62</v>
      </c>
      <c r="AV14" s="1">
        <v>6.87</v>
      </c>
      <c r="AW14" s="1">
        <v>5.23</v>
      </c>
      <c r="AX14" s="1">
        <v>7.53</v>
      </c>
      <c r="AY14" s="1">
        <v>0.1</v>
      </c>
      <c r="AZ14" s="1">
        <v>9</v>
      </c>
      <c r="BA14" s="1">
        <v>0.1</v>
      </c>
      <c r="BB14" s="1">
        <v>0.1</v>
      </c>
    </row>
    <row r="15" spans="1:54" x14ac:dyDescent="0.2">
      <c r="A15" s="1" t="s">
        <v>163</v>
      </c>
      <c r="B15" s="1" t="s">
        <v>102</v>
      </c>
      <c r="C15" s="1">
        <v>848807</v>
      </c>
      <c r="D15" s="1">
        <v>849095</v>
      </c>
      <c r="E15" s="1" t="s">
        <v>55</v>
      </c>
      <c r="F15" s="1">
        <v>288</v>
      </c>
      <c r="G15" s="1">
        <f t="shared" si="0"/>
        <v>96</v>
      </c>
      <c r="H15" s="1">
        <v>261</v>
      </c>
      <c r="I15" s="1">
        <v>27</v>
      </c>
      <c r="J15" s="1" t="s">
        <v>56</v>
      </c>
      <c r="K15" s="1" t="s">
        <v>164</v>
      </c>
      <c r="L15" s="1" t="s">
        <v>165</v>
      </c>
      <c r="M15" s="1" t="s">
        <v>59</v>
      </c>
      <c r="N15" s="1" t="s">
        <v>166</v>
      </c>
      <c r="O15" s="1">
        <v>0.202872</v>
      </c>
      <c r="P15" s="1" t="s">
        <v>167</v>
      </c>
      <c r="Q15" s="1">
        <v>0</v>
      </c>
      <c r="R15" s="1" t="s">
        <v>168</v>
      </c>
      <c r="S15" s="1">
        <v>0.85320600000000002</v>
      </c>
      <c r="T15" s="1">
        <v>57</v>
      </c>
      <c r="U15" s="1" t="s">
        <v>169</v>
      </c>
      <c r="W15" s="1">
        <v>0</v>
      </c>
      <c r="X15" s="1">
        <v>0</v>
      </c>
      <c r="Y15" s="1">
        <v>27</v>
      </c>
      <c r="Z15" s="1">
        <v>30</v>
      </c>
      <c r="AA15" s="1" t="s">
        <v>170</v>
      </c>
      <c r="AB15" s="1">
        <v>0.51407362300509796</v>
      </c>
      <c r="AC15" s="1">
        <v>0.42661921722579998</v>
      </c>
      <c r="AD15" s="1">
        <v>0.31956956970818801</v>
      </c>
      <c r="AE15" s="1">
        <v>0.30065296840732902</v>
      </c>
      <c r="AF15" s="1">
        <v>-9.1386813803704108</v>
      </c>
      <c r="AG15" s="1">
        <v>-8.8341549814013192</v>
      </c>
      <c r="AH15" s="1">
        <v>-5.3969961332798499</v>
      </c>
      <c r="AI15" s="1">
        <v>-4.7660137401438503</v>
      </c>
      <c r="AJ15" s="1">
        <v>9.6527550033754999</v>
      </c>
      <c r="AK15" s="1">
        <v>9.2607741986271197</v>
      </c>
      <c r="AL15" s="1">
        <v>5.7165657029880403</v>
      </c>
      <c r="AM15" s="1">
        <v>5.0666667085511801</v>
      </c>
      <c r="AN15" s="1">
        <v>-0.16023515105769001</v>
      </c>
      <c r="AO15" s="1">
        <v>3.90491324417401</v>
      </c>
      <c r="AP15" s="1">
        <v>-4.0651483952316996</v>
      </c>
      <c r="AQ15" s="1">
        <v>803.94979999999998</v>
      </c>
      <c r="AR15" s="1">
        <v>612.43820000000005</v>
      </c>
      <c r="AS15" s="1">
        <v>1471.366</v>
      </c>
      <c r="AT15" s="1">
        <v>1037.9158</v>
      </c>
      <c r="AU15" s="1">
        <v>562.66</v>
      </c>
      <c r="AV15" s="1">
        <v>455.4</v>
      </c>
      <c r="AW15" s="1">
        <v>1178.82</v>
      </c>
      <c r="AX15" s="1">
        <v>842.48</v>
      </c>
      <c r="AY15" s="1">
        <v>0.1</v>
      </c>
      <c r="AZ15" s="1">
        <v>0.1</v>
      </c>
      <c r="BA15" s="1">
        <v>27</v>
      </c>
      <c r="BB15" s="1">
        <v>30</v>
      </c>
    </row>
    <row r="16" spans="1:54" x14ac:dyDescent="0.2">
      <c r="A16" s="1" t="s">
        <v>171</v>
      </c>
      <c r="B16" s="1" t="s">
        <v>172</v>
      </c>
      <c r="C16" s="1">
        <v>363237</v>
      </c>
      <c r="D16" s="1">
        <v>363709</v>
      </c>
      <c r="E16" s="1" t="s">
        <v>86</v>
      </c>
      <c r="F16" s="1">
        <v>472</v>
      </c>
      <c r="G16" s="1">
        <f t="shared" si="0"/>
        <v>157.33333333333334</v>
      </c>
      <c r="H16" s="1">
        <v>450</v>
      </c>
      <c r="I16" s="1">
        <v>22</v>
      </c>
      <c r="J16" s="1" t="s">
        <v>56</v>
      </c>
      <c r="K16" s="1" t="s">
        <v>173</v>
      </c>
      <c r="L16" s="1" t="s">
        <v>127</v>
      </c>
      <c r="M16" s="1" t="s">
        <v>59</v>
      </c>
      <c r="N16" s="1" t="s">
        <v>174</v>
      </c>
      <c r="O16" s="1">
        <v>0.99629500000000004</v>
      </c>
      <c r="P16" s="1" t="s">
        <v>175</v>
      </c>
      <c r="Q16" s="1">
        <v>0</v>
      </c>
      <c r="R16" s="1" t="s">
        <v>176</v>
      </c>
      <c r="S16" s="1">
        <v>0</v>
      </c>
      <c r="T16" s="1">
        <v>23</v>
      </c>
      <c r="U16" s="1" t="s">
        <v>177</v>
      </c>
      <c r="W16" s="1">
        <v>5</v>
      </c>
      <c r="X16" s="1">
        <v>0</v>
      </c>
      <c r="Y16" s="1">
        <v>9</v>
      </c>
      <c r="Z16" s="1">
        <v>9</v>
      </c>
      <c r="AA16" s="1" t="s">
        <v>178</v>
      </c>
      <c r="AB16" s="1">
        <v>-0.44416962930336501</v>
      </c>
      <c r="AC16" s="1">
        <v>-0.35073193497744798</v>
      </c>
      <c r="AD16" s="1">
        <v>-0.36759181496628301</v>
      </c>
      <c r="AE16" s="1">
        <v>-0.24735555608483301</v>
      </c>
      <c r="AF16" s="1">
        <v>-7.59474758314947</v>
      </c>
      <c r="AG16" s="1">
        <v>-9.8963324039099394</v>
      </c>
      <c r="AH16" s="1">
        <v>-7.0230778881213602</v>
      </c>
      <c r="AI16" s="1">
        <v>-6.5079531694050399</v>
      </c>
      <c r="AJ16" s="1">
        <v>7.1505779538461001</v>
      </c>
      <c r="AK16" s="1">
        <v>9.5456004689324896</v>
      </c>
      <c r="AL16" s="1">
        <v>6.65548607315508</v>
      </c>
      <c r="AM16" s="1">
        <v>6.2605976133202104</v>
      </c>
      <c r="AN16" s="1">
        <v>8.9977096614848304E-2</v>
      </c>
      <c r="AO16" s="1">
        <v>1.9800244647665</v>
      </c>
      <c r="AP16" s="1">
        <v>-1.8900473681516501</v>
      </c>
      <c r="AQ16" s="1">
        <v>851.49080000000004</v>
      </c>
      <c r="AR16" s="1">
        <v>746.32939999999996</v>
      </c>
      <c r="AS16" s="1">
        <v>1007.0938</v>
      </c>
      <c r="AT16" s="1">
        <v>765.70389999999998</v>
      </c>
      <c r="AU16" s="1">
        <v>1158.8399999999999</v>
      </c>
      <c r="AV16" s="1">
        <v>952</v>
      </c>
      <c r="AW16" s="1">
        <v>1299.6400000000001</v>
      </c>
      <c r="AX16" s="1">
        <v>909.1</v>
      </c>
      <c r="AY16" s="1">
        <v>5</v>
      </c>
      <c r="AZ16" s="1">
        <v>0.1</v>
      </c>
      <c r="BA16" s="1">
        <v>9</v>
      </c>
      <c r="BB16" s="1">
        <v>9</v>
      </c>
    </row>
    <row r="17" spans="1:54" x14ac:dyDescent="0.2">
      <c r="A17" s="1" t="s">
        <v>179</v>
      </c>
      <c r="B17" s="1" t="s">
        <v>172</v>
      </c>
      <c r="C17" s="1">
        <v>363635</v>
      </c>
      <c r="D17" s="1">
        <v>363709</v>
      </c>
      <c r="E17" s="1" t="s">
        <v>86</v>
      </c>
      <c r="F17" s="1">
        <v>74</v>
      </c>
      <c r="G17" s="1">
        <f t="shared" si="0"/>
        <v>24.666666666666668</v>
      </c>
      <c r="H17" s="1">
        <v>52</v>
      </c>
      <c r="I17" s="1">
        <v>22</v>
      </c>
      <c r="J17" s="1" t="s">
        <v>56</v>
      </c>
      <c r="K17" s="1" t="s">
        <v>180</v>
      </c>
      <c r="L17" s="1" t="s">
        <v>127</v>
      </c>
      <c r="M17" s="1" t="s">
        <v>59</v>
      </c>
      <c r="N17" s="1" t="s">
        <v>181</v>
      </c>
      <c r="O17" s="1">
        <v>2.7790599999999999E-3</v>
      </c>
      <c r="P17" s="1" t="s">
        <v>175</v>
      </c>
      <c r="Q17" s="1">
        <v>0</v>
      </c>
      <c r="R17" s="1" t="s">
        <v>176</v>
      </c>
      <c r="S17" s="1">
        <v>0</v>
      </c>
      <c r="T17" s="1">
        <v>18</v>
      </c>
      <c r="U17" s="1" t="s">
        <v>177</v>
      </c>
      <c r="W17" s="1">
        <v>0</v>
      </c>
      <c r="X17" s="1">
        <v>0</v>
      </c>
      <c r="Y17" s="1">
        <v>14</v>
      </c>
      <c r="Z17" s="1">
        <v>4</v>
      </c>
      <c r="AA17" s="1" t="s">
        <v>182</v>
      </c>
      <c r="AB17" s="1">
        <v>4.6423899662195699E-2</v>
      </c>
      <c r="AC17" s="1">
        <v>8.0345555466510205E-2</v>
      </c>
      <c r="AD17" s="1">
        <v>5.1445744512617603E-2</v>
      </c>
      <c r="AE17" s="1">
        <v>1.08016302400788E-2</v>
      </c>
      <c r="AF17" s="1">
        <v>-10.179710083870599</v>
      </c>
      <c r="AG17" s="1">
        <v>-9.8963324039099394</v>
      </c>
      <c r="AH17" s="1">
        <v>-6.4381153874002104</v>
      </c>
      <c r="AI17" s="1">
        <v>-7.5079531694050399</v>
      </c>
      <c r="AJ17" s="1">
        <v>10.226133983532799</v>
      </c>
      <c r="AK17" s="1">
        <v>9.9766779593764507</v>
      </c>
      <c r="AL17" s="1">
        <v>6.4895611319128204</v>
      </c>
      <c r="AM17" s="1">
        <v>7.5187547996451203</v>
      </c>
      <c r="AN17" s="1">
        <v>-3.2261040188004797E-2</v>
      </c>
      <c r="AO17" s="1">
        <v>3.0649869654876598</v>
      </c>
      <c r="AP17" s="1">
        <v>-3.0972480056756599</v>
      </c>
      <c r="AQ17" s="1">
        <v>1196.769</v>
      </c>
      <c r="AR17" s="1">
        <v>1006.5795000000001</v>
      </c>
      <c r="AS17" s="1">
        <v>1346.857</v>
      </c>
      <c r="AT17" s="1">
        <v>915.93960000000004</v>
      </c>
      <c r="AU17" s="1">
        <v>1158.8399999999999</v>
      </c>
      <c r="AV17" s="1">
        <v>952</v>
      </c>
      <c r="AW17" s="1">
        <v>1299.6400000000001</v>
      </c>
      <c r="AX17" s="1">
        <v>909.1</v>
      </c>
      <c r="AY17" s="1">
        <v>0.1</v>
      </c>
      <c r="AZ17" s="1">
        <v>0.1</v>
      </c>
      <c r="BA17" s="1">
        <v>14</v>
      </c>
      <c r="BB17" s="1">
        <v>4</v>
      </c>
    </row>
    <row r="18" spans="1:54" x14ac:dyDescent="0.2">
      <c r="A18" s="1" t="s">
        <v>183</v>
      </c>
      <c r="B18" s="1" t="s">
        <v>184</v>
      </c>
      <c r="C18" s="1">
        <v>193224</v>
      </c>
      <c r="D18" s="1">
        <v>194488</v>
      </c>
      <c r="E18" s="1" t="s">
        <v>55</v>
      </c>
      <c r="F18" s="1">
        <v>1264</v>
      </c>
      <c r="G18" s="1">
        <f t="shared" si="0"/>
        <v>421.33333333333331</v>
      </c>
      <c r="H18" s="1">
        <v>843</v>
      </c>
      <c r="I18" s="1">
        <v>421</v>
      </c>
      <c r="J18" s="1" t="s">
        <v>56</v>
      </c>
      <c r="K18" s="1" t="s">
        <v>185</v>
      </c>
      <c r="L18" s="1" t="s">
        <v>186</v>
      </c>
      <c r="M18" s="1" t="s">
        <v>59</v>
      </c>
      <c r="N18" s="1" t="s">
        <v>187</v>
      </c>
      <c r="O18" s="1">
        <v>9.6804100000000004E-2</v>
      </c>
      <c r="P18" s="1" t="s">
        <v>188</v>
      </c>
      <c r="Q18" s="1">
        <v>0</v>
      </c>
      <c r="R18" s="1" t="s">
        <v>189</v>
      </c>
      <c r="S18" s="1">
        <v>2.8121499999999998E-3</v>
      </c>
      <c r="T18" s="1">
        <v>11</v>
      </c>
      <c r="U18" s="1" t="s">
        <v>190</v>
      </c>
      <c r="W18" s="1">
        <v>0</v>
      </c>
      <c r="X18" s="1">
        <v>0</v>
      </c>
      <c r="Y18" s="1">
        <v>3</v>
      </c>
      <c r="Z18" s="1">
        <v>8</v>
      </c>
      <c r="AA18" s="1" t="s">
        <v>191</v>
      </c>
      <c r="AB18" s="1">
        <v>-0.57616498994092002</v>
      </c>
      <c r="AC18" s="1">
        <v>-0.65781174719682101</v>
      </c>
      <c r="AD18" s="1">
        <v>-0.34641915014561903</v>
      </c>
      <c r="AE18" s="1">
        <v>-8.4824667600174194E-2</v>
      </c>
      <c r="AF18" s="1">
        <v>-9.2224085227537493</v>
      </c>
      <c r="AG18" s="1">
        <v>-9.0439295404791409</v>
      </c>
      <c r="AH18" s="1">
        <v>-7.8987827520170901</v>
      </c>
      <c r="AI18" s="1">
        <v>-6.1727941782896698</v>
      </c>
      <c r="AJ18" s="1">
        <v>8.6462435328128304</v>
      </c>
      <c r="AK18" s="1">
        <v>8.3861177932823203</v>
      </c>
      <c r="AL18" s="1">
        <v>7.5523636018714804</v>
      </c>
      <c r="AM18" s="1">
        <v>6.08796951068949</v>
      </c>
      <c r="AN18" s="1">
        <v>0.40136645969597501</v>
      </c>
      <c r="AO18" s="1">
        <v>2.09738056646307</v>
      </c>
      <c r="AP18" s="1">
        <v>-1.69601410676709</v>
      </c>
      <c r="AQ18" s="1">
        <v>399.66246000000001</v>
      </c>
      <c r="AR18" s="1">
        <v>333.55921999999998</v>
      </c>
      <c r="AS18" s="1">
        <v>749.84099000000003</v>
      </c>
      <c r="AT18" s="1">
        <v>611.21496999999999</v>
      </c>
      <c r="AU18" s="1">
        <v>596.34</v>
      </c>
      <c r="AV18" s="1">
        <v>526.83000000000004</v>
      </c>
      <c r="AW18" s="1">
        <v>953.62</v>
      </c>
      <c r="AX18" s="1">
        <v>648.29</v>
      </c>
      <c r="AY18" s="1">
        <v>0.1</v>
      </c>
      <c r="AZ18" s="1">
        <v>0.1</v>
      </c>
      <c r="BA18" s="1">
        <v>3</v>
      </c>
      <c r="BB18" s="1">
        <v>8</v>
      </c>
    </row>
    <row r="19" spans="1:54" x14ac:dyDescent="0.2">
      <c r="A19" s="1" t="s">
        <v>192</v>
      </c>
      <c r="B19" s="1" t="s">
        <v>193</v>
      </c>
      <c r="C19" s="1">
        <v>264622</v>
      </c>
      <c r="D19" s="1">
        <v>265088</v>
      </c>
      <c r="E19" s="1" t="s">
        <v>55</v>
      </c>
      <c r="F19" s="1">
        <v>466</v>
      </c>
      <c r="G19" s="1">
        <f t="shared" si="0"/>
        <v>155.33333333333334</v>
      </c>
      <c r="H19" s="1">
        <v>426</v>
      </c>
      <c r="I19" s="1">
        <v>40</v>
      </c>
      <c r="J19" s="1" t="s">
        <v>56</v>
      </c>
      <c r="K19" s="1" t="s">
        <v>57</v>
      </c>
      <c r="L19" s="1" t="s">
        <v>194</v>
      </c>
      <c r="M19" s="1" t="s">
        <v>59</v>
      </c>
      <c r="N19" s="1" t="s">
        <v>195</v>
      </c>
      <c r="O19" s="1">
        <v>0.15470100000000001</v>
      </c>
      <c r="P19" s="1" t="s">
        <v>196</v>
      </c>
      <c r="Q19" s="1">
        <v>0.19835</v>
      </c>
      <c r="R19" s="1" t="s">
        <v>197</v>
      </c>
      <c r="S19" s="1">
        <v>4.1619799999999998E-2</v>
      </c>
      <c r="T19" s="1">
        <v>17</v>
      </c>
      <c r="U19" s="1" t="s">
        <v>198</v>
      </c>
      <c r="W19" s="1">
        <v>5</v>
      </c>
      <c r="X19" s="1">
        <v>4</v>
      </c>
      <c r="Y19" s="1">
        <v>8</v>
      </c>
      <c r="Z19" s="1">
        <v>0</v>
      </c>
      <c r="AA19" s="1" t="s">
        <v>199</v>
      </c>
      <c r="AB19" s="1">
        <v>-1.0671128129145301E-2</v>
      </c>
      <c r="AC19" s="1">
        <v>0.24397966786254199</v>
      </c>
      <c r="AD19" s="1">
        <v>-4.4090850219350101E-2</v>
      </c>
      <c r="AE19" s="1">
        <v>-4.28596434645011E-2</v>
      </c>
      <c r="AF19" s="1">
        <v>-5.5803465148760001</v>
      </c>
      <c r="AG19" s="1">
        <v>-5.2282799837824401</v>
      </c>
      <c r="AH19" s="1">
        <v>-4.9295806156488302</v>
      </c>
      <c r="AI19" s="1">
        <v>-7.6946016533561199</v>
      </c>
      <c r="AJ19" s="1">
        <v>5.5696753867468498</v>
      </c>
      <c r="AK19" s="1">
        <v>5.47225965164498</v>
      </c>
      <c r="AL19" s="1">
        <v>4.8854897654294804</v>
      </c>
      <c r="AM19" s="1">
        <v>7.6517420098916196</v>
      </c>
      <c r="AN19" s="1">
        <v>-0.16012951670862399</v>
      </c>
      <c r="AO19" s="1">
        <v>-0.90777788517325697</v>
      </c>
      <c r="AP19" s="1">
        <v>0.74764836846463301</v>
      </c>
      <c r="AQ19" s="1">
        <v>283.96440000000001</v>
      </c>
      <c r="AR19" s="1">
        <v>220.9649</v>
      </c>
      <c r="AS19" s="1">
        <v>265.02440000000001</v>
      </c>
      <c r="AT19" s="1">
        <v>200.09620000000001</v>
      </c>
      <c r="AU19" s="1">
        <v>286.08</v>
      </c>
      <c r="AV19" s="1">
        <v>186.43</v>
      </c>
      <c r="AW19" s="1">
        <v>273.27999999999997</v>
      </c>
      <c r="AX19" s="1">
        <v>206.16</v>
      </c>
      <c r="AY19" s="1">
        <v>5</v>
      </c>
      <c r="AZ19" s="1">
        <v>4</v>
      </c>
      <c r="BA19" s="1">
        <v>8</v>
      </c>
      <c r="BB19" s="1">
        <v>0.1</v>
      </c>
    </row>
    <row r="20" spans="1:54" x14ac:dyDescent="0.2">
      <c r="A20" s="1" t="s">
        <v>200</v>
      </c>
      <c r="B20" s="1" t="s">
        <v>201</v>
      </c>
      <c r="C20" s="1">
        <v>447161</v>
      </c>
      <c r="D20" s="1">
        <v>447242</v>
      </c>
      <c r="E20" s="1" t="s">
        <v>55</v>
      </c>
      <c r="F20" s="1">
        <v>81</v>
      </c>
      <c r="G20" s="1">
        <f t="shared" si="0"/>
        <v>27</v>
      </c>
      <c r="H20" s="1">
        <v>55</v>
      </c>
      <c r="I20" s="1">
        <v>26</v>
      </c>
      <c r="J20" s="1" t="s">
        <v>56</v>
      </c>
      <c r="K20" s="1" t="s">
        <v>95</v>
      </c>
      <c r="L20" s="1" t="s">
        <v>202</v>
      </c>
      <c r="M20" s="1" t="s">
        <v>59</v>
      </c>
      <c r="N20" s="1" t="s">
        <v>203</v>
      </c>
      <c r="O20" s="1">
        <v>0.94997699999999996</v>
      </c>
      <c r="P20" s="1" t="s">
        <v>204</v>
      </c>
      <c r="Q20" s="1">
        <v>1.49981E-2</v>
      </c>
      <c r="R20" s="1" t="s">
        <v>205</v>
      </c>
      <c r="S20" s="1">
        <v>0</v>
      </c>
      <c r="T20" s="1">
        <v>15</v>
      </c>
      <c r="U20" s="1" t="s">
        <v>206</v>
      </c>
      <c r="W20" s="1">
        <v>10</v>
      </c>
      <c r="X20" s="1">
        <v>5</v>
      </c>
      <c r="Y20" s="1">
        <v>0</v>
      </c>
      <c r="Z20" s="1">
        <v>0</v>
      </c>
      <c r="AA20" s="1" t="s">
        <v>207</v>
      </c>
      <c r="AB20" s="1">
        <v>0.33080566046763998</v>
      </c>
      <c r="AC20" s="1">
        <v>0.38237445462694802</v>
      </c>
      <c r="AD20" s="1">
        <v>0.15580117459238199</v>
      </c>
      <c r="AE20" s="1">
        <v>0.14159495088272001</v>
      </c>
      <c r="AF20" s="1">
        <v>-5.1891776265372496</v>
      </c>
      <c r="AG20" s="1">
        <v>-5.6597343170833296</v>
      </c>
      <c r="AH20" s="1">
        <v>-9.3580357541600296</v>
      </c>
      <c r="AI20" s="1">
        <v>-8.8702414070451105</v>
      </c>
      <c r="AJ20" s="1">
        <v>5.5199832870048899</v>
      </c>
      <c r="AK20" s="1">
        <v>6.0421087717102804</v>
      </c>
      <c r="AL20" s="1">
        <v>9.5138369287524203</v>
      </c>
      <c r="AM20" s="1">
        <v>9.0118363579278302</v>
      </c>
      <c r="AN20" s="1">
        <v>-0.20789199480974299</v>
      </c>
      <c r="AO20" s="1">
        <v>-3.68968260879228</v>
      </c>
      <c r="AP20" s="1">
        <v>3.4817906139825401</v>
      </c>
      <c r="AQ20" s="1">
        <v>503.74639999999999</v>
      </c>
      <c r="AR20" s="1">
        <v>394.3732</v>
      </c>
      <c r="AS20" s="1">
        <v>730.05539999999996</v>
      </c>
      <c r="AT20" s="1">
        <v>515.21789999999999</v>
      </c>
      <c r="AU20" s="1">
        <v>400.32</v>
      </c>
      <c r="AV20" s="1">
        <v>302.32</v>
      </c>
      <c r="AW20" s="1">
        <v>655.22</v>
      </c>
      <c r="AX20" s="1">
        <v>466.96</v>
      </c>
      <c r="AY20" s="1">
        <v>10</v>
      </c>
      <c r="AZ20" s="1">
        <v>5</v>
      </c>
      <c r="BA20" s="1">
        <v>0.1</v>
      </c>
      <c r="BB20" s="1">
        <v>0.1</v>
      </c>
    </row>
    <row r="21" spans="1:54" x14ac:dyDescent="0.2">
      <c r="A21" s="1" t="s">
        <v>208</v>
      </c>
      <c r="B21" s="1" t="s">
        <v>209</v>
      </c>
      <c r="C21" s="1">
        <v>529292</v>
      </c>
      <c r="D21" s="1">
        <v>530490</v>
      </c>
      <c r="E21" s="1" t="s">
        <v>55</v>
      </c>
      <c r="F21" s="1">
        <v>1198</v>
      </c>
      <c r="G21" s="1">
        <f t="shared" si="0"/>
        <v>399.33333333333331</v>
      </c>
      <c r="H21" s="1">
        <v>302</v>
      </c>
      <c r="I21" s="1">
        <v>896</v>
      </c>
      <c r="J21" s="1" t="s">
        <v>56</v>
      </c>
      <c r="K21" s="1" t="s">
        <v>67</v>
      </c>
      <c r="L21" s="1" t="s">
        <v>210</v>
      </c>
      <c r="M21" s="1" t="s">
        <v>59</v>
      </c>
      <c r="N21" s="1" t="s">
        <v>211</v>
      </c>
      <c r="O21" s="1">
        <v>0.98751900000000004</v>
      </c>
      <c r="P21" s="1" t="s">
        <v>212</v>
      </c>
      <c r="Q21" s="1">
        <v>0.99553700000000001</v>
      </c>
      <c r="R21" s="1" t="s">
        <v>213</v>
      </c>
      <c r="S21" s="1">
        <v>0.52910699999999999</v>
      </c>
      <c r="T21" s="1">
        <v>13</v>
      </c>
      <c r="U21" s="1" t="s">
        <v>214</v>
      </c>
      <c r="W21" s="1">
        <v>5</v>
      </c>
      <c r="X21" s="1">
        <v>0</v>
      </c>
      <c r="Y21" s="1">
        <v>4</v>
      </c>
      <c r="Z21" s="1">
        <v>4</v>
      </c>
      <c r="AA21" s="1" t="s">
        <v>215</v>
      </c>
      <c r="AB21" s="1">
        <v>5.94855553373199</v>
      </c>
      <c r="AC21" s="1">
        <v>6.6573414012236301</v>
      </c>
      <c r="AD21" s="1">
        <v>5.1442433686126998</v>
      </c>
      <c r="AE21" s="1">
        <v>5.2177391480066504</v>
      </c>
      <c r="AF21" s="1">
        <v>2.9146345659516501E-2</v>
      </c>
      <c r="AG21" s="1">
        <v>-1.3673710656485301</v>
      </c>
      <c r="AH21" s="1">
        <v>-0.49978212014731199</v>
      </c>
      <c r="AI21" s="1">
        <v>8.0087911322691802E-2</v>
      </c>
      <c r="AJ21" s="1">
        <v>5.9194091880724802</v>
      </c>
      <c r="AK21" s="1">
        <v>8.0247124668721597</v>
      </c>
      <c r="AL21" s="1">
        <v>5.6440254887600103</v>
      </c>
      <c r="AM21" s="1">
        <v>5.1376512366839497</v>
      </c>
      <c r="AN21" s="1">
        <v>-1.12195720916814</v>
      </c>
      <c r="AO21" s="1">
        <v>0.459265255582197</v>
      </c>
      <c r="AP21" s="1">
        <v>-1.5812224647503399</v>
      </c>
      <c r="AQ21" s="1">
        <v>362.13739399999997</v>
      </c>
      <c r="AR21" s="1">
        <v>259.42289299999999</v>
      </c>
      <c r="AS21" s="1">
        <v>249.02933899999999</v>
      </c>
      <c r="AT21" s="1">
        <v>175.018021</v>
      </c>
      <c r="AU21" s="1">
        <v>4.88</v>
      </c>
      <c r="AV21" s="1">
        <v>1.58</v>
      </c>
      <c r="AW21" s="1">
        <v>6.07</v>
      </c>
      <c r="AX21" s="1">
        <v>3.73</v>
      </c>
      <c r="AY21" s="1">
        <v>5</v>
      </c>
      <c r="AZ21" s="1">
        <v>0.1</v>
      </c>
      <c r="BA21" s="1">
        <v>4</v>
      </c>
      <c r="BB21" s="1">
        <v>4</v>
      </c>
    </row>
    <row r="22" spans="1:54" x14ac:dyDescent="0.2">
      <c r="A22" s="1" t="s">
        <v>216</v>
      </c>
      <c r="B22" s="1" t="s">
        <v>134</v>
      </c>
      <c r="C22" s="1">
        <v>682948</v>
      </c>
      <c r="D22" s="1">
        <v>683065</v>
      </c>
      <c r="E22" s="1" t="s">
        <v>55</v>
      </c>
      <c r="F22" s="1">
        <v>117</v>
      </c>
      <c r="G22" s="1">
        <f t="shared" si="0"/>
        <v>39</v>
      </c>
      <c r="H22" s="1">
        <v>117</v>
      </c>
      <c r="I22" s="1">
        <v>100</v>
      </c>
      <c r="J22" s="1" t="s">
        <v>56</v>
      </c>
      <c r="K22" s="1" t="s">
        <v>67</v>
      </c>
      <c r="L22" s="1" t="s">
        <v>217</v>
      </c>
      <c r="M22" s="1" t="s">
        <v>79</v>
      </c>
      <c r="N22" s="1" t="s">
        <v>218</v>
      </c>
      <c r="O22" s="1">
        <v>0.38119500000000001</v>
      </c>
      <c r="P22" s="1" t="s">
        <v>219</v>
      </c>
      <c r="Q22" s="1">
        <v>0.99512599999999996</v>
      </c>
      <c r="R22" s="1" t="s">
        <v>220</v>
      </c>
      <c r="S22" s="1">
        <v>0.99550099999999997</v>
      </c>
      <c r="T22" s="1">
        <v>21</v>
      </c>
      <c r="U22" s="1" t="s">
        <v>221</v>
      </c>
      <c r="W22" s="1">
        <v>4</v>
      </c>
      <c r="X22" s="1">
        <v>0</v>
      </c>
      <c r="Y22" s="1">
        <v>13</v>
      </c>
      <c r="Z22" s="1">
        <v>4</v>
      </c>
      <c r="AA22" s="1" t="s">
        <v>222</v>
      </c>
      <c r="AB22" s="1">
        <v>-3.6158642630068502E-2</v>
      </c>
      <c r="AC22" s="1">
        <v>0.20604838543974699</v>
      </c>
      <c r="AD22" s="1">
        <v>8.8525708747725099E-2</v>
      </c>
      <c r="AE22" s="1">
        <v>0.21481830546031599</v>
      </c>
      <c r="AF22" s="1">
        <v>-7.2353058294152897</v>
      </c>
      <c r="AG22" s="1">
        <v>-9.0267447402217602</v>
      </c>
      <c r="AH22" s="1">
        <v>-6.0447531870731002</v>
      </c>
      <c r="AI22" s="1">
        <v>-6.9591905501091</v>
      </c>
      <c r="AJ22" s="1">
        <v>7.1991471867852201</v>
      </c>
      <c r="AK22" s="1">
        <v>9.2327931256615106</v>
      </c>
      <c r="AL22" s="1">
        <v>6.13327889582082</v>
      </c>
      <c r="AM22" s="1">
        <v>7.1740088555694204</v>
      </c>
      <c r="AN22" s="1">
        <v>6.6727135699181706E-2</v>
      </c>
      <c r="AO22" s="1">
        <v>1.6290534162274299</v>
      </c>
      <c r="AP22" s="1">
        <v>-1.5623262805282401</v>
      </c>
      <c r="AQ22" s="1">
        <v>733.73249999999996</v>
      </c>
      <c r="AR22" s="1">
        <v>600.65520000000004</v>
      </c>
      <c r="AS22" s="1">
        <v>981.71810000000005</v>
      </c>
      <c r="AT22" s="1">
        <v>721.04100000000005</v>
      </c>
      <c r="AU22" s="1">
        <v>752.38</v>
      </c>
      <c r="AV22" s="1">
        <v>520.58000000000004</v>
      </c>
      <c r="AW22" s="1">
        <v>923.23</v>
      </c>
      <c r="AX22" s="1">
        <v>621.15</v>
      </c>
      <c r="AY22" s="1">
        <v>4</v>
      </c>
      <c r="AZ22" s="1">
        <v>0.1</v>
      </c>
      <c r="BA22" s="1">
        <v>13</v>
      </c>
      <c r="BB22" s="1">
        <v>4</v>
      </c>
    </row>
    <row r="23" spans="1:54" x14ac:dyDescent="0.2">
      <c r="A23" s="1" t="s">
        <v>223</v>
      </c>
      <c r="B23" s="1" t="s">
        <v>102</v>
      </c>
      <c r="C23" s="1">
        <v>609402</v>
      </c>
      <c r="D23" s="1">
        <v>609496</v>
      </c>
      <c r="E23" s="1" t="s">
        <v>55</v>
      </c>
      <c r="F23" s="1">
        <v>94</v>
      </c>
      <c r="G23" s="1">
        <f t="shared" si="0"/>
        <v>31.333333333333332</v>
      </c>
      <c r="H23" s="1">
        <v>63</v>
      </c>
      <c r="I23" s="1">
        <v>31</v>
      </c>
      <c r="J23" s="1" t="s">
        <v>56</v>
      </c>
      <c r="K23" s="1" t="s">
        <v>135</v>
      </c>
      <c r="L23" s="1" t="s">
        <v>224</v>
      </c>
      <c r="M23" s="1" t="s">
        <v>69</v>
      </c>
      <c r="N23" s="1" t="s">
        <v>225</v>
      </c>
      <c r="O23" s="1">
        <v>0.25007800000000002</v>
      </c>
      <c r="P23" s="1" t="s">
        <v>226</v>
      </c>
      <c r="Q23" s="1">
        <v>0.58413099999999996</v>
      </c>
      <c r="R23" s="1" t="s">
        <v>227</v>
      </c>
      <c r="S23" s="1">
        <v>0.96151500000000001</v>
      </c>
      <c r="T23" s="1">
        <v>92</v>
      </c>
      <c r="U23" s="1" t="s">
        <v>228</v>
      </c>
      <c r="W23" s="1">
        <v>9</v>
      </c>
      <c r="X23" s="1">
        <v>9</v>
      </c>
      <c r="Y23" s="1">
        <v>42</v>
      </c>
      <c r="Z23" s="1">
        <v>32</v>
      </c>
      <c r="AA23" s="1" t="s">
        <v>229</v>
      </c>
      <c r="AB23" s="1">
        <v>-0.329099075634118</v>
      </c>
      <c r="AC23" s="1">
        <v>-0.329413090632036</v>
      </c>
      <c r="AD23" s="1">
        <v>-0.36085108644031</v>
      </c>
      <c r="AE23" s="1">
        <v>-0.29511687749920301</v>
      </c>
      <c r="AF23" s="1">
        <v>-5.82870773545514</v>
      </c>
      <c r="AG23" s="1">
        <v>-5.38339325881969</v>
      </c>
      <c r="AH23" s="1">
        <v>-3.8952124275262099</v>
      </c>
      <c r="AI23" s="1">
        <v>-3.6712590565070999</v>
      </c>
      <c r="AJ23" s="1">
        <v>5.4996086598210203</v>
      </c>
      <c r="AK23" s="1">
        <v>5.0539801681876497</v>
      </c>
      <c r="AL23" s="1">
        <v>3.5343613410859001</v>
      </c>
      <c r="AM23" s="1">
        <v>3.3761421790078998</v>
      </c>
      <c r="AN23" s="1">
        <v>1.27210116332066E-3</v>
      </c>
      <c r="AO23" s="1">
        <v>1.8228147551207601</v>
      </c>
      <c r="AP23" s="1">
        <v>-1.82154265395744</v>
      </c>
      <c r="AQ23" s="1">
        <v>451.42559999999997</v>
      </c>
      <c r="AR23" s="1">
        <v>331.2</v>
      </c>
      <c r="AS23" s="1">
        <v>497.21550000000002</v>
      </c>
      <c r="AT23" s="1">
        <v>341.63679999999999</v>
      </c>
      <c r="AU23" s="1">
        <v>567.35</v>
      </c>
      <c r="AV23" s="1">
        <v>416.41</v>
      </c>
      <c r="AW23" s="1">
        <v>638.79999999999995</v>
      </c>
      <c r="AX23" s="1">
        <v>419.41</v>
      </c>
      <c r="AY23" s="1">
        <v>9</v>
      </c>
      <c r="AZ23" s="1">
        <v>9</v>
      </c>
      <c r="BA23" s="1">
        <v>42</v>
      </c>
      <c r="BB23" s="1">
        <v>32</v>
      </c>
    </row>
    <row r="24" spans="1:54" x14ac:dyDescent="0.2">
      <c r="A24" s="1" t="s">
        <v>230</v>
      </c>
      <c r="B24" s="1" t="s">
        <v>102</v>
      </c>
      <c r="C24" s="1">
        <v>609355</v>
      </c>
      <c r="D24" s="1">
        <v>609496</v>
      </c>
      <c r="E24" s="1" t="s">
        <v>55</v>
      </c>
      <c r="F24" s="1">
        <v>141</v>
      </c>
      <c r="G24" s="1">
        <f t="shared" si="0"/>
        <v>47</v>
      </c>
      <c r="H24" s="1">
        <v>63</v>
      </c>
      <c r="I24" s="1">
        <v>78</v>
      </c>
      <c r="J24" s="1" t="s">
        <v>56</v>
      </c>
      <c r="K24" s="1" t="s">
        <v>135</v>
      </c>
      <c r="L24" s="1" t="s">
        <v>224</v>
      </c>
      <c r="M24" s="1" t="s">
        <v>59</v>
      </c>
      <c r="N24" s="1" t="s">
        <v>225</v>
      </c>
      <c r="O24" s="1">
        <v>0.25007800000000002</v>
      </c>
      <c r="P24" s="1" t="s">
        <v>226</v>
      </c>
      <c r="Q24" s="1">
        <v>0.58413099999999996</v>
      </c>
      <c r="R24" s="1" t="s">
        <v>231</v>
      </c>
      <c r="S24" s="1">
        <v>0.67412700000000003</v>
      </c>
      <c r="T24" s="1">
        <v>21</v>
      </c>
      <c r="U24" s="1" t="s">
        <v>228</v>
      </c>
      <c r="W24" s="1">
        <v>9</v>
      </c>
      <c r="X24" s="1">
        <v>4</v>
      </c>
      <c r="Y24" s="1">
        <v>0</v>
      </c>
      <c r="Z24" s="1">
        <v>8</v>
      </c>
      <c r="AA24" s="1" t="s">
        <v>232</v>
      </c>
      <c r="AB24" s="1">
        <v>-2.9396698971246998E-2</v>
      </c>
      <c r="AC24" s="1">
        <v>-4.9141832949121403E-2</v>
      </c>
      <c r="AD24" s="1">
        <v>-0.133446137169593</v>
      </c>
      <c r="AE24" s="1">
        <v>2.9530989436915501E-2</v>
      </c>
      <c r="AF24" s="1">
        <v>-5.6468538789426796</v>
      </c>
      <c r="AG24" s="1">
        <v>-6.2226886586518804</v>
      </c>
      <c r="AH24" s="1">
        <v>-9.2219254020470398</v>
      </c>
      <c r="AI24" s="1">
        <v>-5.3476656563009701</v>
      </c>
      <c r="AJ24" s="1">
        <v>5.6174571799714403</v>
      </c>
      <c r="AK24" s="1">
        <v>6.1735468257027604</v>
      </c>
      <c r="AL24" s="1">
        <v>9.0884792648774493</v>
      </c>
      <c r="AM24" s="1">
        <v>5.3771966457378904</v>
      </c>
      <c r="AN24" s="1">
        <v>-1.2688307906154699E-2</v>
      </c>
      <c r="AO24" s="1">
        <v>-1.3500242603767301</v>
      </c>
      <c r="AP24" s="1">
        <v>1.3373359524705699</v>
      </c>
      <c r="AQ24" s="1">
        <v>489.93400000000003</v>
      </c>
      <c r="AR24" s="1">
        <v>359.9049</v>
      </c>
      <c r="AS24" s="1">
        <v>543.38340000000005</v>
      </c>
      <c r="AT24" s="1">
        <v>373.05889999999999</v>
      </c>
      <c r="AU24" s="1">
        <v>500.04</v>
      </c>
      <c r="AV24" s="1">
        <v>372.41</v>
      </c>
      <c r="AW24" s="1">
        <v>596.14</v>
      </c>
      <c r="AX24" s="1">
        <v>365.48</v>
      </c>
      <c r="AY24" s="1">
        <v>9</v>
      </c>
      <c r="AZ24" s="1">
        <v>4</v>
      </c>
      <c r="BA24" s="1">
        <v>0.1</v>
      </c>
      <c r="BB24" s="1">
        <v>8</v>
      </c>
    </row>
    <row r="25" spans="1:54" x14ac:dyDescent="0.2">
      <c r="A25" s="1" t="s">
        <v>233</v>
      </c>
      <c r="B25" s="1" t="s">
        <v>102</v>
      </c>
      <c r="C25" s="1">
        <v>609366</v>
      </c>
      <c r="D25" s="1">
        <v>609496</v>
      </c>
      <c r="E25" s="1" t="s">
        <v>55</v>
      </c>
      <c r="F25" s="1">
        <v>130</v>
      </c>
      <c r="G25" s="1">
        <f t="shared" si="0"/>
        <v>43.333333333333336</v>
      </c>
      <c r="H25" s="1">
        <v>63</v>
      </c>
      <c r="I25" s="1">
        <v>67</v>
      </c>
      <c r="J25" s="1" t="s">
        <v>56</v>
      </c>
      <c r="K25" s="1" t="s">
        <v>135</v>
      </c>
      <c r="L25" s="1" t="s">
        <v>224</v>
      </c>
      <c r="M25" s="1" t="s">
        <v>79</v>
      </c>
      <c r="N25" s="1" t="s">
        <v>225</v>
      </c>
      <c r="O25" s="1">
        <v>0.25007800000000002</v>
      </c>
      <c r="P25" s="1" t="s">
        <v>226</v>
      </c>
      <c r="Q25" s="1">
        <v>0.58413099999999996</v>
      </c>
      <c r="R25" s="1" t="s">
        <v>234</v>
      </c>
      <c r="S25" s="1">
        <v>0.43557299999999999</v>
      </c>
      <c r="T25" s="1">
        <v>12</v>
      </c>
      <c r="U25" s="1" t="s">
        <v>228</v>
      </c>
      <c r="W25" s="1">
        <v>0</v>
      </c>
      <c r="X25" s="1">
        <v>0</v>
      </c>
      <c r="Y25" s="1">
        <v>8</v>
      </c>
      <c r="Z25" s="1">
        <v>4</v>
      </c>
      <c r="AA25" s="1" t="s">
        <v>235</v>
      </c>
      <c r="AB25" s="1">
        <v>-0.109478913997318</v>
      </c>
      <c r="AC25" s="1">
        <v>-0.117239060352944</v>
      </c>
      <c r="AD25" s="1">
        <v>-0.18589789713081201</v>
      </c>
      <c r="AE25" s="1">
        <v>-3.8171431170236199E-2</v>
      </c>
      <c r="AF25" s="1">
        <v>-9.0232276249612706</v>
      </c>
      <c r="AG25" s="1">
        <v>-8.5916345414335407</v>
      </c>
      <c r="AH25" s="1">
        <v>-6.0805866068750998</v>
      </c>
      <c r="AI25" s="1">
        <v>-6.2453435359635696</v>
      </c>
      <c r="AJ25" s="1">
        <v>8.9137487109639508</v>
      </c>
      <c r="AK25" s="1">
        <v>8.4743954810805899</v>
      </c>
      <c r="AL25" s="1">
        <v>5.8946887097442904</v>
      </c>
      <c r="AM25" s="1">
        <v>6.2071721047933304</v>
      </c>
      <c r="AN25" s="1">
        <v>1.32432302460644E-3</v>
      </c>
      <c r="AO25" s="1">
        <v>2.6444660117780701</v>
      </c>
      <c r="AP25" s="1">
        <v>-2.64314168875346</v>
      </c>
      <c r="AQ25" s="1">
        <v>481.28719999999998</v>
      </c>
      <c r="AR25" s="1">
        <v>354.67</v>
      </c>
      <c r="AS25" s="1">
        <v>534.45209999999997</v>
      </c>
      <c r="AT25" s="1">
        <v>368.41539999999998</v>
      </c>
      <c r="AU25" s="1">
        <v>519.30999999999995</v>
      </c>
      <c r="AV25" s="1">
        <v>384.78</v>
      </c>
      <c r="AW25" s="1">
        <v>608.09</v>
      </c>
      <c r="AX25" s="1">
        <v>378.32</v>
      </c>
      <c r="AY25" s="1">
        <v>0.1</v>
      </c>
      <c r="AZ25" s="1">
        <v>0.1</v>
      </c>
      <c r="BA25" s="1">
        <v>8</v>
      </c>
      <c r="BB25" s="1">
        <v>4</v>
      </c>
    </row>
    <row r="26" spans="1:54" x14ac:dyDescent="0.2">
      <c r="A26" s="1" t="s">
        <v>236</v>
      </c>
      <c r="B26" s="1" t="s">
        <v>94</v>
      </c>
      <c r="C26" s="1">
        <v>914399</v>
      </c>
      <c r="D26" s="1">
        <v>914648</v>
      </c>
      <c r="E26" s="1" t="s">
        <v>55</v>
      </c>
      <c r="F26" s="1">
        <v>249</v>
      </c>
      <c r="G26" s="1">
        <f t="shared" si="0"/>
        <v>83</v>
      </c>
      <c r="H26" s="1">
        <v>184</v>
      </c>
      <c r="I26" s="1">
        <v>65</v>
      </c>
      <c r="J26" s="1" t="s">
        <v>56</v>
      </c>
      <c r="K26" s="1" t="s">
        <v>103</v>
      </c>
      <c r="L26" s="1" t="s">
        <v>237</v>
      </c>
      <c r="M26" s="1" t="s">
        <v>79</v>
      </c>
      <c r="N26" s="1" t="s">
        <v>238</v>
      </c>
      <c r="O26" s="1">
        <v>0</v>
      </c>
      <c r="P26" s="1" t="s">
        <v>239</v>
      </c>
      <c r="Q26" s="1">
        <v>3.7495300000000002E-2</v>
      </c>
      <c r="R26" s="1" t="s">
        <v>240</v>
      </c>
      <c r="S26" s="1">
        <v>0.23678299999999999</v>
      </c>
      <c r="T26" s="1">
        <v>56</v>
      </c>
      <c r="U26" s="1" t="s">
        <v>241</v>
      </c>
      <c r="W26" s="1">
        <v>8</v>
      </c>
      <c r="X26" s="1">
        <v>20</v>
      </c>
      <c r="Y26" s="1">
        <v>11</v>
      </c>
      <c r="Z26" s="1">
        <v>17</v>
      </c>
      <c r="AA26" s="1" t="s">
        <v>242</v>
      </c>
      <c r="AB26" s="1">
        <v>-0.38756670934559301</v>
      </c>
      <c r="AC26" s="1">
        <v>-0.43113029263309099</v>
      </c>
      <c r="AD26" s="1">
        <v>-0.44641036693701702</v>
      </c>
      <c r="AE26" s="1">
        <v>-0.40958633603275502</v>
      </c>
      <c r="AF26" s="1">
        <v>-8.6633446193660806</v>
      </c>
      <c r="AG26" s="1">
        <v>-7.0982276383771099</v>
      </c>
      <c r="AH26" s="1">
        <v>-6.9852252688850003</v>
      </c>
      <c r="AI26" s="1">
        <v>-6.0222075046732799</v>
      </c>
      <c r="AJ26" s="1">
        <v>8.2757779100204907</v>
      </c>
      <c r="AK26" s="1">
        <v>6.6670973457440201</v>
      </c>
      <c r="AL26" s="1">
        <v>6.5388149019479798</v>
      </c>
      <c r="AM26" s="1">
        <v>5.6126211686405298</v>
      </c>
      <c r="AN26" s="1">
        <v>-1.8649850495543199E-2</v>
      </c>
      <c r="AO26" s="1">
        <v>1.37706974209245</v>
      </c>
      <c r="AP26" s="1">
        <v>-1.3957195925879999</v>
      </c>
      <c r="AQ26" s="1">
        <v>2788.33</v>
      </c>
      <c r="AR26" s="1">
        <v>2133.1039999999998</v>
      </c>
      <c r="AS26" s="1">
        <v>1114.7339999999999</v>
      </c>
      <c r="AT26" s="1">
        <v>879.72400000000005</v>
      </c>
      <c r="AU26" s="1">
        <v>3647.96</v>
      </c>
      <c r="AV26" s="1">
        <v>2876.39</v>
      </c>
      <c r="AW26" s="1">
        <v>1519.35</v>
      </c>
      <c r="AX26" s="1">
        <v>1168.8699999999999</v>
      </c>
      <c r="AY26" s="1">
        <v>8</v>
      </c>
      <c r="AZ26" s="1">
        <v>20</v>
      </c>
      <c r="BA26" s="1">
        <v>11</v>
      </c>
      <c r="BB26" s="1">
        <v>17</v>
      </c>
    </row>
    <row r="27" spans="1:54" x14ac:dyDescent="0.2">
      <c r="A27" s="1" t="s">
        <v>243</v>
      </c>
      <c r="B27" s="1" t="s">
        <v>94</v>
      </c>
      <c r="C27" s="1">
        <v>914404</v>
      </c>
      <c r="D27" s="1">
        <v>914648</v>
      </c>
      <c r="E27" s="1" t="s">
        <v>55</v>
      </c>
      <c r="F27" s="1">
        <v>244</v>
      </c>
      <c r="G27" s="1">
        <f t="shared" si="0"/>
        <v>81.333333333333329</v>
      </c>
      <c r="H27" s="1">
        <v>184</v>
      </c>
      <c r="I27" s="1">
        <v>60</v>
      </c>
      <c r="J27" s="1" t="s">
        <v>56</v>
      </c>
      <c r="K27" s="1" t="s">
        <v>103</v>
      </c>
      <c r="L27" s="1" t="s">
        <v>237</v>
      </c>
      <c r="M27" s="1" t="s">
        <v>69</v>
      </c>
      <c r="N27" s="1" t="s">
        <v>238</v>
      </c>
      <c r="O27" s="1">
        <v>0</v>
      </c>
      <c r="P27" s="1" t="s">
        <v>239</v>
      </c>
      <c r="Q27" s="1">
        <v>3.7495300000000002E-2</v>
      </c>
      <c r="R27" s="1" t="s">
        <v>244</v>
      </c>
      <c r="S27" s="1">
        <v>7.3115899999999998E-3</v>
      </c>
      <c r="T27" s="1">
        <v>41</v>
      </c>
      <c r="U27" s="1" t="s">
        <v>241</v>
      </c>
      <c r="W27" s="1">
        <v>9</v>
      </c>
      <c r="X27" s="1">
        <v>13</v>
      </c>
      <c r="Y27" s="1">
        <v>11</v>
      </c>
      <c r="Z27" s="1">
        <v>8</v>
      </c>
      <c r="AA27" s="1" t="s">
        <v>245</v>
      </c>
      <c r="AB27" s="1">
        <v>-0.443422142181778</v>
      </c>
      <c r="AC27" s="1">
        <v>-0.48210025791382399</v>
      </c>
      <c r="AD27" s="1">
        <v>-0.49369789103796302</v>
      </c>
      <c r="AE27" s="1">
        <v>-0.45047344640864201</v>
      </c>
      <c r="AF27" s="1">
        <v>-8.54994634852555</v>
      </c>
      <c r="AG27" s="1">
        <v>-7.7173288028121796</v>
      </c>
      <c r="AH27" s="1">
        <v>-7.01632545180136</v>
      </c>
      <c r="AI27" s="1">
        <v>-7.0492677251094102</v>
      </c>
      <c r="AJ27" s="1">
        <v>8.1065242063437708</v>
      </c>
      <c r="AK27" s="1">
        <v>7.2352285448983604</v>
      </c>
      <c r="AL27" s="1">
        <v>6.5226275607633903</v>
      </c>
      <c r="AM27" s="1">
        <v>6.5987942787007698</v>
      </c>
      <c r="AN27" s="1">
        <v>-9.3244686755016293E-3</v>
      </c>
      <c r="AO27" s="1">
        <v>1.1008409872134799</v>
      </c>
      <c r="AP27" s="1">
        <v>-1.11016545588898</v>
      </c>
      <c r="AQ27" s="1">
        <v>2755.1759999999999</v>
      </c>
      <c r="AR27" s="1">
        <v>2108.3510000000001</v>
      </c>
      <c r="AS27" s="1">
        <v>1102.2852</v>
      </c>
      <c r="AT27" s="1">
        <v>871.32339999999999</v>
      </c>
      <c r="AU27" s="1">
        <v>3746.92</v>
      </c>
      <c r="AV27" s="1">
        <v>2945.29</v>
      </c>
      <c r="AW27" s="1">
        <v>1552.48</v>
      </c>
      <c r="AX27" s="1">
        <v>1191.02</v>
      </c>
      <c r="AY27" s="1">
        <v>9</v>
      </c>
      <c r="AZ27" s="1">
        <v>13</v>
      </c>
      <c r="BA27" s="1">
        <v>11</v>
      </c>
      <c r="BB27" s="1">
        <v>8</v>
      </c>
    </row>
    <row r="28" spans="1:54" x14ac:dyDescent="0.2">
      <c r="A28" s="1" t="s">
        <v>246</v>
      </c>
      <c r="B28" s="1" t="s">
        <v>209</v>
      </c>
      <c r="C28" s="1">
        <v>676271</v>
      </c>
      <c r="D28" s="1">
        <v>676405</v>
      </c>
      <c r="E28" s="1" t="s">
        <v>86</v>
      </c>
      <c r="F28" s="1">
        <v>134</v>
      </c>
      <c r="G28" s="1">
        <f t="shared" si="0"/>
        <v>44.666666666666664</v>
      </c>
      <c r="H28" s="1">
        <v>110</v>
      </c>
      <c r="I28" s="1">
        <v>24</v>
      </c>
      <c r="J28" s="1" t="s">
        <v>56</v>
      </c>
      <c r="K28" s="1" t="s">
        <v>77</v>
      </c>
      <c r="L28" s="1" t="s">
        <v>247</v>
      </c>
      <c r="M28" s="1" t="s">
        <v>69</v>
      </c>
      <c r="N28" s="1" t="s">
        <v>248</v>
      </c>
      <c r="O28" s="1">
        <v>0.27605400000000002</v>
      </c>
      <c r="P28" s="1" t="s">
        <v>249</v>
      </c>
      <c r="Q28" s="1">
        <v>0.98312699999999997</v>
      </c>
      <c r="R28" s="1" t="s">
        <v>250</v>
      </c>
      <c r="S28" s="1">
        <v>0.82958399999999999</v>
      </c>
      <c r="T28" s="1">
        <v>99</v>
      </c>
      <c r="U28" s="1" t="s">
        <v>251</v>
      </c>
      <c r="W28" s="1">
        <v>22</v>
      </c>
      <c r="X28" s="1">
        <v>22</v>
      </c>
      <c r="Y28" s="1">
        <v>37</v>
      </c>
      <c r="Z28" s="1">
        <v>18</v>
      </c>
      <c r="AA28" s="1" t="s">
        <v>252</v>
      </c>
      <c r="AB28" s="1">
        <v>-0.14801052749820801</v>
      </c>
      <c r="AC28" s="1">
        <v>0.15523274324022199</v>
      </c>
      <c r="AD28" s="1">
        <v>-0.12331298639317199</v>
      </c>
      <c r="AE28" s="1">
        <v>-0.214256197548222</v>
      </c>
      <c r="AF28" s="1">
        <v>-4.6887885107550096</v>
      </c>
      <c r="AG28" s="1">
        <v>-4.3076819407981803</v>
      </c>
      <c r="AH28" s="1">
        <v>-3.4969399529190501</v>
      </c>
      <c r="AI28" s="1">
        <v>-4.1858665453113302</v>
      </c>
      <c r="AJ28" s="1">
        <v>4.5407779832567998</v>
      </c>
      <c r="AK28" s="1">
        <v>4.4629146840384104</v>
      </c>
      <c r="AL28" s="1">
        <v>3.37362696652588</v>
      </c>
      <c r="AM28" s="1">
        <v>3.9716103477631099</v>
      </c>
      <c r="AN28" s="1">
        <v>-0.172395699841704</v>
      </c>
      <c r="AO28" s="1">
        <v>0.65683197666140503</v>
      </c>
      <c r="AP28" s="1">
        <v>-0.82922767650310902</v>
      </c>
      <c r="AQ28" s="1">
        <v>534.35050000000001</v>
      </c>
      <c r="AR28" s="1">
        <v>506.22309999999999</v>
      </c>
      <c r="AS28" s="1">
        <v>392.86419999999998</v>
      </c>
      <c r="AT28" s="1">
        <v>297.0763</v>
      </c>
      <c r="AU28" s="1">
        <v>592.19000000000005</v>
      </c>
      <c r="AV28" s="1">
        <v>454.48</v>
      </c>
      <c r="AW28" s="1">
        <v>428.01</v>
      </c>
      <c r="AX28" s="1">
        <v>344.8</v>
      </c>
      <c r="AY28" s="1">
        <v>22</v>
      </c>
      <c r="AZ28" s="1">
        <v>22</v>
      </c>
      <c r="BA28" s="1">
        <v>37</v>
      </c>
      <c r="BB28" s="1">
        <v>18</v>
      </c>
    </row>
    <row r="29" spans="1:54" x14ac:dyDescent="0.2">
      <c r="A29" s="1" t="s">
        <v>253</v>
      </c>
      <c r="B29" s="1" t="s">
        <v>94</v>
      </c>
      <c r="C29" s="1">
        <v>647059</v>
      </c>
      <c r="D29" s="1">
        <v>647145</v>
      </c>
      <c r="E29" s="1" t="s">
        <v>86</v>
      </c>
      <c r="F29" s="1">
        <v>86</v>
      </c>
      <c r="G29" s="1">
        <f t="shared" si="0"/>
        <v>28.666666666666668</v>
      </c>
      <c r="H29" s="1">
        <v>55</v>
      </c>
      <c r="I29" s="1">
        <v>31</v>
      </c>
      <c r="J29" s="1" t="s">
        <v>254</v>
      </c>
      <c r="K29" s="1" t="s">
        <v>255</v>
      </c>
      <c r="L29" s="1" t="s">
        <v>194</v>
      </c>
      <c r="M29" s="1" t="s">
        <v>59</v>
      </c>
      <c r="N29" s="1" t="s">
        <v>256</v>
      </c>
      <c r="O29" s="1">
        <v>1.85271E-3</v>
      </c>
      <c r="P29" s="1" t="s">
        <v>257</v>
      </c>
      <c r="Q29" s="1">
        <v>4.1244799999999998E-3</v>
      </c>
      <c r="R29" s="1" t="s">
        <v>258</v>
      </c>
      <c r="S29" s="1">
        <v>7.3115899999999998E-3</v>
      </c>
      <c r="T29" s="1">
        <v>9</v>
      </c>
      <c r="U29" s="1" t="s">
        <v>259</v>
      </c>
      <c r="W29" s="1">
        <v>0</v>
      </c>
      <c r="X29" s="1">
        <v>0</v>
      </c>
      <c r="Y29" s="1">
        <v>6</v>
      </c>
      <c r="Z29" s="1">
        <v>3</v>
      </c>
      <c r="AA29" s="1" t="s">
        <v>260</v>
      </c>
      <c r="AB29" s="1">
        <v>-0.22633964911597901</v>
      </c>
      <c r="AC29" s="1">
        <v>0.12861817931806299</v>
      </c>
      <c r="AD29" s="1">
        <v>-0.41057259182806999</v>
      </c>
      <c r="AE29" s="1">
        <v>-7.9668267679627799E-2</v>
      </c>
      <c r="AF29" s="1">
        <v>-8.4010501593213593</v>
      </c>
      <c r="AG29" s="1">
        <v>-8.0834793273318404</v>
      </c>
      <c r="AH29" s="1">
        <v>-6.1790560131944403</v>
      </c>
      <c r="AI29" s="1">
        <v>-6.5673857274970304</v>
      </c>
      <c r="AJ29" s="1">
        <v>8.1747105102053794</v>
      </c>
      <c r="AK29" s="1">
        <v>8.2120975066499007</v>
      </c>
      <c r="AL29" s="1">
        <v>5.76848342136637</v>
      </c>
      <c r="AM29" s="1">
        <v>6.4877174598174099</v>
      </c>
      <c r="AN29" s="1">
        <v>-0.196259694854891</v>
      </c>
      <c r="AO29" s="1">
        <v>1.86904387298087</v>
      </c>
      <c r="AP29" s="1">
        <v>-2.0653035678357599</v>
      </c>
      <c r="AQ29" s="1">
        <v>287.95690000000002</v>
      </c>
      <c r="AR29" s="1">
        <v>295.54300000000001</v>
      </c>
      <c r="AS29" s="1">
        <v>380.57909999999998</v>
      </c>
      <c r="AT29" s="1">
        <v>357.96949999999998</v>
      </c>
      <c r="AU29" s="1">
        <v>337.04</v>
      </c>
      <c r="AV29" s="1">
        <v>270.25</v>
      </c>
      <c r="AW29" s="1">
        <v>506.2</v>
      </c>
      <c r="AX29" s="1">
        <v>378.35</v>
      </c>
      <c r="AY29" s="1">
        <v>0.1</v>
      </c>
      <c r="AZ29" s="1">
        <v>0.1</v>
      </c>
      <c r="BA29" s="1">
        <v>6</v>
      </c>
      <c r="BB29" s="1">
        <v>3</v>
      </c>
    </row>
    <row r="30" spans="1:54" x14ac:dyDescent="0.2">
      <c r="A30" s="1" t="s">
        <v>261</v>
      </c>
      <c r="B30" s="1" t="s">
        <v>94</v>
      </c>
      <c r="C30" s="1">
        <v>647059</v>
      </c>
      <c r="D30" s="1">
        <v>647133</v>
      </c>
      <c r="E30" s="1" t="s">
        <v>86</v>
      </c>
      <c r="F30" s="1">
        <v>74</v>
      </c>
      <c r="G30" s="1">
        <f t="shared" si="0"/>
        <v>24.666666666666668</v>
      </c>
      <c r="H30" s="1">
        <v>55</v>
      </c>
      <c r="I30" s="1">
        <v>19</v>
      </c>
      <c r="J30" s="1" t="s">
        <v>254</v>
      </c>
      <c r="K30" s="1" t="s">
        <v>255</v>
      </c>
      <c r="L30" s="1" t="s">
        <v>194</v>
      </c>
      <c r="M30" s="1" t="s">
        <v>59</v>
      </c>
      <c r="N30" s="1" t="s">
        <v>256</v>
      </c>
      <c r="O30" s="1">
        <v>1.85271E-3</v>
      </c>
      <c r="P30" s="1" t="s">
        <v>257</v>
      </c>
      <c r="Q30" s="1">
        <v>4.1244799999999998E-3</v>
      </c>
      <c r="R30" s="1" t="s">
        <v>262</v>
      </c>
      <c r="S30" s="1">
        <v>2.3622000000000001E-2</v>
      </c>
      <c r="T30" s="1">
        <v>7</v>
      </c>
      <c r="U30" s="1" t="s">
        <v>259</v>
      </c>
      <c r="W30" s="1">
        <v>0</v>
      </c>
      <c r="X30" s="1">
        <v>0</v>
      </c>
      <c r="Y30" s="1">
        <v>3</v>
      </c>
      <c r="Z30" s="1">
        <v>4</v>
      </c>
      <c r="AA30" s="1" t="s">
        <v>263</v>
      </c>
      <c r="AB30" s="1">
        <v>-0.23955254626216901</v>
      </c>
      <c r="AC30" s="1">
        <v>4.3412053541427097E-2</v>
      </c>
      <c r="AD30" s="1">
        <v>-0.44755079625097</v>
      </c>
      <c r="AE30" s="1">
        <v>-0.141886446580789</v>
      </c>
      <c r="AF30" s="1">
        <v>-8.3603642765434696</v>
      </c>
      <c r="AG30" s="1">
        <v>-8.1207044417962706</v>
      </c>
      <c r="AH30" s="1">
        <v>-6.94906796585291</v>
      </c>
      <c r="AI30" s="1">
        <v>-6.2556140293573002</v>
      </c>
      <c r="AJ30" s="1">
        <v>8.1208117302813001</v>
      </c>
      <c r="AK30" s="1">
        <v>8.1641164953376908</v>
      </c>
      <c r="AL30" s="1">
        <v>6.5015171696019403</v>
      </c>
      <c r="AM30" s="1">
        <v>6.1137275827765096</v>
      </c>
      <c r="AN30" s="1">
        <v>-0.196648375055508</v>
      </c>
      <c r="AO30" s="1">
        <v>1.6381933615647599</v>
      </c>
      <c r="AP30" s="1">
        <v>-1.8348417366202701</v>
      </c>
      <c r="AQ30" s="1">
        <v>277.36070000000001</v>
      </c>
      <c r="AR30" s="1">
        <v>285.84280000000001</v>
      </c>
      <c r="AS30" s="1">
        <v>361.4196</v>
      </c>
      <c r="AT30" s="1">
        <v>345.24650000000003</v>
      </c>
      <c r="AU30" s="1">
        <v>327.64</v>
      </c>
      <c r="AV30" s="1">
        <v>277.33999999999997</v>
      </c>
      <c r="AW30" s="1">
        <v>493.24</v>
      </c>
      <c r="AX30" s="1">
        <v>381.03</v>
      </c>
      <c r="AY30" s="1">
        <v>0.1</v>
      </c>
      <c r="AZ30" s="1">
        <v>0.1</v>
      </c>
      <c r="BA30" s="1">
        <v>3</v>
      </c>
      <c r="BB30" s="1">
        <v>4</v>
      </c>
    </row>
    <row r="31" spans="1:54" x14ac:dyDescent="0.2">
      <c r="A31" s="1" t="s">
        <v>264</v>
      </c>
      <c r="B31" s="1" t="s">
        <v>209</v>
      </c>
      <c r="C31" s="1">
        <v>1501508</v>
      </c>
      <c r="D31" s="1">
        <v>1501766</v>
      </c>
      <c r="E31" s="1" t="s">
        <v>55</v>
      </c>
      <c r="F31" s="1">
        <v>258</v>
      </c>
      <c r="G31" s="1">
        <f t="shared" si="0"/>
        <v>86</v>
      </c>
      <c r="H31" s="1">
        <v>241</v>
      </c>
      <c r="I31" s="1">
        <v>17</v>
      </c>
      <c r="J31" s="1" t="s">
        <v>56</v>
      </c>
      <c r="K31" s="1" t="s">
        <v>265</v>
      </c>
      <c r="L31" s="1" t="s">
        <v>266</v>
      </c>
      <c r="M31" s="1" t="s">
        <v>69</v>
      </c>
      <c r="N31" s="1" t="s">
        <v>267</v>
      </c>
      <c r="O31" s="1">
        <v>0.95877699999999999</v>
      </c>
      <c r="P31" s="1" t="s">
        <v>268</v>
      </c>
      <c r="Q31" s="1">
        <v>0.92913400000000002</v>
      </c>
      <c r="R31" s="1" t="s">
        <v>269</v>
      </c>
      <c r="S31" s="1">
        <v>0.85658000000000001</v>
      </c>
      <c r="T31" s="1">
        <v>14</v>
      </c>
      <c r="U31" s="1" t="s">
        <v>270</v>
      </c>
      <c r="W31" s="1">
        <v>0</v>
      </c>
      <c r="X31" s="1">
        <v>0</v>
      </c>
      <c r="Y31" s="1">
        <v>5</v>
      </c>
      <c r="Z31" s="1">
        <v>9</v>
      </c>
      <c r="AA31" s="1" t="s">
        <v>271</v>
      </c>
      <c r="AB31" s="1">
        <v>0.166098171778507</v>
      </c>
      <c r="AC31" s="1">
        <v>7.6346730769910998E-2</v>
      </c>
      <c r="AD31" s="1">
        <v>0.177290417823807</v>
      </c>
      <c r="AE31" s="1">
        <v>0.14871901827136</v>
      </c>
      <c r="AF31" s="1">
        <v>-10.005357878578801</v>
      </c>
      <c r="AG31" s="1">
        <v>-9.7247525772281005</v>
      </c>
      <c r="AH31" s="1">
        <v>-8.7635443642939208</v>
      </c>
      <c r="AI31" s="1">
        <v>-7.6189874173555499</v>
      </c>
      <c r="AJ31" s="1">
        <v>10.1714560503573</v>
      </c>
      <c r="AK31" s="1">
        <v>9.8010993079980206</v>
      </c>
      <c r="AL31" s="1">
        <v>8.9408347821177294</v>
      </c>
      <c r="AM31" s="1">
        <v>7.7677064356269101</v>
      </c>
      <c r="AN31" s="1">
        <v>4.1782266773374599E-2</v>
      </c>
      <c r="AO31" s="1">
        <v>1.67378933707874</v>
      </c>
      <c r="AP31" s="1">
        <v>-1.63200707030536</v>
      </c>
      <c r="AQ31" s="1">
        <v>1152.2231999999999</v>
      </c>
      <c r="AR31" s="1">
        <v>891.12329999999997</v>
      </c>
      <c r="AS31" s="1">
        <v>2947.5650000000001</v>
      </c>
      <c r="AT31" s="1">
        <v>2178.2779999999998</v>
      </c>
      <c r="AU31" s="1">
        <v>1026.81</v>
      </c>
      <c r="AV31" s="1">
        <v>845.14</v>
      </c>
      <c r="AW31" s="1">
        <v>2606.6</v>
      </c>
      <c r="AX31" s="1">
        <v>1964.82</v>
      </c>
      <c r="AY31" s="1">
        <v>0.1</v>
      </c>
      <c r="AZ31" s="1">
        <v>0.1</v>
      </c>
      <c r="BA31" s="1">
        <v>5</v>
      </c>
      <c r="BB31" s="1">
        <v>9</v>
      </c>
    </row>
    <row r="32" spans="1:54" x14ac:dyDescent="0.2">
      <c r="A32" s="1" t="s">
        <v>272</v>
      </c>
      <c r="B32" s="1" t="s">
        <v>273</v>
      </c>
      <c r="C32" s="1">
        <v>616066</v>
      </c>
      <c r="D32" s="1">
        <v>616412</v>
      </c>
      <c r="E32" s="1" t="s">
        <v>86</v>
      </c>
      <c r="F32" s="1">
        <v>346</v>
      </c>
      <c r="G32" s="1">
        <f t="shared" si="0"/>
        <v>115.33333333333333</v>
      </c>
      <c r="H32" s="1">
        <v>290</v>
      </c>
      <c r="I32" s="1">
        <v>56</v>
      </c>
      <c r="J32" s="1" t="s">
        <v>56</v>
      </c>
      <c r="K32" s="1" t="s">
        <v>67</v>
      </c>
      <c r="L32" s="1" t="s">
        <v>274</v>
      </c>
      <c r="M32" s="1" t="s">
        <v>59</v>
      </c>
      <c r="N32" s="1" t="s">
        <v>275</v>
      </c>
      <c r="O32" s="1">
        <v>0.17693400000000001</v>
      </c>
      <c r="P32" s="1" t="s">
        <v>276</v>
      </c>
      <c r="Q32" s="1">
        <v>0.26359199999999999</v>
      </c>
      <c r="R32" s="1" t="s">
        <v>277</v>
      </c>
      <c r="S32" s="1">
        <v>0.48650199999999999</v>
      </c>
      <c r="T32" s="1">
        <v>32</v>
      </c>
      <c r="U32" s="1" t="s">
        <v>278</v>
      </c>
      <c r="W32" s="1">
        <v>11</v>
      </c>
      <c r="X32" s="1">
        <v>12</v>
      </c>
      <c r="Y32" s="1">
        <v>4</v>
      </c>
      <c r="Z32" s="1">
        <v>5</v>
      </c>
      <c r="AA32" s="1" t="s">
        <v>279</v>
      </c>
      <c r="AB32" s="1">
        <v>0.70910931699574697</v>
      </c>
      <c r="AC32" s="1">
        <v>0.61973718693220403</v>
      </c>
      <c r="AD32" s="1">
        <v>0.86561333969533905</v>
      </c>
      <c r="AE32" s="1">
        <v>0.77682516824723402</v>
      </c>
      <c r="AF32" s="1">
        <v>-4.62043978765172</v>
      </c>
      <c r="AG32" s="1">
        <v>-4.2000044812836599</v>
      </c>
      <c r="AH32" s="1">
        <v>-6.0547616696282898</v>
      </c>
      <c r="AI32" s="1">
        <v>-5.4624341067988196</v>
      </c>
      <c r="AJ32" s="1">
        <v>5.3295491046474703</v>
      </c>
      <c r="AK32" s="1">
        <v>4.81974166821586</v>
      </c>
      <c r="AL32" s="1">
        <v>6.9203750093236298</v>
      </c>
      <c r="AM32" s="1">
        <v>6.2392592750460496</v>
      </c>
      <c r="AN32" s="1">
        <v>0.156796002007311</v>
      </c>
      <c r="AO32" s="1">
        <v>-1.34837575374587</v>
      </c>
      <c r="AP32" s="1">
        <v>1.5051717557531801</v>
      </c>
      <c r="AQ32" s="1">
        <v>481.54230000000001</v>
      </c>
      <c r="AR32" s="1">
        <v>366.13869999999997</v>
      </c>
      <c r="AS32" s="1">
        <v>604.63430000000005</v>
      </c>
      <c r="AT32" s="1">
        <v>452.26839999999999</v>
      </c>
      <c r="AU32" s="1">
        <v>294.17</v>
      </c>
      <c r="AV32" s="1">
        <v>237.93</v>
      </c>
      <c r="AW32" s="1">
        <v>331.38</v>
      </c>
      <c r="AX32" s="1">
        <v>263.55</v>
      </c>
      <c r="AY32" s="1">
        <v>11</v>
      </c>
      <c r="AZ32" s="1">
        <v>12</v>
      </c>
      <c r="BA32" s="1">
        <v>4</v>
      </c>
      <c r="BB32" s="1">
        <v>5</v>
      </c>
    </row>
    <row r="33" spans="1:54" x14ac:dyDescent="0.2">
      <c r="A33" s="1" t="s">
        <v>280</v>
      </c>
      <c r="B33" s="1" t="s">
        <v>273</v>
      </c>
      <c r="C33" s="1">
        <v>616066</v>
      </c>
      <c r="D33" s="1">
        <v>616369</v>
      </c>
      <c r="E33" s="1" t="s">
        <v>86</v>
      </c>
      <c r="F33" s="1">
        <v>303</v>
      </c>
      <c r="G33" s="1">
        <f t="shared" si="0"/>
        <v>101</v>
      </c>
      <c r="H33" s="1">
        <v>290</v>
      </c>
      <c r="I33" s="1">
        <v>13</v>
      </c>
      <c r="J33" s="1" t="s">
        <v>56</v>
      </c>
      <c r="K33" s="1" t="s">
        <v>67</v>
      </c>
      <c r="L33" s="1" t="s">
        <v>274</v>
      </c>
      <c r="M33" s="1" t="s">
        <v>79</v>
      </c>
      <c r="N33" s="1" t="s">
        <v>275</v>
      </c>
      <c r="O33" s="1">
        <v>0.17693400000000001</v>
      </c>
      <c r="P33" s="1" t="s">
        <v>276</v>
      </c>
      <c r="Q33" s="1">
        <v>0.26359199999999999</v>
      </c>
      <c r="R33" s="1" t="s">
        <v>281</v>
      </c>
      <c r="S33" s="1">
        <v>5.9055099999999999E-2</v>
      </c>
      <c r="T33" s="1">
        <v>20</v>
      </c>
      <c r="U33" s="1" t="s">
        <v>278</v>
      </c>
      <c r="W33" s="1">
        <v>0</v>
      </c>
      <c r="X33" s="1">
        <v>7</v>
      </c>
      <c r="Y33" s="1">
        <v>9</v>
      </c>
      <c r="Z33" s="1">
        <v>4</v>
      </c>
      <c r="AA33" s="1" t="s">
        <v>282</v>
      </c>
      <c r="AB33" s="1">
        <v>0.573385672019185</v>
      </c>
      <c r="AC33" s="1">
        <v>0.50693937108680798</v>
      </c>
      <c r="AD33" s="1">
        <v>0.96327450204038501</v>
      </c>
      <c r="AE33" s="1">
        <v>0.82295204248293297</v>
      </c>
      <c r="AF33" s="1">
        <v>-8.3913724916395704</v>
      </c>
      <c r="AG33" s="1">
        <v>-5.0589658220022997</v>
      </c>
      <c r="AH33" s="1">
        <v>-5.0519375830281197</v>
      </c>
      <c r="AI33" s="1">
        <v>-5.7579299813172398</v>
      </c>
      <c r="AJ33" s="1">
        <v>8.9647581636587592</v>
      </c>
      <c r="AK33" s="1">
        <v>5.5659051930891099</v>
      </c>
      <c r="AL33" s="1">
        <v>6.0152120850684998</v>
      </c>
      <c r="AM33" s="1">
        <v>6.5808820238001804</v>
      </c>
      <c r="AN33" s="1">
        <v>0.352950750708663</v>
      </c>
      <c r="AO33" s="1">
        <v>1.32023537464826</v>
      </c>
      <c r="AP33" s="1">
        <v>-0.96728462393959402</v>
      </c>
      <c r="AQ33" s="1">
        <v>498.64449999999999</v>
      </c>
      <c r="AR33" s="1">
        <v>377.96089999999998</v>
      </c>
      <c r="AS33" s="1">
        <v>645.78399999999999</v>
      </c>
      <c r="AT33" s="1">
        <v>477.64429999999999</v>
      </c>
      <c r="AU33" s="1">
        <v>334.78</v>
      </c>
      <c r="AV33" s="1">
        <v>265.68</v>
      </c>
      <c r="AW33" s="1">
        <v>330.73</v>
      </c>
      <c r="AX33" s="1">
        <v>269.57</v>
      </c>
      <c r="AY33" s="1">
        <v>0.1</v>
      </c>
      <c r="AZ33" s="1">
        <v>7</v>
      </c>
      <c r="BA33" s="1">
        <v>9</v>
      </c>
      <c r="BB33" s="1">
        <v>4</v>
      </c>
    </row>
    <row r="34" spans="1:54" x14ac:dyDescent="0.2">
      <c r="A34" s="1" t="s">
        <v>283</v>
      </c>
      <c r="B34" s="1" t="s">
        <v>102</v>
      </c>
      <c r="C34" s="1">
        <v>331821</v>
      </c>
      <c r="D34" s="1">
        <v>331921</v>
      </c>
      <c r="E34" s="1" t="s">
        <v>55</v>
      </c>
      <c r="F34" s="1">
        <v>100</v>
      </c>
      <c r="G34" s="1">
        <f t="shared" si="0"/>
        <v>33.333333333333336</v>
      </c>
      <c r="H34" s="1">
        <v>63</v>
      </c>
      <c r="I34" s="1">
        <v>37</v>
      </c>
      <c r="J34" s="1" t="s">
        <v>56</v>
      </c>
      <c r="K34" s="1" t="s">
        <v>67</v>
      </c>
      <c r="L34" s="1" t="s">
        <v>284</v>
      </c>
      <c r="M34" s="1" t="s">
        <v>59</v>
      </c>
      <c r="N34" s="1" t="s">
        <v>285</v>
      </c>
      <c r="O34" s="1">
        <v>0.98749399999999998</v>
      </c>
      <c r="P34" s="1" t="s">
        <v>286</v>
      </c>
      <c r="Q34" s="1">
        <v>2.0622399999999999E-2</v>
      </c>
      <c r="R34" s="1" t="s">
        <v>287</v>
      </c>
      <c r="S34" s="1">
        <v>0.96962899999999996</v>
      </c>
      <c r="T34" s="1">
        <v>29</v>
      </c>
      <c r="U34" s="1" t="s">
        <v>288</v>
      </c>
      <c r="W34" s="1">
        <v>6</v>
      </c>
      <c r="X34" s="1">
        <v>0</v>
      </c>
      <c r="Y34" s="1">
        <v>19</v>
      </c>
      <c r="Z34" s="1">
        <v>4</v>
      </c>
      <c r="AA34" s="1" t="s">
        <v>289</v>
      </c>
      <c r="AB34" s="1">
        <v>-0.398101465387804</v>
      </c>
      <c r="AC34" s="1">
        <v>-0.383582585503494</v>
      </c>
      <c r="AD34" s="1">
        <v>-0.30107079373763002</v>
      </c>
      <c r="AE34" s="1">
        <v>-0.193699450464072</v>
      </c>
      <c r="AF34" s="1">
        <v>-6.4006111163962203</v>
      </c>
      <c r="AG34" s="1">
        <v>-8.7098075639745804</v>
      </c>
      <c r="AH34" s="1">
        <v>-5.3863798665870704</v>
      </c>
      <c r="AI34" s="1">
        <v>-6.8280476025538404</v>
      </c>
      <c r="AJ34" s="1">
        <v>6.0025096510084097</v>
      </c>
      <c r="AK34" s="1">
        <v>8.32622497847108</v>
      </c>
      <c r="AL34" s="1">
        <v>5.0853090728494399</v>
      </c>
      <c r="AM34" s="1">
        <v>6.6343481520897702</v>
      </c>
      <c r="AN34" s="1">
        <v>0.14345690334479899</v>
      </c>
      <c r="AO34" s="1">
        <v>1.4479956056149399</v>
      </c>
      <c r="AP34" s="1">
        <v>-1.30453870227014</v>
      </c>
      <c r="AQ34" s="1">
        <v>447.78</v>
      </c>
      <c r="AR34" s="1">
        <v>319.9545</v>
      </c>
      <c r="AS34" s="1">
        <v>677.98559999999998</v>
      </c>
      <c r="AT34" s="1">
        <v>495.71559999999999</v>
      </c>
      <c r="AU34" s="1">
        <v>590.39</v>
      </c>
      <c r="AV34" s="1">
        <v>417.71</v>
      </c>
      <c r="AW34" s="1">
        <v>835.55</v>
      </c>
      <c r="AX34" s="1">
        <v>567.09</v>
      </c>
      <c r="AY34" s="1">
        <v>6</v>
      </c>
      <c r="AZ34" s="1">
        <v>0.1</v>
      </c>
      <c r="BA34" s="1">
        <v>19</v>
      </c>
      <c r="BB34" s="1">
        <v>4</v>
      </c>
    </row>
    <row r="35" spans="1:54" x14ac:dyDescent="0.2">
      <c r="A35" s="1" t="s">
        <v>290</v>
      </c>
      <c r="B35" s="1" t="s">
        <v>66</v>
      </c>
      <c r="C35" s="1">
        <v>682217</v>
      </c>
      <c r="D35" s="1">
        <v>682311</v>
      </c>
      <c r="E35" s="1" t="s">
        <v>86</v>
      </c>
      <c r="F35" s="1">
        <v>94</v>
      </c>
      <c r="G35" s="1">
        <f t="shared" si="0"/>
        <v>31.333333333333332</v>
      </c>
      <c r="H35" s="1">
        <v>94</v>
      </c>
      <c r="I35" s="1">
        <v>75</v>
      </c>
      <c r="J35" s="1" t="s">
        <v>56</v>
      </c>
      <c r="K35" s="1" t="s">
        <v>95</v>
      </c>
      <c r="L35" s="1" t="s">
        <v>291</v>
      </c>
      <c r="M35" s="1" t="s">
        <v>79</v>
      </c>
      <c r="N35" s="1" t="s">
        <v>292</v>
      </c>
      <c r="O35" s="1">
        <v>0.77072700000000005</v>
      </c>
      <c r="P35" s="1" t="s">
        <v>293</v>
      </c>
      <c r="Q35" s="1">
        <v>0.14135700000000001</v>
      </c>
      <c r="R35" s="1" t="s">
        <v>294</v>
      </c>
      <c r="S35" s="1">
        <v>8.8863899999999996E-2</v>
      </c>
      <c r="T35" s="1">
        <v>80</v>
      </c>
      <c r="U35" s="1" t="s">
        <v>295</v>
      </c>
      <c r="W35" s="1">
        <v>5</v>
      </c>
      <c r="X35" s="1">
        <v>6</v>
      </c>
      <c r="Y35" s="1">
        <v>36</v>
      </c>
      <c r="Z35" s="1">
        <v>33</v>
      </c>
      <c r="AA35" s="1" t="s">
        <v>296</v>
      </c>
      <c r="AB35" s="1">
        <v>9.1202431028591005E-2</v>
      </c>
      <c r="AC35" s="1">
        <v>2.2891892591762001E-2</v>
      </c>
      <c r="AD35" s="1">
        <v>4.6112672654917898E-2</v>
      </c>
      <c r="AE35" s="1">
        <v>6.2260434414956401E-3</v>
      </c>
      <c r="AF35" s="1">
        <v>-7.9380995219382804</v>
      </c>
      <c r="AG35" s="1">
        <v>-7.2622828064206599</v>
      </c>
      <c r="AH35" s="1">
        <v>-5.9777192875122402</v>
      </c>
      <c r="AI35" s="1">
        <v>-5.7540700577442099</v>
      </c>
      <c r="AJ35" s="1">
        <v>8.0293019529668701</v>
      </c>
      <c r="AK35" s="1">
        <v>7.28517469901242</v>
      </c>
      <c r="AL35" s="1">
        <v>6.0238319601671604</v>
      </c>
      <c r="AM35" s="1">
        <v>5.7602961011857001</v>
      </c>
      <c r="AN35" s="1">
        <v>-3.0877803761969799E-2</v>
      </c>
      <c r="AO35" s="1">
        <v>1.73429649155124</v>
      </c>
      <c r="AP35" s="1">
        <v>-1.7651742953132199</v>
      </c>
      <c r="AQ35" s="1">
        <v>1566.5160000000001</v>
      </c>
      <c r="AR35" s="1">
        <v>1090.8278</v>
      </c>
      <c r="AS35" s="1">
        <v>2406.442</v>
      </c>
      <c r="AT35" s="1">
        <v>1841.896</v>
      </c>
      <c r="AU35" s="1">
        <v>1470.49</v>
      </c>
      <c r="AV35" s="1">
        <v>1073.6400000000001</v>
      </c>
      <c r="AW35" s="1">
        <v>2330.71</v>
      </c>
      <c r="AX35" s="1">
        <v>1833.96</v>
      </c>
      <c r="AY35" s="1">
        <v>5</v>
      </c>
      <c r="AZ35" s="1">
        <v>6</v>
      </c>
      <c r="BA35" s="1">
        <v>36</v>
      </c>
      <c r="BB35" s="1">
        <v>33</v>
      </c>
    </row>
    <row r="36" spans="1:54" x14ac:dyDescent="0.2">
      <c r="A36" s="1" t="s">
        <v>297</v>
      </c>
      <c r="B36" s="1" t="s">
        <v>118</v>
      </c>
      <c r="C36" s="1">
        <v>108110</v>
      </c>
      <c r="D36" s="1">
        <v>108593</v>
      </c>
      <c r="E36" s="1" t="s">
        <v>86</v>
      </c>
      <c r="F36" s="1">
        <v>483</v>
      </c>
      <c r="G36" s="1">
        <f t="shared" si="0"/>
        <v>161</v>
      </c>
      <c r="H36" s="1">
        <v>470</v>
      </c>
      <c r="I36" s="1">
        <v>13</v>
      </c>
      <c r="J36" s="1" t="s">
        <v>56</v>
      </c>
      <c r="K36" s="1" t="s">
        <v>57</v>
      </c>
      <c r="L36" s="1" t="s">
        <v>127</v>
      </c>
      <c r="M36" s="1" t="s">
        <v>69</v>
      </c>
      <c r="N36" s="1" t="s">
        <v>298</v>
      </c>
      <c r="O36" s="1">
        <v>0.99536800000000003</v>
      </c>
      <c r="P36" s="1" t="s">
        <v>299</v>
      </c>
      <c r="Q36" s="1">
        <v>0.99212599999999995</v>
      </c>
      <c r="R36" s="1" t="s">
        <v>300</v>
      </c>
      <c r="S36" s="1">
        <v>0.99775000000000003</v>
      </c>
      <c r="T36" s="1">
        <v>42</v>
      </c>
      <c r="U36" s="1" t="s">
        <v>301</v>
      </c>
      <c r="W36" s="1">
        <v>18</v>
      </c>
      <c r="X36" s="1">
        <v>10</v>
      </c>
      <c r="Y36" s="1">
        <v>8</v>
      </c>
      <c r="Z36" s="1">
        <v>6</v>
      </c>
      <c r="AA36" s="1" t="s">
        <v>302</v>
      </c>
      <c r="AB36" s="1">
        <v>3.1502215235710801E-3</v>
      </c>
      <c r="AC36" s="1">
        <v>-8.9511459802621596E-2</v>
      </c>
      <c r="AD36" s="1">
        <v>-8.2559062691142507E-2</v>
      </c>
      <c r="AE36" s="1">
        <v>-0.141421627841747</v>
      </c>
      <c r="AF36" s="1">
        <v>-5.2741439334801798</v>
      </c>
      <c r="AG36" s="1">
        <v>-5.6768674488700599</v>
      </c>
      <c r="AH36" s="1">
        <v>-6.2240874506174597</v>
      </c>
      <c r="AI36" s="1">
        <v>-6.0964666846322002</v>
      </c>
      <c r="AJ36" s="1">
        <v>5.2772941550037498</v>
      </c>
      <c r="AK36" s="1">
        <v>5.58735598906744</v>
      </c>
      <c r="AL36" s="1">
        <v>6.1415283879263196</v>
      </c>
      <c r="AM36" s="1">
        <v>5.9550450567904596</v>
      </c>
      <c r="AN36" s="1">
        <v>-6.8809726126919199E-2</v>
      </c>
      <c r="AO36" s="1">
        <v>-0.68477137644971497</v>
      </c>
      <c r="AP36" s="1">
        <v>0.61596165032279704</v>
      </c>
      <c r="AQ36" s="1">
        <v>735.84720000000004</v>
      </c>
      <c r="AR36" s="1">
        <v>527.87670000000003</v>
      </c>
      <c r="AS36" s="1">
        <v>634.37009999999998</v>
      </c>
      <c r="AT36" s="1">
        <v>433.25540000000001</v>
      </c>
      <c r="AU36" s="1">
        <v>734.24</v>
      </c>
      <c r="AV36" s="1">
        <v>561.73</v>
      </c>
      <c r="AW36" s="1">
        <v>671.79</v>
      </c>
      <c r="AX36" s="1">
        <v>477.98</v>
      </c>
      <c r="AY36" s="1">
        <v>18</v>
      </c>
      <c r="AZ36" s="1">
        <v>10</v>
      </c>
      <c r="BA36" s="1">
        <v>8</v>
      </c>
      <c r="BB36" s="1">
        <v>6</v>
      </c>
    </row>
    <row r="37" spans="1:54" x14ac:dyDescent="0.2">
      <c r="A37" s="1" t="s">
        <v>303</v>
      </c>
      <c r="B37" s="1" t="s">
        <v>193</v>
      </c>
      <c r="C37" s="1">
        <v>570567</v>
      </c>
      <c r="D37" s="1">
        <v>570640</v>
      </c>
      <c r="E37" s="1" t="s">
        <v>55</v>
      </c>
      <c r="F37" s="1">
        <v>73</v>
      </c>
      <c r="G37" s="1">
        <f t="shared" si="0"/>
        <v>24.333333333333332</v>
      </c>
      <c r="H37" s="1">
        <v>53</v>
      </c>
      <c r="I37" s="1">
        <v>20</v>
      </c>
      <c r="J37" s="1" t="s">
        <v>56</v>
      </c>
      <c r="K37" s="1" t="s">
        <v>304</v>
      </c>
      <c r="L37" s="1" t="s">
        <v>143</v>
      </c>
      <c r="M37" s="1" t="s">
        <v>59</v>
      </c>
      <c r="N37" s="1" t="s">
        <v>305</v>
      </c>
      <c r="O37" s="1">
        <v>4.63177E-4</v>
      </c>
      <c r="P37" s="1" t="s">
        <v>306</v>
      </c>
      <c r="Q37" s="1">
        <v>0.99887499999999996</v>
      </c>
      <c r="R37" s="1" t="s">
        <v>307</v>
      </c>
      <c r="S37" s="1">
        <v>0.99606300000000003</v>
      </c>
      <c r="T37" s="1">
        <v>21</v>
      </c>
      <c r="U37" s="1" t="s">
        <v>308</v>
      </c>
      <c r="W37" s="1">
        <v>5</v>
      </c>
      <c r="X37" s="1">
        <v>11</v>
      </c>
      <c r="Y37" s="1">
        <v>0</v>
      </c>
      <c r="Z37" s="1">
        <v>5</v>
      </c>
      <c r="AA37" s="1" t="s">
        <v>309</v>
      </c>
      <c r="AB37" s="1">
        <v>-0.17041482581703299</v>
      </c>
      <c r="AC37" s="1">
        <v>-6.8698013755010098E-2</v>
      </c>
      <c r="AD37" s="1">
        <v>-7.9224180312512604E-2</v>
      </c>
      <c r="AE37" s="1">
        <v>8.2692300587144593E-2</v>
      </c>
      <c r="AF37" s="1">
        <v>-9.4996001031806099</v>
      </c>
      <c r="AG37" s="1">
        <v>-8.1074350547473308</v>
      </c>
      <c r="AH37" s="1">
        <v>-8.3394046579078207</v>
      </c>
      <c r="AI37" s="1">
        <v>-5.2794712956444698</v>
      </c>
      <c r="AJ37" s="1">
        <v>9.3291852773635693</v>
      </c>
      <c r="AK37" s="1">
        <v>8.03873704099232</v>
      </c>
      <c r="AL37" s="1">
        <v>8.2601804775953092</v>
      </c>
      <c r="AM37" s="1">
        <v>5.3621635962316097</v>
      </c>
      <c r="AN37" s="1">
        <v>0.121290479923338</v>
      </c>
      <c r="AO37" s="1">
        <v>1.99407960218782</v>
      </c>
      <c r="AP37" s="1">
        <v>-1.8727891222644799</v>
      </c>
      <c r="AQ37" s="1">
        <v>3858.3649999999998</v>
      </c>
      <c r="AR37" s="1">
        <v>3154.6019999999999</v>
      </c>
      <c r="AS37" s="1">
        <v>305.59289999999999</v>
      </c>
      <c r="AT37" s="1">
        <v>245.7876</v>
      </c>
      <c r="AU37" s="1">
        <v>4342.26</v>
      </c>
      <c r="AV37" s="1">
        <v>3308.5</v>
      </c>
      <c r="AW37" s="1">
        <v>322.89999999999998</v>
      </c>
      <c r="AX37" s="1">
        <v>232.04</v>
      </c>
      <c r="AY37" s="1">
        <v>5</v>
      </c>
      <c r="AZ37" s="1">
        <v>11</v>
      </c>
      <c r="BA37" s="1">
        <v>0.1</v>
      </c>
      <c r="BB37" s="1">
        <v>5</v>
      </c>
    </row>
    <row r="38" spans="1:54" x14ac:dyDescent="0.2">
      <c r="A38" s="1" t="s">
        <v>310</v>
      </c>
      <c r="B38" s="1" t="s">
        <v>54</v>
      </c>
      <c r="C38" s="1">
        <v>717449</v>
      </c>
      <c r="D38" s="1">
        <v>717700</v>
      </c>
      <c r="E38" s="1" t="s">
        <v>86</v>
      </c>
      <c r="F38" s="1">
        <v>251</v>
      </c>
      <c r="G38" s="1">
        <f t="shared" si="0"/>
        <v>83.666666666666671</v>
      </c>
      <c r="H38" s="1">
        <v>139</v>
      </c>
      <c r="I38" s="1">
        <v>112</v>
      </c>
      <c r="J38" s="1" t="s">
        <v>56</v>
      </c>
      <c r="K38" s="1" t="s">
        <v>311</v>
      </c>
      <c r="L38" s="1" t="s">
        <v>312</v>
      </c>
      <c r="M38" s="1" t="s">
        <v>59</v>
      </c>
      <c r="N38" s="1" t="s">
        <v>313</v>
      </c>
      <c r="O38" s="1">
        <v>2.3622000000000001E-2</v>
      </c>
      <c r="P38" s="1" t="s">
        <v>314</v>
      </c>
      <c r="Q38" s="1">
        <v>0.96963299999999997</v>
      </c>
      <c r="R38" s="1" t="s">
        <v>315</v>
      </c>
      <c r="S38" s="1">
        <v>0.67917400000000006</v>
      </c>
      <c r="T38" s="1">
        <v>217</v>
      </c>
      <c r="U38" s="1" t="s">
        <v>316</v>
      </c>
      <c r="W38" s="1">
        <v>57</v>
      </c>
      <c r="X38" s="1">
        <v>39</v>
      </c>
      <c r="Y38" s="1">
        <v>56</v>
      </c>
      <c r="Z38" s="1">
        <v>65</v>
      </c>
      <c r="AA38" s="1" t="s">
        <v>317</v>
      </c>
      <c r="AB38" s="1">
        <v>-0.36909173754764002</v>
      </c>
      <c r="AC38" s="1">
        <v>-0.492442353647147</v>
      </c>
      <c r="AD38" s="1">
        <v>-0.28554753989638099</v>
      </c>
      <c r="AE38" s="1">
        <v>-0.41912585409759301</v>
      </c>
      <c r="AF38" s="1">
        <v>-5.4202012726039701</v>
      </c>
      <c r="AG38" s="1">
        <v>-5.7545935899038003</v>
      </c>
      <c r="AH38" s="1">
        <v>-5.93524467575467</v>
      </c>
      <c r="AI38" s="1">
        <v>-5.4104243687781199</v>
      </c>
      <c r="AJ38" s="1">
        <v>5.0511095350563302</v>
      </c>
      <c r="AK38" s="1">
        <v>5.26215123625665</v>
      </c>
      <c r="AL38" s="1">
        <v>5.6496971358582897</v>
      </c>
      <c r="AM38" s="1">
        <v>4.9912985146805298</v>
      </c>
      <c r="AN38" s="1">
        <v>7.8430348600406694E-2</v>
      </c>
      <c r="AO38" s="1">
        <v>-8.5437091012508404E-2</v>
      </c>
      <c r="AP38" s="1">
        <v>0.163867439612916</v>
      </c>
      <c r="AQ38" s="1">
        <v>1921.93</v>
      </c>
      <c r="AR38" s="1">
        <v>1534.06</v>
      </c>
      <c r="AS38" s="1">
        <v>2860.5619999999999</v>
      </c>
      <c r="AT38" s="1">
        <v>2098.3000000000002</v>
      </c>
      <c r="AU38" s="1">
        <v>2482.54</v>
      </c>
      <c r="AV38" s="1">
        <v>2158.56</v>
      </c>
      <c r="AW38" s="1">
        <v>3486.88</v>
      </c>
      <c r="AX38" s="1">
        <v>2806.01</v>
      </c>
      <c r="AY38" s="1">
        <v>57</v>
      </c>
      <c r="AZ38" s="1">
        <v>39</v>
      </c>
      <c r="BA38" s="1">
        <v>56</v>
      </c>
      <c r="BB38" s="1">
        <v>65</v>
      </c>
    </row>
    <row r="39" spans="1:54" x14ac:dyDescent="0.2">
      <c r="A39" s="1" t="s">
        <v>318</v>
      </c>
      <c r="B39" s="1" t="s">
        <v>201</v>
      </c>
      <c r="C39" s="1">
        <v>166399</v>
      </c>
      <c r="D39" s="1">
        <v>166487</v>
      </c>
      <c r="E39" s="1" t="s">
        <v>86</v>
      </c>
      <c r="F39" s="1">
        <v>88</v>
      </c>
      <c r="G39" s="1">
        <f t="shared" si="0"/>
        <v>29.333333333333332</v>
      </c>
      <c r="H39" s="1">
        <v>75</v>
      </c>
      <c r="I39" s="1">
        <v>13</v>
      </c>
      <c r="J39" s="1" t="s">
        <v>56</v>
      </c>
      <c r="K39" s="1" t="s">
        <v>77</v>
      </c>
      <c r="L39" s="1" t="s">
        <v>127</v>
      </c>
      <c r="M39" s="1" t="s">
        <v>69</v>
      </c>
      <c r="N39" s="1" t="s">
        <v>319</v>
      </c>
      <c r="O39" s="1">
        <v>0.73830499999999999</v>
      </c>
      <c r="P39" s="1" t="s">
        <v>320</v>
      </c>
      <c r="Q39" s="1">
        <v>3.3745799999999999E-3</v>
      </c>
      <c r="R39" s="1" t="s">
        <v>321</v>
      </c>
      <c r="S39" s="1">
        <v>3.3183400000000002E-2</v>
      </c>
      <c r="T39" s="1">
        <v>333</v>
      </c>
      <c r="U39" s="1" t="s">
        <v>322</v>
      </c>
      <c r="V39" s="1" t="s">
        <v>2020</v>
      </c>
      <c r="W39" s="1">
        <v>55</v>
      </c>
      <c r="X39" s="1">
        <v>52</v>
      </c>
      <c r="Y39" s="1">
        <v>129</v>
      </c>
      <c r="Z39" s="1">
        <v>97</v>
      </c>
      <c r="AA39" s="1" t="s">
        <v>323</v>
      </c>
      <c r="AB39" s="1">
        <v>-2.4494773398077601</v>
      </c>
      <c r="AC39" s="1">
        <v>-2.3453810417618901</v>
      </c>
      <c r="AD39" s="1">
        <v>-3.3175224847785101</v>
      </c>
      <c r="AE39" s="1">
        <v>-3.17085897513034</v>
      </c>
      <c r="AF39" s="1">
        <v>-4.1390981551222703</v>
      </c>
      <c r="AG39" s="1">
        <v>-3.7477319238432201</v>
      </c>
      <c r="AH39" s="1">
        <v>-4.0223951300723799</v>
      </c>
      <c r="AI39" s="1">
        <v>-4.1065004483441498</v>
      </c>
      <c r="AJ39" s="1">
        <v>1.68962081531451</v>
      </c>
      <c r="AK39" s="1">
        <v>1.40235088208134</v>
      </c>
      <c r="AL39" s="1">
        <v>0.70487264529387095</v>
      </c>
      <c r="AM39" s="1">
        <v>0.93564147321380997</v>
      </c>
      <c r="AN39" s="1">
        <v>-0.84676153916960295</v>
      </c>
      <c r="AO39" s="1">
        <v>-0.121032749725519</v>
      </c>
      <c r="AP39" s="1">
        <v>-0.72572878944408303</v>
      </c>
      <c r="AQ39" s="1">
        <v>179.64026999999999</v>
      </c>
      <c r="AR39" s="1">
        <v>139.09594000000001</v>
      </c>
      <c r="AS39" s="1">
        <v>210.90010000000001</v>
      </c>
      <c r="AT39" s="1">
        <v>186.44861</v>
      </c>
      <c r="AU39" s="1">
        <v>985.69</v>
      </c>
      <c r="AV39" s="1">
        <v>710.96</v>
      </c>
      <c r="AW39" s="1">
        <v>2111.54</v>
      </c>
      <c r="AX39" s="1">
        <v>1687.13</v>
      </c>
      <c r="AY39" s="1">
        <v>55</v>
      </c>
      <c r="AZ39" s="1">
        <v>52</v>
      </c>
      <c r="BA39" s="1">
        <v>129</v>
      </c>
      <c r="BB39" s="1">
        <v>97</v>
      </c>
    </row>
    <row r="40" spans="1:54" x14ac:dyDescent="0.2">
      <c r="A40" s="1" t="s">
        <v>324</v>
      </c>
      <c r="B40" s="1" t="s">
        <v>201</v>
      </c>
      <c r="C40" s="1">
        <v>166446</v>
      </c>
      <c r="D40" s="1">
        <v>166516</v>
      </c>
      <c r="E40" s="1" t="s">
        <v>86</v>
      </c>
      <c r="F40" s="1">
        <v>70</v>
      </c>
      <c r="G40" s="1">
        <f t="shared" si="0"/>
        <v>23.333333333333332</v>
      </c>
      <c r="H40" s="1">
        <v>50</v>
      </c>
      <c r="I40" s="1">
        <v>20</v>
      </c>
      <c r="J40" s="1" t="s">
        <v>56</v>
      </c>
      <c r="K40" s="1" t="s">
        <v>325</v>
      </c>
      <c r="L40" s="1" t="s">
        <v>119</v>
      </c>
      <c r="M40" s="1" t="s">
        <v>79</v>
      </c>
      <c r="N40" s="1" t="s">
        <v>326</v>
      </c>
      <c r="O40" s="1">
        <v>6.0213100000000002E-3</v>
      </c>
      <c r="P40" s="1" t="s">
        <v>327</v>
      </c>
      <c r="Q40" s="1">
        <v>0.24934400000000001</v>
      </c>
      <c r="R40" s="1" t="s">
        <v>328</v>
      </c>
      <c r="S40" s="1">
        <v>0.56861600000000001</v>
      </c>
      <c r="T40" s="1">
        <v>191</v>
      </c>
      <c r="U40" s="1" t="s">
        <v>322</v>
      </c>
      <c r="V40" s="1" t="s">
        <v>2022</v>
      </c>
      <c r="W40" s="1">
        <v>39</v>
      </c>
      <c r="X40" s="1">
        <v>36</v>
      </c>
      <c r="Y40" s="1">
        <v>67</v>
      </c>
      <c r="Z40" s="1">
        <v>49</v>
      </c>
      <c r="AA40" s="1" t="s">
        <v>329</v>
      </c>
      <c r="AB40" s="1">
        <v>-1.47153403604198</v>
      </c>
      <c r="AC40" s="1">
        <v>-1.3626342471236801</v>
      </c>
      <c r="AD40" s="1">
        <v>-2.0925192574647502</v>
      </c>
      <c r="AE40" s="1">
        <v>-1.9592368341409701</v>
      </c>
      <c r="AF40" s="1">
        <v>-4.7817268982589898</v>
      </c>
      <c r="AG40" s="1">
        <v>-4.4258657140918096</v>
      </c>
      <c r="AH40" s="1">
        <v>-5.20898309426358</v>
      </c>
      <c r="AI40" s="1">
        <v>-5.3118736231210901</v>
      </c>
      <c r="AJ40" s="1">
        <v>3.3101928622170198</v>
      </c>
      <c r="AK40" s="1">
        <v>3.06323146696813</v>
      </c>
      <c r="AL40" s="1">
        <v>3.1164638367988302</v>
      </c>
      <c r="AM40" s="1">
        <v>3.3526367889801199</v>
      </c>
      <c r="AN40" s="1">
        <v>-0.60879390422003099</v>
      </c>
      <c r="AO40" s="1">
        <v>-0.65663205251693701</v>
      </c>
      <c r="AP40" s="1">
        <v>4.78381482969059E-2</v>
      </c>
      <c r="AQ40" s="1">
        <v>395.7595</v>
      </c>
      <c r="AR40" s="1">
        <v>308.26179999999999</v>
      </c>
      <c r="AS40" s="1">
        <v>588.73649999999998</v>
      </c>
      <c r="AT40" s="1">
        <v>509.75689999999997</v>
      </c>
      <c r="AU40" s="1">
        <v>1099.28</v>
      </c>
      <c r="AV40" s="1">
        <v>794.28</v>
      </c>
      <c r="AW40" s="1">
        <v>2514.1799999999998</v>
      </c>
      <c r="AX40" s="1">
        <v>1985.11</v>
      </c>
      <c r="AY40" s="1">
        <v>39</v>
      </c>
      <c r="AZ40" s="1">
        <v>36</v>
      </c>
      <c r="BA40" s="1">
        <v>67</v>
      </c>
      <c r="BB40" s="1">
        <v>49</v>
      </c>
    </row>
    <row r="41" spans="1:54" x14ac:dyDescent="0.2">
      <c r="A41" s="1" t="s">
        <v>330</v>
      </c>
      <c r="B41" s="1" t="s">
        <v>201</v>
      </c>
      <c r="C41" s="1">
        <v>166399</v>
      </c>
      <c r="D41" s="1">
        <v>166516</v>
      </c>
      <c r="E41" s="1" t="s">
        <v>86</v>
      </c>
      <c r="F41" s="1">
        <v>117</v>
      </c>
      <c r="G41" s="1">
        <f t="shared" si="0"/>
        <v>39</v>
      </c>
      <c r="H41" s="1">
        <v>97</v>
      </c>
      <c r="I41" s="1">
        <v>20</v>
      </c>
      <c r="J41" s="1" t="s">
        <v>56</v>
      </c>
      <c r="K41" s="1" t="s">
        <v>77</v>
      </c>
      <c r="L41" s="1" t="s">
        <v>119</v>
      </c>
      <c r="M41" s="1" t="s">
        <v>79</v>
      </c>
      <c r="N41" s="1" t="s">
        <v>319</v>
      </c>
      <c r="O41" s="1">
        <v>0.73830499999999999</v>
      </c>
      <c r="P41" s="1" t="s">
        <v>327</v>
      </c>
      <c r="Q41" s="1">
        <v>0.24934400000000001</v>
      </c>
      <c r="R41" s="1" t="s">
        <v>328</v>
      </c>
      <c r="S41" s="1">
        <v>0.56861600000000001</v>
      </c>
      <c r="T41" s="1">
        <v>133</v>
      </c>
      <c r="U41" s="1" t="s">
        <v>322</v>
      </c>
      <c r="V41" s="1" t="s">
        <v>2023</v>
      </c>
      <c r="W41" s="1">
        <v>31</v>
      </c>
      <c r="X41" s="1">
        <v>29</v>
      </c>
      <c r="Y41" s="1">
        <v>43</v>
      </c>
      <c r="Z41" s="1">
        <v>30</v>
      </c>
      <c r="AA41" s="1" t="s">
        <v>332</v>
      </c>
      <c r="AB41" s="1">
        <v>-1.9426266351204899</v>
      </c>
      <c r="AC41" s="1">
        <v>-1.86457531639652</v>
      </c>
      <c r="AD41" s="1">
        <v>-2.5929340533147198</v>
      </c>
      <c r="AE41" s="1">
        <v>-2.4835114346438498</v>
      </c>
      <c r="AF41" s="1">
        <v>-5.1036549931463604</v>
      </c>
      <c r="AG41" s="1">
        <v>-4.7284284841122401</v>
      </c>
      <c r="AH41" s="1">
        <v>-5.83701431687662</v>
      </c>
      <c r="AI41" s="1">
        <v>-6.0015335025089396</v>
      </c>
      <c r="AJ41" s="1">
        <v>3.1610283580258698</v>
      </c>
      <c r="AK41" s="1">
        <v>2.8638531677157202</v>
      </c>
      <c r="AL41" s="1">
        <v>3.2440802635619099</v>
      </c>
      <c r="AM41" s="1">
        <v>3.5180220678650902</v>
      </c>
      <c r="AN41" s="1">
        <v>-0.63462176822077798</v>
      </c>
      <c r="AO41" s="1">
        <v>-1.0032321710634899</v>
      </c>
      <c r="AP41" s="1">
        <v>0.36861040284270902</v>
      </c>
      <c r="AQ41" s="1">
        <v>285.22946000000002</v>
      </c>
      <c r="AR41" s="1">
        <v>217.38709</v>
      </c>
      <c r="AS41" s="1">
        <v>415.88679999999999</v>
      </c>
      <c r="AT41" s="1">
        <v>354.13368000000003</v>
      </c>
      <c r="AU41" s="1">
        <v>1099.28</v>
      </c>
      <c r="AV41" s="1">
        <v>794.28</v>
      </c>
      <c r="AW41" s="1">
        <v>2514.1799999999998</v>
      </c>
      <c r="AX41" s="1">
        <v>1985.11</v>
      </c>
      <c r="AY41" s="1">
        <v>31</v>
      </c>
      <c r="AZ41" s="1">
        <v>29</v>
      </c>
      <c r="BA41" s="1">
        <v>43</v>
      </c>
      <c r="BB41" s="1">
        <v>30</v>
      </c>
    </row>
    <row r="42" spans="1:54" x14ac:dyDescent="0.2">
      <c r="A42" s="1" t="s">
        <v>333</v>
      </c>
      <c r="B42" s="1" t="s">
        <v>201</v>
      </c>
      <c r="C42" s="1">
        <v>166399</v>
      </c>
      <c r="D42" s="1">
        <v>166484</v>
      </c>
      <c r="E42" s="1" t="s">
        <v>86</v>
      </c>
      <c r="F42" s="1">
        <v>85</v>
      </c>
      <c r="G42" s="1">
        <f t="shared" si="0"/>
        <v>28.333333333333332</v>
      </c>
      <c r="H42" s="1">
        <v>75</v>
      </c>
      <c r="I42" s="1">
        <v>10</v>
      </c>
      <c r="J42" s="1" t="s">
        <v>56</v>
      </c>
      <c r="K42" s="1" t="s">
        <v>77</v>
      </c>
      <c r="L42" s="1" t="s">
        <v>150</v>
      </c>
      <c r="M42" s="1" t="s">
        <v>59</v>
      </c>
      <c r="N42" s="1" t="s">
        <v>319</v>
      </c>
      <c r="O42" s="1">
        <v>0.73830499999999999</v>
      </c>
      <c r="P42" s="1" t="s">
        <v>320</v>
      </c>
      <c r="Q42" s="1">
        <v>3.3745799999999999E-3</v>
      </c>
      <c r="R42" s="1" t="s">
        <v>334</v>
      </c>
      <c r="S42" s="1">
        <v>1.34983E-2</v>
      </c>
      <c r="T42" s="1">
        <v>12</v>
      </c>
      <c r="U42" s="1" t="s">
        <v>322</v>
      </c>
      <c r="V42" s="1" t="s">
        <v>2023</v>
      </c>
      <c r="W42" s="1">
        <v>0</v>
      </c>
      <c r="X42" s="1">
        <v>0</v>
      </c>
      <c r="Y42" s="1">
        <v>12</v>
      </c>
      <c r="Z42" s="1">
        <v>0</v>
      </c>
      <c r="AA42" s="1" t="s">
        <v>335</v>
      </c>
      <c r="AB42" s="1">
        <v>-2.4541763620666499</v>
      </c>
      <c r="AC42" s="1">
        <v>-2.35918915299886</v>
      </c>
      <c r="AD42" s="1">
        <v>-3.3048162339973199</v>
      </c>
      <c r="AE42" s="1">
        <v>-3.1667312126660598</v>
      </c>
      <c r="AF42" s="1">
        <v>-9.9068755674569005</v>
      </c>
      <c r="AG42" s="1">
        <v>-9.4393114618188498</v>
      </c>
      <c r="AH42" s="1">
        <v>-7.2916843061648704</v>
      </c>
      <c r="AI42" s="1">
        <v>-10.670921751381099</v>
      </c>
      <c r="AJ42" s="1">
        <v>7.4526992053902497</v>
      </c>
      <c r="AK42" s="1">
        <v>7.0801223088199796</v>
      </c>
      <c r="AL42" s="1">
        <v>3.9868680721675398</v>
      </c>
      <c r="AM42" s="1">
        <v>7.5041905387150498</v>
      </c>
      <c r="AN42" s="1">
        <v>-0.82909096579893204</v>
      </c>
      <c r="AO42" s="1">
        <v>0.691790485864889</v>
      </c>
      <c r="AP42" s="1">
        <v>-1.52088145166382</v>
      </c>
      <c r="AQ42" s="1">
        <v>174.1806</v>
      </c>
      <c r="AR42" s="1">
        <v>134.30977999999999</v>
      </c>
      <c r="AS42" s="1">
        <v>205.11529999999999</v>
      </c>
      <c r="AT42" s="1">
        <v>180.54589999999999</v>
      </c>
      <c r="AU42" s="1">
        <v>958.99</v>
      </c>
      <c r="AV42" s="1">
        <v>693.25</v>
      </c>
      <c r="AW42" s="1">
        <v>2035.85</v>
      </c>
      <c r="AX42" s="1">
        <v>1629.3</v>
      </c>
      <c r="AY42" s="1">
        <v>0.1</v>
      </c>
      <c r="AZ42" s="1">
        <v>0.1</v>
      </c>
      <c r="BA42" s="1">
        <v>12</v>
      </c>
      <c r="BB42" s="1">
        <v>0.1</v>
      </c>
    </row>
    <row r="43" spans="1:54" x14ac:dyDescent="0.2">
      <c r="A43" s="1" t="s">
        <v>336</v>
      </c>
      <c r="B43" s="1" t="s">
        <v>201</v>
      </c>
      <c r="C43" s="1">
        <v>166399</v>
      </c>
      <c r="D43" s="1">
        <v>166502</v>
      </c>
      <c r="E43" s="1" t="s">
        <v>86</v>
      </c>
      <c r="F43" s="1">
        <v>103</v>
      </c>
      <c r="G43" s="1">
        <f t="shared" si="0"/>
        <v>34.333333333333336</v>
      </c>
      <c r="H43" s="1">
        <v>75</v>
      </c>
      <c r="I43" s="1">
        <v>28</v>
      </c>
      <c r="J43" s="1" t="s">
        <v>56</v>
      </c>
      <c r="K43" s="1" t="s">
        <v>77</v>
      </c>
      <c r="L43" s="1" t="s">
        <v>127</v>
      </c>
      <c r="M43" s="1" t="s">
        <v>79</v>
      </c>
      <c r="N43" s="1" t="s">
        <v>319</v>
      </c>
      <c r="O43" s="1">
        <v>0.73830499999999999</v>
      </c>
      <c r="P43" s="1" t="s">
        <v>320</v>
      </c>
      <c r="Q43" s="1">
        <v>3.3745799999999999E-3</v>
      </c>
      <c r="R43" s="1" t="s">
        <v>337</v>
      </c>
      <c r="S43" s="1">
        <v>0.38020199999999998</v>
      </c>
      <c r="T43" s="1">
        <v>9</v>
      </c>
      <c r="U43" s="1" t="s">
        <v>322</v>
      </c>
      <c r="V43" s="1" t="s">
        <v>2023</v>
      </c>
      <c r="W43" s="1">
        <v>0</v>
      </c>
      <c r="X43" s="1">
        <v>0</v>
      </c>
      <c r="Y43" s="1">
        <v>9</v>
      </c>
      <c r="Z43" s="1">
        <v>0</v>
      </c>
      <c r="AA43" s="1" t="s">
        <v>338</v>
      </c>
      <c r="AB43" s="1">
        <v>-2.2693268954513899</v>
      </c>
      <c r="AC43" s="1">
        <v>-2.1500435171204701</v>
      </c>
      <c r="AD43" s="1">
        <v>-3.08778314959376</v>
      </c>
      <c r="AE43" s="1">
        <v>-2.9450631511438701</v>
      </c>
      <c r="AF43" s="1">
        <v>-10.075398923251401</v>
      </c>
      <c r="AG43" s="1">
        <v>-9.5973821893486893</v>
      </c>
      <c r="AH43" s="1">
        <v>-7.9120510126031496</v>
      </c>
      <c r="AI43" s="1">
        <v>-10.9001422603598</v>
      </c>
      <c r="AJ43" s="1">
        <v>7.8060720278000497</v>
      </c>
      <c r="AK43" s="1">
        <v>7.4473386722282102</v>
      </c>
      <c r="AL43" s="1">
        <v>4.82426786300939</v>
      </c>
      <c r="AM43" s="1">
        <v>7.9550791092159496</v>
      </c>
      <c r="AN43" s="1">
        <v>-0.80673794408288502</v>
      </c>
      <c r="AO43" s="1">
        <v>0.43029391981857901</v>
      </c>
      <c r="AP43" s="1">
        <v>-1.2370318639014699</v>
      </c>
      <c r="AQ43" s="1">
        <v>222.80090000000001</v>
      </c>
      <c r="AR43" s="1">
        <v>173.5309</v>
      </c>
      <c r="AS43" s="1">
        <v>282.30180000000001</v>
      </c>
      <c r="AT43" s="1">
        <v>247.15180000000001</v>
      </c>
      <c r="AU43" s="1">
        <v>1077.94</v>
      </c>
      <c r="AV43" s="1">
        <v>773.64</v>
      </c>
      <c r="AW43" s="1">
        <v>2407.6</v>
      </c>
      <c r="AX43" s="1">
        <v>1910.04</v>
      </c>
      <c r="AY43" s="1">
        <v>0.1</v>
      </c>
      <c r="AZ43" s="1">
        <v>0.1</v>
      </c>
      <c r="BA43" s="1">
        <v>9</v>
      </c>
      <c r="BB43" s="1">
        <v>0.1</v>
      </c>
    </row>
    <row r="44" spans="1:54" x14ac:dyDescent="0.2">
      <c r="A44" s="1" t="s">
        <v>339</v>
      </c>
      <c r="B44" s="1" t="s">
        <v>201</v>
      </c>
      <c r="C44" s="1">
        <v>166446</v>
      </c>
      <c r="D44" s="1">
        <v>166535</v>
      </c>
      <c r="E44" s="1" t="s">
        <v>86</v>
      </c>
      <c r="F44" s="1">
        <v>89</v>
      </c>
      <c r="G44" s="1">
        <f t="shared" si="0"/>
        <v>29.666666666666668</v>
      </c>
      <c r="H44" s="1">
        <v>50</v>
      </c>
      <c r="I44" s="1">
        <v>39</v>
      </c>
      <c r="J44" s="1" t="s">
        <v>56</v>
      </c>
      <c r="K44" s="1" t="s">
        <v>325</v>
      </c>
      <c r="L44" s="1" t="s">
        <v>119</v>
      </c>
      <c r="M44" s="1" t="s">
        <v>59</v>
      </c>
      <c r="N44" s="1" t="s">
        <v>326</v>
      </c>
      <c r="O44" s="1">
        <v>6.0213100000000002E-3</v>
      </c>
      <c r="P44" s="1" t="s">
        <v>327</v>
      </c>
      <c r="Q44" s="1">
        <v>0.24934400000000001</v>
      </c>
      <c r="R44" s="1" t="s">
        <v>340</v>
      </c>
      <c r="S44" s="1">
        <v>3.9932500000000003E-2</v>
      </c>
      <c r="T44" s="1">
        <v>4</v>
      </c>
      <c r="U44" s="1" t="s">
        <v>322</v>
      </c>
      <c r="V44" s="1" t="s">
        <v>2022</v>
      </c>
      <c r="W44" s="1">
        <v>0</v>
      </c>
      <c r="X44" s="1">
        <v>0</v>
      </c>
      <c r="Y44" s="1">
        <v>4</v>
      </c>
      <c r="Z44" s="1">
        <v>0</v>
      </c>
      <c r="AA44" s="1" t="s">
        <v>341</v>
      </c>
      <c r="AB44" s="1">
        <v>-1.05316153883135</v>
      </c>
      <c r="AC44" s="1">
        <v>-1.0147714094004501</v>
      </c>
      <c r="AD44" s="1">
        <v>-1.4740966758362</v>
      </c>
      <c r="AE44" s="1">
        <v>-1.41648058767796</v>
      </c>
      <c r="AF44" s="1">
        <v>-10.0701477850651</v>
      </c>
      <c r="AG44" s="1">
        <v>-9.6212643471346304</v>
      </c>
      <c r="AH44" s="1">
        <v>-8.9653571837159305</v>
      </c>
      <c r="AI44" s="1">
        <v>-10.9501548901984</v>
      </c>
      <c r="AJ44" s="1">
        <v>9.0169862462337598</v>
      </c>
      <c r="AK44" s="1">
        <v>8.6064929377341901</v>
      </c>
      <c r="AL44" s="1">
        <v>7.4912605078797299</v>
      </c>
      <c r="AM44" s="1">
        <v>9.5336743025203905</v>
      </c>
      <c r="AN44" s="1">
        <v>-0.41132215764118402</v>
      </c>
      <c r="AO44" s="1">
        <v>-0.11204997085726601</v>
      </c>
      <c r="AP44" s="1">
        <v>-0.29927218678391698</v>
      </c>
      <c r="AQ44" s="1">
        <v>517.06389999999999</v>
      </c>
      <c r="AR44" s="1">
        <v>388.77370000000002</v>
      </c>
      <c r="AS44" s="1">
        <v>898.63040000000001</v>
      </c>
      <c r="AT44" s="1">
        <v>740.17700000000002</v>
      </c>
      <c r="AU44" s="1">
        <v>1074.02</v>
      </c>
      <c r="AV44" s="1">
        <v>786.57</v>
      </c>
      <c r="AW44" s="1">
        <v>2498.2600000000002</v>
      </c>
      <c r="AX44" s="1">
        <v>1977.45</v>
      </c>
      <c r="AY44" s="1">
        <v>0.1</v>
      </c>
      <c r="AZ44" s="1">
        <v>0.1</v>
      </c>
      <c r="BA44" s="1">
        <v>4</v>
      </c>
      <c r="BB44" s="1">
        <v>0.1</v>
      </c>
    </row>
    <row r="45" spans="1:54" x14ac:dyDescent="0.2">
      <c r="A45" s="1" t="s">
        <v>342</v>
      </c>
      <c r="B45" s="1" t="s">
        <v>184</v>
      </c>
      <c r="C45" s="1">
        <v>488712</v>
      </c>
      <c r="D45" s="1">
        <v>488848</v>
      </c>
      <c r="E45" s="1" t="s">
        <v>86</v>
      </c>
      <c r="F45" s="1">
        <v>136</v>
      </c>
      <c r="G45" s="1">
        <f t="shared" si="0"/>
        <v>45.333333333333336</v>
      </c>
      <c r="H45" s="1">
        <v>136</v>
      </c>
      <c r="I45" s="1">
        <v>87</v>
      </c>
      <c r="J45" s="1" t="s">
        <v>56</v>
      </c>
      <c r="K45" s="1" t="s">
        <v>67</v>
      </c>
      <c r="L45" s="1" t="s">
        <v>343</v>
      </c>
      <c r="M45" s="1" t="s">
        <v>59</v>
      </c>
      <c r="N45" s="1" t="s">
        <v>344</v>
      </c>
      <c r="O45" s="1">
        <v>0.99490500000000004</v>
      </c>
      <c r="P45" s="1" t="s">
        <v>345</v>
      </c>
      <c r="Q45" s="1">
        <v>0.106862</v>
      </c>
      <c r="R45" s="1" t="s">
        <v>346</v>
      </c>
      <c r="S45" s="1">
        <v>0.131609</v>
      </c>
      <c r="T45" s="1">
        <v>26</v>
      </c>
      <c r="U45" s="1" t="s">
        <v>347</v>
      </c>
      <c r="W45" s="1">
        <v>0</v>
      </c>
      <c r="X45" s="1">
        <v>0</v>
      </c>
      <c r="Y45" s="1">
        <v>17</v>
      </c>
      <c r="Z45" s="1">
        <v>9</v>
      </c>
      <c r="AA45" s="1" t="s">
        <v>348</v>
      </c>
      <c r="AB45" s="1">
        <v>-0.21918841342631501</v>
      </c>
      <c r="AC45" s="1">
        <v>-0.23524686216854401</v>
      </c>
      <c r="AD45" s="1">
        <v>-0.14222986586126801</v>
      </c>
      <c r="AE45" s="1">
        <v>-4.8015149228776401E-2</v>
      </c>
      <c r="AF45" s="1">
        <v>-8.4094333677207995</v>
      </c>
      <c r="AG45" s="1">
        <v>-8.0952387660279506</v>
      </c>
      <c r="AH45" s="1">
        <v>-5.2492346271589199</v>
      </c>
      <c r="AI45" s="1">
        <v>-5.48983190811032</v>
      </c>
      <c r="AJ45" s="1">
        <v>8.1902449542944797</v>
      </c>
      <c r="AK45" s="1">
        <v>7.8599919038593997</v>
      </c>
      <c r="AL45" s="1">
        <v>5.1070047612976497</v>
      </c>
      <c r="AM45" s="1">
        <v>5.44181675888154</v>
      </c>
      <c r="AN45" s="1">
        <v>0.13209513025240699</v>
      </c>
      <c r="AO45" s="1">
        <v>2.8828027992397498</v>
      </c>
      <c r="AP45" s="1">
        <v>-2.75070766898734</v>
      </c>
      <c r="AQ45" s="1">
        <v>291.08510000000001</v>
      </c>
      <c r="AR45" s="1">
        <v>231.3236</v>
      </c>
      <c r="AS45" s="1">
        <v>619.34619999999995</v>
      </c>
      <c r="AT45" s="1">
        <v>433.66039999999998</v>
      </c>
      <c r="AU45" s="1">
        <v>339.01</v>
      </c>
      <c r="AV45" s="1">
        <v>272.47000000000003</v>
      </c>
      <c r="AW45" s="1">
        <v>683.62</v>
      </c>
      <c r="AX45" s="1">
        <v>448.37</v>
      </c>
      <c r="AY45" s="1">
        <v>0.1</v>
      </c>
      <c r="AZ45" s="1">
        <v>0.1</v>
      </c>
      <c r="BA45" s="1">
        <v>17</v>
      </c>
      <c r="BB45" s="1">
        <v>9</v>
      </c>
    </row>
    <row r="46" spans="1:54" x14ac:dyDescent="0.2">
      <c r="A46" s="1" t="s">
        <v>349</v>
      </c>
      <c r="B46" s="1" t="s">
        <v>184</v>
      </c>
      <c r="C46" s="1">
        <v>488712</v>
      </c>
      <c r="D46" s="1">
        <v>488972</v>
      </c>
      <c r="E46" s="1" t="s">
        <v>86</v>
      </c>
      <c r="F46" s="1">
        <v>260</v>
      </c>
      <c r="G46" s="1">
        <f t="shared" si="0"/>
        <v>86.666666666666671</v>
      </c>
      <c r="H46" s="1">
        <v>204</v>
      </c>
      <c r="I46" s="1">
        <v>56</v>
      </c>
      <c r="J46" s="1" t="s">
        <v>56</v>
      </c>
      <c r="K46" s="1" t="s">
        <v>67</v>
      </c>
      <c r="L46" s="1" t="s">
        <v>350</v>
      </c>
      <c r="M46" s="1" t="s">
        <v>69</v>
      </c>
      <c r="N46" s="1" t="s">
        <v>344</v>
      </c>
      <c r="O46" s="1">
        <v>0.99490500000000004</v>
      </c>
      <c r="P46" s="1" t="s">
        <v>351</v>
      </c>
      <c r="Q46" s="1">
        <v>0.48743900000000001</v>
      </c>
      <c r="R46" s="1" t="s">
        <v>352</v>
      </c>
      <c r="S46" s="1">
        <v>0.99775000000000003</v>
      </c>
      <c r="T46" s="1">
        <v>14</v>
      </c>
      <c r="U46" s="1" t="s">
        <v>347</v>
      </c>
      <c r="W46" s="1">
        <v>0</v>
      </c>
      <c r="X46" s="1">
        <v>0</v>
      </c>
      <c r="Y46" s="1">
        <v>5</v>
      </c>
      <c r="Z46" s="1">
        <v>9</v>
      </c>
      <c r="AA46" s="1" t="s">
        <v>353</v>
      </c>
      <c r="AB46" s="1">
        <v>0.32554686855322501</v>
      </c>
      <c r="AC46" s="1">
        <v>0.29578255800217002</v>
      </c>
      <c r="AD46" s="1">
        <v>0.28947877260204002</v>
      </c>
      <c r="AE46" s="1">
        <v>0.21438213776010601</v>
      </c>
      <c r="AF46" s="1">
        <v>-7.9768791192076103</v>
      </c>
      <c r="AG46" s="1">
        <v>-7.6886000109991199</v>
      </c>
      <c r="AH46" s="1">
        <v>-6.4837351775245304</v>
      </c>
      <c r="AI46" s="1">
        <v>-5.2782078272230297</v>
      </c>
      <c r="AJ46" s="1">
        <v>8.3024259877608308</v>
      </c>
      <c r="AK46" s="1">
        <v>7.9843825690012897</v>
      </c>
      <c r="AL46" s="1">
        <v>6.7732139501265696</v>
      </c>
      <c r="AM46" s="1">
        <v>5.4925899649831402</v>
      </c>
      <c r="AN46" s="1">
        <v>-5.8734258096624498E-2</v>
      </c>
      <c r="AO46" s="1">
        <v>1.9517680627295799</v>
      </c>
      <c r="AP46" s="1">
        <v>-2.0105023208262098</v>
      </c>
      <c r="AQ46" s="1">
        <v>314.70339999999999</v>
      </c>
      <c r="AR46" s="1">
        <v>252.24369999999999</v>
      </c>
      <c r="AS46" s="1">
        <v>655.28399999999999</v>
      </c>
      <c r="AT46" s="1">
        <v>449.22989999999999</v>
      </c>
      <c r="AU46" s="1">
        <v>250.93</v>
      </c>
      <c r="AV46" s="1">
        <v>205.3</v>
      </c>
      <c r="AW46" s="1">
        <v>535.97</v>
      </c>
      <c r="AX46" s="1">
        <v>387.06</v>
      </c>
      <c r="AY46" s="1">
        <v>0.1</v>
      </c>
      <c r="AZ46" s="1">
        <v>0.1</v>
      </c>
      <c r="BA46" s="1">
        <v>5</v>
      </c>
      <c r="BB46" s="1">
        <v>9</v>
      </c>
    </row>
    <row r="47" spans="1:54" x14ac:dyDescent="0.2">
      <c r="A47" s="1" t="s">
        <v>354</v>
      </c>
      <c r="B47" s="1" t="s">
        <v>184</v>
      </c>
      <c r="C47" s="1">
        <v>400462</v>
      </c>
      <c r="D47" s="1">
        <v>400850</v>
      </c>
      <c r="E47" s="1" t="s">
        <v>55</v>
      </c>
      <c r="F47" s="1">
        <v>388</v>
      </c>
      <c r="G47" s="1">
        <f t="shared" si="0"/>
        <v>129.33333333333334</v>
      </c>
      <c r="H47" s="1">
        <v>285</v>
      </c>
      <c r="I47" s="1">
        <v>103</v>
      </c>
      <c r="J47" s="1" t="s">
        <v>56</v>
      </c>
      <c r="K47" s="1" t="s">
        <v>67</v>
      </c>
      <c r="L47" s="1" t="s">
        <v>355</v>
      </c>
      <c r="M47" s="1" t="s">
        <v>79</v>
      </c>
      <c r="N47" s="1" t="s">
        <v>356</v>
      </c>
      <c r="O47" s="1">
        <v>0.93839700000000004</v>
      </c>
      <c r="P47" s="1" t="s">
        <v>357</v>
      </c>
      <c r="Q47" s="1">
        <v>5.0243700000000002E-2</v>
      </c>
      <c r="R47" s="1" t="s">
        <v>358</v>
      </c>
      <c r="S47" s="1">
        <v>0</v>
      </c>
      <c r="T47" s="1">
        <v>12</v>
      </c>
      <c r="U47" s="1" t="s">
        <v>359</v>
      </c>
      <c r="W47" s="1">
        <v>5</v>
      </c>
      <c r="X47" s="1">
        <v>0</v>
      </c>
      <c r="Y47" s="1">
        <v>7</v>
      </c>
      <c r="Z47" s="1">
        <v>0</v>
      </c>
      <c r="AA47" s="1" t="s">
        <v>360</v>
      </c>
      <c r="AB47" s="1">
        <v>-0.81666376597290802</v>
      </c>
      <c r="AC47" s="1">
        <v>-0.81958079955156204</v>
      </c>
      <c r="AD47" s="1">
        <v>-0.86377561326450703</v>
      </c>
      <c r="AE47" s="1">
        <v>-0.701892817050351</v>
      </c>
      <c r="AF47" s="1">
        <v>-7.0495400156351398</v>
      </c>
      <c r="AG47" s="1">
        <v>-9.1758738554806207</v>
      </c>
      <c r="AH47" s="1">
        <v>-6.7805561709607503</v>
      </c>
      <c r="AI47" s="1">
        <v>-9.2703186897653094</v>
      </c>
      <c r="AJ47" s="1">
        <v>6.2328762496622296</v>
      </c>
      <c r="AK47" s="1">
        <v>8.3562930559290596</v>
      </c>
      <c r="AL47" s="1">
        <v>5.9167805576962396</v>
      </c>
      <c r="AM47" s="1">
        <v>8.5684258727149594</v>
      </c>
      <c r="AN47" s="1">
        <v>3.5288067604805698E-2</v>
      </c>
      <c r="AO47" s="1">
        <v>8.7269505194848704E-2</v>
      </c>
      <c r="AP47" s="1">
        <v>-5.1981437590042902E-2</v>
      </c>
      <c r="AQ47" s="1">
        <v>450.26740000000001</v>
      </c>
      <c r="AR47" s="1">
        <v>326.71390000000002</v>
      </c>
      <c r="AS47" s="1">
        <v>482.30180000000001</v>
      </c>
      <c r="AT47" s="1">
        <v>378.62360000000001</v>
      </c>
      <c r="AU47" s="1">
        <v>793.83</v>
      </c>
      <c r="AV47" s="1">
        <v>577.38</v>
      </c>
      <c r="AW47" s="1">
        <v>878.51</v>
      </c>
      <c r="AX47" s="1">
        <v>616.51</v>
      </c>
      <c r="AY47" s="1">
        <v>5</v>
      </c>
      <c r="AZ47" s="1">
        <v>0.1</v>
      </c>
      <c r="BA47" s="1">
        <v>7</v>
      </c>
      <c r="BB47" s="1">
        <v>0.1</v>
      </c>
    </row>
    <row r="48" spans="1:54" x14ac:dyDescent="0.2">
      <c r="A48" s="1" t="s">
        <v>361</v>
      </c>
      <c r="B48" s="1" t="s">
        <v>184</v>
      </c>
      <c r="C48" s="1">
        <v>400462</v>
      </c>
      <c r="D48" s="1">
        <v>400648</v>
      </c>
      <c r="E48" s="1" t="s">
        <v>55</v>
      </c>
      <c r="F48" s="1">
        <v>186</v>
      </c>
      <c r="G48" s="1">
        <f t="shared" si="0"/>
        <v>62</v>
      </c>
      <c r="H48" s="1">
        <v>83</v>
      </c>
      <c r="I48" s="1">
        <v>103</v>
      </c>
      <c r="J48" s="1" t="s">
        <v>56</v>
      </c>
      <c r="K48" s="1" t="s">
        <v>67</v>
      </c>
      <c r="L48" s="1" t="s">
        <v>355</v>
      </c>
      <c r="M48" s="1" t="s">
        <v>79</v>
      </c>
      <c r="N48" s="1" t="s">
        <v>362</v>
      </c>
      <c r="O48" s="1">
        <v>0.83510899999999999</v>
      </c>
      <c r="P48" s="1" t="s">
        <v>357</v>
      </c>
      <c r="Q48" s="1">
        <v>5.0243700000000002E-2</v>
      </c>
      <c r="R48" s="1" t="s">
        <v>358</v>
      </c>
      <c r="S48" s="1">
        <v>0</v>
      </c>
      <c r="T48" s="1">
        <v>11</v>
      </c>
      <c r="U48" s="1" t="s">
        <v>359</v>
      </c>
      <c r="W48" s="1">
        <v>0</v>
      </c>
      <c r="X48" s="1">
        <v>0</v>
      </c>
      <c r="Y48" s="1">
        <v>7</v>
      </c>
      <c r="Z48" s="1">
        <v>4</v>
      </c>
      <c r="AA48" s="1" t="s">
        <v>363</v>
      </c>
      <c r="AB48" s="1">
        <v>-0.67248251304672801</v>
      </c>
      <c r="AC48" s="1">
        <v>-0.77833868622880098</v>
      </c>
      <c r="AD48" s="1">
        <v>-0.62544094794757898</v>
      </c>
      <c r="AE48" s="1">
        <v>-0.59306804427406001</v>
      </c>
      <c r="AF48" s="1">
        <v>-9.6345025163562994</v>
      </c>
      <c r="AG48" s="1">
        <v>-9.1758738554806207</v>
      </c>
      <c r="AH48" s="1">
        <v>-6.7805561709607503</v>
      </c>
      <c r="AI48" s="1">
        <v>-6.9483905948779396</v>
      </c>
      <c r="AJ48" s="1">
        <v>8.9620200033095703</v>
      </c>
      <c r="AK48" s="1">
        <v>8.3975351692518192</v>
      </c>
      <c r="AL48" s="1">
        <v>6.15511522301317</v>
      </c>
      <c r="AM48" s="1">
        <v>6.3553225506038897</v>
      </c>
      <c r="AN48" s="1">
        <v>0.116156103526945</v>
      </c>
      <c r="AO48" s="1">
        <v>2.5407148029991098</v>
      </c>
      <c r="AP48" s="1">
        <v>-2.42455869947216</v>
      </c>
      <c r="AQ48" s="1">
        <v>497.69709999999998</v>
      </c>
      <c r="AR48" s="1">
        <v>336.2174</v>
      </c>
      <c r="AS48" s="1">
        <v>569.11739999999998</v>
      </c>
      <c r="AT48" s="1">
        <v>408.36689999999999</v>
      </c>
      <c r="AU48" s="1">
        <v>793.83</v>
      </c>
      <c r="AV48" s="1">
        <v>577.38</v>
      </c>
      <c r="AW48" s="1">
        <v>878.51</v>
      </c>
      <c r="AX48" s="1">
        <v>616.51</v>
      </c>
      <c r="AY48" s="1">
        <v>0.1</v>
      </c>
      <c r="AZ48" s="1">
        <v>0.1</v>
      </c>
      <c r="BA48" s="1">
        <v>7</v>
      </c>
      <c r="BB48" s="1">
        <v>4</v>
      </c>
    </row>
    <row r="49" spans="1:54" x14ac:dyDescent="0.2">
      <c r="A49" s="1" t="s">
        <v>364</v>
      </c>
      <c r="B49" s="1" t="s">
        <v>201</v>
      </c>
      <c r="C49" s="1">
        <v>93366</v>
      </c>
      <c r="D49" s="1">
        <v>93465</v>
      </c>
      <c r="E49" s="1" t="s">
        <v>55</v>
      </c>
      <c r="F49" s="1">
        <v>99</v>
      </c>
      <c r="G49" s="1">
        <f t="shared" si="0"/>
        <v>33</v>
      </c>
      <c r="H49" s="1">
        <v>86</v>
      </c>
      <c r="I49" s="1">
        <v>13</v>
      </c>
      <c r="J49" s="1" t="s">
        <v>56</v>
      </c>
      <c r="K49" s="1" t="s">
        <v>77</v>
      </c>
      <c r="L49" s="1" t="s">
        <v>365</v>
      </c>
      <c r="M49" s="1" t="s">
        <v>79</v>
      </c>
      <c r="N49" s="1" t="s">
        <v>366</v>
      </c>
      <c r="O49" s="1">
        <v>4.4464999999999998E-2</v>
      </c>
      <c r="P49" s="1" t="s">
        <v>367</v>
      </c>
      <c r="Q49" s="1">
        <v>0</v>
      </c>
      <c r="R49" s="1" t="s">
        <v>368</v>
      </c>
      <c r="S49" s="1">
        <v>0</v>
      </c>
      <c r="T49" s="1">
        <v>1690</v>
      </c>
      <c r="U49" s="1" t="s">
        <v>369</v>
      </c>
      <c r="V49" s="1" t="s">
        <v>2020</v>
      </c>
      <c r="W49" s="1">
        <v>348</v>
      </c>
      <c r="X49" s="1">
        <v>314</v>
      </c>
      <c r="Y49" s="1">
        <v>634</v>
      </c>
      <c r="Z49" s="1">
        <v>394</v>
      </c>
      <c r="AA49" s="1" t="s">
        <v>370</v>
      </c>
      <c r="AB49" s="1">
        <v>-2.09496381458422</v>
      </c>
      <c r="AC49" s="1">
        <v>-1.9760384226538199</v>
      </c>
      <c r="AD49" s="1">
        <v>-1.6294073791896899</v>
      </c>
      <c r="AE49" s="1">
        <v>-1.60272146716227</v>
      </c>
      <c r="AF49" s="1">
        <v>-2.6227155922519398</v>
      </c>
      <c r="AG49" s="1">
        <v>-2.3041494187874099</v>
      </c>
      <c r="AH49" s="1">
        <v>-1.5598906519320499</v>
      </c>
      <c r="AI49" s="1">
        <v>-1.74367039223929</v>
      </c>
      <c r="AJ49" s="1">
        <v>0.52775177766772297</v>
      </c>
      <c r="AK49" s="1">
        <v>0.32811099613359002</v>
      </c>
      <c r="AL49" s="1">
        <v>-6.9516727257637495E-2</v>
      </c>
      <c r="AM49" s="1">
        <v>0.14094892507701601</v>
      </c>
      <c r="AN49" s="1">
        <v>0.41943669544303902</v>
      </c>
      <c r="AO49" s="1">
        <v>0.81165198343400602</v>
      </c>
      <c r="AP49" s="1">
        <v>-0.392215287990967</v>
      </c>
      <c r="AQ49" s="1">
        <v>502.14659999999998</v>
      </c>
      <c r="AR49" s="1">
        <v>394.44110000000001</v>
      </c>
      <c r="AS49" s="1">
        <v>604.12779999999998</v>
      </c>
      <c r="AT49" s="1">
        <v>434.53890000000001</v>
      </c>
      <c r="AU49" s="1">
        <v>2148.52</v>
      </c>
      <c r="AV49" s="1">
        <v>1554.71</v>
      </c>
      <c r="AW49" s="1">
        <v>1871.18</v>
      </c>
      <c r="AX49" s="1">
        <v>1321.8</v>
      </c>
      <c r="AY49" s="1">
        <v>348</v>
      </c>
      <c r="AZ49" s="1">
        <v>314</v>
      </c>
      <c r="BA49" s="1">
        <v>634</v>
      </c>
      <c r="BB49" s="1">
        <v>394</v>
      </c>
    </row>
    <row r="50" spans="1:54" x14ac:dyDescent="0.2">
      <c r="A50" s="1" t="s">
        <v>371</v>
      </c>
      <c r="B50" s="1" t="s">
        <v>201</v>
      </c>
      <c r="C50" s="1">
        <v>93302</v>
      </c>
      <c r="D50" s="1">
        <v>93465</v>
      </c>
      <c r="E50" s="1" t="s">
        <v>55</v>
      </c>
      <c r="F50" s="1">
        <v>163</v>
      </c>
      <c r="G50" s="1">
        <f t="shared" si="0"/>
        <v>54.333333333333336</v>
      </c>
      <c r="H50" s="1">
        <v>148</v>
      </c>
      <c r="I50" s="1">
        <v>15</v>
      </c>
      <c r="J50" s="1" t="s">
        <v>56</v>
      </c>
      <c r="K50" s="1" t="s">
        <v>77</v>
      </c>
      <c r="L50" s="1" t="s">
        <v>247</v>
      </c>
      <c r="M50" s="1" t="s">
        <v>69</v>
      </c>
      <c r="N50" s="1" t="s">
        <v>366</v>
      </c>
      <c r="O50" s="1">
        <v>4.4464999999999998E-2</v>
      </c>
      <c r="P50" s="1" t="s">
        <v>372</v>
      </c>
      <c r="Q50" s="1">
        <v>2.2872099999999999E-2</v>
      </c>
      <c r="R50" s="1" t="s">
        <v>373</v>
      </c>
      <c r="S50" s="1">
        <v>0.42069699999999999</v>
      </c>
      <c r="T50" s="1">
        <v>649</v>
      </c>
      <c r="U50" s="1" t="s">
        <v>369</v>
      </c>
      <c r="V50" s="1" t="s">
        <v>2020</v>
      </c>
      <c r="W50" s="1">
        <v>153</v>
      </c>
      <c r="X50" s="1">
        <v>130</v>
      </c>
      <c r="Y50" s="1">
        <v>180</v>
      </c>
      <c r="Z50" s="1">
        <v>186</v>
      </c>
      <c r="AA50" s="1" t="s">
        <v>374</v>
      </c>
      <c r="AB50" s="1">
        <v>-1.6999396511027001</v>
      </c>
      <c r="AC50" s="1">
        <v>-1.7027024956494901</v>
      </c>
      <c r="AD50" s="1">
        <v>-1.2903771024928199</v>
      </c>
      <c r="AE50" s="1">
        <v>-1.3667301524659801</v>
      </c>
      <c r="AF50" s="1">
        <v>-4.3024424982216596</v>
      </c>
      <c r="AG50" s="1">
        <v>-4.1064864222119901</v>
      </c>
      <c r="AH50" s="1">
        <v>-3.7309251313566398</v>
      </c>
      <c r="AI50" s="1">
        <v>-3.2403551485802802</v>
      </c>
      <c r="AJ50" s="1">
        <v>2.60250284711897</v>
      </c>
      <c r="AK50" s="1">
        <v>2.4037839265624998</v>
      </c>
      <c r="AL50" s="1">
        <v>2.4405480288638199</v>
      </c>
      <c r="AM50" s="1">
        <v>1.8736249961142999</v>
      </c>
      <c r="AN50" s="1">
        <v>0.37276744589669503</v>
      </c>
      <c r="AO50" s="1">
        <v>0.71882432024837095</v>
      </c>
      <c r="AP50" s="1">
        <v>-0.34605687435167498</v>
      </c>
      <c r="AQ50" s="1">
        <v>934.30259999999998</v>
      </c>
      <c r="AR50" s="1">
        <v>692.23800000000006</v>
      </c>
      <c r="AS50" s="1">
        <v>981.55470000000003</v>
      </c>
      <c r="AT50" s="1">
        <v>684.26559999999995</v>
      </c>
      <c r="AU50" s="1">
        <v>3037.68</v>
      </c>
      <c r="AV50" s="1">
        <v>2255.56</v>
      </c>
      <c r="AW50" s="1">
        <v>2402.25</v>
      </c>
      <c r="AX50" s="1">
        <v>1766.2</v>
      </c>
      <c r="AY50" s="1">
        <v>153</v>
      </c>
      <c r="AZ50" s="1">
        <v>130</v>
      </c>
      <c r="BA50" s="1">
        <v>180</v>
      </c>
      <c r="BB50" s="1">
        <v>186</v>
      </c>
    </row>
    <row r="51" spans="1:54" x14ac:dyDescent="0.2">
      <c r="A51" s="1" t="s">
        <v>375</v>
      </c>
      <c r="B51" s="1" t="s">
        <v>201</v>
      </c>
      <c r="C51" s="1">
        <v>93311</v>
      </c>
      <c r="D51" s="1">
        <v>93465</v>
      </c>
      <c r="E51" s="1" t="s">
        <v>55</v>
      </c>
      <c r="F51" s="1">
        <v>154</v>
      </c>
      <c r="G51" s="1">
        <f t="shared" si="0"/>
        <v>51.333333333333336</v>
      </c>
      <c r="H51" s="1">
        <v>86</v>
      </c>
      <c r="I51" s="1">
        <v>68</v>
      </c>
      <c r="J51" s="1" t="s">
        <v>56</v>
      </c>
      <c r="K51" s="1" t="s">
        <v>77</v>
      </c>
      <c r="L51" s="1" t="s">
        <v>365</v>
      </c>
      <c r="M51" s="1" t="s">
        <v>69</v>
      </c>
      <c r="N51" s="1" t="s">
        <v>366</v>
      </c>
      <c r="O51" s="1">
        <v>4.4464999999999998E-2</v>
      </c>
      <c r="P51" s="1" t="s">
        <v>367</v>
      </c>
      <c r="Q51" s="1">
        <v>0</v>
      </c>
      <c r="R51" s="1" t="s">
        <v>376</v>
      </c>
      <c r="S51" s="1">
        <v>3.0371200000000001E-2</v>
      </c>
      <c r="T51" s="1">
        <v>323</v>
      </c>
      <c r="U51" s="1" t="s">
        <v>369</v>
      </c>
      <c r="V51" s="1" t="s">
        <v>2020</v>
      </c>
      <c r="W51" s="1">
        <v>103</v>
      </c>
      <c r="X51" s="1">
        <v>78</v>
      </c>
      <c r="Y51" s="1">
        <v>87</v>
      </c>
      <c r="Z51" s="1">
        <v>55</v>
      </c>
      <c r="AA51" s="1" t="s">
        <v>377</v>
      </c>
      <c r="AB51" s="1">
        <v>-1.84152684248331</v>
      </c>
      <c r="AC51" s="1">
        <v>-1.8245851930277299</v>
      </c>
      <c r="AD51" s="1">
        <v>-1.3542162612655699</v>
      </c>
      <c r="AE51" s="1">
        <v>-1.4313987645344901</v>
      </c>
      <c r="AF51" s="1">
        <v>-4.8680674793484799</v>
      </c>
      <c r="AG51" s="1">
        <v>-4.8278383152938504</v>
      </c>
      <c r="AH51" s="1">
        <v>-4.7577566790108303</v>
      </c>
      <c r="AI51" s="1">
        <v>-4.9643243632502401</v>
      </c>
      <c r="AJ51" s="1">
        <v>3.0265406368651702</v>
      </c>
      <c r="AK51" s="1">
        <v>3.0032531222661198</v>
      </c>
      <c r="AL51" s="1">
        <v>3.40354041774525</v>
      </c>
      <c r="AM51" s="1">
        <v>3.53292559871575</v>
      </c>
      <c r="AN51" s="1">
        <v>0.440248504855489</v>
      </c>
      <c r="AO51" s="1">
        <v>-1.3087623809368201E-2</v>
      </c>
      <c r="AP51" s="1">
        <v>0.45333612866485601</v>
      </c>
      <c r="AQ51" s="1">
        <v>846.44759999999997</v>
      </c>
      <c r="AR51" s="1">
        <v>632.42669999999998</v>
      </c>
      <c r="AS51" s="1">
        <v>930.21600000000001</v>
      </c>
      <c r="AT51" s="1">
        <v>647.1934</v>
      </c>
      <c r="AU51" s="1">
        <v>3036.16</v>
      </c>
      <c r="AV51" s="1">
        <v>2242.63</v>
      </c>
      <c r="AW51" s="1">
        <v>2379.73</v>
      </c>
      <c r="AX51" s="1">
        <v>1747.23</v>
      </c>
      <c r="AY51" s="1">
        <v>103</v>
      </c>
      <c r="AZ51" s="1">
        <v>78</v>
      </c>
      <c r="BA51" s="1">
        <v>87</v>
      </c>
      <c r="BB51" s="1">
        <v>55</v>
      </c>
    </row>
    <row r="52" spans="1:54" x14ac:dyDescent="0.2">
      <c r="A52" s="1" t="s">
        <v>378</v>
      </c>
      <c r="B52" s="1" t="s">
        <v>201</v>
      </c>
      <c r="C52" s="1">
        <v>93366</v>
      </c>
      <c r="D52" s="1">
        <v>93515</v>
      </c>
      <c r="E52" s="1" t="s">
        <v>55</v>
      </c>
      <c r="F52" s="1">
        <v>149</v>
      </c>
      <c r="G52" s="1">
        <f t="shared" si="0"/>
        <v>49.666666666666664</v>
      </c>
      <c r="H52" s="1">
        <v>136</v>
      </c>
      <c r="I52" s="1">
        <v>13</v>
      </c>
      <c r="J52" s="1" t="s">
        <v>56</v>
      </c>
      <c r="K52" s="1" t="s">
        <v>67</v>
      </c>
      <c r="L52" s="1" t="s">
        <v>365</v>
      </c>
      <c r="M52" s="1" t="s">
        <v>79</v>
      </c>
      <c r="N52" s="1" t="s">
        <v>379</v>
      </c>
      <c r="O52" s="1">
        <v>0</v>
      </c>
      <c r="P52" s="1" t="s">
        <v>367</v>
      </c>
      <c r="Q52" s="1">
        <v>0</v>
      </c>
      <c r="R52" s="1" t="s">
        <v>368</v>
      </c>
      <c r="S52" s="1">
        <v>0</v>
      </c>
      <c r="T52" s="1">
        <v>108</v>
      </c>
      <c r="U52" s="1" t="s">
        <v>369</v>
      </c>
      <c r="V52" s="1" t="s">
        <v>2020</v>
      </c>
      <c r="W52" s="1">
        <v>17</v>
      </c>
      <c r="X52" s="1">
        <v>13</v>
      </c>
      <c r="Y52" s="1">
        <v>45</v>
      </c>
      <c r="Z52" s="1">
        <v>33</v>
      </c>
      <c r="AA52" s="1" t="s">
        <v>380</v>
      </c>
      <c r="AB52" s="1">
        <v>-1.666331682542</v>
      </c>
      <c r="AC52" s="1">
        <v>-1.4972434050207699</v>
      </c>
      <c r="AD52" s="1">
        <v>-1.0869798256434</v>
      </c>
      <c r="AE52" s="1">
        <v>-1.03296149379223</v>
      </c>
      <c r="AF52" s="1">
        <v>-6.8998738170192802</v>
      </c>
      <c r="AG52" s="1">
        <v>-6.7960025151170802</v>
      </c>
      <c r="AH52" s="1">
        <v>-5.3469414775345596</v>
      </c>
      <c r="AI52" s="1">
        <v>-5.2819163940534102</v>
      </c>
      <c r="AJ52" s="1">
        <v>5.2335421344772799</v>
      </c>
      <c r="AK52" s="1">
        <v>5.2987591100963103</v>
      </c>
      <c r="AL52" s="1">
        <v>4.25996165189117</v>
      </c>
      <c r="AM52" s="1">
        <v>4.2489549002611797</v>
      </c>
      <c r="AN52" s="1">
        <v>0.52181688406357196</v>
      </c>
      <c r="AO52" s="1">
        <v>1.5335092302741899</v>
      </c>
      <c r="AP52" s="1">
        <v>-1.01169234621062</v>
      </c>
      <c r="AQ52" s="1">
        <v>676.21360000000004</v>
      </c>
      <c r="AR52" s="1">
        <v>550.07849999999996</v>
      </c>
      <c r="AS52" s="1">
        <v>880.32090000000005</v>
      </c>
      <c r="AT52" s="1">
        <v>645.46019999999999</v>
      </c>
      <c r="AU52" s="1">
        <v>2148.52</v>
      </c>
      <c r="AV52" s="1">
        <v>1554.71</v>
      </c>
      <c r="AW52" s="1">
        <v>1871.18</v>
      </c>
      <c r="AX52" s="1">
        <v>1321.8</v>
      </c>
      <c r="AY52" s="1">
        <v>17</v>
      </c>
      <c r="AZ52" s="1">
        <v>13</v>
      </c>
      <c r="BA52" s="1">
        <v>45</v>
      </c>
      <c r="BB52" s="1">
        <v>33</v>
      </c>
    </row>
    <row r="53" spans="1:54" x14ac:dyDescent="0.2">
      <c r="A53" s="1" t="s">
        <v>381</v>
      </c>
      <c r="B53" s="1" t="s">
        <v>201</v>
      </c>
      <c r="C53" s="1">
        <v>93302</v>
      </c>
      <c r="D53" s="1">
        <v>93515</v>
      </c>
      <c r="E53" s="1" t="s">
        <v>55</v>
      </c>
      <c r="F53" s="1">
        <v>213</v>
      </c>
      <c r="G53" s="1">
        <f t="shared" si="0"/>
        <v>71</v>
      </c>
      <c r="H53" s="1">
        <v>198</v>
      </c>
      <c r="I53" s="1">
        <v>15</v>
      </c>
      <c r="J53" s="1" t="s">
        <v>56</v>
      </c>
      <c r="K53" s="1" t="s">
        <v>67</v>
      </c>
      <c r="L53" s="1" t="s">
        <v>247</v>
      </c>
      <c r="M53" s="1" t="s">
        <v>69</v>
      </c>
      <c r="N53" s="1" t="s">
        <v>379</v>
      </c>
      <c r="O53" s="1">
        <v>0</v>
      </c>
      <c r="P53" s="1" t="s">
        <v>372</v>
      </c>
      <c r="Q53" s="1">
        <v>2.2872099999999999E-2</v>
      </c>
      <c r="R53" s="1" t="s">
        <v>373</v>
      </c>
      <c r="S53" s="1">
        <v>0.42069699999999999</v>
      </c>
      <c r="T53" s="1">
        <v>45</v>
      </c>
      <c r="U53" s="1" t="s">
        <v>369</v>
      </c>
      <c r="V53" s="1" t="s">
        <v>2020</v>
      </c>
      <c r="W53" s="1">
        <v>8</v>
      </c>
      <c r="X53" s="1">
        <v>0</v>
      </c>
      <c r="Y53" s="1">
        <v>21</v>
      </c>
      <c r="Z53" s="1">
        <v>16</v>
      </c>
      <c r="AA53" s="1" t="s">
        <v>382</v>
      </c>
      <c r="AB53" s="1">
        <v>-1.67163479099253</v>
      </c>
      <c r="AC53" s="1">
        <v>-1.626479870826</v>
      </c>
      <c r="AD53" s="1">
        <v>-1.1466158437607199</v>
      </c>
      <c r="AE53" s="1">
        <v>-1.1934297561413201</v>
      </c>
      <c r="AF53" s="1">
        <v>-8.3993040374742503</v>
      </c>
      <c r="AG53" s="1">
        <v>-11.139909423749399</v>
      </c>
      <c r="AH53" s="1">
        <v>-6.7713393998025504</v>
      </c>
      <c r="AI53" s="1">
        <v>-6.6997867672175699</v>
      </c>
      <c r="AJ53" s="1">
        <v>6.72766924648172</v>
      </c>
      <c r="AK53" s="1">
        <v>9.5134295529234407</v>
      </c>
      <c r="AL53" s="1">
        <v>5.6247235560418298</v>
      </c>
      <c r="AM53" s="1">
        <v>5.5063570110762496</v>
      </c>
      <c r="AN53" s="1">
        <v>0.47903453095824799</v>
      </c>
      <c r="AO53" s="1">
        <v>3.03404364710179</v>
      </c>
      <c r="AP53" s="1">
        <v>-2.5550091161435402</v>
      </c>
      <c r="AQ53" s="1">
        <v>952.83389999999997</v>
      </c>
      <c r="AR53" s="1">
        <v>729.84900000000005</v>
      </c>
      <c r="AS53" s="1">
        <v>1084.5083999999999</v>
      </c>
      <c r="AT53" s="1">
        <v>771.7296</v>
      </c>
      <c r="AU53" s="1">
        <v>3037.68</v>
      </c>
      <c r="AV53" s="1">
        <v>2255.56</v>
      </c>
      <c r="AW53" s="1">
        <v>2402.25</v>
      </c>
      <c r="AX53" s="1">
        <v>1766.2</v>
      </c>
      <c r="AY53" s="1">
        <v>8</v>
      </c>
      <c r="AZ53" s="1">
        <v>0.1</v>
      </c>
      <c r="BA53" s="1">
        <v>21</v>
      </c>
      <c r="BB53" s="1">
        <v>16</v>
      </c>
    </row>
    <row r="54" spans="1:54" x14ac:dyDescent="0.2">
      <c r="A54" s="1" t="s">
        <v>383</v>
      </c>
      <c r="B54" s="1" t="s">
        <v>201</v>
      </c>
      <c r="C54" s="1">
        <v>93311</v>
      </c>
      <c r="D54" s="1">
        <v>93515</v>
      </c>
      <c r="E54" s="1" t="s">
        <v>55</v>
      </c>
      <c r="F54" s="1">
        <v>204</v>
      </c>
      <c r="G54" s="1">
        <f t="shared" si="0"/>
        <v>68</v>
      </c>
      <c r="H54" s="1">
        <v>136</v>
      </c>
      <c r="I54" s="1">
        <v>68</v>
      </c>
      <c r="J54" s="1" t="s">
        <v>56</v>
      </c>
      <c r="K54" s="1" t="s">
        <v>67</v>
      </c>
      <c r="L54" s="1" t="s">
        <v>365</v>
      </c>
      <c r="M54" s="1" t="s">
        <v>69</v>
      </c>
      <c r="N54" s="1" t="s">
        <v>379</v>
      </c>
      <c r="O54" s="1">
        <v>0</v>
      </c>
      <c r="P54" s="1" t="s">
        <v>367</v>
      </c>
      <c r="Q54" s="1">
        <v>0</v>
      </c>
      <c r="R54" s="1" t="s">
        <v>376</v>
      </c>
      <c r="S54" s="1">
        <v>3.0371200000000001E-2</v>
      </c>
      <c r="T54" s="1">
        <v>26</v>
      </c>
      <c r="U54" s="1" t="s">
        <v>369</v>
      </c>
      <c r="V54" s="1" t="s">
        <v>2020</v>
      </c>
      <c r="W54" s="1">
        <v>6</v>
      </c>
      <c r="X54" s="1">
        <v>5</v>
      </c>
      <c r="Y54" s="1">
        <v>9</v>
      </c>
      <c r="Z54" s="1">
        <v>6</v>
      </c>
      <c r="AA54" s="1" t="s">
        <v>384</v>
      </c>
      <c r="AB54" s="1">
        <v>-1.77303341781809</v>
      </c>
      <c r="AC54" s="1">
        <v>-1.7062023509978701</v>
      </c>
      <c r="AD54" s="1">
        <v>-1.1787670691488099</v>
      </c>
      <c r="AE54" s="1">
        <v>-1.2230114780072101</v>
      </c>
      <c r="AF54" s="1">
        <v>-8.7611522754319697</v>
      </c>
      <c r="AG54" s="1">
        <v>-8.5466565627497992</v>
      </c>
      <c r="AH54" s="1">
        <v>-7.8952602027607597</v>
      </c>
      <c r="AI54" s="1">
        <v>-7.9643243632502401</v>
      </c>
      <c r="AJ54" s="1">
        <v>6.9881188576138697</v>
      </c>
      <c r="AK54" s="1">
        <v>6.84045421175193</v>
      </c>
      <c r="AL54" s="1">
        <v>6.7164931336119498</v>
      </c>
      <c r="AM54" s="1">
        <v>6.7413128852430297</v>
      </c>
      <c r="AN54" s="1">
        <v>0.53872861082997403</v>
      </c>
      <c r="AO54" s="1">
        <v>0.72411213608538205</v>
      </c>
      <c r="AP54" s="1">
        <v>-0.18538352525540899</v>
      </c>
      <c r="AQ54" s="1">
        <v>887.65139999999997</v>
      </c>
      <c r="AR54" s="1">
        <v>686.59569999999997</v>
      </c>
      <c r="AS54" s="1">
        <v>1050.6370999999999</v>
      </c>
      <c r="AT54" s="1">
        <v>747.92</v>
      </c>
      <c r="AU54" s="1">
        <v>3036.16</v>
      </c>
      <c r="AV54" s="1">
        <v>2242.63</v>
      </c>
      <c r="AW54" s="1">
        <v>2379.73</v>
      </c>
      <c r="AX54" s="1">
        <v>1747.23</v>
      </c>
      <c r="AY54" s="1">
        <v>6</v>
      </c>
      <c r="AZ54" s="1">
        <v>5</v>
      </c>
      <c r="BA54" s="1">
        <v>9</v>
      </c>
      <c r="BB54" s="1">
        <v>6</v>
      </c>
    </row>
    <row r="55" spans="1:54" x14ac:dyDescent="0.2">
      <c r="A55" s="1" t="s">
        <v>385</v>
      </c>
      <c r="B55" s="1" t="s">
        <v>209</v>
      </c>
      <c r="C55" s="1">
        <v>381052</v>
      </c>
      <c r="D55" s="1">
        <v>381146</v>
      </c>
      <c r="E55" s="1" t="s">
        <v>55</v>
      </c>
      <c r="F55" s="1">
        <v>94</v>
      </c>
      <c r="G55" s="1">
        <f t="shared" si="0"/>
        <v>31.333333333333332</v>
      </c>
      <c r="H55" s="1">
        <v>79</v>
      </c>
      <c r="I55" s="1">
        <v>15</v>
      </c>
      <c r="J55" s="1" t="s">
        <v>56</v>
      </c>
      <c r="K55" s="1" t="s">
        <v>386</v>
      </c>
      <c r="L55" s="1" t="s">
        <v>194</v>
      </c>
      <c r="M55" s="1" t="s">
        <v>79</v>
      </c>
      <c r="N55" s="1" t="s">
        <v>387</v>
      </c>
      <c r="O55" s="1">
        <v>0.97962000000000005</v>
      </c>
      <c r="P55" s="1" t="s">
        <v>388</v>
      </c>
      <c r="Q55" s="1">
        <v>0.98987599999999998</v>
      </c>
      <c r="R55" s="1" t="s">
        <v>389</v>
      </c>
      <c r="S55" s="1">
        <v>0.99437600000000004</v>
      </c>
      <c r="T55" s="1">
        <v>74</v>
      </c>
      <c r="U55" s="1" t="s">
        <v>390</v>
      </c>
      <c r="W55" s="1">
        <v>40</v>
      </c>
      <c r="X55" s="1">
        <v>0</v>
      </c>
      <c r="Y55" s="1">
        <v>34</v>
      </c>
      <c r="Z55" s="1">
        <v>0</v>
      </c>
      <c r="AA55" s="1" t="s">
        <v>391</v>
      </c>
      <c r="AB55" s="1">
        <v>0.37573923594584602</v>
      </c>
      <c r="AC55" s="1">
        <v>0.43666091122487499</v>
      </c>
      <c r="AD55" s="1">
        <v>0.36099301614901602</v>
      </c>
      <c r="AE55" s="1">
        <v>0.27564866225130003</v>
      </c>
      <c r="AF55" s="1">
        <v>-5.4314843546710403</v>
      </c>
      <c r="AG55" s="1">
        <v>-10.399523605076901</v>
      </c>
      <c r="AH55" s="1">
        <v>-5.6204858707089302</v>
      </c>
      <c r="AI55" s="1">
        <v>-10.4943155975698</v>
      </c>
      <c r="AJ55" s="1">
        <v>5.8072235906168901</v>
      </c>
      <c r="AK55" s="1">
        <v>10.836184516301699</v>
      </c>
      <c r="AL55" s="1">
        <v>5.98147888685794</v>
      </c>
      <c r="AM55" s="1">
        <v>10.7699642598211</v>
      </c>
      <c r="AN55" s="1">
        <v>-8.7879234385202301E-2</v>
      </c>
      <c r="AO55" s="1">
        <v>-0.14189675426539</v>
      </c>
      <c r="AP55" s="1">
        <v>5.40175198801887E-2</v>
      </c>
      <c r="AQ55" s="1">
        <v>2294.7910000000002</v>
      </c>
      <c r="AR55" s="1">
        <v>1827.17</v>
      </c>
      <c r="AS55" s="1">
        <v>2210.4270000000001</v>
      </c>
      <c r="AT55" s="1">
        <v>1745.153</v>
      </c>
      <c r="AU55" s="1">
        <v>1768.39</v>
      </c>
      <c r="AV55" s="1">
        <v>1349.73</v>
      </c>
      <c r="AW55" s="1">
        <v>1720.88</v>
      </c>
      <c r="AX55" s="1">
        <v>1441.46</v>
      </c>
      <c r="AY55" s="1">
        <v>40</v>
      </c>
      <c r="AZ55" s="1">
        <v>0.1</v>
      </c>
      <c r="BA55" s="1">
        <v>34</v>
      </c>
      <c r="BB55" s="1">
        <v>0.1</v>
      </c>
    </row>
    <row r="56" spans="1:54" x14ac:dyDescent="0.2">
      <c r="A56" s="1" t="s">
        <v>392</v>
      </c>
      <c r="B56" s="1" t="s">
        <v>209</v>
      </c>
      <c r="C56" s="1">
        <v>380886</v>
      </c>
      <c r="D56" s="1">
        <v>381440</v>
      </c>
      <c r="E56" s="1" t="s">
        <v>55</v>
      </c>
      <c r="F56" s="1">
        <v>554</v>
      </c>
      <c r="G56" s="1">
        <f t="shared" si="0"/>
        <v>184.66666666666666</v>
      </c>
      <c r="H56" s="1">
        <v>373</v>
      </c>
      <c r="I56" s="1">
        <v>181</v>
      </c>
      <c r="J56" s="1" t="s">
        <v>56</v>
      </c>
      <c r="K56" s="1" t="s">
        <v>67</v>
      </c>
      <c r="L56" s="1" t="s">
        <v>194</v>
      </c>
      <c r="M56" s="1" t="s">
        <v>69</v>
      </c>
      <c r="N56" s="1" t="s">
        <v>393</v>
      </c>
      <c r="O56" s="1">
        <v>0.680871</v>
      </c>
      <c r="P56" s="1" t="s">
        <v>388</v>
      </c>
      <c r="Q56" s="1">
        <v>0.98987599999999998</v>
      </c>
      <c r="R56" s="1" t="s">
        <v>394</v>
      </c>
      <c r="S56" s="1">
        <v>0.95500600000000002</v>
      </c>
      <c r="T56" s="1">
        <v>61</v>
      </c>
      <c r="U56" s="1" t="s">
        <v>390</v>
      </c>
      <c r="W56" s="1">
        <v>14</v>
      </c>
      <c r="X56" s="1">
        <v>19</v>
      </c>
      <c r="Y56" s="1">
        <v>21</v>
      </c>
      <c r="Z56" s="1">
        <v>7</v>
      </c>
      <c r="AA56" s="1" t="s">
        <v>395</v>
      </c>
      <c r="AB56" s="1">
        <v>-2.5608999078727698E-2</v>
      </c>
      <c r="AC56" s="1">
        <v>-0.113889136037821</v>
      </c>
      <c r="AD56" s="1">
        <v>5.4078621264922903E-2</v>
      </c>
      <c r="AE56" s="1">
        <v>4.8553736869856097E-2</v>
      </c>
      <c r="AF56" s="1">
        <v>-6.9474713533226904</v>
      </c>
      <c r="AG56" s="1">
        <v>-6.3360155359514998</v>
      </c>
      <c r="AH56" s="1">
        <v>-6.3325614762253402</v>
      </c>
      <c r="AI56" s="1">
        <v>-7.45389820361126</v>
      </c>
      <c r="AJ56" s="1">
        <v>6.9218623542439603</v>
      </c>
      <c r="AK56" s="1">
        <v>6.2221263999136802</v>
      </c>
      <c r="AL56" s="1">
        <v>6.3866400974902602</v>
      </c>
      <c r="AM56" s="1">
        <v>7.5024519404811096</v>
      </c>
      <c r="AN56" s="1">
        <v>0.12106524662566399</v>
      </c>
      <c r="AO56" s="1">
        <v>-0.25148639528120498</v>
      </c>
      <c r="AP56" s="1">
        <v>0.37255164190686901</v>
      </c>
      <c r="AQ56" s="1">
        <v>1817.777</v>
      </c>
      <c r="AR56" s="1">
        <v>1492.058</v>
      </c>
      <c r="AS56" s="1">
        <v>1839.742</v>
      </c>
      <c r="AT56" s="1">
        <v>1449.6179999999999</v>
      </c>
      <c r="AU56" s="1">
        <v>1850.35</v>
      </c>
      <c r="AV56" s="1">
        <v>1614.7</v>
      </c>
      <c r="AW56" s="1">
        <v>1772.02</v>
      </c>
      <c r="AX56" s="1">
        <v>1401.61</v>
      </c>
      <c r="AY56" s="1">
        <v>14</v>
      </c>
      <c r="AZ56" s="1">
        <v>19</v>
      </c>
      <c r="BA56" s="1">
        <v>21</v>
      </c>
      <c r="BB56" s="1">
        <v>7</v>
      </c>
    </row>
    <row r="57" spans="1:54" x14ac:dyDescent="0.2">
      <c r="A57" s="1" t="s">
        <v>396</v>
      </c>
      <c r="B57" s="1" t="s">
        <v>209</v>
      </c>
      <c r="C57" s="1">
        <v>381052</v>
      </c>
      <c r="D57" s="1">
        <v>381440</v>
      </c>
      <c r="E57" s="1" t="s">
        <v>55</v>
      </c>
      <c r="F57" s="1">
        <v>388</v>
      </c>
      <c r="G57" s="1">
        <f t="shared" si="0"/>
        <v>129.33333333333334</v>
      </c>
      <c r="H57" s="1">
        <v>373</v>
      </c>
      <c r="I57" s="1">
        <v>15</v>
      </c>
      <c r="J57" s="1" t="s">
        <v>56</v>
      </c>
      <c r="K57" s="1" t="s">
        <v>67</v>
      </c>
      <c r="L57" s="1" t="s">
        <v>194</v>
      </c>
      <c r="M57" s="1" t="s">
        <v>79</v>
      </c>
      <c r="N57" s="1" t="s">
        <v>393</v>
      </c>
      <c r="O57" s="1">
        <v>0.680871</v>
      </c>
      <c r="P57" s="1" t="s">
        <v>388</v>
      </c>
      <c r="Q57" s="1">
        <v>0.98987599999999998</v>
      </c>
      <c r="R57" s="1" t="s">
        <v>389</v>
      </c>
      <c r="S57" s="1">
        <v>0.99437600000000004</v>
      </c>
      <c r="T57" s="1">
        <v>14</v>
      </c>
      <c r="U57" s="1" t="s">
        <v>390</v>
      </c>
      <c r="W57" s="1">
        <v>0</v>
      </c>
      <c r="X57" s="1">
        <v>0</v>
      </c>
      <c r="Y57" s="1">
        <v>5</v>
      </c>
      <c r="Z57" s="1">
        <v>9</v>
      </c>
      <c r="AA57" s="1" t="s">
        <v>397</v>
      </c>
      <c r="AB57" s="1">
        <v>6.7971887983755197E-2</v>
      </c>
      <c r="AC57" s="1">
        <v>0.21678997752715001</v>
      </c>
      <c r="AD57" s="1">
        <v>0.14825878404780499</v>
      </c>
      <c r="AE57" s="1">
        <v>4.8705586154685697E-2</v>
      </c>
      <c r="AF57" s="1">
        <v>-10.789036359289099</v>
      </c>
      <c r="AG57" s="1">
        <v>-10.399523605076901</v>
      </c>
      <c r="AH57" s="1">
        <v>-8.1648063869327405</v>
      </c>
      <c r="AI57" s="1">
        <v>-7.1723875026823896</v>
      </c>
      <c r="AJ57" s="1">
        <v>10.857008247272899</v>
      </c>
      <c r="AK57" s="1">
        <v>10.616313582604</v>
      </c>
      <c r="AL57" s="1">
        <v>8.3130651709805399</v>
      </c>
      <c r="AM57" s="1">
        <v>7.2210930888370797</v>
      </c>
      <c r="AN57" s="1">
        <v>-4.3898747654206899E-2</v>
      </c>
      <c r="AO57" s="1">
        <v>2.9256830373754301</v>
      </c>
      <c r="AP57" s="1">
        <v>-2.96958178502963</v>
      </c>
      <c r="AQ57" s="1">
        <v>1853.749</v>
      </c>
      <c r="AR57" s="1">
        <v>1568.7439999999999</v>
      </c>
      <c r="AS57" s="1">
        <v>1907.241</v>
      </c>
      <c r="AT57" s="1">
        <v>1490.989</v>
      </c>
      <c r="AU57" s="1">
        <v>1768.39</v>
      </c>
      <c r="AV57" s="1">
        <v>1349.73</v>
      </c>
      <c r="AW57" s="1">
        <v>1720.88</v>
      </c>
      <c r="AX57" s="1">
        <v>1441.46</v>
      </c>
      <c r="AY57" s="1">
        <v>0.1</v>
      </c>
      <c r="AZ57" s="1">
        <v>0.1</v>
      </c>
      <c r="BA57" s="1">
        <v>5</v>
      </c>
      <c r="BB57" s="1">
        <v>9</v>
      </c>
    </row>
    <row r="58" spans="1:54" x14ac:dyDescent="0.2">
      <c r="A58" s="1" t="s">
        <v>398</v>
      </c>
      <c r="B58" s="1" t="s">
        <v>172</v>
      </c>
      <c r="C58" s="1">
        <v>261689</v>
      </c>
      <c r="D58" s="1">
        <v>261815</v>
      </c>
      <c r="E58" s="1" t="s">
        <v>86</v>
      </c>
      <c r="F58" s="1">
        <v>126</v>
      </c>
      <c r="G58" s="1">
        <f t="shared" si="0"/>
        <v>42</v>
      </c>
      <c r="H58" s="1">
        <v>79</v>
      </c>
      <c r="I58" s="1">
        <v>47</v>
      </c>
      <c r="J58" s="1" t="s">
        <v>56</v>
      </c>
      <c r="K58" s="1" t="s">
        <v>103</v>
      </c>
      <c r="L58" s="1" t="s">
        <v>399</v>
      </c>
      <c r="M58" s="1" t="s">
        <v>59</v>
      </c>
      <c r="N58" s="1" t="s">
        <v>400</v>
      </c>
      <c r="O58" s="1">
        <v>0.99583100000000002</v>
      </c>
      <c r="P58" s="1" t="s">
        <v>401</v>
      </c>
      <c r="Q58" s="1">
        <v>0.95463100000000001</v>
      </c>
      <c r="R58" s="1" t="s">
        <v>402</v>
      </c>
      <c r="S58" s="1">
        <v>0.56692900000000002</v>
      </c>
      <c r="T58" s="1">
        <v>54</v>
      </c>
      <c r="U58" s="1" t="s">
        <v>403</v>
      </c>
      <c r="W58" s="1">
        <v>3</v>
      </c>
      <c r="X58" s="1">
        <v>0</v>
      </c>
      <c r="Y58" s="1">
        <v>24</v>
      </c>
      <c r="Z58" s="1">
        <v>27</v>
      </c>
      <c r="AA58" s="1" t="s">
        <v>404</v>
      </c>
      <c r="AB58" s="1">
        <v>2.1190001025249799E-2</v>
      </c>
      <c r="AC58" s="1">
        <v>0.101544868944227</v>
      </c>
      <c r="AD58" s="1">
        <v>-5.52608415917379E-2</v>
      </c>
      <c r="AE58" s="1">
        <v>-0.115890791270541</v>
      </c>
      <c r="AF58" s="1">
        <v>-7.14516793901839</v>
      </c>
      <c r="AG58" s="1">
        <v>-8.5092603711075601</v>
      </c>
      <c r="AH58" s="1">
        <v>-5.0655895438729397</v>
      </c>
      <c r="AI58" s="1">
        <v>-4.3316847456254601</v>
      </c>
      <c r="AJ58" s="1">
        <v>7.1663579400436301</v>
      </c>
      <c r="AK58" s="1">
        <v>8.6108052400517892</v>
      </c>
      <c r="AL58" s="1">
        <v>5.0103287022812104</v>
      </c>
      <c r="AM58" s="1">
        <v>4.2157939543549103</v>
      </c>
      <c r="AN58" s="1">
        <v>-0.146943251415878</v>
      </c>
      <c r="AO58" s="1">
        <v>3.1285770103137698</v>
      </c>
      <c r="AP58" s="1">
        <v>-3.2755202617296502</v>
      </c>
      <c r="AQ58" s="1">
        <v>573.57759999999996</v>
      </c>
      <c r="AR58" s="1">
        <v>389.94049999999999</v>
      </c>
      <c r="AS58" s="1">
        <v>804.74800000000005</v>
      </c>
      <c r="AT58" s="1">
        <v>519.28160000000003</v>
      </c>
      <c r="AU58" s="1">
        <v>565.20000000000005</v>
      </c>
      <c r="AV58" s="1">
        <v>363.37</v>
      </c>
      <c r="AW58" s="1">
        <v>836.21</v>
      </c>
      <c r="AX58" s="1">
        <v>562.79999999999995</v>
      </c>
      <c r="AY58" s="1">
        <v>3</v>
      </c>
      <c r="AZ58" s="1">
        <v>0.1</v>
      </c>
      <c r="BA58" s="1">
        <v>24</v>
      </c>
      <c r="BB58" s="1">
        <v>27</v>
      </c>
    </row>
    <row r="59" spans="1:54" x14ac:dyDescent="0.2">
      <c r="A59" s="1" t="s">
        <v>405</v>
      </c>
      <c r="B59" s="1" t="s">
        <v>172</v>
      </c>
      <c r="C59" s="1">
        <v>261723</v>
      </c>
      <c r="D59" s="1">
        <v>261815</v>
      </c>
      <c r="E59" s="1" t="s">
        <v>86</v>
      </c>
      <c r="F59" s="1">
        <v>92</v>
      </c>
      <c r="G59" s="1">
        <f t="shared" si="0"/>
        <v>30.666666666666668</v>
      </c>
      <c r="H59" s="1">
        <v>45</v>
      </c>
      <c r="I59" s="1">
        <v>47</v>
      </c>
      <c r="J59" s="1" t="s">
        <v>56</v>
      </c>
      <c r="K59" s="1" t="s">
        <v>135</v>
      </c>
      <c r="L59" s="1" t="s">
        <v>399</v>
      </c>
      <c r="M59" s="1" t="s">
        <v>59</v>
      </c>
      <c r="N59" s="1" t="s">
        <v>406</v>
      </c>
      <c r="O59" s="1">
        <v>0.91709099999999999</v>
      </c>
      <c r="P59" s="1" t="s">
        <v>401</v>
      </c>
      <c r="Q59" s="1">
        <v>0.95463100000000001</v>
      </c>
      <c r="R59" s="1" t="s">
        <v>402</v>
      </c>
      <c r="S59" s="1">
        <v>0.56692900000000002</v>
      </c>
      <c r="T59" s="1">
        <v>22</v>
      </c>
      <c r="U59" s="1" t="s">
        <v>403</v>
      </c>
      <c r="W59" s="1">
        <v>0</v>
      </c>
      <c r="X59" s="1">
        <v>0</v>
      </c>
      <c r="Y59" s="1">
        <v>15</v>
      </c>
      <c r="Z59" s="1">
        <v>7</v>
      </c>
      <c r="AA59" s="1" t="s">
        <v>407</v>
      </c>
      <c r="AB59" s="1">
        <v>9.5358437543940897E-2</v>
      </c>
      <c r="AC59" s="1">
        <v>0.15033921616839699</v>
      </c>
      <c r="AD59" s="1">
        <v>-1.89237015124585E-2</v>
      </c>
      <c r="AE59" s="1">
        <v>-5.7482465618900601E-2</v>
      </c>
      <c r="AF59" s="1">
        <v>-9.1451679390183802</v>
      </c>
      <c r="AG59" s="1">
        <v>-8.5092603711075601</v>
      </c>
      <c r="AH59" s="1">
        <v>-5.7094457336476703</v>
      </c>
      <c r="AI59" s="1">
        <v>-6.1390396676830603</v>
      </c>
      <c r="AJ59" s="1">
        <v>9.2405263765623307</v>
      </c>
      <c r="AK59" s="1">
        <v>8.6595995872759595</v>
      </c>
      <c r="AL59" s="1">
        <v>5.6905220321352097</v>
      </c>
      <c r="AM59" s="1">
        <v>6.0815572020641602</v>
      </c>
      <c r="AN59" s="1">
        <v>-0.16105191042184899</v>
      </c>
      <c r="AO59" s="1">
        <v>2.9029714543976102</v>
      </c>
      <c r="AP59" s="1">
        <v>-3.0640233648194601</v>
      </c>
      <c r="AQ59" s="1">
        <v>603.88890000000004</v>
      </c>
      <c r="AR59" s="1">
        <v>403.38889999999998</v>
      </c>
      <c r="AS59" s="1">
        <v>825.30010000000004</v>
      </c>
      <c r="AT59" s="1">
        <v>540.77769999999998</v>
      </c>
      <c r="AU59" s="1">
        <v>565.20000000000005</v>
      </c>
      <c r="AV59" s="1">
        <v>363.37</v>
      </c>
      <c r="AW59" s="1">
        <v>836.21</v>
      </c>
      <c r="AX59" s="1">
        <v>562.79999999999995</v>
      </c>
      <c r="AY59" s="1">
        <v>0.1</v>
      </c>
      <c r="AZ59" s="1">
        <v>0.1</v>
      </c>
      <c r="BA59" s="1">
        <v>15</v>
      </c>
      <c r="BB59" s="1">
        <v>7</v>
      </c>
    </row>
    <row r="60" spans="1:54" x14ac:dyDescent="0.2">
      <c r="A60" s="1" t="s">
        <v>408</v>
      </c>
      <c r="B60" s="1" t="s">
        <v>209</v>
      </c>
      <c r="C60" s="1">
        <v>451411</v>
      </c>
      <c r="D60" s="1">
        <v>451490</v>
      </c>
      <c r="E60" s="1" t="s">
        <v>55</v>
      </c>
      <c r="F60" s="1">
        <v>79</v>
      </c>
      <c r="G60" s="1">
        <f t="shared" si="0"/>
        <v>26.333333333333332</v>
      </c>
      <c r="H60" s="1">
        <v>58</v>
      </c>
      <c r="I60" s="1">
        <v>21</v>
      </c>
      <c r="J60" s="1" t="s">
        <v>56</v>
      </c>
      <c r="K60" s="1" t="s">
        <v>57</v>
      </c>
      <c r="L60" s="1" t="s">
        <v>87</v>
      </c>
      <c r="M60" s="1" t="s">
        <v>79</v>
      </c>
      <c r="N60" s="1" t="s">
        <v>409</v>
      </c>
      <c r="O60" s="1">
        <v>0.99077300000000001</v>
      </c>
      <c r="P60" s="1" t="s">
        <v>410</v>
      </c>
      <c r="Q60" s="1">
        <v>0.99551900000000004</v>
      </c>
      <c r="R60" s="1" t="s">
        <v>411</v>
      </c>
      <c r="S60" s="1">
        <v>0.99663900000000005</v>
      </c>
      <c r="T60" s="1">
        <v>228</v>
      </c>
      <c r="U60" s="1" t="s">
        <v>412</v>
      </c>
      <c r="W60" s="1">
        <v>15</v>
      </c>
      <c r="X60" s="1">
        <v>7</v>
      </c>
      <c r="Y60" s="1">
        <v>127</v>
      </c>
      <c r="Z60" s="1">
        <v>79</v>
      </c>
      <c r="AA60" s="1" t="s">
        <v>413</v>
      </c>
      <c r="AB60" s="1">
        <v>-3.17117930894514E-2</v>
      </c>
      <c r="AC60" s="1">
        <v>7.5265988056633898E-2</v>
      </c>
      <c r="AD60" s="1">
        <v>-0.105864174110509</v>
      </c>
      <c r="AE60" s="1">
        <v>-0.10017788520832201</v>
      </c>
      <c r="AF60" s="1">
        <v>-5.7392405526649402</v>
      </c>
      <c r="AG60" s="1">
        <v>-6.3903624492652904</v>
      </c>
      <c r="AH60" s="1">
        <v>-4.7567898034055904</v>
      </c>
      <c r="AI60" s="1">
        <v>-5.0170366499080803</v>
      </c>
      <c r="AJ60" s="1">
        <v>5.7075287595754904</v>
      </c>
      <c r="AK60" s="1">
        <v>6.4656284373219304</v>
      </c>
      <c r="AL60" s="1">
        <v>4.65092562929508</v>
      </c>
      <c r="AM60" s="1">
        <v>4.9168587646997501</v>
      </c>
      <c r="AN60" s="1">
        <v>-0.124798127143007</v>
      </c>
      <c r="AO60" s="1">
        <v>1.1778882743082799</v>
      </c>
      <c r="AP60" s="1">
        <v>-1.30268640145129</v>
      </c>
      <c r="AQ60" s="1">
        <v>835.09829999999999</v>
      </c>
      <c r="AR60" s="1">
        <v>706.03039999999999</v>
      </c>
      <c r="AS60" s="1">
        <v>3214.7190000000001</v>
      </c>
      <c r="AT60" s="1">
        <v>2415.64</v>
      </c>
      <c r="AU60" s="1">
        <v>853.68</v>
      </c>
      <c r="AV60" s="1">
        <v>670.09</v>
      </c>
      <c r="AW60" s="1">
        <v>3459.56</v>
      </c>
      <c r="AX60" s="1">
        <v>2589.41</v>
      </c>
      <c r="AY60" s="1">
        <v>15</v>
      </c>
      <c r="AZ60" s="1">
        <v>7</v>
      </c>
      <c r="BA60" s="1">
        <v>127</v>
      </c>
      <c r="BB60" s="1">
        <v>79</v>
      </c>
    </row>
    <row r="61" spans="1:54" x14ac:dyDescent="0.2">
      <c r="A61" s="1" t="s">
        <v>414</v>
      </c>
      <c r="B61" s="1" t="s">
        <v>209</v>
      </c>
      <c r="C61" s="1">
        <v>451404</v>
      </c>
      <c r="D61" s="1">
        <v>451490</v>
      </c>
      <c r="E61" s="1" t="s">
        <v>55</v>
      </c>
      <c r="F61" s="1">
        <v>86</v>
      </c>
      <c r="G61" s="1">
        <f t="shared" si="0"/>
        <v>28.666666666666668</v>
      </c>
      <c r="H61" s="1">
        <v>58</v>
      </c>
      <c r="I61" s="1">
        <v>28</v>
      </c>
      <c r="J61" s="1" t="s">
        <v>56</v>
      </c>
      <c r="K61" s="1" t="s">
        <v>57</v>
      </c>
      <c r="L61" s="1" t="s">
        <v>87</v>
      </c>
      <c r="M61" s="1" t="s">
        <v>69</v>
      </c>
      <c r="N61" s="1" t="s">
        <v>409</v>
      </c>
      <c r="O61" s="1">
        <v>0.99077300000000001</v>
      </c>
      <c r="P61" s="1" t="s">
        <v>410</v>
      </c>
      <c r="Q61" s="1">
        <v>0.99551900000000004</v>
      </c>
      <c r="R61" s="1" t="s">
        <v>415</v>
      </c>
      <c r="S61" s="1">
        <v>0.99944</v>
      </c>
      <c r="T61" s="1">
        <v>29</v>
      </c>
      <c r="U61" s="1" t="s">
        <v>412</v>
      </c>
      <c r="W61" s="1">
        <v>0</v>
      </c>
      <c r="X61" s="1">
        <v>0</v>
      </c>
      <c r="Y61" s="1">
        <v>10</v>
      </c>
      <c r="Z61" s="1">
        <v>19</v>
      </c>
      <c r="AA61" s="1" t="s">
        <v>416</v>
      </c>
      <c r="AB61" s="1">
        <v>-2.93861452835231E-2</v>
      </c>
      <c r="AC61" s="1">
        <v>5.6303637098539798E-2</v>
      </c>
      <c r="AD61" s="1">
        <v>-0.121495925054735</v>
      </c>
      <c r="AE61" s="1">
        <v>-0.122245152629867</v>
      </c>
      <c r="AF61" s="1">
        <v>-9.7484444605032596</v>
      </c>
      <c r="AG61" s="1">
        <v>-9.4074164880262003</v>
      </c>
      <c r="AH61" s="1">
        <v>-8.3208046506457691</v>
      </c>
      <c r="AI61" s="1">
        <v>-7.0440497987747204</v>
      </c>
      <c r="AJ61" s="1">
        <v>9.7190583152197298</v>
      </c>
      <c r="AK61" s="1">
        <v>9.4637201251247394</v>
      </c>
      <c r="AL61" s="1">
        <v>8.19930872559104</v>
      </c>
      <c r="AM61" s="1">
        <v>6.9218046461448504</v>
      </c>
      <c r="AN61" s="1">
        <v>-0.13532928474980899</v>
      </c>
      <c r="AO61" s="1">
        <v>1.8955032495544799</v>
      </c>
      <c r="AP61" s="1">
        <v>-2.0308325343042899</v>
      </c>
      <c r="AQ61" s="1">
        <v>841.80690000000004</v>
      </c>
      <c r="AR61" s="1">
        <v>705.09580000000005</v>
      </c>
      <c r="AS61" s="1">
        <v>3232.1849999999999</v>
      </c>
      <c r="AT61" s="1">
        <v>2423.9389999999999</v>
      </c>
      <c r="AU61" s="1">
        <v>859.15</v>
      </c>
      <c r="AV61" s="1">
        <v>678.07</v>
      </c>
      <c r="AW61" s="1">
        <v>3516.26</v>
      </c>
      <c r="AX61" s="1">
        <v>2638.37</v>
      </c>
      <c r="AY61" s="1">
        <v>0.1</v>
      </c>
      <c r="AZ61" s="1">
        <v>0.1</v>
      </c>
      <c r="BA61" s="1">
        <v>10</v>
      </c>
      <c r="BB61" s="1">
        <v>19</v>
      </c>
    </row>
    <row r="62" spans="1:54" x14ac:dyDescent="0.2">
      <c r="A62" s="1" t="s">
        <v>417</v>
      </c>
      <c r="B62" s="1" t="s">
        <v>209</v>
      </c>
      <c r="C62" s="1">
        <v>451975</v>
      </c>
      <c r="D62" s="1">
        <v>452079</v>
      </c>
      <c r="E62" s="1" t="s">
        <v>55</v>
      </c>
      <c r="F62" s="1">
        <v>104</v>
      </c>
      <c r="G62" s="1">
        <f t="shared" si="0"/>
        <v>34.666666666666664</v>
      </c>
      <c r="H62" s="1">
        <v>82</v>
      </c>
      <c r="I62" s="1">
        <v>22</v>
      </c>
      <c r="J62" s="1" t="s">
        <v>56</v>
      </c>
      <c r="K62" s="1" t="s">
        <v>418</v>
      </c>
      <c r="L62" s="1" t="s">
        <v>78</v>
      </c>
      <c r="M62" s="1" t="s">
        <v>79</v>
      </c>
      <c r="N62" s="1" t="s">
        <v>419</v>
      </c>
      <c r="O62" s="1">
        <v>0.99722100000000002</v>
      </c>
      <c r="P62" s="1" t="s">
        <v>420</v>
      </c>
      <c r="Q62" s="1">
        <v>0.98912599999999995</v>
      </c>
      <c r="R62" s="1" t="s">
        <v>421</v>
      </c>
      <c r="S62" s="1">
        <v>0.96794199999999997</v>
      </c>
      <c r="T62" s="1">
        <v>15</v>
      </c>
      <c r="U62" s="1" t="s">
        <v>412</v>
      </c>
      <c r="W62" s="1">
        <v>0</v>
      </c>
      <c r="X62" s="1">
        <v>0</v>
      </c>
      <c r="Y62" s="1">
        <v>8</v>
      </c>
      <c r="Z62" s="1">
        <v>7</v>
      </c>
      <c r="AA62" s="1" t="s">
        <v>422</v>
      </c>
      <c r="AB62" s="1">
        <v>-0.34355922735327099</v>
      </c>
      <c r="AC62" s="1">
        <v>-0.42245449155448001</v>
      </c>
      <c r="AD62" s="1">
        <v>-0.296543669926219</v>
      </c>
      <c r="AE62" s="1">
        <v>-0.43013742352868101</v>
      </c>
      <c r="AF62" s="1">
        <v>-10.374278774131501</v>
      </c>
      <c r="AG62" s="1">
        <v>-10.000070442374</v>
      </c>
      <c r="AH62" s="1">
        <v>-9.0445944797560909</v>
      </c>
      <c r="AI62" s="1">
        <v>-8.8501360376302394</v>
      </c>
      <c r="AJ62" s="1">
        <v>10.0307195467783</v>
      </c>
      <c r="AK62" s="1">
        <v>9.5776159508195402</v>
      </c>
      <c r="AL62" s="1">
        <v>8.7480508098298806</v>
      </c>
      <c r="AM62" s="1">
        <v>8.4199986141015604</v>
      </c>
      <c r="AN62" s="1">
        <v>1.9666312726425599E-2</v>
      </c>
      <c r="AO62" s="1">
        <v>1.2398093495596101</v>
      </c>
      <c r="AP62" s="1">
        <v>-1.22014303683318</v>
      </c>
      <c r="AQ62" s="1">
        <v>1045.038</v>
      </c>
      <c r="AR62" s="1">
        <v>763.09910000000002</v>
      </c>
      <c r="AS62" s="1">
        <v>3868.6190000000001</v>
      </c>
      <c r="AT62" s="1">
        <v>2739.0729999999999</v>
      </c>
      <c r="AU62" s="1">
        <v>1326.3</v>
      </c>
      <c r="AV62" s="1">
        <v>1023.05</v>
      </c>
      <c r="AW62" s="1">
        <v>4751.66</v>
      </c>
      <c r="AX62" s="1">
        <v>3690.87</v>
      </c>
      <c r="AY62" s="1">
        <v>0.1</v>
      </c>
      <c r="AZ62" s="1">
        <v>0.1</v>
      </c>
      <c r="BA62" s="1">
        <v>8</v>
      </c>
      <c r="BB62" s="1">
        <v>7</v>
      </c>
    </row>
    <row r="63" spans="1:54" x14ac:dyDescent="0.2">
      <c r="A63" s="1" t="s">
        <v>423</v>
      </c>
      <c r="B63" s="1" t="s">
        <v>209</v>
      </c>
      <c r="C63" s="1">
        <v>762759</v>
      </c>
      <c r="D63" s="1">
        <v>763172</v>
      </c>
      <c r="E63" s="1" t="s">
        <v>86</v>
      </c>
      <c r="F63" s="1">
        <v>413</v>
      </c>
      <c r="G63" s="1">
        <f t="shared" si="0"/>
        <v>137.66666666666666</v>
      </c>
      <c r="H63" s="1">
        <v>385</v>
      </c>
      <c r="I63" s="1">
        <v>28</v>
      </c>
      <c r="J63" s="1" t="s">
        <v>56</v>
      </c>
      <c r="K63" s="1" t="s">
        <v>67</v>
      </c>
      <c r="L63" s="1" t="s">
        <v>424</v>
      </c>
      <c r="M63" s="1" t="s">
        <v>69</v>
      </c>
      <c r="N63" s="1" t="s">
        <v>425</v>
      </c>
      <c r="O63" s="1">
        <v>0.92264900000000005</v>
      </c>
      <c r="P63" s="1" t="s">
        <v>426</v>
      </c>
      <c r="Q63" s="1">
        <v>4.4994399999999997E-2</v>
      </c>
      <c r="R63" s="1" t="s">
        <v>427</v>
      </c>
      <c r="S63" s="1">
        <v>5.6243000000000005E-4</v>
      </c>
      <c r="T63" s="1">
        <v>17</v>
      </c>
      <c r="U63" s="1" t="s">
        <v>428</v>
      </c>
      <c r="W63" s="1">
        <v>0</v>
      </c>
      <c r="X63" s="1">
        <v>0</v>
      </c>
      <c r="Y63" s="1">
        <v>3</v>
      </c>
      <c r="Z63" s="1">
        <v>14</v>
      </c>
      <c r="AA63" s="1" t="s">
        <v>429</v>
      </c>
      <c r="AB63" s="1">
        <v>-0.37983418362898802</v>
      </c>
      <c r="AC63" s="1">
        <v>-0.584318999812381</v>
      </c>
      <c r="AD63" s="1">
        <v>-0.41043348046496297</v>
      </c>
      <c r="AE63" s="1">
        <v>-0.461122731263368</v>
      </c>
      <c r="AF63" s="1">
        <v>-9.9748734257928202</v>
      </c>
      <c r="AG63" s="1">
        <v>-9.8308320738880397</v>
      </c>
      <c r="AH63" s="1">
        <v>-8.5126120858699306</v>
      </c>
      <c r="AI63" s="1">
        <v>-6.2196590179353599</v>
      </c>
      <c r="AJ63" s="1">
        <v>9.5950392421638302</v>
      </c>
      <c r="AK63" s="1">
        <v>9.2465130740756596</v>
      </c>
      <c r="AL63" s="1">
        <v>8.1021786054049691</v>
      </c>
      <c r="AM63" s="1">
        <v>5.7585362866719896</v>
      </c>
      <c r="AN63" s="1">
        <v>4.6298485856519203E-2</v>
      </c>
      <c r="AO63" s="1">
        <v>2.5367171979377798</v>
      </c>
      <c r="AP63" s="1">
        <v>-2.4904187120812602</v>
      </c>
      <c r="AQ63" s="1">
        <v>772.38300000000004</v>
      </c>
      <c r="AR63" s="1">
        <v>606.40419999999995</v>
      </c>
      <c r="AS63" s="1">
        <v>1098.1546000000001</v>
      </c>
      <c r="AT63" s="1">
        <v>811.05119999999999</v>
      </c>
      <c r="AU63" s="1">
        <v>1005.32</v>
      </c>
      <c r="AV63" s="1">
        <v>909.7</v>
      </c>
      <c r="AW63" s="1">
        <v>1459.87</v>
      </c>
      <c r="AX63" s="1">
        <v>1116.8800000000001</v>
      </c>
      <c r="AY63" s="1">
        <v>0.1</v>
      </c>
      <c r="AZ63" s="1">
        <v>0.1</v>
      </c>
      <c r="BA63" s="1">
        <v>3</v>
      </c>
      <c r="BB63" s="1">
        <v>14</v>
      </c>
    </row>
    <row r="64" spans="1:54" x14ac:dyDescent="0.2">
      <c r="A64" s="1" t="s">
        <v>430</v>
      </c>
      <c r="B64" s="1" t="s">
        <v>431</v>
      </c>
      <c r="C64" s="1">
        <v>76191</v>
      </c>
      <c r="D64" s="1">
        <v>76272</v>
      </c>
      <c r="E64" s="1" t="s">
        <v>86</v>
      </c>
      <c r="F64" s="1">
        <v>81</v>
      </c>
      <c r="G64" s="1">
        <f t="shared" si="0"/>
        <v>27</v>
      </c>
      <c r="H64" s="1">
        <v>44</v>
      </c>
      <c r="I64" s="1">
        <v>37</v>
      </c>
      <c r="J64" s="1" t="s">
        <v>56</v>
      </c>
      <c r="K64" s="1" t="s">
        <v>432</v>
      </c>
      <c r="L64" s="1" t="s">
        <v>107</v>
      </c>
      <c r="M64" s="1" t="s">
        <v>69</v>
      </c>
      <c r="N64" s="1" t="s">
        <v>433</v>
      </c>
      <c r="O64" s="1">
        <v>0.864371</v>
      </c>
      <c r="P64" s="1" t="s">
        <v>434</v>
      </c>
      <c r="Q64" s="1">
        <v>0.88871100000000003</v>
      </c>
      <c r="R64" s="1" t="s">
        <v>435</v>
      </c>
      <c r="S64" s="1">
        <v>0.91485300000000003</v>
      </c>
      <c r="T64" s="1">
        <v>16</v>
      </c>
      <c r="U64" s="1" t="s">
        <v>436</v>
      </c>
      <c r="W64" s="1">
        <v>0</v>
      </c>
      <c r="X64" s="1">
        <v>0</v>
      </c>
      <c r="Y64" s="1">
        <v>12</v>
      </c>
      <c r="Z64" s="1">
        <v>4</v>
      </c>
      <c r="AA64" s="1" t="s">
        <v>437</v>
      </c>
      <c r="AB64" s="1">
        <v>-0.34514645575792302</v>
      </c>
      <c r="AC64" s="1">
        <v>-0.54690910656651004</v>
      </c>
      <c r="AD64" s="1">
        <v>-0.32512693763176598</v>
      </c>
      <c r="AE64" s="1">
        <v>-0.323584879742354</v>
      </c>
      <c r="AF64" s="1">
        <v>-10.2923561466246</v>
      </c>
      <c r="AG64" s="1">
        <v>-10.0056526169178</v>
      </c>
      <c r="AH64" s="1">
        <v>-6.3898844577309601</v>
      </c>
      <c r="AI64" s="1">
        <v>-7.4351118246820498</v>
      </c>
      <c r="AJ64" s="1">
        <v>9.9472096908666998</v>
      </c>
      <c r="AK64" s="1">
        <v>9.4587435103512405</v>
      </c>
      <c r="AL64" s="1">
        <v>6.0647575200991897</v>
      </c>
      <c r="AM64" s="1">
        <v>7.1115269449396896</v>
      </c>
      <c r="AN64" s="1">
        <v>0.121671872475157</v>
      </c>
      <c r="AO64" s="1">
        <v>3.2365062405646801</v>
      </c>
      <c r="AP64" s="1">
        <v>-3.1148343680895301</v>
      </c>
      <c r="AQ64" s="1">
        <v>986.20759999999996</v>
      </c>
      <c r="AR64" s="1">
        <v>702.66430000000003</v>
      </c>
      <c r="AS64" s="1">
        <v>869.19640000000004</v>
      </c>
      <c r="AT64" s="1">
        <v>690.4375</v>
      </c>
      <c r="AU64" s="1">
        <v>1253.03</v>
      </c>
      <c r="AV64" s="1">
        <v>1027.02</v>
      </c>
      <c r="AW64" s="1">
        <v>1089.1600000000001</v>
      </c>
      <c r="AX64" s="1">
        <v>864.29</v>
      </c>
      <c r="AY64" s="1">
        <v>0.1</v>
      </c>
      <c r="AZ64" s="1">
        <v>0.1</v>
      </c>
      <c r="BA64" s="1">
        <v>12</v>
      </c>
      <c r="BB64" s="1">
        <v>4</v>
      </c>
    </row>
    <row r="65" spans="1:54" x14ac:dyDescent="0.2">
      <c r="A65" s="1" t="s">
        <v>438</v>
      </c>
      <c r="B65" s="1" t="s">
        <v>431</v>
      </c>
      <c r="C65" s="1">
        <v>291407</v>
      </c>
      <c r="D65" s="1">
        <v>291771</v>
      </c>
      <c r="E65" s="1" t="s">
        <v>55</v>
      </c>
      <c r="F65" s="1">
        <v>364</v>
      </c>
      <c r="G65" s="1">
        <f t="shared" si="0"/>
        <v>121.33333333333333</v>
      </c>
      <c r="H65" s="1">
        <v>199</v>
      </c>
      <c r="I65" s="1">
        <v>165</v>
      </c>
      <c r="J65" s="1" t="s">
        <v>56</v>
      </c>
      <c r="K65" s="1" t="s">
        <v>103</v>
      </c>
      <c r="L65" s="1" t="s">
        <v>439</v>
      </c>
      <c r="M65" s="1" t="s">
        <v>59</v>
      </c>
      <c r="N65" s="1" t="s">
        <v>440</v>
      </c>
      <c r="O65" s="1">
        <v>0.99768400000000002</v>
      </c>
      <c r="P65" s="1" t="s">
        <v>441</v>
      </c>
      <c r="Q65" s="1">
        <v>1</v>
      </c>
      <c r="R65" s="1" t="s">
        <v>442</v>
      </c>
      <c r="S65" s="1">
        <v>0.99330499999999999</v>
      </c>
      <c r="T65" s="1">
        <v>12</v>
      </c>
      <c r="U65" s="1" t="s">
        <v>443</v>
      </c>
      <c r="W65" s="1">
        <v>8</v>
      </c>
      <c r="X65" s="1">
        <v>4</v>
      </c>
      <c r="Y65" s="1">
        <v>0</v>
      </c>
      <c r="Z65" s="1">
        <v>0</v>
      </c>
      <c r="AA65" s="1" t="s">
        <v>444</v>
      </c>
      <c r="AB65" s="1">
        <v>0.50743414126831099</v>
      </c>
      <c r="AC65" s="1">
        <v>0.42005412485284199</v>
      </c>
      <c r="AD65" s="1">
        <v>0.35983539233262102</v>
      </c>
      <c r="AE65" s="1">
        <v>0.453997191065029</v>
      </c>
      <c r="AF65" s="1">
        <v>-9.4793221928898692</v>
      </c>
      <c r="AG65" s="1">
        <v>-10.139211102278299</v>
      </c>
      <c r="AH65" s="1">
        <v>-11.3944734129586</v>
      </c>
      <c r="AI65" s="1">
        <v>-10.922747913750801</v>
      </c>
      <c r="AJ65" s="1">
        <v>9.98675633415818</v>
      </c>
      <c r="AK65" s="1">
        <v>10.5592652271311</v>
      </c>
      <c r="AL65" s="1">
        <v>11.754308805291201</v>
      </c>
      <c r="AM65" s="1">
        <v>11.3767451048158</v>
      </c>
      <c r="AN65" s="1">
        <v>-5.6827841361752E-2</v>
      </c>
      <c r="AO65" s="1">
        <v>-1.34934401577064</v>
      </c>
      <c r="AP65" s="1">
        <v>1.29251617440889</v>
      </c>
      <c r="AQ65" s="1">
        <v>9130.7860000000001</v>
      </c>
      <c r="AR65" s="1">
        <v>7543.415</v>
      </c>
      <c r="AS65" s="1">
        <v>3453.614</v>
      </c>
      <c r="AT65" s="1">
        <v>2658.1419999999998</v>
      </c>
      <c r="AU65" s="1">
        <v>6422.96</v>
      </c>
      <c r="AV65" s="1">
        <v>5637.67</v>
      </c>
      <c r="AW65" s="1">
        <v>2691.02</v>
      </c>
      <c r="AX65" s="1">
        <v>1940.22</v>
      </c>
      <c r="AY65" s="1">
        <v>8</v>
      </c>
      <c r="AZ65" s="1">
        <v>4</v>
      </c>
      <c r="BA65" s="1">
        <v>0.1</v>
      </c>
      <c r="BB65" s="1">
        <v>0.1</v>
      </c>
    </row>
    <row r="66" spans="1:54" x14ac:dyDescent="0.2">
      <c r="A66" s="1" t="s">
        <v>445</v>
      </c>
      <c r="B66" s="1" t="s">
        <v>102</v>
      </c>
      <c r="C66" s="1">
        <v>224760</v>
      </c>
      <c r="D66" s="1">
        <v>224924</v>
      </c>
      <c r="E66" s="1" t="s">
        <v>86</v>
      </c>
      <c r="F66" s="1">
        <v>164</v>
      </c>
      <c r="G66" s="1">
        <f t="shared" si="0"/>
        <v>54.666666666666664</v>
      </c>
      <c r="H66" s="1">
        <v>143</v>
      </c>
      <c r="I66" s="1">
        <v>21</v>
      </c>
      <c r="J66" s="1" t="s">
        <v>56</v>
      </c>
      <c r="K66" s="1" t="s">
        <v>135</v>
      </c>
      <c r="L66" s="1" t="s">
        <v>68</v>
      </c>
      <c r="M66" s="1" t="s">
        <v>79</v>
      </c>
      <c r="N66" s="1" t="s">
        <v>446</v>
      </c>
      <c r="O66" s="1">
        <v>0.122279</v>
      </c>
      <c r="P66" s="1" t="s">
        <v>447</v>
      </c>
      <c r="Q66" s="1">
        <v>1.4248200000000001E-2</v>
      </c>
      <c r="R66" s="1" t="s">
        <v>448</v>
      </c>
      <c r="S66" s="1">
        <v>0.31720999999999999</v>
      </c>
      <c r="T66" s="1">
        <v>14</v>
      </c>
      <c r="U66" s="1" t="s">
        <v>449</v>
      </c>
      <c r="W66" s="1">
        <v>9</v>
      </c>
      <c r="X66" s="1">
        <v>0</v>
      </c>
      <c r="Y66" s="1">
        <v>5</v>
      </c>
      <c r="Z66" s="1">
        <v>0</v>
      </c>
      <c r="AA66" s="1" t="s">
        <v>450</v>
      </c>
      <c r="AB66" s="1">
        <v>-1.6085038604292401</v>
      </c>
      <c r="AC66" s="1">
        <v>-1.5974597527650201</v>
      </c>
      <c r="AD66" s="1">
        <v>-1.6316657258876099</v>
      </c>
      <c r="AE66" s="1">
        <v>-1.5449638226226901</v>
      </c>
      <c r="AF66" s="1">
        <v>-3.7331373776777301</v>
      </c>
      <c r="AG66" s="1">
        <v>-6.6890195413779496</v>
      </c>
      <c r="AH66" s="1">
        <v>-6.7468949587856102</v>
      </c>
      <c r="AI66" s="1">
        <v>-8.7600212977302192</v>
      </c>
      <c r="AJ66" s="1">
        <v>2.12463351724849</v>
      </c>
      <c r="AK66" s="1">
        <v>5.0915597886129298</v>
      </c>
      <c r="AL66" s="1">
        <v>5.1152292328979998</v>
      </c>
      <c r="AM66" s="1">
        <v>7.21505747510753</v>
      </c>
      <c r="AN66" s="1">
        <v>1.4667032341982199E-2</v>
      </c>
      <c r="AO66" s="1">
        <v>-2.5423796687300801</v>
      </c>
      <c r="AP66" s="1">
        <v>2.5570467010720601</v>
      </c>
      <c r="AQ66" s="1">
        <v>42.609229999999997</v>
      </c>
      <c r="AR66" s="1">
        <v>33.096690000000002</v>
      </c>
      <c r="AS66" s="1">
        <v>206.96424999999999</v>
      </c>
      <c r="AT66" s="1">
        <v>147.57602</v>
      </c>
      <c r="AU66" s="1">
        <v>131.97999999999999</v>
      </c>
      <c r="AV66" s="1">
        <v>102.18</v>
      </c>
      <c r="AW66" s="1">
        <v>643.41999999999996</v>
      </c>
      <c r="AX66" s="1">
        <v>432.54</v>
      </c>
      <c r="AY66" s="1">
        <v>9</v>
      </c>
      <c r="AZ66" s="1">
        <v>0.1</v>
      </c>
      <c r="BA66" s="1">
        <v>5</v>
      </c>
      <c r="BB66" s="1">
        <v>0.1</v>
      </c>
    </row>
    <row r="67" spans="1:54" x14ac:dyDescent="0.2">
      <c r="A67" s="1" t="s">
        <v>452</v>
      </c>
      <c r="B67" s="1" t="s">
        <v>54</v>
      </c>
      <c r="C67" s="1">
        <v>1062485</v>
      </c>
      <c r="D67" s="1">
        <v>1062562</v>
      </c>
      <c r="E67" s="1" t="s">
        <v>55</v>
      </c>
      <c r="F67" s="1">
        <v>77</v>
      </c>
      <c r="G67" s="1">
        <f t="shared" ref="G67:G130" si="1">F67/3</f>
        <v>25.666666666666668</v>
      </c>
      <c r="H67" s="1">
        <v>48</v>
      </c>
      <c r="I67" s="1">
        <v>29</v>
      </c>
      <c r="J67" s="1" t="s">
        <v>56</v>
      </c>
      <c r="K67" s="1" t="s">
        <v>95</v>
      </c>
      <c r="L67" s="1" t="s">
        <v>107</v>
      </c>
      <c r="M67" s="1" t="s">
        <v>59</v>
      </c>
      <c r="N67" s="1" t="s">
        <v>453</v>
      </c>
      <c r="O67" s="1">
        <v>5.6044499999999997E-2</v>
      </c>
      <c r="P67" s="1" t="s">
        <v>454</v>
      </c>
      <c r="Q67" s="1">
        <v>0.55568099999999998</v>
      </c>
      <c r="R67" s="1" t="s">
        <v>455</v>
      </c>
      <c r="S67" s="1">
        <v>0.25028099999999998</v>
      </c>
      <c r="T67" s="1">
        <v>29</v>
      </c>
      <c r="U67" s="1" t="s">
        <v>456</v>
      </c>
      <c r="W67" s="1">
        <v>3</v>
      </c>
      <c r="X67" s="1">
        <v>0</v>
      </c>
      <c r="Y67" s="1">
        <v>13</v>
      </c>
      <c r="Z67" s="1">
        <v>13</v>
      </c>
      <c r="AA67" s="1" t="s">
        <v>457</v>
      </c>
      <c r="AB67" s="1">
        <v>-0.39291083360323997</v>
      </c>
      <c r="AC67" s="1">
        <v>-0.34636253035904302</v>
      </c>
      <c r="AD67" s="1">
        <v>-0.28029349674300502</v>
      </c>
      <c r="AE67" s="1">
        <v>-0.18458536405230799</v>
      </c>
      <c r="AF67" s="1">
        <v>-7.7733370484736</v>
      </c>
      <c r="AG67" s="1">
        <v>-9.2278806338178505</v>
      </c>
      <c r="AH67" s="1">
        <v>-6.8243405374528496</v>
      </c>
      <c r="AI67" s="1">
        <v>-6.3602639326004002</v>
      </c>
      <c r="AJ67" s="1">
        <v>7.3804262148703597</v>
      </c>
      <c r="AK67" s="1">
        <v>8.8815181034588004</v>
      </c>
      <c r="AL67" s="1">
        <v>6.5440470407098497</v>
      </c>
      <c r="AM67" s="1">
        <v>6.1756785685480899</v>
      </c>
      <c r="AN67" s="1">
        <v>0.137197251583486</v>
      </c>
      <c r="AO67" s="1">
        <v>1.9083066061191001</v>
      </c>
      <c r="AP67" s="1">
        <v>-1.77110935453561</v>
      </c>
      <c r="AQ67" s="1">
        <v>665.48389999999995</v>
      </c>
      <c r="AR67" s="1">
        <v>470.63209999999998</v>
      </c>
      <c r="AS67" s="1">
        <v>1305.4190000000001</v>
      </c>
      <c r="AT67" s="1">
        <v>1011.028</v>
      </c>
      <c r="AU67" s="1">
        <v>874.12</v>
      </c>
      <c r="AV67" s="1">
        <v>598.61</v>
      </c>
      <c r="AW67" s="1">
        <v>1585.57</v>
      </c>
      <c r="AX67" s="1">
        <v>1149.1600000000001</v>
      </c>
      <c r="AY67" s="1">
        <v>3</v>
      </c>
      <c r="AZ67" s="1">
        <v>0.1</v>
      </c>
      <c r="BA67" s="1">
        <v>13</v>
      </c>
      <c r="BB67" s="1">
        <v>13</v>
      </c>
    </row>
    <row r="68" spans="1:54" x14ac:dyDescent="0.2">
      <c r="A68" s="1" t="s">
        <v>458</v>
      </c>
      <c r="B68" s="1" t="s">
        <v>54</v>
      </c>
      <c r="C68" s="1">
        <v>811512</v>
      </c>
      <c r="D68" s="1">
        <v>811742</v>
      </c>
      <c r="E68" s="1" t="s">
        <v>55</v>
      </c>
      <c r="F68" s="1">
        <v>230</v>
      </c>
      <c r="G68" s="1">
        <f t="shared" si="1"/>
        <v>76.666666666666671</v>
      </c>
      <c r="H68" s="1">
        <v>206</v>
      </c>
      <c r="I68" s="1">
        <v>24</v>
      </c>
      <c r="J68" s="1" t="s">
        <v>56</v>
      </c>
      <c r="K68" s="1" t="s">
        <v>67</v>
      </c>
      <c r="L68" s="1" t="s">
        <v>399</v>
      </c>
      <c r="M68" s="1" t="s">
        <v>79</v>
      </c>
      <c r="N68" s="1" t="s">
        <v>459</v>
      </c>
      <c r="O68" s="1">
        <v>0.37517400000000001</v>
      </c>
      <c r="P68" s="1" t="s">
        <v>460</v>
      </c>
      <c r="Q68" s="1">
        <v>0.831646</v>
      </c>
      <c r="R68" s="1" t="s">
        <v>461</v>
      </c>
      <c r="S68" s="1">
        <v>0.98875100000000005</v>
      </c>
      <c r="T68" s="1">
        <v>19</v>
      </c>
      <c r="U68" s="1" t="s">
        <v>462</v>
      </c>
      <c r="W68" s="1">
        <v>8</v>
      </c>
      <c r="X68" s="1">
        <v>0</v>
      </c>
      <c r="Y68" s="1">
        <v>3</v>
      </c>
      <c r="Z68" s="1">
        <v>8</v>
      </c>
      <c r="AA68" s="1" t="s">
        <v>463</v>
      </c>
      <c r="AB68" s="1">
        <v>0.574818286007302</v>
      </c>
      <c r="AC68" s="1">
        <v>0.97039240164310403</v>
      </c>
      <c r="AD68" s="1">
        <v>0.990732975294637</v>
      </c>
      <c r="AE68" s="1">
        <v>0.31564219037839403</v>
      </c>
      <c r="AF68" s="1">
        <v>-2.5218882957290698</v>
      </c>
      <c r="AG68" s="1">
        <v>-4.6959938131098999</v>
      </c>
      <c r="AH68" s="1">
        <v>-3.4319571876867299</v>
      </c>
      <c r="AI68" s="1">
        <v>-2.5316240555007599</v>
      </c>
      <c r="AJ68" s="1">
        <v>3.0967065817363699</v>
      </c>
      <c r="AK68" s="1">
        <v>5.6663862147530004</v>
      </c>
      <c r="AL68" s="1">
        <v>4.42269016298137</v>
      </c>
      <c r="AM68" s="1">
        <v>2.8472662458791498</v>
      </c>
      <c r="AN68" s="1">
        <v>-0.11941776098868701</v>
      </c>
      <c r="AO68" s="1">
        <v>0.62715043282574001</v>
      </c>
      <c r="AP68" s="1">
        <v>-0.74656819381442796</v>
      </c>
      <c r="AQ68" s="1">
        <v>75.991730000000004</v>
      </c>
      <c r="AR68" s="1">
        <v>49.786960000000001</v>
      </c>
      <c r="AS68" s="1">
        <v>84.787180000000006</v>
      </c>
      <c r="AT68" s="1">
        <v>63.767189999999999</v>
      </c>
      <c r="AU68" s="1">
        <v>50.69</v>
      </c>
      <c r="AV68" s="1">
        <v>24.92</v>
      </c>
      <c r="AW68" s="1">
        <v>42.17</v>
      </c>
      <c r="AX68" s="1">
        <v>51.04</v>
      </c>
      <c r="AY68" s="1">
        <v>8</v>
      </c>
      <c r="AZ68" s="1">
        <v>0.1</v>
      </c>
      <c r="BA68" s="1">
        <v>3</v>
      </c>
      <c r="BB68" s="1">
        <v>8</v>
      </c>
    </row>
    <row r="69" spans="1:54" x14ac:dyDescent="0.2">
      <c r="A69" s="1" t="s">
        <v>464</v>
      </c>
      <c r="B69" s="1" t="s">
        <v>94</v>
      </c>
      <c r="C69" s="1">
        <v>845421</v>
      </c>
      <c r="D69" s="1">
        <v>845762</v>
      </c>
      <c r="E69" s="1" t="s">
        <v>55</v>
      </c>
      <c r="F69" s="1">
        <v>341</v>
      </c>
      <c r="G69" s="1">
        <f t="shared" si="1"/>
        <v>113.66666666666667</v>
      </c>
      <c r="H69" s="1">
        <v>323</v>
      </c>
      <c r="I69" s="1">
        <v>18</v>
      </c>
      <c r="J69" s="1" t="s">
        <v>56</v>
      </c>
      <c r="K69" s="1" t="s">
        <v>135</v>
      </c>
      <c r="L69" s="1" t="s">
        <v>107</v>
      </c>
      <c r="M69" s="1" t="s">
        <v>69</v>
      </c>
      <c r="N69" s="1" t="s">
        <v>465</v>
      </c>
      <c r="O69" s="1">
        <v>0.98054699999999995</v>
      </c>
      <c r="P69" s="1" t="s">
        <v>466</v>
      </c>
      <c r="Q69" s="1">
        <v>5.2493399999999999E-3</v>
      </c>
      <c r="R69" s="1" t="s">
        <v>467</v>
      </c>
      <c r="S69" s="1">
        <v>3.9370099999999998E-2</v>
      </c>
      <c r="T69" s="1">
        <v>12</v>
      </c>
      <c r="U69" s="1" t="s">
        <v>468</v>
      </c>
      <c r="W69" s="1">
        <v>5</v>
      </c>
      <c r="X69" s="1">
        <v>0</v>
      </c>
      <c r="Y69" s="1">
        <v>4</v>
      </c>
      <c r="Z69" s="1">
        <v>3</v>
      </c>
      <c r="AA69" s="1" t="s">
        <v>469</v>
      </c>
      <c r="AB69" s="1">
        <v>-4.0525307631558301</v>
      </c>
      <c r="AC69" s="1">
        <v>-3.6952456848436301</v>
      </c>
      <c r="AD69" s="1">
        <v>-3.3777608771850902</v>
      </c>
      <c r="AE69" s="1">
        <v>-3.4689222401285602</v>
      </c>
      <c r="AF69" s="1">
        <v>-5.4445456004452302</v>
      </c>
      <c r="AG69" s="1">
        <v>-7.3953199109402803</v>
      </c>
      <c r="AH69" s="1">
        <v>-7.0005183753903202</v>
      </c>
      <c r="AI69" s="1">
        <v>-6.6984963203130699</v>
      </c>
      <c r="AJ69" s="1">
        <v>1.3920148372893999</v>
      </c>
      <c r="AK69" s="1">
        <v>3.7000742260966502</v>
      </c>
      <c r="AL69" s="1">
        <v>3.62275749820523</v>
      </c>
      <c r="AM69" s="1">
        <v>3.2295740801845101</v>
      </c>
      <c r="AN69" s="1">
        <v>0.450546665342905</v>
      </c>
      <c r="AO69" s="1">
        <v>-0.42957459215893801</v>
      </c>
      <c r="AP69" s="1">
        <v>0.880121257501843</v>
      </c>
      <c r="AQ69" s="1">
        <v>14.746696999999999</v>
      </c>
      <c r="AR69" s="1">
        <v>11.996707000000001</v>
      </c>
      <c r="AS69" s="1">
        <v>60.592619999999997</v>
      </c>
      <c r="AT69" s="1">
        <v>36.519640000000003</v>
      </c>
      <c r="AU69" s="1">
        <v>260.29000000000002</v>
      </c>
      <c r="AV69" s="1">
        <v>167.35</v>
      </c>
      <c r="AW69" s="1">
        <v>639.23</v>
      </c>
      <c r="AX69" s="1">
        <v>414.44</v>
      </c>
      <c r="AY69" s="1">
        <v>5</v>
      </c>
      <c r="AZ69" s="1">
        <v>0.1</v>
      </c>
      <c r="BA69" s="1">
        <v>4</v>
      </c>
      <c r="BB69" s="1">
        <v>3</v>
      </c>
    </row>
    <row r="70" spans="1:54" x14ac:dyDescent="0.2">
      <c r="A70" s="1" t="s">
        <v>470</v>
      </c>
      <c r="B70" s="1" t="s">
        <v>209</v>
      </c>
      <c r="C70" s="1">
        <v>591105</v>
      </c>
      <c r="D70" s="1">
        <v>591656</v>
      </c>
      <c r="E70" s="1" t="s">
        <v>86</v>
      </c>
      <c r="F70" s="1">
        <v>551</v>
      </c>
      <c r="G70" s="1">
        <f t="shared" si="1"/>
        <v>183.66666666666666</v>
      </c>
      <c r="H70" s="1">
        <v>521</v>
      </c>
      <c r="I70" s="1">
        <v>30</v>
      </c>
      <c r="J70" s="1" t="s">
        <v>56</v>
      </c>
      <c r="K70" s="1" t="s">
        <v>103</v>
      </c>
      <c r="L70" s="1" t="s">
        <v>143</v>
      </c>
      <c r="M70" s="1" t="s">
        <v>69</v>
      </c>
      <c r="N70" s="1" t="s">
        <v>471</v>
      </c>
      <c r="O70" s="1">
        <v>0.36915199999999998</v>
      </c>
      <c r="P70" s="1" t="s">
        <v>472</v>
      </c>
      <c r="Q70" s="1">
        <v>0.25196000000000002</v>
      </c>
      <c r="R70" s="1" t="s">
        <v>473</v>
      </c>
      <c r="S70" s="1">
        <v>0.28541800000000001</v>
      </c>
      <c r="T70" s="1">
        <v>131</v>
      </c>
      <c r="U70" s="1" t="s">
        <v>474</v>
      </c>
      <c r="W70" s="1">
        <v>0</v>
      </c>
      <c r="X70" s="1">
        <v>0</v>
      </c>
      <c r="Y70" s="1">
        <v>49</v>
      </c>
      <c r="Z70" s="1">
        <v>82</v>
      </c>
      <c r="AA70" s="1" t="s">
        <v>475</v>
      </c>
      <c r="AB70" s="1">
        <v>-8.3922281893867398E-2</v>
      </c>
      <c r="AC70" s="1">
        <v>-0.28162100417633101</v>
      </c>
      <c r="AD70" s="1">
        <v>5.5233455029807199E-2</v>
      </c>
      <c r="AE70" s="1">
        <v>-3.0245862670736602E-3</v>
      </c>
      <c r="AF70" s="1">
        <v>-6.9809392660855103</v>
      </c>
      <c r="AG70" s="1">
        <v>-6.6095481389994299</v>
      </c>
      <c r="AH70" s="1">
        <v>-3.3614595784112602</v>
      </c>
      <c r="AI70" s="1">
        <v>-2.2048798603287199</v>
      </c>
      <c r="AJ70" s="1">
        <v>6.89701698419164</v>
      </c>
      <c r="AK70" s="1">
        <v>6.3279271348231001</v>
      </c>
      <c r="AL70" s="1">
        <v>3.4166930334410601</v>
      </c>
      <c r="AM70" s="1">
        <v>2.2018552740616499</v>
      </c>
      <c r="AN70" s="1">
        <v>0.20887607741646599</v>
      </c>
      <c r="AO70" s="1">
        <v>4.0120739831724803</v>
      </c>
      <c r="AP70" s="1">
        <v>-3.8031979057560199</v>
      </c>
      <c r="AQ70" s="1">
        <v>118.18154</v>
      </c>
      <c r="AR70" s="1">
        <v>79.333349999999996</v>
      </c>
      <c r="AS70" s="1">
        <v>532.94569999999999</v>
      </c>
      <c r="AT70" s="1">
        <v>380.85860000000002</v>
      </c>
      <c r="AU70" s="1">
        <v>125.32</v>
      </c>
      <c r="AV70" s="1">
        <v>96.65</v>
      </c>
      <c r="AW70" s="1">
        <v>512.89</v>
      </c>
      <c r="AX70" s="1">
        <v>381.66</v>
      </c>
      <c r="AY70" s="1">
        <v>0.1</v>
      </c>
      <c r="AZ70" s="1">
        <v>0.1</v>
      </c>
      <c r="BA70" s="1">
        <v>49</v>
      </c>
      <c r="BB70" s="1">
        <v>82</v>
      </c>
    </row>
    <row r="71" spans="1:54" x14ac:dyDescent="0.2">
      <c r="A71" s="1" t="s">
        <v>476</v>
      </c>
      <c r="B71" s="1" t="s">
        <v>209</v>
      </c>
      <c r="C71" s="1">
        <v>591105</v>
      </c>
      <c r="D71" s="1">
        <v>591642</v>
      </c>
      <c r="E71" s="1" t="s">
        <v>86</v>
      </c>
      <c r="F71" s="1">
        <v>537</v>
      </c>
      <c r="G71" s="1">
        <f t="shared" si="1"/>
        <v>179</v>
      </c>
      <c r="H71" s="1">
        <v>521</v>
      </c>
      <c r="I71" s="1">
        <v>16</v>
      </c>
      <c r="J71" s="1" t="s">
        <v>56</v>
      </c>
      <c r="K71" s="1" t="s">
        <v>103</v>
      </c>
      <c r="L71" s="1" t="s">
        <v>143</v>
      </c>
      <c r="M71" s="1" t="s">
        <v>59</v>
      </c>
      <c r="N71" s="1" t="s">
        <v>471</v>
      </c>
      <c r="O71" s="1">
        <v>0.36915199999999998</v>
      </c>
      <c r="P71" s="1" t="s">
        <v>472</v>
      </c>
      <c r="Q71" s="1">
        <v>0.25196000000000002</v>
      </c>
      <c r="R71" s="1" t="s">
        <v>477</v>
      </c>
      <c r="S71" s="1">
        <v>0.44354700000000002</v>
      </c>
      <c r="T71" s="1">
        <v>65</v>
      </c>
      <c r="U71" s="1" t="s">
        <v>474</v>
      </c>
      <c r="W71" s="1">
        <v>0</v>
      </c>
      <c r="X71" s="1">
        <v>0</v>
      </c>
      <c r="Y71" s="1">
        <v>25</v>
      </c>
      <c r="Z71" s="1">
        <v>40</v>
      </c>
      <c r="AA71" s="1" t="s">
        <v>478</v>
      </c>
      <c r="AB71" s="1">
        <v>-0.19037407537207601</v>
      </c>
      <c r="AC71" s="1">
        <v>-0.42237915528429998</v>
      </c>
      <c r="AD71" s="1">
        <v>-4.5276314687762997E-2</v>
      </c>
      <c r="AE71" s="1">
        <v>-0.13736082276650799</v>
      </c>
      <c r="AF71" s="1">
        <v>-7.0795914486481903</v>
      </c>
      <c r="AG71" s="1">
        <v>-6.72832870671163</v>
      </c>
      <c r="AH71" s="1">
        <v>-4.4019822134573703</v>
      </c>
      <c r="AI71" s="1">
        <v>-3.3484949900000101</v>
      </c>
      <c r="AJ71" s="1">
        <v>6.8892173732761197</v>
      </c>
      <c r="AK71" s="1">
        <v>6.3059495514273296</v>
      </c>
      <c r="AL71" s="1">
        <v>4.3567058987696097</v>
      </c>
      <c r="AM71" s="1">
        <v>3.2111341672334999</v>
      </c>
      <c r="AN71" s="1">
        <v>0.21505804660105299</v>
      </c>
      <c r="AO71" s="1">
        <v>3.0287214759512202</v>
      </c>
      <c r="AP71" s="1">
        <v>-2.8136634293501701</v>
      </c>
      <c r="AQ71" s="1">
        <v>117.53895</v>
      </c>
      <c r="AR71" s="1">
        <v>78.118849999999995</v>
      </c>
      <c r="AS71" s="1">
        <v>531.6875</v>
      </c>
      <c r="AT71" s="1">
        <v>378.69209999999998</v>
      </c>
      <c r="AU71" s="1">
        <v>134.26</v>
      </c>
      <c r="AV71" s="1">
        <v>105.03</v>
      </c>
      <c r="AW71" s="1">
        <v>548.66999999999996</v>
      </c>
      <c r="AX71" s="1">
        <v>416.62</v>
      </c>
      <c r="AY71" s="1">
        <v>0.1</v>
      </c>
      <c r="AZ71" s="1">
        <v>0.1</v>
      </c>
      <c r="BA71" s="1">
        <v>25</v>
      </c>
      <c r="BB71" s="1">
        <v>40</v>
      </c>
    </row>
    <row r="72" spans="1:54" x14ac:dyDescent="0.2">
      <c r="A72" s="1" t="s">
        <v>479</v>
      </c>
      <c r="B72" s="1" t="s">
        <v>273</v>
      </c>
      <c r="C72" s="1">
        <v>426290</v>
      </c>
      <c r="D72" s="1">
        <v>426405</v>
      </c>
      <c r="E72" s="1" t="s">
        <v>86</v>
      </c>
      <c r="F72" s="1">
        <v>115</v>
      </c>
      <c r="G72" s="1">
        <f t="shared" si="1"/>
        <v>38.333333333333336</v>
      </c>
      <c r="H72" s="1">
        <v>91</v>
      </c>
      <c r="I72" s="1">
        <v>24</v>
      </c>
      <c r="J72" s="1" t="s">
        <v>56</v>
      </c>
      <c r="K72" s="1" t="s">
        <v>67</v>
      </c>
      <c r="L72" s="1" t="s">
        <v>107</v>
      </c>
      <c r="M72" s="1" t="s">
        <v>69</v>
      </c>
      <c r="N72" s="1" t="s">
        <v>480</v>
      </c>
      <c r="O72" s="1">
        <v>0.99493600000000004</v>
      </c>
      <c r="P72" s="1" t="s">
        <v>481</v>
      </c>
      <c r="Q72" s="1">
        <v>0.99515500000000001</v>
      </c>
      <c r="R72" s="1" t="s">
        <v>482</v>
      </c>
      <c r="S72" s="1">
        <v>0.99776399999999998</v>
      </c>
      <c r="T72" s="1">
        <v>14</v>
      </c>
      <c r="U72" s="1" t="s">
        <v>483</v>
      </c>
      <c r="W72" s="1">
        <v>3</v>
      </c>
      <c r="X72" s="1">
        <v>3</v>
      </c>
      <c r="Y72" s="1">
        <v>8</v>
      </c>
      <c r="Z72" s="1">
        <v>0</v>
      </c>
      <c r="AA72" s="1" t="s">
        <v>484</v>
      </c>
      <c r="AB72" s="1">
        <v>-0.35171778836316803</v>
      </c>
      <c r="AC72" s="1">
        <v>-0.88260702323583295</v>
      </c>
      <c r="AD72" s="1">
        <v>-1.5535014938640399</v>
      </c>
      <c r="AE72" s="1">
        <v>-0.57480263450093405</v>
      </c>
      <c r="AF72" s="1">
        <v>-1.1043366598147399</v>
      </c>
      <c r="AG72" s="1">
        <v>-1.14404636961671</v>
      </c>
      <c r="AH72" s="1">
        <v>-0.37727802331461902</v>
      </c>
      <c r="AI72" s="1">
        <v>-1.50080205305716</v>
      </c>
      <c r="AJ72" s="1">
        <v>0.75261887145156803</v>
      </c>
      <c r="AK72" s="1">
        <v>0.26143934638087302</v>
      </c>
      <c r="AL72" s="1">
        <v>-1.1762234705494199</v>
      </c>
      <c r="AM72" s="1">
        <v>0.92599941855622303</v>
      </c>
      <c r="AN72" s="1">
        <v>-0.44698965838298799</v>
      </c>
      <c r="AO72" s="1">
        <v>0.18515147652983299</v>
      </c>
      <c r="AP72" s="1">
        <v>-0.63214113491282098</v>
      </c>
      <c r="AQ72" s="1">
        <v>5.7393939999999999</v>
      </c>
      <c r="AR72" s="1">
        <v>3.7946960000000001</v>
      </c>
      <c r="AS72" s="1">
        <v>2.9825750000000002</v>
      </c>
      <c r="AT72" s="1">
        <v>0.9</v>
      </c>
      <c r="AU72" s="1">
        <v>7.6</v>
      </c>
      <c r="AV72" s="1">
        <v>7.84</v>
      </c>
      <c r="AW72" s="1">
        <v>10.69</v>
      </c>
      <c r="AX72" s="1">
        <v>1.83</v>
      </c>
      <c r="AY72" s="1">
        <v>3</v>
      </c>
      <c r="AZ72" s="1">
        <v>3</v>
      </c>
      <c r="BA72" s="1">
        <v>8</v>
      </c>
      <c r="BB72" s="1">
        <v>0.1</v>
      </c>
    </row>
    <row r="73" spans="1:54" x14ac:dyDescent="0.2">
      <c r="A73" s="1" t="s">
        <v>485</v>
      </c>
      <c r="B73" s="1" t="s">
        <v>209</v>
      </c>
      <c r="C73" s="1">
        <v>268913</v>
      </c>
      <c r="D73" s="1">
        <v>269000</v>
      </c>
      <c r="E73" s="1" t="s">
        <v>55</v>
      </c>
      <c r="F73" s="1">
        <v>87</v>
      </c>
      <c r="G73" s="1">
        <f t="shared" si="1"/>
        <v>29</v>
      </c>
      <c r="H73" s="1">
        <v>67</v>
      </c>
      <c r="I73" s="1">
        <v>20</v>
      </c>
      <c r="J73" s="1" t="s">
        <v>56</v>
      </c>
      <c r="K73" s="1" t="s">
        <v>77</v>
      </c>
      <c r="L73" s="1" t="s">
        <v>486</v>
      </c>
      <c r="M73" s="1" t="s">
        <v>79</v>
      </c>
      <c r="N73" s="1" t="s">
        <v>487</v>
      </c>
      <c r="O73" s="1">
        <v>0.20333499999999999</v>
      </c>
      <c r="P73" s="1" t="s">
        <v>488</v>
      </c>
      <c r="Q73" s="1">
        <v>8.3989499999999995E-2</v>
      </c>
      <c r="R73" s="1" t="s">
        <v>489</v>
      </c>
      <c r="S73" s="1">
        <v>3.9370100000000003E-3</v>
      </c>
      <c r="T73" s="1">
        <v>29</v>
      </c>
      <c r="U73" s="1" t="s">
        <v>490</v>
      </c>
      <c r="W73" s="1">
        <v>4</v>
      </c>
      <c r="X73" s="1">
        <v>0</v>
      </c>
      <c r="Y73" s="1">
        <v>14</v>
      </c>
      <c r="Z73" s="1">
        <v>11</v>
      </c>
      <c r="AA73" s="1" t="s">
        <v>491</v>
      </c>
      <c r="AB73" s="1">
        <v>-1.3956159856809001</v>
      </c>
      <c r="AC73" s="1">
        <v>-1.2039352171812501</v>
      </c>
      <c r="AD73" s="1">
        <v>-1.71783775393725</v>
      </c>
      <c r="AE73" s="1">
        <v>-1.5935270197720199</v>
      </c>
      <c r="AF73" s="1">
        <v>-2.75488750216347</v>
      </c>
      <c r="AG73" s="1">
        <v>-4.93969674069176</v>
      </c>
      <c r="AH73" s="1">
        <v>-1.7198405550642699</v>
      </c>
      <c r="AI73" s="1">
        <v>-2.04614178164472</v>
      </c>
      <c r="AJ73" s="1">
        <v>1.3592715164825699</v>
      </c>
      <c r="AK73" s="1">
        <v>3.7357615235105102</v>
      </c>
      <c r="AL73" s="1">
        <v>2.0028011270131602E-3</v>
      </c>
      <c r="AM73" s="1">
        <v>0.452614761872703</v>
      </c>
      <c r="AN73" s="1">
        <v>-0.35590678542356302</v>
      </c>
      <c r="AO73" s="1">
        <v>1.9643009530731199</v>
      </c>
      <c r="AP73" s="1">
        <v>-2.3202077384966802</v>
      </c>
      <c r="AQ73" s="1">
        <v>11.827780000000001</v>
      </c>
      <c r="AR73" s="1">
        <v>12.32221</v>
      </c>
      <c r="AS73" s="1">
        <v>14.020837999999999</v>
      </c>
      <c r="AT73" s="1">
        <v>15.422219999999999</v>
      </c>
      <c r="AU73" s="1">
        <v>32.75</v>
      </c>
      <c r="AV73" s="1">
        <v>29.69</v>
      </c>
      <c r="AW73" s="1">
        <v>48.41</v>
      </c>
      <c r="AX73" s="1">
        <v>48.56</v>
      </c>
      <c r="AY73" s="1">
        <v>4</v>
      </c>
      <c r="AZ73" s="1">
        <v>0.1</v>
      </c>
      <c r="BA73" s="1">
        <v>14</v>
      </c>
      <c r="BB73" s="1">
        <v>11</v>
      </c>
    </row>
    <row r="74" spans="1:54" x14ac:dyDescent="0.2">
      <c r="A74" s="1" t="s">
        <v>492</v>
      </c>
      <c r="B74" s="1" t="s">
        <v>209</v>
      </c>
      <c r="C74" s="1">
        <v>268908</v>
      </c>
      <c r="D74" s="1">
        <v>269043</v>
      </c>
      <c r="E74" s="1" t="s">
        <v>55</v>
      </c>
      <c r="F74" s="1">
        <v>135</v>
      </c>
      <c r="G74" s="1">
        <f t="shared" si="1"/>
        <v>45</v>
      </c>
      <c r="H74" s="1">
        <v>110</v>
      </c>
      <c r="I74" s="1">
        <v>25</v>
      </c>
      <c r="J74" s="1" t="s">
        <v>56</v>
      </c>
      <c r="K74" s="1" t="s">
        <v>67</v>
      </c>
      <c r="L74" s="1" t="s">
        <v>486</v>
      </c>
      <c r="M74" s="1" t="s">
        <v>69</v>
      </c>
      <c r="N74" s="1" t="s">
        <v>493</v>
      </c>
      <c r="O74" s="1">
        <v>0.57897200000000004</v>
      </c>
      <c r="P74" s="1" t="s">
        <v>488</v>
      </c>
      <c r="Q74" s="1">
        <v>8.3989499999999995E-2</v>
      </c>
      <c r="R74" s="1" t="s">
        <v>494</v>
      </c>
      <c r="S74" s="1">
        <v>0</v>
      </c>
      <c r="T74" s="1">
        <v>25</v>
      </c>
      <c r="U74" s="1" t="s">
        <v>490</v>
      </c>
      <c r="W74" s="1">
        <v>4</v>
      </c>
      <c r="X74" s="1">
        <v>4</v>
      </c>
      <c r="Y74" s="1">
        <v>7</v>
      </c>
      <c r="Z74" s="1">
        <v>10</v>
      </c>
      <c r="AA74" s="1" t="s">
        <v>495</v>
      </c>
      <c r="AB74" s="1">
        <v>-1.12029333967763</v>
      </c>
      <c r="AC74" s="1">
        <v>-1.06300104127302</v>
      </c>
      <c r="AD74" s="1">
        <v>-1.0796781839</v>
      </c>
      <c r="AE74" s="1">
        <v>-1.1927624851329399</v>
      </c>
      <c r="AF74" s="1">
        <v>-2.8106487477826501</v>
      </c>
      <c r="AG74" s="1">
        <v>-2.6571826601284201</v>
      </c>
      <c r="AH74" s="1">
        <v>-2.67412163263239</v>
      </c>
      <c r="AI74" s="1">
        <v>-2.21638431253497</v>
      </c>
      <c r="AJ74" s="1">
        <v>1.6903554081050101</v>
      </c>
      <c r="AK74" s="1">
        <v>1.5941816188554001</v>
      </c>
      <c r="AL74" s="1">
        <v>1.5944434487324</v>
      </c>
      <c r="AM74" s="1">
        <v>1.0236218274020401</v>
      </c>
      <c r="AN74" s="1">
        <v>-4.4573144041136999E-2</v>
      </c>
      <c r="AO74" s="1">
        <v>0.288662731371851</v>
      </c>
      <c r="AP74" s="1">
        <v>-0.33323587541298799</v>
      </c>
      <c r="AQ74" s="1">
        <v>15.136810000000001</v>
      </c>
      <c r="AR74" s="1">
        <v>14.096159999999999</v>
      </c>
      <c r="AS74" s="1">
        <v>23.158239999999999</v>
      </c>
      <c r="AT74" s="1">
        <v>21.36318</v>
      </c>
      <c r="AU74" s="1">
        <v>34.08</v>
      </c>
      <c r="AV74" s="1">
        <v>30.54</v>
      </c>
      <c r="AW74" s="1">
        <v>50.06</v>
      </c>
      <c r="AX74" s="1">
        <v>50.12</v>
      </c>
      <c r="AY74" s="1">
        <v>4</v>
      </c>
      <c r="AZ74" s="1">
        <v>4</v>
      </c>
      <c r="BA74" s="1">
        <v>7</v>
      </c>
      <c r="BB74" s="1">
        <v>10</v>
      </c>
    </row>
    <row r="75" spans="1:54" x14ac:dyDescent="0.2">
      <c r="A75" s="1" t="s">
        <v>496</v>
      </c>
      <c r="B75" s="1" t="s">
        <v>209</v>
      </c>
      <c r="C75" s="1">
        <v>268913</v>
      </c>
      <c r="D75" s="1">
        <v>269043</v>
      </c>
      <c r="E75" s="1" t="s">
        <v>55</v>
      </c>
      <c r="F75" s="1">
        <v>130</v>
      </c>
      <c r="G75" s="1">
        <f t="shared" si="1"/>
        <v>43.333333333333336</v>
      </c>
      <c r="H75" s="1">
        <v>110</v>
      </c>
      <c r="I75" s="1">
        <v>20</v>
      </c>
      <c r="J75" s="1" t="s">
        <v>56</v>
      </c>
      <c r="K75" s="1" t="s">
        <v>67</v>
      </c>
      <c r="L75" s="1" t="s">
        <v>486</v>
      </c>
      <c r="M75" s="1" t="s">
        <v>79</v>
      </c>
      <c r="N75" s="1" t="s">
        <v>493</v>
      </c>
      <c r="O75" s="1">
        <v>0.57897200000000004</v>
      </c>
      <c r="P75" s="1" t="s">
        <v>488</v>
      </c>
      <c r="Q75" s="1">
        <v>8.3989499999999995E-2</v>
      </c>
      <c r="R75" s="1" t="s">
        <v>489</v>
      </c>
      <c r="S75" s="1">
        <v>3.9370100000000003E-3</v>
      </c>
      <c r="T75" s="1">
        <v>17</v>
      </c>
      <c r="U75" s="1" t="s">
        <v>490</v>
      </c>
      <c r="W75" s="1">
        <v>3</v>
      </c>
      <c r="X75" s="1">
        <v>0</v>
      </c>
      <c r="Y75" s="1">
        <v>7</v>
      </c>
      <c r="Z75" s="1">
        <v>7</v>
      </c>
      <c r="AA75" s="1" t="s">
        <v>497</v>
      </c>
      <c r="AB75" s="1">
        <v>-1.0768155068823899</v>
      </c>
      <c r="AC75" s="1">
        <v>-1.03589094114432</v>
      </c>
      <c r="AD75" s="1">
        <v>-1.0438897679356001</v>
      </c>
      <c r="AE75" s="1">
        <v>-1.1712097640449399</v>
      </c>
      <c r="AF75" s="1">
        <v>-3.07681559705083</v>
      </c>
      <c r="AG75" s="1">
        <v>-4.93969674069176</v>
      </c>
      <c r="AH75" s="1">
        <v>-2.6267311506727902</v>
      </c>
      <c r="AI75" s="1">
        <v>-2.6311042823658801</v>
      </c>
      <c r="AJ75" s="1">
        <v>2.0000000901684398</v>
      </c>
      <c r="AK75" s="1">
        <v>3.90380579954744</v>
      </c>
      <c r="AL75" s="1">
        <v>1.5828413827371901</v>
      </c>
      <c r="AM75" s="1">
        <v>1.45989451832094</v>
      </c>
      <c r="AN75" s="1">
        <v>-5.1196541976907602E-2</v>
      </c>
      <c r="AO75" s="1">
        <v>1.3793384523519601</v>
      </c>
      <c r="AP75" s="1">
        <v>-1.4305349943288701</v>
      </c>
      <c r="AQ75" s="1">
        <v>15.000000999999999</v>
      </c>
      <c r="AR75" s="1">
        <v>13.967961000000001</v>
      </c>
      <c r="AS75" s="1">
        <v>22.964739999999999</v>
      </c>
      <c r="AT75" s="1">
        <v>21.007059999999999</v>
      </c>
      <c r="AU75" s="1">
        <v>32.75</v>
      </c>
      <c r="AV75" s="1">
        <v>29.69</v>
      </c>
      <c r="AW75" s="1">
        <v>48.41</v>
      </c>
      <c r="AX75" s="1">
        <v>48.56</v>
      </c>
      <c r="AY75" s="1">
        <v>3</v>
      </c>
      <c r="AZ75" s="1">
        <v>0.1</v>
      </c>
      <c r="BA75" s="1">
        <v>7</v>
      </c>
      <c r="BB75" s="1">
        <v>7</v>
      </c>
    </row>
    <row r="76" spans="1:54" x14ac:dyDescent="0.2">
      <c r="A76" s="1" t="s">
        <v>498</v>
      </c>
      <c r="B76" s="1" t="s">
        <v>209</v>
      </c>
      <c r="C76" s="1">
        <v>1266795</v>
      </c>
      <c r="D76" s="1">
        <v>1266912</v>
      </c>
      <c r="E76" s="1" t="s">
        <v>86</v>
      </c>
      <c r="F76" s="1">
        <v>117</v>
      </c>
      <c r="G76" s="1">
        <f t="shared" si="1"/>
        <v>39</v>
      </c>
      <c r="H76" s="1">
        <v>61</v>
      </c>
      <c r="I76" s="1">
        <v>56</v>
      </c>
      <c r="J76" s="1" t="s">
        <v>56</v>
      </c>
      <c r="K76" s="1" t="s">
        <v>499</v>
      </c>
      <c r="L76" s="1" t="s">
        <v>119</v>
      </c>
      <c r="M76" s="1" t="s">
        <v>79</v>
      </c>
      <c r="N76" s="1" t="s">
        <v>500</v>
      </c>
      <c r="O76" s="1">
        <v>0.45067200000000002</v>
      </c>
      <c r="P76" s="1" t="s">
        <v>501</v>
      </c>
      <c r="Q76" s="1">
        <v>0.51368599999999998</v>
      </c>
      <c r="R76" s="1" t="s">
        <v>502</v>
      </c>
      <c r="S76" s="1">
        <v>0.18054000000000001</v>
      </c>
      <c r="T76" s="1">
        <v>28</v>
      </c>
      <c r="U76" s="1" t="s">
        <v>503</v>
      </c>
      <c r="W76" s="1">
        <v>10</v>
      </c>
      <c r="X76" s="1">
        <v>5</v>
      </c>
      <c r="Y76" s="1">
        <v>8</v>
      </c>
      <c r="Z76" s="1">
        <v>5</v>
      </c>
      <c r="AA76" s="1" t="s">
        <v>504</v>
      </c>
      <c r="AB76" s="1">
        <v>-7.1233567966262595E-2</v>
      </c>
      <c r="AC76" s="1">
        <v>0.32461005258412401</v>
      </c>
      <c r="AD76" s="1">
        <v>-0.23647415632503099</v>
      </c>
      <c r="AE76" s="1">
        <v>4.0318567242703503E-2</v>
      </c>
      <c r="AF76" s="1">
        <v>-2.8381266625308901</v>
      </c>
      <c r="AG76" s="1">
        <v>-3.28046147759198</v>
      </c>
      <c r="AH76" s="1">
        <v>-1.8055217641986501</v>
      </c>
      <c r="AI76" s="1">
        <v>-2.0953618561228602</v>
      </c>
      <c r="AJ76" s="1">
        <v>2.76689309456463</v>
      </c>
      <c r="AK76" s="1">
        <v>3.6050715301761</v>
      </c>
      <c r="AL76" s="1">
        <v>1.56904760787362</v>
      </c>
      <c r="AM76" s="1">
        <v>2.1356804233655602</v>
      </c>
      <c r="AN76" s="1">
        <v>-0.224766036850095</v>
      </c>
      <c r="AO76" s="1">
        <v>1.10885225990068</v>
      </c>
      <c r="AP76" s="1">
        <v>-1.3336182967507699</v>
      </c>
      <c r="AQ76" s="1">
        <v>73.870459999999994</v>
      </c>
      <c r="AR76" s="1">
        <v>72.010599999999997</v>
      </c>
      <c r="AS76" s="1">
        <v>25.703790000000001</v>
      </c>
      <c r="AT76" s="1">
        <v>25.36666</v>
      </c>
      <c r="AU76" s="1">
        <v>77.66</v>
      </c>
      <c r="AV76" s="1">
        <v>57.3</v>
      </c>
      <c r="AW76" s="1">
        <v>30.46</v>
      </c>
      <c r="AX76" s="1">
        <v>24.64</v>
      </c>
      <c r="AY76" s="1">
        <v>10</v>
      </c>
      <c r="AZ76" s="1">
        <v>5</v>
      </c>
      <c r="BA76" s="1">
        <v>8</v>
      </c>
      <c r="BB76" s="1">
        <v>5</v>
      </c>
    </row>
    <row r="77" spans="1:54" x14ac:dyDescent="0.2">
      <c r="A77" s="1" t="s">
        <v>505</v>
      </c>
      <c r="B77" s="1" t="s">
        <v>102</v>
      </c>
      <c r="C77" s="1">
        <v>707750</v>
      </c>
      <c r="D77" s="1">
        <v>707892</v>
      </c>
      <c r="E77" s="1" t="s">
        <v>55</v>
      </c>
      <c r="F77" s="1">
        <v>142</v>
      </c>
      <c r="G77" s="1">
        <f t="shared" si="1"/>
        <v>47.333333333333336</v>
      </c>
      <c r="H77" s="1">
        <v>124</v>
      </c>
      <c r="I77" s="1">
        <v>18</v>
      </c>
      <c r="J77" s="1" t="s">
        <v>56</v>
      </c>
      <c r="K77" s="1" t="s">
        <v>135</v>
      </c>
      <c r="L77" s="1" t="s">
        <v>486</v>
      </c>
      <c r="M77" s="1" t="s">
        <v>69</v>
      </c>
      <c r="N77" s="1" t="s">
        <v>506</v>
      </c>
      <c r="O77" s="1">
        <v>0.99490500000000004</v>
      </c>
      <c r="P77" s="1" t="s">
        <v>507</v>
      </c>
      <c r="Q77" s="1">
        <v>0.40907399999999999</v>
      </c>
      <c r="R77" s="1" t="s">
        <v>508</v>
      </c>
      <c r="S77" s="1">
        <v>0.70753699999999997</v>
      </c>
      <c r="T77" s="1">
        <v>15</v>
      </c>
      <c r="U77" s="1" t="s">
        <v>509</v>
      </c>
      <c r="W77" s="1">
        <v>0</v>
      </c>
      <c r="X77" s="1">
        <v>6</v>
      </c>
      <c r="Y77" s="1">
        <v>4</v>
      </c>
      <c r="Z77" s="1">
        <v>5</v>
      </c>
      <c r="AA77" s="1" t="s">
        <v>510</v>
      </c>
      <c r="AB77" s="1">
        <v>9.9952137374757194E-2</v>
      </c>
      <c r="AC77" s="1">
        <v>-0.29507021924007398</v>
      </c>
      <c r="AD77" s="1">
        <v>-0.12311994191720101</v>
      </c>
      <c r="AE77" s="1">
        <v>-0.264594081883406</v>
      </c>
      <c r="AF77" s="1">
        <v>-7.1137421660491897</v>
      </c>
      <c r="AG77" s="1">
        <v>-4.7138528941663802</v>
      </c>
      <c r="AH77" s="1">
        <v>-5.4931349223055097</v>
      </c>
      <c r="AI77" s="1">
        <v>-5.1832880012095597</v>
      </c>
      <c r="AJ77" s="1">
        <v>7.2136943034239396</v>
      </c>
      <c r="AK77" s="1">
        <v>4.4187826749263097</v>
      </c>
      <c r="AL77" s="1">
        <v>5.3700149803882997</v>
      </c>
      <c r="AM77" s="1">
        <v>4.9186939193261496</v>
      </c>
      <c r="AN77" s="1">
        <v>-9.6297970967644905E-2</v>
      </c>
      <c r="AO77" s="1">
        <v>0.57558606835025505</v>
      </c>
      <c r="AP77" s="1">
        <v>-0.67188403931789897</v>
      </c>
      <c r="AQ77" s="1">
        <v>147.4357</v>
      </c>
      <c r="AR77" s="1">
        <v>148.72149999999999</v>
      </c>
      <c r="AS77" s="1">
        <v>205.77860000000001</v>
      </c>
      <c r="AT77" s="1">
        <v>180.4787</v>
      </c>
      <c r="AU77" s="1">
        <v>137.5</v>
      </c>
      <c r="AV77" s="1">
        <v>182.7</v>
      </c>
      <c r="AW77" s="1">
        <v>224.2</v>
      </c>
      <c r="AX77" s="1">
        <v>217.01</v>
      </c>
      <c r="AY77" s="1">
        <v>0.1</v>
      </c>
      <c r="AZ77" s="1">
        <v>6</v>
      </c>
      <c r="BA77" s="1">
        <v>4</v>
      </c>
      <c r="BB77" s="1">
        <v>5</v>
      </c>
    </row>
    <row r="78" spans="1:54" x14ac:dyDescent="0.2">
      <c r="A78" s="1" t="s">
        <v>511</v>
      </c>
      <c r="B78" s="1" t="s">
        <v>134</v>
      </c>
      <c r="C78" s="1">
        <v>561191</v>
      </c>
      <c r="D78" s="1">
        <v>561262</v>
      </c>
      <c r="E78" s="1" t="s">
        <v>55</v>
      </c>
      <c r="F78" s="1">
        <v>71</v>
      </c>
      <c r="G78" s="1">
        <f t="shared" si="1"/>
        <v>23.666666666666668</v>
      </c>
      <c r="H78" s="1">
        <v>61</v>
      </c>
      <c r="I78" s="1">
        <v>10</v>
      </c>
      <c r="J78" s="1" t="s">
        <v>56</v>
      </c>
      <c r="K78" s="1" t="s">
        <v>512</v>
      </c>
      <c r="L78" s="1" t="s">
        <v>150</v>
      </c>
      <c r="M78" s="1" t="s">
        <v>79</v>
      </c>
      <c r="N78" s="1" t="s">
        <v>513</v>
      </c>
      <c r="O78" s="1">
        <v>0.94256600000000001</v>
      </c>
      <c r="P78" s="1" t="s">
        <v>514</v>
      </c>
      <c r="Q78" s="1">
        <v>0.98950099999999996</v>
      </c>
      <c r="R78" s="1" t="s">
        <v>515</v>
      </c>
      <c r="S78" s="1">
        <v>0.98593900000000001</v>
      </c>
      <c r="T78" s="1">
        <v>12</v>
      </c>
      <c r="U78" s="1" t="s">
        <v>516</v>
      </c>
      <c r="W78" s="1">
        <v>0</v>
      </c>
      <c r="X78" s="1">
        <v>0</v>
      </c>
      <c r="Y78" s="1">
        <v>7</v>
      </c>
      <c r="Z78" s="1">
        <v>5</v>
      </c>
      <c r="AA78" s="1" t="s">
        <v>517</v>
      </c>
      <c r="AB78" s="1">
        <v>1.84151359482576E-2</v>
      </c>
      <c r="AC78" s="1">
        <v>0.100515576138461</v>
      </c>
      <c r="AD78" s="1">
        <v>0.16155235179260499</v>
      </c>
      <c r="AE78" s="1">
        <v>0.213536989381161</v>
      </c>
      <c r="AF78" s="1">
        <v>-8.3634777398987801</v>
      </c>
      <c r="AG78" s="1">
        <v>-7.9375797996796598</v>
      </c>
      <c r="AH78" s="1">
        <v>-6.8696863701533202</v>
      </c>
      <c r="AI78" s="1">
        <v>-6.8337123690214403</v>
      </c>
      <c r="AJ78" s="1">
        <v>8.3818928758470399</v>
      </c>
      <c r="AK78" s="1">
        <v>8.0380953758181199</v>
      </c>
      <c r="AL78" s="1">
        <v>7.03123872194592</v>
      </c>
      <c r="AM78" s="1">
        <v>7.0472493584025999</v>
      </c>
      <c r="AN78" s="1">
        <v>0.128079314543523</v>
      </c>
      <c r="AO78" s="1">
        <v>1.2988294002018399</v>
      </c>
      <c r="AP78" s="1">
        <v>-1.17075008565831</v>
      </c>
      <c r="AQ78" s="1">
        <v>332.58089999999999</v>
      </c>
      <c r="AR78" s="1">
        <v>261.84989999999999</v>
      </c>
      <c r="AS78" s="1">
        <v>1045.4145000000001</v>
      </c>
      <c r="AT78" s="1">
        <v>792.56899999999996</v>
      </c>
      <c r="AU78" s="1">
        <v>328.35</v>
      </c>
      <c r="AV78" s="1">
        <v>244.16</v>
      </c>
      <c r="AW78" s="1">
        <v>934.56</v>
      </c>
      <c r="AX78" s="1">
        <v>683.39</v>
      </c>
      <c r="AY78" s="1">
        <v>0.1</v>
      </c>
      <c r="AZ78" s="1">
        <v>0.1</v>
      </c>
      <c r="BA78" s="1">
        <v>7</v>
      </c>
      <c r="BB78" s="1">
        <v>5</v>
      </c>
    </row>
    <row r="79" spans="1:54" x14ac:dyDescent="0.2">
      <c r="A79" s="1" t="s">
        <v>518</v>
      </c>
      <c r="B79" s="1" t="s">
        <v>102</v>
      </c>
      <c r="C79" s="1">
        <v>249374</v>
      </c>
      <c r="D79" s="1">
        <v>250160</v>
      </c>
      <c r="E79" s="1" t="s">
        <v>86</v>
      </c>
      <c r="F79" s="1">
        <v>786</v>
      </c>
      <c r="G79" s="1">
        <f t="shared" si="1"/>
        <v>262</v>
      </c>
      <c r="H79" s="1">
        <v>208</v>
      </c>
      <c r="I79" s="1">
        <v>578</v>
      </c>
      <c r="J79" s="1" t="s">
        <v>56</v>
      </c>
      <c r="K79" s="1" t="s">
        <v>67</v>
      </c>
      <c r="L79" s="1" t="s">
        <v>519</v>
      </c>
      <c r="M79" s="1" t="s">
        <v>79</v>
      </c>
      <c r="N79" s="1" t="s">
        <v>520</v>
      </c>
      <c r="O79" s="1">
        <v>0.50949500000000003</v>
      </c>
      <c r="P79" s="1" t="s">
        <v>521</v>
      </c>
      <c r="Q79" s="1">
        <v>0.98275199999999996</v>
      </c>
      <c r="R79" s="1" t="s">
        <v>522</v>
      </c>
      <c r="S79" s="1">
        <v>0.98200200000000004</v>
      </c>
      <c r="T79" s="1">
        <v>22</v>
      </c>
      <c r="U79" s="1" t="s">
        <v>523</v>
      </c>
      <c r="W79" s="1">
        <v>0</v>
      </c>
      <c r="X79" s="1">
        <v>0</v>
      </c>
      <c r="Y79" s="1">
        <v>15</v>
      </c>
      <c r="Z79" s="1">
        <v>7</v>
      </c>
      <c r="AA79" s="1" t="s">
        <v>524</v>
      </c>
      <c r="AB79" s="1">
        <v>0.132184325789516</v>
      </c>
      <c r="AC79" s="1">
        <v>0.18171440696073499</v>
      </c>
      <c r="AD79" s="1">
        <v>0.19311842636263499</v>
      </c>
      <c r="AE79" s="1">
        <v>1.1718953260435001E-2</v>
      </c>
      <c r="AF79" s="1">
        <v>-6.14404636961671</v>
      </c>
      <c r="AG79" s="1">
        <v>-5.6946016533561199</v>
      </c>
      <c r="AH79" s="1">
        <v>-4.36277670059643</v>
      </c>
      <c r="AI79" s="1">
        <v>-5.2327566774738603</v>
      </c>
      <c r="AJ79" s="1">
        <v>6.2762306954062197</v>
      </c>
      <c r="AK79" s="1">
        <v>5.87631606031686</v>
      </c>
      <c r="AL79" s="1">
        <v>4.5558951269590704</v>
      </c>
      <c r="AM79" s="1">
        <v>5.2444756307342901</v>
      </c>
      <c r="AN79" s="1">
        <v>-5.4530676563590397E-2</v>
      </c>
      <c r="AO79" s="1">
        <v>1.12155732245127</v>
      </c>
      <c r="AP79" s="1">
        <v>-1.1760879990148601</v>
      </c>
      <c r="AQ79" s="1">
        <v>76.505709999999993</v>
      </c>
      <c r="AR79" s="1">
        <v>57.741819999999997</v>
      </c>
      <c r="AS79" s="1">
        <v>375.34059999999999</v>
      </c>
      <c r="AT79" s="1">
        <v>302.27350000000001</v>
      </c>
      <c r="AU79" s="1">
        <v>69.72</v>
      </c>
      <c r="AV79" s="1">
        <v>50.79</v>
      </c>
      <c r="AW79" s="1">
        <v>328.19</v>
      </c>
      <c r="AX79" s="1">
        <v>299.82</v>
      </c>
      <c r="AY79" s="1">
        <v>0.1</v>
      </c>
      <c r="AZ79" s="1">
        <v>0.1</v>
      </c>
      <c r="BA79" s="1">
        <v>15</v>
      </c>
      <c r="BB79" s="1">
        <v>7</v>
      </c>
    </row>
    <row r="80" spans="1:54" x14ac:dyDescent="0.2">
      <c r="A80" s="1" t="s">
        <v>525</v>
      </c>
      <c r="B80" s="1" t="s">
        <v>54</v>
      </c>
      <c r="C80" s="1">
        <v>325321</v>
      </c>
      <c r="D80" s="1">
        <v>325449</v>
      </c>
      <c r="E80" s="1" t="s">
        <v>55</v>
      </c>
      <c r="F80" s="1">
        <v>128</v>
      </c>
      <c r="G80" s="1">
        <f t="shared" si="1"/>
        <v>42.666666666666664</v>
      </c>
      <c r="H80" s="1">
        <v>75</v>
      </c>
      <c r="I80" s="1">
        <v>53</v>
      </c>
      <c r="J80" s="1" t="s">
        <v>56</v>
      </c>
      <c r="K80" s="1" t="s">
        <v>526</v>
      </c>
      <c r="L80" s="1" t="s">
        <v>107</v>
      </c>
      <c r="M80" s="1" t="s">
        <v>69</v>
      </c>
      <c r="N80" s="1" t="s">
        <v>527</v>
      </c>
      <c r="O80" s="1">
        <v>0.97869399999999995</v>
      </c>
      <c r="P80" s="1" t="s">
        <v>528</v>
      </c>
      <c r="Q80" s="1">
        <v>0.79152599999999995</v>
      </c>
      <c r="R80" s="1" t="s">
        <v>529</v>
      </c>
      <c r="S80" s="1">
        <v>0.97300299999999995</v>
      </c>
      <c r="T80" s="1">
        <v>15</v>
      </c>
      <c r="U80" s="1" t="s">
        <v>530</v>
      </c>
      <c r="W80" s="1">
        <v>0</v>
      </c>
      <c r="X80" s="1">
        <v>0</v>
      </c>
      <c r="Y80" s="1">
        <v>10</v>
      </c>
      <c r="Z80" s="1">
        <v>5</v>
      </c>
      <c r="AA80" s="1" t="s">
        <v>531</v>
      </c>
      <c r="AB80" s="1">
        <v>0.27236103313544002</v>
      </c>
      <c r="AC80" s="1">
        <v>0.53271681422122796</v>
      </c>
      <c r="AD80" s="1">
        <v>2.7789549043190101E-2</v>
      </c>
      <c r="AE80" s="1">
        <v>4.72497627513222E-2</v>
      </c>
      <c r="AF80" s="1">
        <v>-5.7062542535732002</v>
      </c>
      <c r="AG80" s="1">
        <v>-5.44426950241348</v>
      </c>
      <c r="AH80" s="1">
        <v>-4.29030375421189</v>
      </c>
      <c r="AI80" s="1">
        <v>-4.6884601404244899</v>
      </c>
      <c r="AJ80" s="1">
        <v>5.9786152867086404</v>
      </c>
      <c r="AK80" s="1">
        <v>5.9769863166347097</v>
      </c>
      <c r="AL80" s="1">
        <v>4.3180933032550799</v>
      </c>
      <c r="AM80" s="1">
        <v>4.7357099031758096</v>
      </c>
      <c r="AN80" s="1">
        <v>-0.36501926778107702</v>
      </c>
      <c r="AO80" s="1">
        <v>1.0858799306751501</v>
      </c>
      <c r="AP80" s="1">
        <v>-1.4508991984562301</v>
      </c>
      <c r="AQ80" s="1">
        <v>62.058340000000001</v>
      </c>
      <c r="AR80" s="1">
        <v>61.987180000000002</v>
      </c>
      <c r="AS80" s="1">
        <v>218.416</v>
      </c>
      <c r="AT80" s="1">
        <v>158.86080000000001</v>
      </c>
      <c r="AU80" s="1">
        <v>51.21</v>
      </c>
      <c r="AV80" s="1">
        <v>42.54</v>
      </c>
      <c r="AW80" s="1">
        <v>214.23</v>
      </c>
      <c r="AX80" s="1">
        <v>153.71</v>
      </c>
      <c r="AY80" s="1">
        <v>0.1</v>
      </c>
      <c r="AZ80" s="1">
        <v>0.1</v>
      </c>
      <c r="BA80" s="1">
        <v>10</v>
      </c>
      <c r="BB80" s="1">
        <v>5</v>
      </c>
    </row>
    <row r="81" spans="1:54" x14ac:dyDescent="0.2">
      <c r="A81" s="1" t="s">
        <v>532</v>
      </c>
      <c r="B81" s="1" t="s">
        <v>54</v>
      </c>
      <c r="C81" s="1">
        <v>325321</v>
      </c>
      <c r="D81" s="1">
        <v>325495</v>
      </c>
      <c r="E81" s="1" t="s">
        <v>55</v>
      </c>
      <c r="F81" s="1">
        <v>174</v>
      </c>
      <c r="G81" s="1">
        <f t="shared" si="1"/>
        <v>58</v>
      </c>
      <c r="H81" s="1">
        <v>121</v>
      </c>
      <c r="I81" s="1">
        <v>53</v>
      </c>
      <c r="J81" s="1" t="s">
        <v>56</v>
      </c>
      <c r="K81" s="1" t="s">
        <v>135</v>
      </c>
      <c r="L81" s="1" t="s">
        <v>107</v>
      </c>
      <c r="M81" s="1" t="s">
        <v>69</v>
      </c>
      <c r="N81" s="1" t="s">
        <v>533</v>
      </c>
      <c r="O81" s="1">
        <v>0.99258900000000005</v>
      </c>
      <c r="P81" s="1" t="s">
        <v>528</v>
      </c>
      <c r="Q81" s="1">
        <v>0.79152599999999995</v>
      </c>
      <c r="R81" s="1" t="s">
        <v>529</v>
      </c>
      <c r="S81" s="1">
        <v>0.97300299999999995</v>
      </c>
      <c r="T81" s="1">
        <v>14</v>
      </c>
      <c r="U81" s="1" t="s">
        <v>530</v>
      </c>
      <c r="W81" s="1">
        <v>0</v>
      </c>
      <c r="X81" s="1">
        <v>0</v>
      </c>
      <c r="Y81" s="1">
        <v>10</v>
      </c>
      <c r="Z81" s="1">
        <v>4</v>
      </c>
      <c r="AA81" s="1" t="s">
        <v>534</v>
      </c>
      <c r="AB81" s="1">
        <v>0.10626065763853999</v>
      </c>
      <c r="AC81" s="1">
        <v>0.36309417883742301</v>
      </c>
      <c r="AD81" s="1">
        <v>-4.8861524314053301E-2</v>
      </c>
      <c r="AE81" s="1">
        <v>-7.6198083279979498E-2</v>
      </c>
      <c r="AF81" s="1">
        <v>-5.7062542535732002</v>
      </c>
      <c r="AG81" s="1">
        <v>-5.44426950241348</v>
      </c>
      <c r="AH81" s="1">
        <v>-4.29030375421189</v>
      </c>
      <c r="AI81" s="1">
        <v>-4.9514945462582904</v>
      </c>
      <c r="AJ81" s="1">
        <v>5.81251491121174</v>
      </c>
      <c r="AK81" s="1">
        <v>5.8073636812509104</v>
      </c>
      <c r="AL81" s="1">
        <v>4.2414422298978298</v>
      </c>
      <c r="AM81" s="1">
        <v>4.8752964629783104</v>
      </c>
      <c r="AN81" s="1">
        <v>-0.297207222034998</v>
      </c>
      <c r="AO81" s="1">
        <v>0.95436272775825703</v>
      </c>
      <c r="AP81" s="1">
        <v>-1.25156994979325</v>
      </c>
      <c r="AQ81" s="1">
        <v>55.200650000000003</v>
      </c>
      <c r="AR81" s="1">
        <v>55.000340000000001</v>
      </c>
      <c r="AS81" s="1">
        <v>207.0626</v>
      </c>
      <c r="AT81" s="1">
        <v>145.7508</v>
      </c>
      <c r="AU81" s="1">
        <v>51.21</v>
      </c>
      <c r="AV81" s="1">
        <v>42.54</v>
      </c>
      <c r="AW81" s="1">
        <v>214.23</v>
      </c>
      <c r="AX81" s="1">
        <v>153.71</v>
      </c>
      <c r="AY81" s="1">
        <v>0.1</v>
      </c>
      <c r="AZ81" s="1">
        <v>0.1</v>
      </c>
      <c r="BA81" s="1">
        <v>10</v>
      </c>
      <c r="BB81" s="1">
        <v>4</v>
      </c>
    </row>
    <row r="82" spans="1:54" x14ac:dyDescent="0.2">
      <c r="A82" s="1" t="s">
        <v>535</v>
      </c>
      <c r="B82" s="1" t="s">
        <v>54</v>
      </c>
      <c r="C82" s="1">
        <v>325339</v>
      </c>
      <c r="D82" s="1">
        <v>325449</v>
      </c>
      <c r="E82" s="1" t="s">
        <v>55</v>
      </c>
      <c r="F82" s="1">
        <v>110</v>
      </c>
      <c r="G82" s="1">
        <f t="shared" si="1"/>
        <v>36.666666666666664</v>
      </c>
      <c r="H82" s="1">
        <v>75</v>
      </c>
      <c r="I82" s="1">
        <v>35</v>
      </c>
      <c r="J82" s="1" t="s">
        <v>56</v>
      </c>
      <c r="K82" s="1" t="s">
        <v>526</v>
      </c>
      <c r="L82" s="1" t="s">
        <v>107</v>
      </c>
      <c r="M82" s="1" t="s">
        <v>79</v>
      </c>
      <c r="N82" s="1" t="s">
        <v>527</v>
      </c>
      <c r="O82" s="1">
        <v>0.97869399999999995</v>
      </c>
      <c r="P82" s="1" t="s">
        <v>528</v>
      </c>
      <c r="Q82" s="1">
        <v>0.79152599999999995</v>
      </c>
      <c r="R82" s="1" t="s">
        <v>536</v>
      </c>
      <c r="S82" s="1">
        <v>0.99493799999999999</v>
      </c>
      <c r="T82" s="1">
        <v>12</v>
      </c>
      <c r="U82" s="1" t="s">
        <v>530</v>
      </c>
      <c r="W82" s="1">
        <v>0</v>
      </c>
      <c r="X82" s="1">
        <v>0</v>
      </c>
      <c r="Y82" s="1">
        <v>6</v>
      </c>
      <c r="Z82" s="1">
        <v>6</v>
      </c>
      <c r="AA82" s="1" t="s">
        <v>537</v>
      </c>
      <c r="AB82" s="1">
        <v>0.19690900872937001</v>
      </c>
      <c r="AC82" s="1">
        <v>0.38930861155528901</v>
      </c>
      <c r="AD82" s="1">
        <v>-7.9724308200404895E-3</v>
      </c>
      <c r="AE82" s="1">
        <v>-2.8806007125055599E-2</v>
      </c>
      <c r="AF82" s="1">
        <v>-5.76553474636298</v>
      </c>
      <c r="AG82" s="1">
        <v>-5.5756148776196301</v>
      </c>
      <c r="AH82" s="1">
        <v>-4.9483338547951004</v>
      </c>
      <c r="AI82" s="1">
        <v>-4.5069790718614096</v>
      </c>
      <c r="AJ82" s="1">
        <v>5.9624437550923499</v>
      </c>
      <c r="AK82" s="1">
        <v>5.9649234891749199</v>
      </c>
      <c r="AL82" s="1">
        <v>4.9403614239750597</v>
      </c>
      <c r="AM82" s="1">
        <v>4.4781730647363496</v>
      </c>
      <c r="AN82" s="1">
        <v>-0.31149802911487801</v>
      </c>
      <c r="AO82" s="1">
        <v>0.94291834866304902</v>
      </c>
      <c r="AP82" s="1">
        <v>-1.25441637777793</v>
      </c>
      <c r="AQ82" s="1">
        <v>61.355449999999998</v>
      </c>
      <c r="AR82" s="1">
        <v>61.462719999999997</v>
      </c>
      <c r="AS82" s="1">
        <v>213.929</v>
      </c>
      <c r="AT82" s="1">
        <v>155.0136</v>
      </c>
      <c r="AU82" s="1">
        <v>53.4</v>
      </c>
      <c r="AV82" s="1">
        <v>46.69</v>
      </c>
      <c r="AW82" s="1">
        <v>215.12</v>
      </c>
      <c r="AX82" s="1">
        <v>158.16</v>
      </c>
      <c r="AY82" s="1">
        <v>0.1</v>
      </c>
      <c r="AZ82" s="1">
        <v>0.1</v>
      </c>
      <c r="BA82" s="1">
        <v>6</v>
      </c>
      <c r="BB82" s="1">
        <v>6</v>
      </c>
    </row>
    <row r="83" spans="1:54" x14ac:dyDescent="0.2">
      <c r="A83" s="1" t="s">
        <v>538</v>
      </c>
      <c r="B83" s="1" t="s">
        <v>209</v>
      </c>
      <c r="C83" s="1">
        <v>392592</v>
      </c>
      <c r="D83" s="1">
        <v>392730</v>
      </c>
      <c r="E83" s="1" t="s">
        <v>86</v>
      </c>
      <c r="F83" s="1">
        <v>138</v>
      </c>
      <c r="G83" s="1">
        <f t="shared" si="1"/>
        <v>46</v>
      </c>
      <c r="H83" s="1">
        <v>52</v>
      </c>
      <c r="I83" s="1">
        <v>86</v>
      </c>
      <c r="J83" s="1" t="s">
        <v>56</v>
      </c>
      <c r="K83" s="1" t="s">
        <v>67</v>
      </c>
      <c r="L83" s="1" t="s">
        <v>539</v>
      </c>
      <c r="M83" s="1" t="s">
        <v>79</v>
      </c>
      <c r="N83" s="1" t="s">
        <v>540</v>
      </c>
      <c r="O83" s="1">
        <v>0</v>
      </c>
      <c r="P83" s="1" t="s">
        <v>541</v>
      </c>
      <c r="Q83" s="1">
        <v>0</v>
      </c>
      <c r="R83" s="1" t="s">
        <v>542</v>
      </c>
      <c r="S83" s="1">
        <v>0.97581600000000002</v>
      </c>
      <c r="T83" s="1">
        <v>35</v>
      </c>
      <c r="U83" s="1" t="s">
        <v>543</v>
      </c>
      <c r="W83" s="1">
        <v>0</v>
      </c>
      <c r="X83" s="1">
        <v>0</v>
      </c>
      <c r="Y83" s="1">
        <v>12</v>
      </c>
      <c r="Z83" s="1">
        <v>23</v>
      </c>
      <c r="AA83" s="1" t="s">
        <v>544</v>
      </c>
      <c r="AB83" s="1">
        <v>0.31488651559288999</v>
      </c>
      <c r="AC83" s="1">
        <v>0.92924510565823804</v>
      </c>
      <c r="AD83" s="1">
        <v>0.24987328881613799</v>
      </c>
      <c r="AE83" s="1">
        <v>-0.111714871613244</v>
      </c>
      <c r="AF83" s="1">
        <v>-4.36806987653208</v>
      </c>
      <c r="AG83" s="1">
        <v>-2.6848187375532202</v>
      </c>
      <c r="AH83" s="1">
        <v>-3.67598959292883</v>
      </c>
      <c r="AI83" s="1">
        <v>-2.47756940199646</v>
      </c>
      <c r="AJ83" s="1">
        <v>4.6829563921249697</v>
      </c>
      <c r="AK83" s="1">
        <v>3.61406384321146</v>
      </c>
      <c r="AL83" s="1">
        <v>3.9258628817449699</v>
      </c>
      <c r="AM83" s="1">
        <v>2.3658545303832201</v>
      </c>
      <c r="AN83" s="1">
        <v>-0.55298660202411698</v>
      </c>
      <c r="AO83" s="1">
        <v>0.44966480958000798</v>
      </c>
      <c r="AP83" s="1">
        <v>-1.0026514116041301</v>
      </c>
      <c r="AQ83" s="1">
        <v>24.686820000000001</v>
      </c>
      <c r="AR83" s="1">
        <v>11.244516000000001</v>
      </c>
      <c r="AS83" s="1">
        <v>196.5813</v>
      </c>
      <c r="AT83" s="1">
        <v>122.70989</v>
      </c>
      <c r="AU83" s="1">
        <v>19.649999999999999</v>
      </c>
      <c r="AV83" s="1">
        <v>5.43</v>
      </c>
      <c r="AW83" s="1">
        <v>165.16</v>
      </c>
      <c r="AX83" s="1">
        <v>132.66999999999999</v>
      </c>
      <c r="AY83" s="1">
        <v>0.1</v>
      </c>
      <c r="AZ83" s="1">
        <v>0.1</v>
      </c>
      <c r="BA83" s="1">
        <v>12</v>
      </c>
      <c r="BB83" s="1">
        <v>23</v>
      </c>
    </row>
    <row r="84" spans="1:54" x14ac:dyDescent="0.2">
      <c r="A84" s="1" t="s">
        <v>545</v>
      </c>
      <c r="B84" s="1" t="s">
        <v>172</v>
      </c>
      <c r="C84" s="1">
        <v>225874</v>
      </c>
      <c r="D84" s="1">
        <v>226006</v>
      </c>
      <c r="E84" s="1" t="s">
        <v>86</v>
      </c>
      <c r="F84" s="1">
        <v>132</v>
      </c>
      <c r="G84" s="1">
        <f t="shared" si="1"/>
        <v>44</v>
      </c>
      <c r="H84" s="1">
        <v>120</v>
      </c>
      <c r="I84" s="1">
        <v>12</v>
      </c>
      <c r="J84" s="1" t="s">
        <v>56</v>
      </c>
      <c r="K84" s="1" t="s">
        <v>67</v>
      </c>
      <c r="L84" s="1" t="s">
        <v>399</v>
      </c>
      <c r="M84" s="1" t="s">
        <v>59</v>
      </c>
      <c r="N84" s="1" t="s">
        <v>546</v>
      </c>
      <c r="O84" s="1">
        <v>0.57294999999999996</v>
      </c>
      <c r="P84" s="1" t="s">
        <v>547</v>
      </c>
      <c r="Q84" s="1">
        <v>1.87477E-3</v>
      </c>
      <c r="R84" s="1" t="s">
        <v>548</v>
      </c>
      <c r="S84" s="1">
        <v>1.68729E-2</v>
      </c>
      <c r="T84" s="1">
        <v>69</v>
      </c>
      <c r="U84" s="1" t="s">
        <v>549</v>
      </c>
      <c r="W84" s="1">
        <v>18</v>
      </c>
      <c r="X84" s="1">
        <v>10</v>
      </c>
      <c r="Y84" s="1">
        <v>22</v>
      </c>
      <c r="Z84" s="1">
        <v>19</v>
      </c>
      <c r="AA84" s="1" t="s">
        <v>550</v>
      </c>
      <c r="AB84" s="1">
        <v>-0.88488737182794297</v>
      </c>
      <c r="AC84" s="1">
        <v>-0.92036924588980296</v>
      </c>
      <c r="AD84" s="1">
        <v>-0.80948495038111401</v>
      </c>
      <c r="AE84" s="1">
        <v>-0.90478051271148197</v>
      </c>
      <c r="AF84" s="1">
        <v>-3.4599837407415799</v>
      </c>
      <c r="AG84" s="1">
        <v>-3.8118446405386299</v>
      </c>
      <c r="AH84" s="1">
        <v>-2.6445585485385501</v>
      </c>
      <c r="AI84" s="1">
        <v>-2.2930761467476701</v>
      </c>
      <c r="AJ84" s="1">
        <v>2.5750963689136399</v>
      </c>
      <c r="AK84" s="1">
        <v>2.8914753946488299</v>
      </c>
      <c r="AL84" s="1">
        <v>1.83507359815744</v>
      </c>
      <c r="AM84" s="1">
        <v>1.3882956340361901</v>
      </c>
      <c r="AN84" s="1">
        <v>4.5495577312574899E-2</v>
      </c>
      <c r="AO84" s="1">
        <v>1.1670968429969899</v>
      </c>
      <c r="AP84" s="1">
        <v>-1.1216012656844201</v>
      </c>
      <c r="AQ84" s="1">
        <v>112.22305</v>
      </c>
      <c r="AR84" s="1">
        <v>80.623180000000005</v>
      </c>
      <c r="AS84" s="1">
        <v>81.061610000000002</v>
      </c>
      <c r="AT84" s="1">
        <v>51.353850000000001</v>
      </c>
      <c r="AU84" s="1">
        <v>208.08</v>
      </c>
      <c r="AV84" s="1">
        <v>153.47999999999999</v>
      </c>
      <c r="AW84" s="1">
        <v>142.82</v>
      </c>
      <c r="AX84" s="1">
        <v>97.02</v>
      </c>
      <c r="AY84" s="1">
        <v>18</v>
      </c>
      <c r="AZ84" s="1">
        <v>10</v>
      </c>
      <c r="BA84" s="1">
        <v>22</v>
      </c>
      <c r="BB84" s="1">
        <v>19</v>
      </c>
    </row>
    <row r="85" spans="1:54" x14ac:dyDescent="0.2">
      <c r="A85" s="1" t="s">
        <v>551</v>
      </c>
      <c r="B85" s="1" t="s">
        <v>172</v>
      </c>
      <c r="C85" s="1">
        <v>225037</v>
      </c>
      <c r="D85" s="1">
        <v>225131</v>
      </c>
      <c r="E85" s="1" t="s">
        <v>86</v>
      </c>
      <c r="F85" s="1">
        <v>94</v>
      </c>
      <c r="G85" s="1">
        <f t="shared" si="1"/>
        <v>31.333333333333332</v>
      </c>
      <c r="H85" s="1">
        <v>83</v>
      </c>
      <c r="I85" s="1">
        <v>11</v>
      </c>
      <c r="J85" s="1" t="s">
        <v>56</v>
      </c>
      <c r="K85" s="1" t="s">
        <v>135</v>
      </c>
      <c r="L85" s="1" t="s">
        <v>143</v>
      </c>
      <c r="M85" s="1" t="s">
        <v>69</v>
      </c>
      <c r="N85" s="1" t="s">
        <v>552</v>
      </c>
      <c r="O85" s="1">
        <v>0.72209400000000001</v>
      </c>
      <c r="P85" s="1" t="s">
        <v>553</v>
      </c>
      <c r="Q85" s="1">
        <v>1.4623199999999999E-2</v>
      </c>
      <c r="R85" s="1" t="s">
        <v>554</v>
      </c>
      <c r="S85" s="1">
        <v>2.58718E-2</v>
      </c>
      <c r="T85" s="1">
        <v>42</v>
      </c>
      <c r="U85" s="1" t="s">
        <v>549</v>
      </c>
      <c r="W85" s="1">
        <v>4</v>
      </c>
      <c r="X85" s="1">
        <v>4</v>
      </c>
      <c r="Y85" s="1">
        <v>24</v>
      </c>
      <c r="Z85" s="1">
        <v>10</v>
      </c>
      <c r="AA85" s="1" t="s">
        <v>555</v>
      </c>
      <c r="AB85" s="1">
        <v>0.17462635425361001</v>
      </c>
      <c r="AC85" s="1">
        <v>8.4067094180178797E-2</v>
      </c>
      <c r="AD85" s="1">
        <v>0.18633823643678901</v>
      </c>
      <c r="AE85" s="1">
        <v>2.1793731773615301E-2</v>
      </c>
      <c r="AF85" s="1">
        <v>-5.2248120578135504</v>
      </c>
      <c r="AG85" s="1">
        <v>-4.8510993701186704</v>
      </c>
      <c r="AH85" s="1">
        <v>-3.4850661083182799</v>
      </c>
      <c r="AI85" s="1">
        <v>-4.4988890869768001</v>
      </c>
      <c r="AJ85" s="1">
        <v>5.3994384120671599</v>
      </c>
      <c r="AK85" s="1">
        <v>4.9351664642988498</v>
      </c>
      <c r="AL85" s="1">
        <v>3.6714043447550702</v>
      </c>
      <c r="AM85" s="1">
        <v>4.5206828187504202</v>
      </c>
      <c r="AN85" s="1">
        <v>-2.52807401116922E-2</v>
      </c>
      <c r="AO85" s="1">
        <v>1.04597811631857</v>
      </c>
      <c r="AP85" s="1">
        <v>-1.0712588564302601</v>
      </c>
      <c r="AQ85" s="1">
        <v>210.03909999999999</v>
      </c>
      <c r="AR85" s="1">
        <v>151.96889999999999</v>
      </c>
      <c r="AS85" s="1">
        <v>317.52449999999999</v>
      </c>
      <c r="AT85" s="1">
        <v>251.4956</v>
      </c>
      <c r="AU85" s="1">
        <v>185.98</v>
      </c>
      <c r="AV85" s="1">
        <v>143.31</v>
      </c>
      <c r="AW85" s="1">
        <v>278.93</v>
      </c>
      <c r="AX85" s="1">
        <v>247.71</v>
      </c>
      <c r="AY85" s="1">
        <v>4</v>
      </c>
      <c r="AZ85" s="1">
        <v>4</v>
      </c>
      <c r="BA85" s="1">
        <v>24</v>
      </c>
      <c r="BB85" s="1">
        <v>10</v>
      </c>
    </row>
    <row r="86" spans="1:54" x14ac:dyDescent="0.2">
      <c r="A86" s="1" t="s">
        <v>556</v>
      </c>
      <c r="B86" s="1" t="s">
        <v>172</v>
      </c>
      <c r="C86" s="1">
        <v>225874</v>
      </c>
      <c r="D86" s="1">
        <v>226037</v>
      </c>
      <c r="E86" s="1" t="s">
        <v>86</v>
      </c>
      <c r="F86" s="1">
        <v>163</v>
      </c>
      <c r="G86" s="1">
        <f t="shared" si="1"/>
        <v>54.333333333333336</v>
      </c>
      <c r="H86" s="1">
        <v>120</v>
      </c>
      <c r="I86" s="1">
        <v>43</v>
      </c>
      <c r="J86" s="1" t="s">
        <v>56</v>
      </c>
      <c r="K86" s="1" t="s">
        <v>67</v>
      </c>
      <c r="L86" s="1" t="s">
        <v>399</v>
      </c>
      <c r="M86" s="1" t="s">
        <v>59</v>
      </c>
      <c r="N86" s="1" t="s">
        <v>546</v>
      </c>
      <c r="O86" s="1">
        <v>0.57294999999999996</v>
      </c>
      <c r="P86" s="1" t="s">
        <v>547</v>
      </c>
      <c r="Q86" s="1">
        <v>1.87477E-3</v>
      </c>
      <c r="R86" s="1" t="s">
        <v>557</v>
      </c>
      <c r="S86" s="1">
        <v>5.6243000000000005E-4</v>
      </c>
      <c r="T86" s="1">
        <v>20</v>
      </c>
      <c r="U86" s="1" t="s">
        <v>549</v>
      </c>
      <c r="W86" s="1">
        <v>7</v>
      </c>
      <c r="X86" s="1">
        <v>3</v>
      </c>
      <c r="Y86" s="1">
        <v>6</v>
      </c>
      <c r="Z86" s="1">
        <v>4</v>
      </c>
      <c r="AA86" s="1" t="s">
        <v>558</v>
      </c>
      <c r="AB86" s="1">
        <v>-0.776753041234994</v>
      </c>
      <c r="AC86" s="1">
        <v>-0.74728225736223897</v>
      </c>
      <c r="AD86" s="1">
        <v>-0.68918924003937299</v>
      </c>
      <c r="AE86" s="1">
        <v>-0.88127389508740395</v>
      </c>
      <c r="AF86" s="1">
        <v>-4.7704987208928902</v>
      </c>
      <c r="AG86" s="1">
        <v>-5.3043285030558804</v>
      </c>
      <c r="AH86" s="1">
        <v>-4.4146187993410599</v>
      </c>
      <c r="AI86" s="1">
        <v>-4.4350951516201</v>
      </c>
      <c r="AJ86" s="1">
        <v>3.9937456796578998</v>
      </c>
      <c r="AK86" s="1">
        <v>4.5570462456936403</v>
      </c>
      <c r="AL86" s="1">
        <v>3.72542955930169</v>
      </c>
      <c r="AM86" s="1">
        <v>3.5538212565326899</v>
      </c>
      <c r="AN86" s="1">
        <v>-2.32139182647721E-2</v>
      </c>
      <c r="AO86" s="1">
        <v>0.61255663649380798</v>
      </c>
      <c r="AP86" s="1">
        <v>-0.63577055475858102</v>
      </c>
      <c r="AQ86" s="1">
        <v>126.44629999999999</v>
      </c>
      <c r="AR86" s="1">
        <v>93.160250000000005</v>
      </c>
      <c r="AS86" s="1">
        <v>91.59</v>
      </c>
      <c r="AT86" s="1">
        <v>57.71875</v>
      </c>
      <c r="AU86" s="1">
        <v>217.35</v>
      </c>
      <c r="AV86" s="1">
        <v>157.06</v>
      </c>
      <c r="AW86" s="1">
        <v>148.29</v>
      </c>
      <c r="AX86" s="1">
        <v>107.16</v>
      </c>
      <c r="AY86" s="1">
        <v>7</v>
      </c>
      <c r="AZ86" s="1">
        <v>3</v>
      </c>
      <c r="BA86" s="1">
        <v>6</v>
      </c>
      <c r="BB86" s="1">
        <v>4</v>
      </c>
    </row>
    <row r="87" spans="1:54" x14ac:dyDescent="0.2">
      <c r="A87" s="1" t="s">
        <v>559</v>
      </c>
      <c r="B87" s="1" t="s">
        <v>54</v>
      </c>
      <c r="C87" s="1">
        <v>754860</v>
      </c>
      <c r="D87" s="1">
        <v>755098</v>
      </c>
      <c r="E87" s="1" t="s">
        <v>86</v>
      </c>
      <c r="F87" s="1">
        <v>238</v>
      </c>
      <c r="G87" s="1">
        <f t="shared" si="1"/>
        <v>79.333333333333329</v>
      </c>
      <c r="H87" s="1">
        <v>192</v>
      </c>
      <c r="I87" s="1">
        <v>46</v>
      </c>
      <c r="J87" s="1" t="s">
        <v>56</v>
      </c>
      <c r="K87" s="1" t="s">
        <v>67</v>
      </c>
      <c r="L87" s="1" t="s">
        <v>560</v>
      </c>
      <c r="M87" s="1" t="s">
        <v>79</v>
      </c>
      <c r="N87" s="1" t="s">
        <v>561</v>
      </c>
      <c r="O87" s="1">
        <v>8.1982399999999997E-2</v>
      </c>
      <c r="P87" s="1" t="s">
        <v>562</v>
      </c>
      <c r="Q87" s="1">
        <v>4.4619399999999997E-2</v>
      </c>
      <c r="R87" s="1" t="s">
        <v>563</v>
      </c>
      <c r="S87" s="1">
        <v>3.1496099999999999E-2</v>
      </c>
      <c r="T87" s="1">
        <v>54</v>
      </c>
      <c r="U87" s="1" t="s">
        <v>564</v>
      </c>
      <c r="W87" s="1">
        <v>12</v>
      </c>
      <c r="X87" s="1">
        <v>0</v>
      </c>
      <c r="Y87" s="1">
        <v>26</v>
      </c>
      <c r="Z87" s="1">
        <v>16</v>
      </c>
      <c r="AA87" s="1" t="s">
        <v>565</v>
      </c>
      <c r="AB87" s="1">
        <v>-1.10638406629659</v>
      </c>
      <c r="AC87" s="1">
        <v>-0.65499401699127602</v>
      </c>
      <c r="AD87" s="1">
        <v>-0.87472397501757804</v>
      </c>
      <c r="AE87" s="1">
        <v>-0.50195074258950401</v>
      </c>
      <c r="AF87" s="1">
        <v>-2.2902882855778799</v>
      </c>
      <c r="AG87" s="1">
        <v>-5.2141248053528502</v>
      </c>
      <c r="AH87" s="1">
        <v>-2.41082349032146</v>
      </c>
      <c r="AI87" s="1">
        <v>-2.4869414677722399</v>
      </c>
      <c r="AJ87" s="1">
        <v>1.1839042192812901</v>
      </c>
      <c r="AK87" s="1">
        <v>4.5591307883615704</v>
      </c>
      <c r="AL87" s="1">
        <v>1.5360995153038799</v>
      </c>
      <c r="AM87" s="1">
        <v>1.9849907251827399</v>
      </c>
      <c r="AN87" s="1">
        <v>0.192351682840392</v>
      </c>
      <c r="AO87" s="1">
        <v>1.30332406641851</v>
      </c>
      <c r="AP87" s="1">
        <v>-1.11097238357812</v>
      </c>
      <c r="AQ87" s="1">
        <v>28.534800000000001</v>
      </c>
      <c r="AR87" s="1">
        <v>22.574100000000001</v>
      </c>
      <c r="AS87" s="1">
        <v>77.302530000000004</v>
      </c>
      <c r="AT87" s="1">
        <v>66.296220000000005</v>
      </c>
      <c r="AU87" s="1">
        <v>62.59</v>
      </c>
      <c r="AV87" s="1">
        <v>36.119999999999997</v>
      </c>
      <c r="AW87" s="1">
        <v>142.58000000000001</v>
      </c>
      <c r="AX87" s="1">
        <v>94.3</v>
      </c>
      <c r="AY87" s="1">
        <v>12</v>
      </c>
      <c r="AZ87" s="1">
        <v>0.1</v>
      </c>
      <c r="BA87" s="1">
        <v>26</v>
      </c>
      <c r="BB87" s="1">
        <v>16</v>
      </c>
    </row>
    <row r="88" spans="1:54" x14ac:dyDescent="0.2">
      <c r="A88" s="1" t="s">
        <v>566</v>
      </c>
      <c r="B88" s="1" t="s">
        <v>134</v>
      </c>
      <c r="C88" s="1">
        <v>937212</v>
      </c>
      <c r="D88" s="1">
        <v>937320</v>
      </c>
      <c r="E88" s="1" t="s">
        <v>86</v>
      </c>
      <c r="F88" s="1">
        <v>108</v>
      </c>
      <c r="G88" s="1">
        <f t="shared" si="1"/>
        <v>36</v>
      </c>
      <c r="H88" s="1">
        <v>60</v>
      </c>
      <c r="I88" s="1">
        <v>48</v>
      </c>
      <c r="J88" s="1" t="s">
        <v>56</v>
      </c>
      <c r="K88" s="1" t="s">
        <v>180</v>
      </c>
      <c r="L88" s="1" t="s">
        <v>194</v>
      </c>
      <c r="M88" s="1" t="s">
        <v>59</v>
      </c>
      <c r="N88" s="1" t="s">
        <v>567</v>
      </c>
      <c r="O88" s="1">
        <v>0.74247300000000005</v>
      </c>
      <c r="P88" s="1" t="s">
        <v>568</v>
      </c>
      <c r="Q88" s="1">
        <v>0.69178899999999999</v>
      </c>
      <c r="R88" s="1" t="s">
        <v>569</v>
      </c>
      <c r="S88" s="1">
        <v>1.1248600000000001E-3</v>
      </c>
      <c r="T88" s="1">
        <v>32</v>
      </c>
      <c r="U88" s="1" t="s">
        <v>570</v>
      </c>
      <c r="W88" s="1">
        <v>0</v>
      </c>
      <c r="X88" s="1">
        <v>0</v>
      </c>
      <c r="Y88" s="1">
        <v>14</v>
      </c>
      <c r="Z88" s="1">
        <v>18</v>
      </c>
      <c r="AA88" s="1" t="s">
        <v>571</v>
      </c>
      <c r="AB88" s="1">
        <v>-0.207124151623752</v>
      </c>
      <c r="AC88" s="1">
        <v>-0.14910705425544199</v>
      </c>
      <c r="AD88" s="1">
        <v>-8.65239220893399E-2</v>
      </c>
      <c r="AE88" s="1">
        <v>-7.8615962445017701E-2</v>
      </c>
      <c r="AF88" s="1">
        <v>-8.8201470440302305</v>
      </c>
      <c r="AG88" s="1">
        <v>-8.4185694658249908</v>
      </c>
      <c r="AH88" s="1">
        <v>-6.39181353652525</v>
      </c>
      <c r="AI88" s="1">
        <v>-5.48948885249348</v>
      </c>
      <c r="AJ88" s="1">
        <v>8.6130228924064802</v>
      </c>
      <c r="AK88" s="1">
        <v>8.2694624115695508</v>
      </c>
      <c r="AL88" s="1">
        <v>6.3052896144359103</v>
      </c>
      <c r="AM88" s="1">
        <v>5.4108728900484602</v>
      </c>
      <c r="AN88" s="1">
        <v>9.5545660672418306E-2</v>
      </c>
      <c r="AO88" s="1">
        <v>2.6787070604182399</v>
      </c>
      <c r="AP88" s="1">
        <v>-2.58316139974582</v>
      </c>
      <c r="AQ88" s="1">
        <v>390.5419</v>
      </c>
      <c r="AR88" s="1">
        <v>307.5718</v>
      </c>
      <c r="AS88" s="1">
        <v>1185.24</v>
      </c>
      <c r="AT88" s="1">
        <v>807.32989999999995</v>
      </c>
      <c r="AU88" s="1">
        <v>450.99</v>
      </c>
      <c r="AV88" s="1">
        <v>341.17</v>
      </c>
      <c r="AW88" s="1">
        <v>1258.56</v>
      </c>
      <c r="AX88" s="1">
        <v>852.6</v>
      </c>
      <c r="AY88" s="1">
        <v>0.1</v>
      </c>
      <c r="AZ88" s="1">
        <v>0.1</v>
      </c>
      <c r="BA88" s="1">
        <v>14</v>
      </c>
      <c r="BB88" s="1">
        <v>18</v>
      </c>
    </row>
    <row r="89" spans="1:54" x14ac:dyDescent="0.2">
      <c r="A89" s="1" t="s">
        <v>572</v>
      </c>
      <c r="B89" s="1" t="s">
        <v>134</v>
      </c>
      <c r="C89" s="1">
        <v>937212</v>
      </c>
      <c r="D89" s="1">
        <v>937335</v>
      </c>
      <c r="E89" s="1" t="s">
        <v>86</v>
      </c>
      <c r="F89" s="1">
        <v>123</v>
      </c>
      <c r="G89" s="1">
        <f t="shared" si="1"/>
        <v>41</v>
      </c>
      <c r="H89" s="1">
        <v>60</v>
      </c>
      <c r="I89" s="1">
        <v>63</v>
      </c>
      <c r="J89" s="1" t="s">
        <v>56</v>
      </c>
      <c r="K89" s="1" t="s">
        <v>180</v>
      </c>
      <c r="L89" s="1" t="s">
        <v>194</v>
      </c>
      <c r="M89" s="1" t="s">
        <v>79</v>
      </c>
      <c r="N89" s="1" t="s">
        <v>567</v>
      </c>
      <c r="O89" s="1">
        <v>0.74247300000000005</v>
      </c>
      <c r="P89" s="1" t="s">
        <v>568</v>
      </c>
      <c r="Q89" s="1">
        <v>0.69178899999999999</v>
      </c>
      <c r="R89" s="1" t="s">
        <v>573</v>
      </c>
      <c r="S89" s="1">
        <v>2.98088E-2</v>
      </c>
      <c r="T89" s="1">
        <v>16</v>
      </c>
      <c r="U89" s="1" t="s">
        <v>570</v>
      </c>
      <c r="W89" s="1">
        <v>6</v>
      </c>
      <c r="X89" s="1">
        <v>0</v>
      </c>
      <c r="Y89" s="1">
        <v>3</v>
      </c>
      <c r="Z89" s="1">
        <v>7</v>
      </c>
      <c r="AA89" s="1" t="s">
        <v>574</v>
      </c>
      <c r="AB89" s="1">
        <v>-0.27061737384275703</v>
      </c>
      <c r="AC89" s="1">
        <v>-0.20770850238069999</v>
      </c>
      <c r="AD89" s="1">
        <v>-0.14918976358653099</v>
      </c>
      <c r="AE89" s="1">
        <v>-0.137829135947764</v>
      </c>
      <c r="AF89" s="1">
        <v>-6.0789818291335598</v>
      </c>
      <c r="AG89" s="1">
        <v>-8.4746388370059709</v>
      </c>
      <c r="AH89" s="1">
        <v>-8.3538746072864498</v>
      </c>
      <c r="AI89" s="1">
        <v>-6.7908371869979502</v>
      </c>
      <c r="AJ89" s="1">
        <v>5.8083644552907998</v>
      </c>
      <c r="AK89" s="1">
        <v>8.2669303346252807</v>
      </c>
      <c r="AL89" s="1">
        <v>8.2046848436999191</v>
      </c>
      <c r="AM89" s="1">
        <v>6.6530080510501897</v>
      </c>
      <c r="AN89" s="1">
        <v>9.5653488344580401E-2</v>
      </c>
      <c r="AO89" s="1">
        <v>-0.29554556407243598</v>
      </c>
      <c r="AP89" s="1">
        <v>0.39119905241701702</v>
      </c>
      <c r="AQ89" s="1">
        <v>391.27440000000001</v>
      </c>
      <c r="AR89" s="1">
        <v>307.03070000000002</v>
      </c>
      <c r="AS89" s="1">
        <v>1179.0930000000001</v>
      </c>
      <c r="AT89" s="1">
        <v>804.09100000000001</v>
      </c>
      <c r="AU89" s="1">
        <v>472.21</v>
      </c>
      <c r="AV89" s="1">
        <v>354.73</v>
      </c>
      <c r="AW89" s="1">
        <v>1307.6600000000001</v>
      </c>
      <c r="AX89" s="1">
        <v>884.8</v>
      </c>
      <c r="AY89" s="1">
        <v>6</v>
      </c>
      <c r="AZ89" s="1">
        <v>0.1</v>
      </c>
      <c r="BA89" s="1">
        <v>3</v>
      </c>
      <c r="BB89" s="1">
        <v>7</v>
      </c>
    </row>
    <row r="90" spans="1:54" x14ac:dyDescent="0.2">
      <c r="A90" s="1" t="s">
        <v>575</v>
      </c>
      <c r="B90" s="1" t="s">
        <v>94</v>
      </c>
      <c r="C90" s="1">
        <v>443438</v>
      </c>
      <c r="D90" s="1">
        <v>443821</v>
      </c>
      <c r="E90" s="1" t="s">
        <v>86</v>
      </c>
      <c r="F90" s="1">
        <v>383</v>
      </c>
      <c r="G90" s="1">
        <f t="shared" si="1"/>
        <v>127.66666666666667</v>
      </c>
      <c r="H90" s="1">
        <v>368</v>
      </c>
      <c r="I90" s="1">
        <v>15</v>
      </c>
      <c r="J90" s="1" t="s">
        <v>56</v>
      </c>
      <c r="K90" s="1" t="s">
        <v>67</v>
      </c>
      <c r="L90" s="1" t="s">
        <v>127</v>
      </c>
      <c r="M90" s="1" t="s">
        <v>79</v>
      </c>
      <c r="N90" s="1" t="s">
        <v>576</v>
      </c>
      <c r="O90" s="1">
        <v>3.20019E-2</v>
      </c>
      <c r="P90" s="1" t="s">
        <v>577</v>
      </c>
      <c r="Q90" s="1">
        <v>0.99475599999999997</v>
      </c>
      <c r="R90" s="1" t="s">
        <v>578</v>
      </c>
      <c r="S90" s="1">
        <v>0.97864899999999999</v>
      </c>
      <c r="T90" s="1">
        <v>28</v>
      </c>
      <c r="U90" s="1" t="s">
        <v>579</v>
      </c>
      <c r="W90" s="1">
        <v>13</v>
      </c>
      <c r="X90" s="1">
        <v>3</v>
      </c>
      <c r="Y90" s="1">
        <v>9</v>
      </c>
      <c r="Z90" s="1">
        <v>3</v>
      </c>
      <c r="AA90" s="1" t="s">
        <v>580</v>
      </c>
      <c r="AB90" s="1">
        <v>8.0177915557788096E-2</v>
      </c>
      <c r="AC90" s="1">
        <v>0.13648571101765899</v>
      </c>
      <c r="AD90" s="1">
        <v>0.20011971186982799</v>
      </c>
      <c r="AE90" s="1">
        <v>-7.6798565488205202E-4</v>
      </c>
      <c r="AF90" s="1">
        <v>-2.7158933705476</v>
      </c>
      <c r="AG90" s="1">
        <v>-4.2230363379018696</v>
      </c>
      <c r="AH90" s="1">
        <v>-2.3569888917924802</v>
      </c>
      <c r="AI90" s="1">
        <v>-3.2384047393250799</v>
      </c>
      <c r="AJ90" s="1">
        <v>2.79607128610539</v>
      </c>
      <c r="AK90" s="1">
        <v>4.3595220489195299</v>
      </c>
      <c r="AL90" s="1">
        <v>2.5571086036623001</v>
      </c>
      <c r="AM90" s="1">
        <v>3.2376367536702002</v>
      </c>
      <c r="AN90" s="1">
        <v>-8.6559501802507301E-3</v>
      </c>
      <c r="AO90" s="1">
        <v>0.67176803866596202</v>
      </c>
      <c r="AP90" s="1">
        <v>-0.68042398884621302</v>
      </c>
      <c r="AQ90" s="1">
        <v>96.236509999999996</v>
      </c>
      <c r="AR90" s="1">
        <v>81.112049999999996</v>
      </c>
      <c r="AS90" s="1">
        <v>57.852699999999999</v>
      </c>
      <c r="AT90" s="1">
        <v>36.729909999999997</v>
      </c>
      <c r="AU90" s="1">
        <v>90.98</v>
      </c>
      <c r="AV90" s="1">
        <v>73.7</v>
      </c>
      <c r="AW90" s="1">
        <v>50.23</v>
      </c>
      <c r="AX90" s="1">
        <v>36.75</v>
      </c>
      <c r="AY90" s="1">
        <v>13</v>
      </c>
      <c r="AZ90" s="1">
        <v>3</v>
      </c>
      <c r="BA90" s="1">
        <v>9</v>
      </c>
      <c r="BB90" s="1">
        <v>3</v>
      </c>
    </row>
    <row r="91" spans="1:54" x14ac:dyDescent="0.2">
      <c r="A91" s="1" t="s">
        <v>581</v>
      </c>
      <c r="B91" s="1" t="s">
        <v>94</v>
      </c>
      <c r="C91" s="1">
        <v>443438</v>
      </c>
      <c r="D91" s="1">
        <v>444675</v>
      </c>
      <c r="E91" s="1" t="s">
        <v>86</v>
      </c>
      <c r="F91" s="1">
        <v>1237</v>
      </c>
      <c r="G91" s="1">
        <f t="shared" si="1"/>
        <v>412.33333333333331</v>
      </c>
      <c r="H91" s="1">
        <v>1219</v>
      </c>
      <c r="I91" s="1">
        <v>18</v>
      </c>
      <c r="J91" s="1" t="s">
        <v>56</v>
      </c>
      <c r="K91" s="1" t="s">
        <v>67</v>
      </c>
      <c r="L91" s="1" t="s">
        <v>194</v>
      </c>
      <c r="M91" s="1" t="s">
        <v>79</v>
      </c>
      <c r="N91" s="1" t="s">
        <v>576</v>
      </c>
      <c r="O91" s="1">
        <v>3.20019E-2</v>
      </c>
      <c r="P91" s="1" t="s">
        <v>582</v>
      </c>
      <c r="Q91" s="1">
        <v>0.98882999999999999</v>
      </c>
      <c r="R91" s="1" t="s">
        <v>583</v>
      </c>
      <c r="S91" s="1">
        <v>0.95420400000000005</v>
      </c>
      <c r="T91" s="1">
        <v>15</v>
      </c>
      <c r="U91" s="1" t="s">
        <v>579</v>
      </c>
      <c r="W91" s="1">
        <v>3</v>
      </c>
      <c r="X91" s="1">
        <v>12</v>
      </c>
      <c r="Y91" s="1">
        <v>0</v>
      </c>
      <c r="Z91" s="1">
        <v>0</v>
      </c>
      <c r="AA91" s="1" t="s">
        <v>584</v>
      </c>
      <c r="AB91" s="1">
        <v>-0.39241885958156197</v>
      </c>
      <c r="AC91" s="1">
        <v>-0.49516293578112103</v>
      </c>
      <c r="AD91" s="1">
        <v>-0.43713386423714101</v>
      </c>
      <c r="AE91" s="1">
        <v>5.0936406557435497E-2</v>
      </c>
      <c r="AF91" s="1">
        <v>-5.1707262761315498</v>
      </c>
      <c r="AG91" s="1">
        <v>-3.1469308827643898</v>
      </c>
      <c r="AH91" s="1">
        <v>-6.2605902747310003</v>
      </c>
      <c r="AI91" s="1">
        <v>-5.2835514231743099</v>
      </c>
      <c r="AJ91" s="1">
        <v>4.7783074165499899</v>
      </c>
      <c r="AK91" s="1">
        <v>2.65176794698327</v>
      </c>
      <c r="AL91" s="1">
        <v>5.8234564104938498</v>
      </c>
      <c r="AM91" s="1">
        <v>5.3344878297317404</v>
      </c>
      <c r="AN91" s="1">
        <v>0.25069216884148898</v>
      </c>
      <c r="AO91" s="1">
        <v>-1.61324226950468</v>
      </c>
      <c r="AP91" s="1">
        <v>1.86393443834617</v>
      </c>
      <c r="AQ91" s="1">
        <v>108.76752</v>
      </c>
      <c r="AR91" s="1">
        <v>80.696799999999996</v>
      </c>
      <c r="AS91" s="1">
        <v>55.628500000000003</v>
      </c>
      <c r="AT91" s="1">
        <v>39.34975</v>
      </c>
      <c r="AU91" s="1">
        <v>143.08000000000001</v>
      </c>
      <c r="AV91" s="1">
        <v>114.15</v>
      </c>
      <c r="AW91" s="1">
        <v>75.67</v>
      </c>
      <c r="AX91" s="1">
        <v>37.950000000000003</v>
      </c>
      <c r="AY91" s="1">
        <v>3</v>
      </c>
      <c r="AZ91" s="1">
        <v>12</v>
      </c>
      <c r="BA91" s="1">
        <v>0.1</v>
      </c>
      <c r="BB91" s="1">
        <v>0.1</v>
      </c>
    </row>
    <row r="92" spans="1:54" x14ac:dyDescent="0.2">
      <c r="A92" s="1" t="s">
        <v>585</v>
      </c>
      <c r="B92" s="1" t="s">
        <v>134</v>
      </c>
      <c r="C92" s="1">
        <v>391810</v>
      </c>
      <c r="D92" s="1">
        <v>391982</v>
      </c>
      <c r="E92" s="1" t="s">
        <v>55</v>
      </c>
      <c r="F92" s="1">
        <v>172</v>
      </c>
      <c r="G92" s="1">
        <f t="shared" si="1"/>
        <v>57.333333333333336</v>
      </c>
      <c r="H92" s="1">
        <v>150</v>
      </c>
      <c r="I92" s="1">
        <v>22</v>
      </c>
      <c r="J92" s="1" t="s">
        <v>56</v>
      </c>
      <c r="K92" s="1" t="s">
        <v>67</v>
      </c>
      <c r="L92" s="1" t="s">
        <v>119</v>
      </c>
      <c r="M92" s="1" t="s">
        <v>79</v>
      </c>
      <c r="N92" s="1" t="s">
        <v>586</v>
      </c>
      <c r="O92" s="1">
        <v>8.8003700000000004E-2</v>
      </c>
      <c r="P92" s="1" t="s">
        <v>587</v>
      </c>
      <c r="Q92" s="1">
        <v>0.98575199999999996</v>
      </c>
      <c r="R92" s="1" t="s">
        <v>588</v>
      </c>
      <c r="S92" s="1">
        <v>0.794713</v>
      </c>
      <c r="T92" s="1">
        <v>17</v>
      </c>
      <c r="U92" s="1" t="s">
        <v>589</v>
      </c>
      <c r="W92" s="1">
        <v>0</v>
      </c>
      <c r="X92" s="1">
        <v>0</v>
      </c>
      <c r="Y92" s="1">
        <v>13</v>
      </c>
      <c r="Z92" s="1">
        <v>4</v>
      </c>
      <c r="AA92" s="1" t="s">
        <v>590</v>
      </c>
      <c r="AB92" s="1">
        <v>1.01822022323296</v>
      </c>
      <c r="AC92" s="1">
        <v>1.95953864560933</v>
      </c>
      <c r="AD92" s="1">
        <v>-0.508490815887093</v>
      </c>
      <c r="AE92" s="1">
        <v>-8.5956467085310295E-2</v>
      </c>
      <c r="AF92" s="1">
        <v>-3.0179219079972599</v>
      </c>
      <c r="AG92" s="1">
        <v>-1.7441610955704101</v>
      </c>
      <c r="AH92" s="1">
        <v>-1.8094144442358999</v>
      </c>
      <c r="AI92" s="1">
        <v>-3.1070182498821199</v>
      </c>
      <c r="AJ92" s="1">
        <v>4.0361421312302204</v>
      </c>
      <c r="AK92" s="1">
        <v>3.7036997411797401</v>
      </c>
      <c r="AL92" s="1">
        <v>1.3009236283488099</v>
      </c>
      <c r="AM92" s="1">
        <v>3.02106178279681</v>
      </c>
      <c r="AN92" s="1">
        <v>-1.78610307590735</v>
      </c>
      <c r="AO92" s="1">
        <v>-7.7174845275173307E-2</v>
      </c>
      <c r="AP92" s="1">
        <v>-1.70892823063217</v>
      </c>
      <c r="AQ92" s="1">
        <v>15.405892</v>
      </c>
      <c r="AR92" s="1">
        <v>12.029408999999999</v>
      </c>
      <c r="AS92" s="1">
        <v>33.494120000000002</v>
      </c>
      <c r="AT92" s="1">
        <v>39.588239999999999</v>
      </c>
      <c r="AU92" s="1">
        <v>7.1</v>
      </c>
      <c r="AV92" s="1">
        <v>2.35</v>
      </c>
      <c r="AW92" s="1">
        <v>48.07</v>
      </c>
      <c r="AX92" s="1">
        <v>42.08</v>
      </c>
      <c r="AY92" s="1">
        <v>0.1</v>
      </c>
      <c r="AZ92" s="1">
        <v>0.1</v>
      </c>
      <c r="BA92" s="1">
        <v>13</v>
      </c>
      <c r="BB92" s="1">
        <v>4</v>
      </c>
    </row>
    <row r="93" spans="1:54" x14ac:dyDescent="0.2">
      <c r="A93" s="1" t="s">
        <v>591</v>
      </c>
      <c r="B93" s="1" t="s">
        <v>273</v>
      </c>
      <c r="C93" s="1">
        <v>275687</v>
      </c>
      <c r="D93" s="1">
        <v>275788</v>
      </c>
      <c r="E93" s="1" t="s">
        <v>55</v>
      </c>
      <c r="F93" s="1">
        <v>101</v>
      </c>
      <c r="G93" s="1">
        <f t="shared" si="1"/>
        <v>33.666666666666664</v>
      </c>
      <c r="H93" s="1">
        <v>89</v>
      </c>
      <c r="I93" s="1">
        <v>12</v>
      </c>
      <c r="J93" s="1" t="s">
        <v>56</v>
      </c>
      <c r="K93" s="1" t="s">
        <v>95</v>
      </c>
      <c r="L93" s="1" t="s">
        <v>592</v>
      </c>
      <c r="M93" s="1" t="s">
        <v>59</v>
      </c>
      <c r="N93" s="1" t="s">
        <v>593</v>
      </c>
      <c r="O93" s="1">
        <v>0.15284900000000001</v>
      </c>
      <c r="P93" s="1" t="s">
        <v>594</v>
      </c>
      <c r="Q93" s="1">
        <v>0.97225300000000003</v>
      </c>
      <c r="R93" s="1" t="s">
        <v>595</v>
      </c>
      <c r="S93" s="1">
        <v>0.94994400000000001</v>
      </c>
      <c r="T93" s="1">
        <v>18</v>
      </c>
      <c r="U93" s="1" t="s">
        <v>596</v>
      </c>
      <c r="W93" s="1">
        <v>0</v>
      </c>
      <c r="X93" s="1">
        <v>0</v>
      </c>
      <c r="Y93" s="1">
        <v>8</v>
      </c>
      <c r="Z93" s="1">
        <v>10</v>
      </c>
      <c r="AA93" s="1" t="s">
        <v>597</v>
      </c>
      <c r="AB93" s="1">
        <v>-1.1307072649448999</v>
      </c>
      <c r="AC93" s="1">
        <v>-1.0427971913635701</v>
      </c>
      <c r="AD93" s="1">
        <v>-1.8561239428963801</v>
      </c>
      <c r="AE93" s="1">
        <v>-1.5424413289839001</v>
      </c>
      <c r="AF93" s="1">
        <v>-6.5942499476573504</v>
      </c>
      <c r="AG93" s="1">
        <v>-5.7894684369411999</v>
      </c>
      <c r="AH93" s="1">
        <v>-5.3994369688791197</v>
      </c>
      <c r="AI93" s="1">
        <v>-4.5335067175285202</v>
      </c>
      <c r="AJ93" s="1">
        <v>5.4635426827124602</v>
      </c>
      <c r="AK93" s="1">
        <v>4.7466712455776303</v>
      </c>
      <c r="AL93" s="1">
        <v>3.5433130259827399</v>
      </c>
      <c r="AM93" s="1">
        <v>2.9910653885446101</v>
      </c>
      <c r="AN93" s="1">
        <v>-0.61253040778590695</v>
      </c>
      <c r="AO93" s="1">
        <v>1.2253873490954601</v>
      </c>
      <c r="AP93" s="1">
        <v>-1.8379177568813601</v>
      </c>
      <c r="AQ93" s="1">
        <v>43.12556</v>
      </c>
      <c r="AR93" s="1">
        <v>25.84667</v>
      </c>
      <c r="AS93" s="1">
        <v>103.9267</v>
      </c>
      <c r="AT93" s="1">
        <v>86.456699999999998</v>
      </c>
      <c r="AU93" s="1">
        <v>95.62</v>
      </c>
      <c r="AV93" s="1">
        <v>54.31</v>
      </c>
      <c r="AW93" s="1">
        <v>378.87</v>
      </c>
      <c r="AX93" s="1">
        <v>253.75</v>
      </c>
      <c r="AY93" s="1">
        <v>0.1</v>
      </c>
      <c r="AZ93" s="1">
        <v>0.1</v>
      </c>
      <c r="BA93" s="1">
        <v>8</v>
      </c>
      <c r="BB93" s="1">
        <v>10</v>
      </c>
    </row>
    <row r="94" spans="1:54" x14ac:dyDescent="0.2">
      <c r="A94" s="1" t="s">
        <v>598</v>
      </c>
      <c r="B94" s="1" t="s">
        <v>54</v>
      </c>
      <c r="C94" s="1">
        <v>373899</v>
      </c>
      <c r="D94" s="1">
        <v>374122</v>
      </c>
      <c r="E94" s="1" t="s">
        <v>86</v>
      </c>
      <c r="F94" s="1">
        <v>223</v>
      </c>
      <c r="G94" s="1">
        <f t="shared" si="1"/>
        <v>74.333333333333329</v>
      </c>
      <c r="H94" s="1">
        <v>202</v>
      </c>
      <c r="I94" s="1">
        <v>21</v>
      </c>
      <c r="J94" s="1" t="s">
        <v>56</v>
      </c>
      <c r="K94" s="1" t="s">
        <v>599</v>
      </c>
      <c r="L94" s="1" t="s">
        <v>107</v>
      </c>
      <c r="M94" s="1" t="s">
        <v>59</v>
      </c>
      <c r="N94" s="1" t="s">
        <v>600</v>
      </c>
      <c r="O94" s="1">
        <v>0.83233000000000001</v>
      </c>
      <c r="P94" s="1" t="s">
        <v>601</v>
      </c>
      <c r="Q94" s="1">
        <v>0.98275199999999996</v>
      </c>
      <c r="R94" s="1" t="s">
        <v>602</v>
      </c>
      <c r="S94" s="1">
        <v>0.96962899999999996</v>
      </c>
      <c r="T94" s="1">
        <v>22</v>
      </c>
      <c r="U94" s="1" t="s">
        <v>603</v>
      </c>
      <c r="W94" s="1">
        <v>0</v>
      </c>
      <c r="X94" s="1">
        <v>11</v>
      </c>
      <c r="Y94" s="1">
        <v>6</v>
      </c>
      <c r="Z94" s="1">
        <v>5</v>
      </c>
      <c r="AA94" s="1" t="s">
        <v>604</v>
      </c>
      <c r="AB94" s="1">
        <v>-0.660053038562468</v>
      </c>
      <c r="AC94" s="1">
        <v>-0.54735074675589102</v>
      </c>
      <c r="AD94" s="1">
        <v>-0.114008162230944</v>
      </c>
      <c r="AE94" s="1">
        <v>-0.87075829888973599</v>
      </c>
      <c r="AF94" s="1">
        <v>-6.49105137636412</v>
      </c>
      <c r="AG94" s="1">
        <v>-2.9272643857928</v>
      </c>
      <c r="AH94" s="1">
        <v>-2.1795110502715098</v>
      </c>
      <c r="AI94" s="1">
        <v>-1.59693514238723</v>
      </c>
      <c r="AJ94" s="1">
        <v>5.8309983378016499</v>
      </c>
      <c r="AK94" s="1">
        <v>2.3799136390369098</v>
      </c>
      <c r="AL94" s="1">
        <v>2.0655028880405699</v>
      </c>
      <c r="AM94" s="1">
        <v>0.726176843497497</v>
      </c>
      <c r="AN94" s="1">
        <v>0.11131866209883901</v>
      </c>
      <c r="AO94" s="1">
        <v>2.82093478474909</v>
      </c>
      <c r="AP94" s="1">
        <v>-2.70961612265025</v>
      </c>
      <c r="AQ94" s="1">
        <v>55.925310000000003</v>
      </c>
      <c r="AR94" s="1">
        <v>61.46067</v>
      </c>
      <c r="AS94" s="1">
        <v>28.30059</v>
      </c>
      <c r="AT94" s="1">
        <v>8.925497</v>
      </c>
      <c r="AU94" s="1">
        <v>88.95</v>
      </c>
      <c r="AV94" s="1">
        <v>90.28</v>
      </c>
      <c r="AW94" s="1">
        <v>30.71</v>
      </c>
      <c r="AX94" s="1">
        <v>17.149999999999999</v>
      </c>
      <c r="AY94" s="1">
        <v>0.1</v>
      </c>
      <c r="AZ94" s="1">
        <v>11</v>
      </c>
      <c r="BA94" s="1">
        <v>6</v>
      </c>
      <c r="BB94" s="1">
        <v>5</v>
      </c>
    </row>
    <row r="95" spans="1:54" x14ac:dyDescent="0.2">
      <c r="A95" s="1" t="s">
        <v>605</v>
      </c>
      <c r="B95" s="1" t="s">
        <v>66</v>
      </c>
      <c r="C95" s="1">
        <v>146480</v>
      </c>
      <c r="D95" s="1">
        <v>146598</v>
      </c>
      <c r="E95" s="1" t="s">
        <v>55</v>
      </c>
      <c r="F95" s="1">
        <v>118</v>
      </c>
      <c r="G95" s="1">
        <f t="shared" si="1"/>
        <v>39.333333333333336</v>
      </c>
      <c r="H95" s="1">
        <v>90</v>
      </c>
      <c r="I95" s="1">
        <v>28</v>
      </c>
      <c r="J95" s="1" t="s">
        <v>56</v>
      </c>
      <c r="K95" s="1" t="s">
        <v>135</v>
      </c>
      <c r="L95" s="1" t="s">
        <v>107</v>
      </c>
      <c r="M95" s="1" t="s">
        <v>59</v>
      </c>
      <c r="N95" s="1" t="s">
        <v>606</v>
      </c>
      <c r="O95" s="1">
        <v>0.79018100000000002</v>
      </c>
      <c r="P95" s="1" t="s">
        <v>607</v>
      </c>
      <c r="Q95" s="1">
        <v>0.77352799999999999</v>
      </c>
      <c r="R95" s="1" t="s">
        <v>608</v>
      </c>
      <c r="S95" s="1">
        <v>0.140045</v>
      </c>
      <c r="T95" s="1">
        <v>651</v>
      </c>
      <c r="U95" s="1" t="s">
        <v>609</v>
      </c>
      <c r="W95" s="1">
        <v>120</v>
      </c>
      <c r="X95" s="1">
        <v>110</v>
      </c>
      <c r="Y95" s="1">
        <v>236</v>
      </c>
      <c r="Z95" s="1">
        <v>185</v>
      </c>
      <c r="AA95" s="1" t="s">
        <v>610</v>
      </c>
      <c r="AB95" s="1">
        <v>-0.52941989505160902</v>
      </c>
      <c r="AC95" s="1">
        <v>-0.69182813988761804</v>
      </c>
      <c r="AD95" s="1">
        <v>-0.95865499846212698</v>
      </c>
      <c r="AE95" s="1">
        <v>-0.89445363244109399</v>
      </c>
      <c r="AF95" s="1">
        <v>-2.59624521135538</v>
      </c>
      <c r="AG95" s="1">
        <v>-2.4837315467996302</v>
      </c>
      <c r="AH95" s="1">
        <v>-1.8044649000117601</v>
      </c>
      <c r="AI95" s="1">
        <v>-2.0250097368104898</v>
      </c>
      <c r="AJ95" s="1">
        <v>2.06682531630377</v>
      </c>
      <c r="AK95" s="1">
        <v>1.7919034069120201</v>
      </c>
      <c r="AL95" s="1">
        <v>0.84580990154962998</v>
      </c>
      <c r="AM95" s="1">
        <v>1.1305561043693899</v>
      </c>
      <c r="AN95" s="1">
        <v>-0.31593029798199701</v>
      </c>
      <c r="AO95" s="1">
        <v>0.62525106066638703</v>
      </c>
      <c r="AP95" s="1">
        <v>-0.94118135864838404</v>
      </c>
      <c r="AQ95" s="1">
        <v>505.9461</v>
      </c>
      <c r="AR95" s="1">
        <v>383.36130000000003</v>
      </c>
      <c r="AS95" s="1">
        <v>424.9538</v>
      </c>
      <c r="AT95" s="1">
        <v>406.23419999999999</v>
      </c>
      <c r="AU95" s="1">
        <v>730.7</v>
      </c>
      <c r="AV95" s="1">
        <v>619.87</v>
      </c>
      <c r="AW95" s="1">
        <v>826.84</v>
      </c>
      <c r="AX95" s="1">
        <v>756.01</v>
      </c>
      <c r="AY95" s="1">
        <v>120</v>
      </c>
      <c r="AZ95" s="1">
        <v>110</v>
      </c>
      <c r="BA95" s="1">
        <v>236</v>
      </c>
      <c r="BB95" s="1">
        <v>185</v>
      </c>
    </row>
    <row r="96" spans="1:54" x14ac:dyDescent="0.2">
      <c r="A96" s="1" t="s">
        <v>611</v>
      </c>
      <c r="B96" s="1" t="s">
        <v>66</v>
      </c>
      <c r="C96" s="1">
        <v>146476</v>
      </c>
      <c r="D96" s="1">
        <v>146598</v>
      </c>
      <c r="E96" s="1" t="s">
        <v>55</v>
      </c>
      <c r="F96" s="1">
        <v>122</v>
      </c>
      <c r="G96" s="1">
        <f t="shared" si="1"/>
        <v>40.666666666666664</v>
      </c>
      <c r="H96" s="1">
        <v>90</v>
      </c>
      <c r="I96" s="1">
        <v>32</v>
      </c>
      <c r="J96" s="1" t="s">
        <v>56</v>
      </c>
      <c r="K96" s="1" t="s">
        <v>135</v>
      </c>
      <c r="L96" s="1" t="s">
        <v>107</v>
      </c>
      <c r="M96" s="1" t="s">
        <v>59</v>
      </c>
      <c r="N96" s="1" t="s">
        <v>606</v>
      </c>
      <c r="O96" s="1">
        <v>0.79018100000000002</v>
      </c>
      <c r="P96" s="1" t="s">
        <v>607</v>
      </c>
      <c r="Q96" s="1">
        <v>0.77352799999999999</v>
      </c>
      <c r="R96" s="1" t="s">
        <v>612</v>
      </c>
      <c r="S96" s="1">
        <v>0.156918</v>
      </c>
      <c r="T96" s="1">
        <v>37</v>
      </c>
      <c r="U96" s="1" t="s">
        <v>609</v>
      </c>
      <c r="W96" s="1">
        <v>7</v>
      </c>
      <c r="X96" s="1">
        <v>8</v>
      </c>
      <c r="Y96" s="1">
        <v>11</v>
      </c>
      <c r="Z96" s="1">
        <v>11</v>
      </c>
      <c r="AA96" s="1" t="s">
        <v>613</v>
      </c>
      <c r="AB96" s="1">
        <v>-0.52545761294971305</v>
      </c>
      <c r="AC96" s="1">
        <v>-0.69221322696192999</v>
      </c>
      <c r="AD96" s="1">
        <v>-0.94828863184670298</v>
      </c>
      <c r="AE96" s="1">
        <v>-0.88456485050734401</v>
      </c>
      <c r="AF96" s="1">
        <v>-6.5234835465871202</v>
      </c>
      <c r="AG96" s="1">
        <v>-6.1226037019111299</v>
      </c>
      <c r="AH96" s="1">
        <v>-6.1211881270963699</v>
      </c>
      <c r="AI96" s="1">
        <v>-5.9904443826983602</v>
      </c>
      <c r="AJ96" s="1">
        <v>5.9980259336374102</v>
      </c>
      <c r="AK96" s="1">
        <v>5.4303904749492</v>
      </c>
      <c r="AL96" s="1">
        <v>5.1728994952496699</v>
      </c>
      <c r="AM96" s="1">
        <v>5.10587953219102</v>
      </c>
      <c r="AN96" s="1">
        <v>-0.30759132122120197</v>
      </c>
      <c r="AO96" s="1">
        <v>0.267227369351759</v>
      </c>
      <c r="AP96" s="1">
        <v>-0.57481869057295998</v>
      </c>
      <c r="AQ96" s="1">
        <v>510.29989999999998</v>
      </c>
      <c r="AR96" s="1">
        <v>387.10829999999999</v>
      </c>
      <c r="AS96" s="1">
        <v>431.89159999999998</v>
      </c>
      <c r="AT96" s="1">
        <v>412.24169999999998</v>
      </c>
      <c r="AU96" s="1">
        <v>734.96</v>
      </c>
      <c r="AV96" s="1">
        <v>626.09</v>
      </c>
      <c r="AW96" s="1">
        <v>834.3</v>
      </c>
      <c r="AX96" s="1">
        <v>761.93</v>
      </c>
      <c r="AY96" s="1">
        <v>7</v>
      </c>
      <c r="AZ96" s="1">
        <v>8</v>
      </c>
      <c r="BA96" s="1">
        <v>11</v>
      </c>
      <c r="BB96" s="1">
        <v>11</v>
      </c>
    </row>
    <row r="97" spans="1:54" x14ac:dyDescent="0.2">
      <c r="A97" s="1" t="s">
        <v>614</v>
      </c>
      <c r="B97" s="1" t="s">
        <v>66</v>
      </c>
      <c r="C97" s="1">
        <v>146480</v>
      </c>
      <c r="D97" s="1">
        <v>146662</v>
      </c>
      <c r="E97" s="1" t="s">
        <v>55</v>
      </c>
      <c r="F97" s="1">
        <v>182</v>
      </c>
      <c r="G97" s="1">
        <f t="shared" si="1"/>
        <v>60.666666666666664</v>
      </c>
      <c r="H97" s="1">
        <v>154</v>
      </c>
      <c r="I97" s="1">
        <v>28</v>
      </c>
      <c r="J97" s="1" t="s">
        <v>56</v>
      </c>
      <c r="K97" s="1" t="s">
        <v>615</v>
      </c>
      <c r="L97" s="1" t="s">
        <v>107</v>
      </c>
      <c r="M97" s="1" t="s">
        <v>59</v>
      </c>
      <c r="N97" s="1" t="s">
        <v>616</v>
      </c>
      <c r="O97" s="1">
        <v>1.3895299999999999E-3</v>
      </c>
      <c r="P97" s="1" t="s">
        <v>607</v>
      </c>
      <c r="Q97" s="1">
        <v>0.77352799999999999</v>
      </c>
      <c r="R97" s="1" t="s">
        <v>608</v>
      </c>
      <c r="S97" s="1">
        <v>0.140045</v>
      </c>
      <c r="T97" s="1">
        <v>13</v>
      </c>
      <c r="U97" s="1" t="s">
        <v>609</v>
      </c>
      <c r="W97" s="1">
        <v>7</v>
      </c>
      <c r="X97" s="1">
        <v>0</v>
      </c>
      <c r="Y97" s="1">
        <v>0</v>
      </c>
      <c r="Z97" s="1">
        <v>6</v>
      </c>
      <c r="AA97" s="1" t="s">
        <v>617</v>
      </c>
      <c r="AB97" s="1">
        <v>-0.63976854593796695</v>
      </c>
      <c r="AC97" s="1">
        <v>-0.79231729959727004</v>
      </c>
      <c r="AD97" s="1">
        <v>-0.93635497864172701</v>
      </c>
      <c r="AE97" s="1">
        <v>-0.90518307409807297</v>
      </c>
      <c r="AF97" s="1">
        <v>-6.51510844862998</v>
      </c>
      <c r="AG97" s="1">
        <v>-9.2781474131497408</v>
      </c>
      <c r="AH97" s="1">
        <v>-9.6932081489100206</v>
      </c>
      <c r="AI97" s="1">
        <v>-6.7568136258609099</v>
      </c>
      <c r="AJ97" s="1">
        <v>5.8753399026920103</v>
      </c>
      <c r="AK97" s="1">
        <v>8.4858301135524705</v>
      </c>
      <c r="AL97" s="1">
        <v>8.7568531702682897</v>
      </c>
      <c r="AM97" s="1">
        <v>5.85163055176284</v>
      </c>
      <c r="AN97" s="1">
        <v>-0.204726103602281</v>
      </c>
      <c r="AO97" s="1">
        <v>-0.328382956495607</v>
      </c>
      <c r="AP97" s="1">
        <v>0.123656852893324</v>
      </c>
      <c r="AQ97" s="1">
        <v>468.61669999999998</v>
      </c>
      <c r="AR97" s="1">
        <v>357.50020000000001</v>
      </c>
      <c r="AS97" s="1">
        <v>431.589</v>
      </c>
      <c r="AT97" s="1">
        <v>403.21679999999998</v>
      </c>
      <c r="AU97" s="1">
        <v>730.7</v>
      </c>
      <c r="AV97" s="1">
        <v>619.87</v>
      </c>
      <c r="AW97" s="1">
        <v>826.84</v>
      </c>
      <c r="AX97" s="1">
        <v>756.01</v>
      </c>
      <c r="AY97" s="1">
        <v>7</v>
      </c>
      <c r="AZ97" s="1">
        <v>0.1</v>
      </c>
      <c r="BA97" s="1">
        <v>0.1</v>
      </c>
      <c r="BB97" s="1">
        <v>6</v>
      </c>
    </row>
    <row r="98" spans="1:54" x14ac:dyDescent="0.2">
      <c r="A98" s="1" t="s">
        <v>618</v>
      </c>
      <c r="B98" s="1" t="s">
        <v>66</v>
      </c>
      <c r="C98" s="1">
        <v>883559</v>
      </c>
      <c r="D98" s="1">
        <v>883653</v>
      </c>
      <c r="E98" s="1" t="s">
        <v>55</v>
      </c>
      <c r="F98" s="1">
        <v>94</v>
      </c>
      <c r="G98" s="1">
        <f t="shared" si="1"/>
        <v>31.333333333333332</v>
      </c>
      <c r="H98" s="1">
        <v>62</v>
      </c>
      <c r="I98" s="1">
        <v>32</v>
      </c>
      <c r="J98" s="1" t="s">
        <v>56</v>
      </c>
      <c r="K98" s="1" t="s">
        <v>142</v>
      </c>
      <c r="L98" s="1" t="s">
        <v>619</v>
      </c>
      <c r="M98" s="1" t="s">
        <v>79</v>
      </c>
      <c r="N98" s="1" t="s">
        <v>620</v>
      </c>
      <c r="O98" s="1">
        <v>0.99768400000000002</v>
      </c>
      <c r="P98" s="1" t="s">
        <v>621</v>
      </c>
      <c r="Q98" s="1">
        <v>0.997</v>
      </c>
      <c r="R98" s="1" t="s">
        <v>622</v>
      </c>
      <c r="S98" s="1">
        <v>0.991564</v>
      </c>
      <c r="T98" s="1">
        <v>28</v>
      </c>
      <c r="U98" s="1" t="s">
        <v>623</v>
      </c>
      <c r="W98" s="1">
        <v>0</v>
      </c>
      <c r="X98" s="1">
        <v>0</v>
      </c>
      <c r="Y98" s="1">
        <v>17</v>
      </c>
      <c r="Z98" s="1">
        <v>11</v>
      </c>
      <c r="AA98" s="1" t="s">
        <v>624</v>
      </c>
      <c r="AB98" s="1">
        <v>-1.02252835106454</v>
      </c>
      <c r="AC98" s="1">
        <v>-0.755906972658137</v>
      </c>
      <c r="AD98" s="1">
        <v>-0.99790494535435503</v>
      </c>
      <c r="AE98" s="1">
        <v>-1.24447357501088</v>
      </c>
      <c r="AF98" s="1">
        <v>-6.7101176320434499</v>
      </c>
      <c r="AG98" s="1">
        <v>-6.4230738790893698</v>
      </c>
      <c r="AH98" s="1">
        <v>-3.6613188954128799</v>
      </c>
      <c r="AI98" s="1">
        <v>-3.7926818576787502</v>
      </c>
      <c r="AJ98" s="1">
        <v>5.6875892809789104</v>
      </c>
      <c r="AK98" s="1">
        <v>5.6671669064312402</v>
      </c>
      <c r="AL98" s="1">
        <v>2.6634139500585299</v>
      </c>
      <c r="AM98" s="1">
        <v>2.5482082826678698</v>
      </c>
      <c r="AN98" s="1">
        <v>-0.231971598321281</v>
      </c>
      <c r="AO98" s="1">
        <v>2.8395953790205901</v>
      </c>
      <c r="AP98" s="1">
        <v>-3.0715669773418699</v>
      </c>
      <c r="AQ98" s="1">
        <v>50.538879999999999</v>
      </c>
      <c r="AR98" s="1">
        <v>49.814450000000001</v>
      </c>
      <c r="AS98" s="1">
        <v>113.03548000000001</v>
      </c>
      <c r="AT98" s="1">
        <v>69.188890000000001</v>
      </c>
      <c r="AU98" s="1">
        <v>103.7</v>
      </c>
      <c r="AV98" s="1">
        <v>84.81</v>
      </c>
      <c r="AW98" s="1">
        <v>226.74</v>
      </c>
      <c r="AX98" s="1">
        <v>165.3</v>
      </c>
      <c r="AY98" s="1">
        <v>0.1</v>
      </c>
      <c r="AZ98" s="1">
        <v>0.1</v>
      </c>
      <c r="BA98" s="1">
        <v>17</v>
      </c>
      <c r="BB98" s="1">
        <v>11</v>
      </c>
    </row>
    <row r="99" spans="1:54" x14ac:dyDescent="0.2">
      <c r="A99" s="1" t="s">
        <v>625</v>
      </c>
      <c r="B99" s="1" t="s">
        <v>66</v>
      </c>
      <c r="C99" s="1">
        <v>883575</v>
      </c>
      <c r="D99" s="1">
        <v>883653</v>
      </c>
      <c r="E99" s="1" t="s">
        <v>55</v>
      </c>
      <c r="F99" s="1">
        <v>78</v>
      </c>
      <c r="G99" s="1">
        <f t="shared" si="1"/>
        <v>26</v>
      </c>
      <c r="H99" s="1">
        <v>62</v>
      </c>
      <c r="I99" s="1">
        <v>16</v>
      </c>
      <c r="J99" s="1" t="s">
        <v>56</v>
      </c>
      <c r="K99" s="1" t="s">
        <v>142</v>
      </c>
      <c r="L99" s="1" t="s">
        <v>619</v>
      </c>
      <c r="M99" s="1" t="s">
        <v>59</v>
      </c>
      <c r="N99" s="1" t="s">
        <v>620</v>
      </c>
      <c r="O99" s="1">
        <v>0.99768400000000002</v>
      </c>
      <c r="P99" s="1" t="s">
        <v>621</v>
      </c>
      <c r="Q99" s="1">
        <v>0.997</v>
      </c>
      <c r="R99" s="1" t="s">
        <v>626</v>
      </c>
      <c r="S99" s="1">
        <v>0.99887499999999996</v>
      </c>
      <c r="T99" s="1">
        <v>26</v>
      </c>
      <c r="U99" s="1" t="s">
        <v>623</v>
      </c>
      <c r="W99" s="1">
        <v>6</v>
      </c>
      <c r="X99" s="1">
        <v>0</v>
      </c>
      <c r="Y99" s="1">
        <v>10</v>
      </c>
      <c r="Z99" s="1">
        <v>10</v>
      </c>
      <c r="AA99" s="1" t="s">
        <v>627</v>
      </c>
      <c r="AB99" s="1">
        <v>-0.91190068928727497</v>
      </c>
      <c r="AC99" s="1">
        <v>-0.81476360468440201</v>
      </c>
      <c r="AD99" s="1">
        <v>-0.938655128214261</v>
      </c>
      <c r="AE99" s="1">
        <v>-1.19701103927412</v>
      </c>
      <c r="AF99" s="1">
        <v>-3.7429301270308102</v>
      </c>
      <c r="AG99" s="1">
        <v>-6.3703386770397703</v>
      </c>
      <c r="AH99" s="1">
        <v>-4.2452328881735104</v>
      </c>
      <c r="AI99" s="1">
        <v>-3.7843136160966901</v>
      </c>
      <c r="AJ99" s="1">
        <v>2.8310294377435299</v>
      </c>
      <c r="AK99" s="1">
        <v>5.5555750723553698</v>
      </c>
      <c r="AL99" s="1">
        <v>3.3065777599592501</v>
      </c>
      <c r="AM99" s="1">
        <v>2.5873025768225602</v>
      </c>
      <c r="AN99" s="1">
        <v>-0.20450093675835401</v>
      </c>
      <c r="AO99" s="1">
        <v>1.04186114990019</v>
      </c>
      <c r="AP99" s="1">
        <v>-1.2463620866585401</v>
      </c>
      <c r="AQ99" s="1">
        <v>48.810720000000003</v>
      </c>
      <c r="AR99" s="1">
        <v>46.032139999999998</v>
      </c>
      <c r="AS99" s="1">
        <v>107.83580000000001</v>
      </c>
      <c r="AT99" s="1">
        <v>65.107140000000001</v>
      </c>
      <c r="AU99" s="1">
        <v>92.72</v>
      </c>
      <c r="AV99" s="1">
        <v>81.73</v>
      </c>
      <c r="AW99" s="1">
        <v>207.61</v>
      </c>
      <c r="AX99" s="1">
        <v>150.56</v>
      </c>
      <c r="AY99" s="1">
        <v>6</v>
      </c>
      <c r="AZ99" s="1">
        <v>0.1</v>
      </c>
      <c r="BA99" s="1">
        <v>10</v>
      </c>
      <c r="BB99" s="1">
        <v>10</v>
      </c>
    </row>
    <row r="100" spans="1:54" x14ac:dyDescent="0.2">
      <c r="A100" s="1" t="s">
        <v>628</v>
      </c>
      <c r="B100" s="1" t="s">
        <v>66</v>
      </c>
      <c r="C100" s="1">
        <v>226403</v>
      </c>
      <c r="D100" s="1">
        <v>226571</v>
      </c>
      <c r="E100" s="1" t="s">
        <v>55</v>
      </c>
      <c r="F100" s="1">
        <v>168</v>
      </c>
      <c r="G100" s="1">
        <f t="shared" si="1"/>
        <v>56</v>
      </c>
      <c r="H100" s="1">
        <v>129</v>
      </c>
      <c r="I100" s="1">
        <v>39</v>
      </c>
      <c r="J100" s="1" t="s">
        <v>56</v>
      </c>
      <c r="K100" s="1" t="s">
        <v>67</v>
      </c>
      <c r="L100" s="1" t="s">
        <v>127</v>
      </c>
      <c r="M100" s="1" t="s">
        <v>69</v>
      </c>
      <c r="N100" s="1" t="s">
        <v>629</v>
      </c>
      <c r="O100" s="1">
        <v>0.737842</v>
      </c>
      <c r="P100" s="1" t="s">
        <v>630</v>
      </c>
      <c r="Q100" s="1">
        <v>0.78702700000000003</v>
      </c>
      <c r="R100" s="1" t="s">
        <v>631</v>
      </c>
      <c r="S100" s="1">
        <v>0.98200200000000004</v>
      </c>
      <c r="T100" s="1">
        <v>17</v>
      </c>
      <c r="U100" s="1" t="s">
        <v>632</v>
      </c>
      <c r="W100" s="1">
        <v>3</v>
      </c>
      <c r="X100" s="1">
        <v>0</v>
      </c>
      <c r="Y100" s="1">
        <v>8</v>
      </c>
      <c r="Z100" s="1">
        <v>6</v>
      </c>
      <c r="AA100" s="1" t="s">
        <v>633</v>
      </c>
      <c r="AB100" s="1">
        <v>-0.76305018332165897</v>
      </c>
      <c r="AC100" s="1">
        <v>-1.03299971801649</v>
      </c>
      <c r="AD100" s="1">
        <v>-0.80471204788811901</v>
      </c>
      <c r="AE100" s="1">
        <v>-0.58916221167683303</v>
      </c>
      <c r="AF100" s="1">
        <v>-4.9781956296816503</v>
      </c>
      <c r="AG100" s="1">
        <v>-6.5545888516776403</v>
      </c>
      <c r="AH100" s="1">
        <v>-5.2883995798933103</v>
      </c>
      <c r="AI100" s="1">
        <v>-5.3772229272851604</v>
      </c>
      <c r="AJ100" s="1">
        <v>4.2151454463599896</v>
      </c>
      <c r="AK100" s="1">
        <v>5.5215891336611502</v>
      </c>
      <c r="AL100" s="1">
        <v>4.4836875320051899</v>
      </c>
      <c r="AM100" s="1">
        <v>4.7880607156083199</v>
      </c>
      <c r="AN100" s="1">
        <v>0.20108782088659899</v>
      </c>
      <c r="AO100" s="1">
        <v>0.43358098709040999</v>
      </c>
      <c r="AP100" s="1">
        <v>-0.232493166203811</v>
      </c>
      <c r="AQ100" s="1">
        <v>73.292540000000002</v>
      </c>
      <c r="AR100" s="1">
        <v>44.937139999999999</v>
      </c>
      <c r="AS100" s="1">
        <v>200.3571</v>
      </c>
      <c r="AT100" s="1">
        <v>192.39619999999999</v>
      </c>
      <c r="AU100" s="1">
        <v>125.08</v>
      </c>
      <c r="AV100" s="1">
        <v>93</v>
      </c>
      <c r="AW100" s="1">
        <v>350.73</v>
      </c>
      <c r="AX100" s="1">
        <v>289.94</v>
      </c>
      <c r="AY100" s="1">
        <v>3</v>
      </c>
      <c r="AZ100" s="1">
        <v>0.1</v>
      </c>
      <c r="BA100" s="1">
        <v>8</v>
      </c>
      <c r="BB100" s="1">
        <v>6</v>
      </c>
    </row>
    <row r="101" spans="1:54" x14ac:dyDescent="0.2">
      <c r="A101" s="1" t="s">
        <v>634</v>
      </c>
      <c r="B101" s="1" t="s">
        <v>76</v>
      </c>
      <c r="C101" s="1">
        <v>272466</v>
      </c>
      <c r="D101" s="1">
        <v>273178</v>
      </c>
      <c r="E101" s="1" t="s">
        <v>86</v>
      </c>
      <c r="F101" s="1">
        <v>712</v>
      </c>
      <c r="G101" s="1">
        <f t="shared" si="1"/>
        <v>237.33333333333334</v>
      </c>
      <c r="H101" s="1">
        <v>698</v>
      </c>
      <c r="I101" s="1">
        <v>14</v>
      </c>
      <c r="J101" s="1" t="s">
        <v>56</v>
      </c>
      <c r="K101" s="1" t="s">
        <v>103</v>
      </c>
      <c r="L101" s="1" t="s">
        <v>143</v>
      </c>
      <c r="M101" s="1" t="s">
        <v>59</v>
      </c>
      <c r="N101" s="1" t="s">
        <v>635</v>
      </c>
      <c r="O101" s="1">
        <v>3.7054200000000001E-3</v>
      </c>
      <c r="P101" s="1" t="s">
        <v>636</v>
      </c>
      <c r="Q101" s="1">
        <v>0.46231699999999998</v>
      </c>
      <c r="R101" s="1" t="s">
        <v>637</v>
      </c>
      <c r="S101" s="1">
        <v>0.98481399999999997</v>
      </c>
      <c r="T101" s="1">
        <v>21</v>
      </c>
      <c r="U101" s="1" t="s">
        <v>638</v>
      </c>
      <c r="W101" s="1">
        <v>7</v>
      </c>
      <c r="X101" s="1">
        <v>8</v>
      </c>
      <c r="Y101" s="1">
        <v>6</v>
      </c>
      <c r="Z101" s="1">
        <v>0</v>
      </c>
      <c r="AA101" s="1" t="s">
        <v>639</v>
      </c>
      <c r="AB101" s="1">
        <v>0.21602984386521901</v>
      </c>
      <c r="AC101" s="1">
        <v>-0.115015327950485</v>
      </c>
      <c r="AD101" s="1">
        <v>-1.5660437739422099E-2</v>
      </c>
      <c r="AE101" s="1">
        <v>-0.15110634491788599</v>
      </c>
      <c r="AF101" s="1">
        <v>-5.2328046354241904</v>
      </c>
      <c r="AG101" s="1">
        <v>-4.8828060565413702</v>
      </c>
      <c r="AH101" s="1">
        <v>-6.1480915700174599</v>
      </c>
      <c r="AI101" s="1">
        <v>-8.5736093209848097</v>
      </c>
      <c r="AJ101" s="1">
        <v>5.4488344792894097</v>
      </c>
      <c r="AK101" s="1">
        <v>4.7677907285908896</v>
      </c>
      <c r="AL101" s="1">
        <v>6.1324311322780298</v>
      </c>
      <c r="AM101" s="1">
        <v>8.4225029760669301</v>
      </c>
      <c r="AN101" s="1">
        <v>-0.13389064928602101</v>
      </c>
      <c r="AO101" s="1">
        <v>-2.30304509951835</v>
      </c>
      <c r="AP101" s="1">
        <v>2.1691544502323299</v>
      </c>
      <c r="AQ101" s="1">
        <v>348.4239</v>
      </c>
      <c r="AR101" s="1">
        <v>244.1831</v>
      </c>
      <c r="AS101" s="1">
        <v>490.07040000000001</v>
      </c>
      <c r="AT101" s="1">
        <v>342.10419999999999</v>
      </c>
      <c r="AU101" s="1">
        <v>299.83</v>
      </c>
      <c r="AV101" s="1">
        <v>264.52999999999997</v>
      </c>
      <c r="AW101" s="1">
        <v>495.43</v>
      </c>
      <c r="AX101" s="1">
        <v>379.99</v>
      </c>
      <c r="AY101" s="1">
        <v>7</v>
      </c>
      <c r="AZ101" s="1">
        <v>8</v>
      </c>
      <c r="BA101" s="1">
        <v>6</v>
      </c>
      <c r="BB101" s="1">
        <v>0.1</v>
      </c>
    </row>
    <row r="102" spans="1:54" x14ac:dyDescent="0.2">
      <c r="A102" s="1" t="s">
        <v>640</v>
      </c>
      <c r="B102" s="1" t="s">
        <v>102</v>
      </c>
      <c r="C102" s="1">
        <v>233642</v>
      </c>
      <c r="D102" s="1">
        <v>233885</v>
      </c>
      <c r="E102" s="1" t="s">
        <v>55</v>
      </c>
      <c r="F102" s="1">
        <v>243</v>
      </c>
      <c r="G102" s="1">
        <f t="shared" si="1"/>
        <v>81</v>
      </c>
      <c r="H102" s="1">
        <v>226</v>
      </c>
      <c r="I102" s="1">
        <v>17</v>
      </c>
      <c r="J102" s="1" t="s">
        <v>56</v>
      </c>
      <c r="K102" s="1" t="s">
        <v>67</v>
      </c>
      <c r="L102" s="1" t="s">
        <v>451</v>
      </c>
      <c r="M102" s="1" t="s">
        <v>69</v>
      </c>
      <c r="N102" s="1" t="s">
        <v>641</v>
      </c>
      <c r="O102" s="1">
        <v>1</v>
      </c>
      <c r="P102" s="1" t="s">
        <v>642</v>
      </c>
      <c r="Q102" s="1">
        <v>0.99898200000000004</v>
      </c>
      <c r="R102" s="1" t="s">
        <v>643</v>
      </c>
      <c r="S102" s="1">
        <v>0.99898200000000004</v>
      </c>
      <c r="T102" s="1">
        <v>125</v>
      </c>
      <c r="U102" s="1" t="s">
        <v>644</v>
      </c>
      <c r="W102" s="1">
        <v>26</v>
      </c>
      <c r="X102" s="1">
        <v>39</v>
      </c>
      <c r="Y102" s="1">
        <v>44</v>
      </c>
      <c r="Z102" s="1">
        <v>16</v>
      </c>
      <c r="AA102" s="1" t="s">
        <v>645</v>
      </c>
      <c r="AB102" s="1">
        <v>0.72651999431946102</v>
      </c>
      <c r="AC102" s="1">
        <v>0.64856735876386395</v>
      </c>
      <c r="AD102" s="1">
        <v>0.53187379751249497</v>
      </c>
      <c r="AE102" s="1">
        <v>0.59056632641435702</v>
      </c>
      <c r="AF102" s="1">
        <v>-11.7563430374536</v>
      </c>
      <c r="AG102" s="1">
        <v>-10.982631073410699</v>
      </c>
      <c r="AH102" s="1">
        <v>-10.672134966445199</v>
      </c>
      <c r="AI102" s="1">
        <v>-11.667854045076799</v>
      </c>
      <c r="AJ102" s="1">
        <v>12.4828630317731</v>
      </c>
      <c r="AK102" s="1">
        <v>11.6311984321745</v>
      </c>
      <c r="AL102" s="1">
        <v>11.204008763957701</v>
      </c>
      <c r="AM102" s="1">
        <v>12.2584203714912</v>
      </c>
      <c r="AN102" s="1">
        <v>-0.12632361457823599</v>
      </c>
      <c r="AO102" s="1">
        <v>0.19949254967111499</v>
      </c>
      <c r="AP102" s="1">
        <v>-0.325816164249352</v>
      </c>
      <c r="AQ102" s="1">
        <v>154552.9</v>
      </c>
      <c r="AR102" s="1">
        <v>126880.88</v>
      </c>
      <c r="AS102" s="1">
        <v>106157.61</v>
      </c>
      <c r="AT102" s="1">
        <v>83290.59</v>
      </c>
      <c r="AU102" s="1">
        <v>93405.19</v>
      </c>
      <c r="AV102" s="1">
        <v>80938.66</v>
      </c>
      <c r="AW102" s="1">
        <v>73424.22</v>
      </c>
      <c r="AX102" s="1">
        <v>55311.46</v>
      </c>
      <c r="AY102" s="1">
        <v>26</v>
      </c>
      <c r="AZ102" s="1">
        <v>39</v>
      </c>
      <c r="BA102" s="1">
        <v>44</v>
      </c>
      <c r="BB102" s="1">
        <v>16</v>
      </c>
    </row>
    <row r="103" spans="1:54" x14ac:dyDescent="0.2">
      <c r="A103" s="1" t="s">
        <v>646</v>
      </c>
      <c r="B103" s="1" t="s">
        <v>102</v>
      </c>
      <c r="C103" s="1">
        <v>233629</v>
      </c>
      <c r="D103" s="1">
        <v>233885</v>
      </c>
      <c r="E103" s="1" t="s">
        <v>55</v>
      </c>
      <c r="F103" s="1">
        <v>256</v>
      </c>
      <c r="G103" s="1">
        <f t="shared" si="1"/>
        <v>85.333333333333329</v>
      </c>
      <c r="H103" s="1">
        <v>226</v>
      </c>
      <c r="I103" s="1">
        <v>30</v>
      </c>
      <c r="J103" s="1" t="s">
        <v>56</v>
      </c>
      <c r="K103" s="1" t="s">
        <v>67</v>
      </c>
      <c r="L103" s="1" t="s">
        <v>451</v>
      </c>
      <c r="M103" s="1" t="s">
        <v>69</v>
      </c>
      <c r="N103" s="1" t="s">
        <v>641</v>
      </c>
      <c r="O103" s="1">
        <v>1</v>
      </c>
      <c r="P103" s="1" t="s">
        <v>642</v>
      </c>
      <c r="Q103" s="1">
        <v>0.99898200000000004</v>
      </c>
      <c r="R103" s="1" t="s">
        <v>647</v>
      </c>
      <c r="S103" s="1">
        <v>1</v>
      </c>
      <c r="T103" s="1">
        <v>71</v>
      </c>
      <c r="U103" s="1" t="s">
        <v>644</v>
      </c>
      <c r="W103" s="1">
        <v>19</v>
      </c>
      <c r="X103" s="1">
        <v>12</v>
      </c>
      <c r="Y103" s="1">
        <v>17</v>
      </c>
      <c r="Z103" s="1">
        <v>23</v>
      </c>
      <c r="AA103" s="1" t="s">
        <v>648</v>
      </c>
      <c r="AB103" s="1">
        <v>0.77871149503393</v>
      </c>
      <c r="AC103" s="1">
        <v>0.68913362344030904</v>
      </c>
      <c r="AD103" s="1">
        <v>0.57493584960121302</v>
      </c>
      <c r="AE103" s="1">
        <v>0.63782361583569003</v>
      </c>
      <c r="AF103" s="1">
        <v>-12.121597783181</v>
      </c>
      <c r="AG103" s="1">
        <v>-12.5504175174047</v>
      </c>
      <c r="AH103" s="1">
        <v>-11.9422617753583</v>
      </c>
      <c r="AI103" s="1">
        <v>-11.113215816212801</v>
      </c>
      <c r="AJ103" s="1">
        <v>12.9003092782149</v>
      </c>
      <c r="AK103" s="1">
        <v>13.239551140845</v>
      </c>
      <c r="AL103" s="1">
        <v>12.517197624959501</v>
      </c>
      <c r="AM103" s="1">
        <v>11.751039432048501</v>
      </c>
      <c r="AN103" s="1">
        <v>-0.127542826518668</v>
      </c>
      <c r="AO103" s="1">
        <v>0.808268854507315</v>
      </c>
      <c r="AP103" s="1">
        <v>-0.935811681025983</v>
      </c>
      <c r="AQ103" s="1">
        <v>152899.9</v>
      </c>
      <c r="AR103" s="1">
        <v>125730.87</v>
      </c>
      <c r="AS103" s="1">
        <v>105516.49</v>
      </c>
      <c r="AT103" s="1">
        <v>82722.06</v>
      </c>
      <c r="AU103" s="1">
        <v>89122.97</v>
      </c>
      <c r="AV103" s="1">
        <v>77981.2</v>
      </c>
      <c r="AW103" s="1">
        <v>70834.59</v>
      </c>
      <c r="AX103" s="1">
        <v>53163.6</v>
      </c>
      <c r="AY103" s="1">
        <v>19</v>
      </c>
      <c r="AZ103" s="1">
        <v>12</v>
      </c>
      <c r="BA103" s="1">
        <v>17</v>
      </c>
      <c r="BB103" s="1">
        <v>23</v>
      </c>
    </row>
    <row r="104" spans="1:54" x14ac:dyDescent="0.2">
      <c r="A104" s="1" t="s">
        <v>649</v>
      </c>
      <c r="B104" s="1" t="s">
        <v>431</v>
      </c>
      <c r="C104" s="1">
        <v>306819</v>
      </c>
      <c r="D104" s="1">
        <v>306902</v>
      </c>
      <c r="E104" s="1" t="s">
        <v>55</v>
      </c>
      <c r="F104" s="1">
        <v>83</v>
      </c>
      <c r="G104" s="1">
        <f t="shared" si="1"/>
        <v>27.666666666666668</v>
      </c>
      <c r="H104" s="1">
        <v>45</v>
      </c>
      <c r="I104" s="1">
        <v>38</v>
      </c>
      <c r="J104" s="1" t="s">
        <v>56</v>
      </c>
      <c r="K104" s="1" t="s">
        <v>650</v>
      </c>
      <c r="L104" s="1" t="s">
        <v>266</v>
      </c>
      <c r="M104" s="1" t="s">
        <v>59</v>
      </c>
      <c r="N104" s="1" t="s">
        <v>651</v>
      </c>
      <c r="O104" s="1">
        <v>0.99583100000000002</v>
      </c>
      <c r="P104" s="1" t="s">
        <v>652</v>
      </c>
      <c r="Q104" s="1">
        <v>0.50093699999999997</v>
      </c>
      <c r="R104" s="1" t="s">
        <v>653</v>
      </c>
      <c r="S104" s="1">
        <v>0.99662499999999998</v>
      </c>
      <c r="T104" s="1">
        <v>358</v>
      </c>
      <c r="U104" s="1" t="s">
        <v>654</v>
      </c>
      <c r="W104" s="1">
        <v>36</v>
      </c>
      <c r="X104" s="1">
        <v>34</v>
      </c>
      <c r="Y104" s="1">
        <v>153</v>
      </c>
      <c r="Z104" s="1">
        <v>135</v>
      </c>
      <c r="AA104" s="1" t="s">
        <v>655</v>
      </c>
      <c r="AB104" s="1">
        <v>0.13645300614168601</v>
      </c>
      <c r="AC104" s="1">
        <v>0.40289480254096499</v>
      </c>
      <c r="AD104" s="1">
        <v>0.13610735906701399</v>
      </c>
      <c r="AE104" s="1">
        <v>0.32476016639230099</v>
      </c>
      <c r="AF104" s="1">
        <v>-5.8055922537743596</v>
      </c>
      <c r="AG104" s="1">
        <v>-5.3972455648431898</v>
      </c>
      <c r="AH104" s="1">
        <v>-5.5679610125082704</v>
      </c>
      <c r="AI104" s="1">
        <v>-5.2677698612197696</v>
      </c>
      <c r="AJ104" s="1">
        <v>5.9420452599160498</v>
      </c>
      <c r="AK104" s="1">
        <v>5.8001403673841496</v>
      </c>
      <c r="AL104" s="1">
        <v>5.7040683715752802</v>
      </c>
      <c r="AM104" s="1">
        <v>5.59253002761207</v>
      </c>
      <c r="AN104" s="1">
        <v>-3.9240141611667702E-2</v>
      </c>
      <c r="AO104" s="1">
        <v>0.18355347244475301</v>
      </c>
      <c r="AP104" s="1">
        <v>-0.22279361405642201</v>
      </c>
      <c r="AQ104" s="1">
        <v>2273.7600000000002</v>
      </c>
      <c r="AR104" s="1">
        <v>1949.223</v>
      </c>
      <c r="AS104" s="1">
        <v>8027.1670000000004</v>
      </c>
      <c r="AT104" s="1">
        <v>6561.3320000000003</v>
      </c>
      <c r="AU104" s="1">
        <v>2068.4699999999998</v>
      </c>
      <c r="AV104" s="1">
        <v>1474.03</v>
      </c>
      <c r="AW104" s="1">
        <v>7304.4</v>
      </c>
      <c r="AX104" s="1">
        <v>5238.57</v>
      </c>
      <c r="AY104" s="1">
        <v>36</v>
      </c>
      <c r="AZ104" s="1">
        <v>34</v>
      </c>
      <c r="BA104" s="1">
        <v>153</v>
      </c>
      <c r="BB104" s="1">
        <v>135</v>
      </c>
    </row>
    <row r="105" spans="1:54" x14ac:dyDescent="0.2">
      <c r="A105" s="1" t="s">
        <v>656</v>
      </c>
      <c r="B105" s="1" t="s">
        <v>66</v>
      </c>
      <c r="C105" s="1">
        <v>260915</v>
      </c>
      <c r="D105" s="1">
        <v>261057</v>
      </c>
      <c r="E105" s="1" t="s">
        <v>55</v>
      </c>
      <c r="F105" s="1">
        <v>142</v>
      </c>
      <c r="G105" s="1">
        <f t="shared" si="1"/>
        <v>47.333333333333336</v>
      </c>
      <c r="H105" s="1">
        <v>125</v>
      </c>
      <c r="I105" s="1">
        <v>17</v>
      </c>
      <c r="J105" s="1" t="s">
        <v>56</v>
      </c>
      <c r="K105" s="1" t="s">
        <v>142</v>
      </c>
      <c r="L105" s="1" t="s">
        <v>119</v>
      </c>
      <c r="M105" s="1" t="s">
        <v>59</v>
      </c>
      <c r="N105" s="1" t="s">
        <v>657</v>
      </c>
      <c r="O105" s="1">
        <v>0.821214</v>
      </c>
      <c r="P105" s="1" t="s">
        <v>658</v>
      </c>
      <c r="Q105" s="1">
        <v>0.57292799999999999</v>
      </c>
      <c r="R105" s="1" t="s">
        <v>659</v>
      </c>
      <c r="S105" s="1">
        <v>0.93700799999999995</v>
      </c>
      <c r="T105" s="1">
        <v>31</v>
      </c>
      <c r="U105" s="1" t="s">
        <v>660</v>
      </c>
      <c r="W105" s="1">
        <v>0</v>
      </c>
      <c r="X105" s="1">
        <v>0</v>
      </c>
      <c r="Y105" s="1">
        <v>27</v>
      </c>
      <c r="Z105" s="1">
        <v>4</v>
      </c>
      <c r="AA105" s="1" t="s">
        <v>661</v>
      </c>
      <c r="AB105" s="1">
        <v>-0.57151628586052095</v>
      </c>
      <c r="AC105" s="1">
        <v>-0.62960912237180899</v>
      </c>
      <c r="AD105" s="1">
        <v>-0.59834271224198898</v>
      </c>
      <c r="AE105" s="1">
        <v>-0.461086056910466</v>
      </c>
      <c r="AF105" s="1">
        <v>-11.9054095704575</v>
      </c>
      <c r="AG105" s="1">
        <v>-11.440542188877799</v>
      </c>
      <c r="AH105" s="1">
        <v>-9.0793714438124997</v>
      </c>
      <c r="AI105" s="1">
        <v>-11.061980007058899</v>
      </c>
      <c r="AJ105" s="1">
        <v>11.333893284597</v>
      </c>
      <c r="AK105" s="1">
        <v>10.810933066505999</v>
      </c>
      <c r="AL105" s="1">
        <v>8.4810287315705093</v>
      </c>
      <c r="AM105" s="1">
        <v>10.6008939501485</v>
      </c>
      <c r="AN105" s="1">
        <v>7.0848319539937005E-2</v>
      </c>
      <c r="AO105" s="1">
        <v>1.6023001542319399</v>
      </c>
      <c r="AP105" s="1">
        <v>-1.5314518346920101</v>
      </c>
      <c r="AQ105" s="1">
        <v>2580.3200000000002</v>
      </c>
      <c r="AR105" s="1">
        <v>1795.45</v>
      </c>
      <c r="AS105" s="1">
        <v>10003.654</v>
      </c>
      <c r="AT105" s="1">
        <v>7764.2790000000005</v>
      </c>
      <c r="AU105" s="1">
        <v>3835.06</v>
      </c>
      <c r="AV105" s="1">
        <v>2778.37</v>
      </c>
      <c r="AW105" s="1">
        <v>15145.81</v>
      </c>
      <c r="AX105" s="1">
        <v>10688.51</v>
      </c>
      <c r="AY105" s="1">
        <v>0.1</v>
      </c>
      <c r="AZ105" s="1">
        <v>0.1</v>
      </c>
      <c r="BA105" s="1">
        <v>27</v>
      </c>
      <c r="BB105" s="1">
        <v>4</v>
      </c>
    </row>
    <row r="106" spans="1:54" x14ac:dyDescent="0.2">
      <c r="A106" s="1" t="s">
        <v>662</v>
      </c>
      <c r="B106" s="1" t="s">
        <v>66</v>
      </c>
      <c r="C106" s="1">
        <v>260923</v>
      </c>
      <c r="D106" s="1">
        <v>261057</v>
      </c>
      <c r="E106" s="1" t="s">
        <v>55</v>
      </c>
      <c r="F106" s="1">
        <v>134</v>
      </c>
      <c r="G106" s="1">
        <f t="shared" si="1"/>
        <v>44.666666666666664</v>
      </c>
      <c r="H106" s="1">
        <v>134</v>
      </c>
      <c r="I106" s="1">
        <v>92</v>
      </c>
      <c r="J106" s="1" t="s">
        <v>56</v>
      </c>
      <c r="K106" s="1" t="s">
        <v>142</v>
      </c>
      <c r="L106" s="1" t="s">
        <v>663</v>
      </c>
      <c r="M106" s="1" t="s">
        <v>69</v>
      </c>
      <c r="N106" s="1" t="s">
        <v>657</v>
      </c>
      <c r="O106" s="1">
        <v>0.821214</v>
      </c>
      <c r="P106" s="1" t="s">
        <v>664</v>
      </c>
      <c r="Q106" s="1">
        <v>0.87514099999999995</v>
      </c>
      <c r="R106" s="1" t="s">
        <v>665</v>
      </c>
      <c r="S106" s="1">
        <v>0.89257600000000004</v>
      </c>
      <c r="T106" s="1">
        <v>11</v>
      </c>
      <c r="U106" s="1" t="s">
        <v>660</v>
      </c>
      <c r="W106" s="1">
        <v>0</v>
      </c>
      <c r="X106" s="1">
        <v>4</v>
      </c>
      <c r="Y106" s="1">
        <v>4</v>
      </c>
      <c r="Z106" s="1">
        <v>3</v>
      </c>
      <c r="AA106" s="1" t="s">
        <v>666</v>
      </c>
      <c r="AB106" s="1">
        <v>-0.55026200167775996</v>
      </c>
      <c r="AC106" s="1">
        <v>-0.597754780600392</v>
      </c>
      <c r="AD106" s="1">
        <v>-0.59033641216623101</v>
      </c>
      <c r="AE106" s="1">
        <v>-0.43991011923353801</v>
      </c>
      <c r="AF106" s="1">
        <v>-11.867861724021299</v>
      </c>
      <c r="AG106" s="1">
        <v>-9.0719717745761006</v>
      </c>
      <c r="AH106" s="1">
        <v>-11.5344419892954</v>
      </c>
      <c r="AI106" s="1">
        <v>-11.3507638050085</v>
      </c>
      <c r="AJ106" s="1">
        <v>11.3175997223435</v>
      </c>
      <c r="AK106" s="1">
        <v>8.4742169939757002</v>
      </c>
      <c r="AL106" s="1">
        <v>10.9441055771292</v>
      </c>
      <c r="AM106" s="1">
        <v>10.910853685775001</v>
      </c>
      <c r="AN106" s="1">
        <v>5.8885125439191797E-2</v>
      </c>
      <c r="AO106" s="1">
        <v>-0.97268614785326302</v>
      </c>
      <c r="AP106" s="1">
        <v>1.03157127329245</v>
      </c>
      <c r="AQ106" s="1">
        <v>2551.3310000000001</v>
      </c>
      <c r="AR106" s="1">
        <v>1777.13</v>
      </c>
      <c r="AS106" s="1">
        <v>9849.8580000000002</v>
      </c>
      <c r="AT106" s="1">
        <v>7700.1260000000002</v>
      </c>
      <c r="AU106" s="1">
        <v>3736.51</v>
      </c>
      <c r="AV106" s="1">
        <v>2689.95</v>
      </c>
      <c r="AW106" s="1">
        <v>14830.43</v>
      </c>
      <c r="AX106" s="1">
        <v>10445.73</v>
      </c>
      <c r="AY106" s="1">
        <v>0.1</v>
      </c>
      <c r="AZ106" s="1">
        <v>4</v>
      </c>
      <c r="BA106" s="1">
        <v>4</v>
      </c>
      <c r="BB106" s="1">
        <v>3</v>
      </c>
    </row>
    <row r="107" spans="1:54" x14ac:dyDescent="0.2">
      <c r="A107" s="1" t="s">
        <v>667</v>
      </c>
      <c r="B107" s="1" t="s">
        <v>134</v>
      </c>
      <c r="C107" s="1">
        <v>756947</v>
      </c>
      <c r="D107" s="1">
        <v>757152</v>
      </c>
      <c r="E107" s="1" t="s">
        <v>86</v>
      </c>
      <c r="F107" s="1">
        <v>205</v>
      </c>
      <c r="G107" s="1">
        <f t="shared" si="1"/>
        <v>68.333333333333329</v>
      </c>
      <c r="H107" s="1">
        <v>192</v>
      </c>
      <c r="I107" s="1">
        <v>13</v>
      </c>
      <c r="J107" s="1" t="s">
        <v>56</v>
      </c>
      <c r="K107" s="1" t="s">
        <v>67</v>
      </c>
      <c r="L107" s="1" t="s">
        <v>399</v>
      </c>
      <c r="M107" s="1" t="s">
        <v>79</v>
      </c>
      <c r="N107" s="1" t="s">
        <v>668</v>
      </c>
      <c r="O107" s="1">
        <v>0.90551199999999998</v>
      </c>
      <c r="P107" s="1" t="s">
        <v>669</v>
      </c>
      <c r="Q107" s="1">
        <v>0.56093000000000004</v>
      </c>
      <c r="R107" s="1" t="s">
        <v>670</v>
      </c>
      <c r="S107" s="1">
        <v>0.10742400000000001</v>
      </c>
      <c r="T107" s="1">
        <v>22</v>
      </c>
      <c r="U107" s="1" t="s">
        <v>671</v>
      </c>
      <c r="W107" s="1">
        <v>3</v>
      </c>
      <c r="X107" s="1">
        <v>4</v>
      </c>
      <c r="Y107" s="1">
        <v>10</v>
      </c>
      <c r="Z107" s="1">
        <v>5</v>
      </c>
      <c r="AA107" s="1" t="s">
        <v>672</v>
      </c>
      <c r="AB107" s="1">
        <v>0.64094755558862404</v>
      </c>
      <c r="AC107" s="1">
        <v>0.77747948288047597</v>
      </c>
      <c r="AD107" s="1">
        <v>0.43037801745794202</v>
      </c>
      <c r="AE107" s="1">
        <v>0.43629944698452</v>
      </c>
      <c r="AF107" s="1">
        <v>-7.6304127525072403</v>
      </c>
      <c r="AG107" s="1">
        <v>-6.8531972547703601</v>
      </c>
      <c r="AH107" s="1">
        <v>-6.3829344403231696</v>
      </c>
      <c r="AI107" s="1">
        <v>-6.86766999579834</v>
      </c>
      <c r="AJ107" s="1">
        <v>8.2713603080958595</v>
      </c>
      <c r="AK107" s="1">
        <v>7.6306767376508304</v>
      </c>
      <c r="AL107" s="1">
        <v>6.8133124577811097</v>
      </c>
      <c r="AM107" s="1">
        <v>7.3039694427828596</v>
      </c>
      <c r="AN107" s="1">
        <v>-0.27587478701331902</v>
      </c>
      <c r="AO107" s="1">
        <v>0.61650278557804095</v>
      </c>
      <c r="AP107" s="1">
        <v>-0.89237757259136197</v>
      </c>
      <c r="AQ107" s="1">
        <v>1234.912</v>
      </c>
      <c r="AR107" s="1">
        <v>989.90629999999999</v>
      </c>
      <c r="AS107" s="1">
        <v>1236.098</v>
      </c>
      <c r="AT107" s="1">
        <v>947.12400000000002</v>
      </c>
      <c r="AU107" s="1">
        <v>791.58</v>
      </c>
      <c r="AV107" s="1">
        <v>577.08000000000004</v>
      </c>
      <c r="AW107" s="1">
        <v>917.01</v>
      </c>
      <c r="AX107" s="1">
        <v>699.69</v>
      </c>
      <c r="AY107" s="1">
        <v>3</v>
      </c>
      <c r="AZ107" s="1">
        <v>4</v>
      </c>
      <c r="BA107" s="1">
        <v>10</v>
      </c>
      <c r="BB107" s="1">
        <v>5</v>
      </c>
    </row>
    <row r="108" spans="1:54" x14ac:dyDescent="0.2">
      <c r="A108" s="1" t="s">
        <v>673</v>
      </c>
      <c r="B108" s="1" t="s">
        <v>134</v>
      </c>
      <c r="C108" s="1">
        <v>957536</v>
      </c>
      <c r="D108" s="1">
        <v>957794</v>
      </c>
      <c r="E108" s="1" t="s">
        <v>55</v>
      </c>
      <c r="F108" s="1">
        <v>258</v>
      </c>
      <c r="G108" s="1">
        <f t="shared" si="1"/>
        <v>86</v>
      </c>
      <c r="H108" s="1">
        <v>231</v>
      </c>
      <c r="I108" s="1">
        <v>27</v>
      </c>
      <c r="J108" s="1" t="s">
        <v>56</v>
      </c>
      <c r="K108" s="1" t="s">
        <v>67</v>
      </c>
      <c r="L108" s="1" t="s">
        <v>674</v>
      </c>
      <c r="M108" s="1" t="s">
        <v>69</v>
      </c>
      <c r="N108" s="1" t="s">
        <v>675</v>
      </c>
      <c r="O108" s="1">
        <v>0.99583100000000002</v>
      </c>
      <c r="P108" s="1" t="s">
        <v>676</v>
      </c>
      <c r="Q108" s="1">
        <v>2.62467E-3</v>
      </c>
      <c r="R108" s="1" t="s">
        <v>677</v>
      </c>
      <c r="S108" s="1">
        <v>2.2497200000000002E-3</v>
      </c>
      <c r="T108" s="1">
        <v>17</v>
      </c>
      <c r="U108" s="1" t="s">
        <v>678</v>
      </c>
      <c r="W108" s="1">
        <v>9</v>
      </c>
      <c r="X108" s="1">
        <v>0</v>
      </c>
      <c r="Y108" s="1">
        <v>5</v>
      </c>
      <c r="Z108" s="1">
        <v>3</v>
      </c>
      <c r="AA108" s="1" t="s">
        <v>679</v>
      </c>
      <c r="AB108" s="1">
        <v>0.526714660642013</v>
      </c>
      <c r="AC108" s="1">
        <v>0.66843154789244896</v>
      </c>
      <c r="AD108" s="1">
        <v>0.72405925902391899</v>
      </c>
      <c r="AE108" s="1">
        <v>0.477006518927241</v>
      </c>
      <c r="AF108" s="1">
        <v>-5.3697107509553899</v>
      </c>
      <c r="AG108" s="1">
        <v>-8.3110671022556009</v>
      </c>
      <c r="AH108" s="1">
        <v>-6.2329804676039702</v>
      </c>
      <c r="AI108" s="1">
        <v>-6.5168031174426604</v>
      </c>
      <c r="AJ108" s="1">
        <v>5.8964254115974004</v>
      </c>
      <c r="AK108" s="1">
        <v>8.9794986501480505</v>
      </c>
      <c r="AL108" s="1">
        <v>6.9570397266278903</v>
      </c>
      <c r="AM108" s="1">
        <v>6.9938096363698996</v>
      </c>
      <c r="AN108" s="1">
        <v>2.9597847083487898E-3</v>
      </c>
      <c r="AO108" s="1">
        <v>0.46549713408217702</v>
      </c>
      <c r="AP108" s="1">
        <v>-0.46253734937382901</v>
      </c>
      <c r="AQ108" s="1">
        <v>594.66340000000002</v>
      </c>
      <c r="AR108" s="1">
        <v>503.77569999999997</v>
      </c>
      <c r="AS108" s="1">
        <v>744.46780000000001</v>
      </c>
      <c r="AT108" s="1">
        <v>508.80779999999999</v>
      </c>
      <c r="AU108" s="1">
        <v>412.47</v>
      </c>
      <c r="AV108" s="1">
        <v>316.60000000000002</v>
      </c>
      <c r="AW108" s="1">
        <v>450.3</v>
      </c>
      <c r="AX108" s="1">
        <v>365.28</v>
      </c>
      <c r="AY108" s="1">
        <v>9</v>
      </c>
      <c r="AZ108" s="1">
        <v>0.1</v>
      </c>
      <c r="BA108" s="1">
        <v>5</v>
      </c>
      <c r="BB108" s="1">
        <v>3</v>
      </c>
    </row>
    <row r="109" spans="1:54" x14ac:dyDescent="0.2">
      <c r="A109" s="1" t="s">
        <v>680</v>
      </c>
      <c r="B109" s="1" t="s">
        <v>431</v>
      </c>
      <c r="C109" s="1">
        <v>283735</v>
      </c>
      <c r="D109" s="1">
        <v>283946</v>
      </c>
      <c r="E109" s="1" t="s">
        <v>86</v>
      </c>
      <c r="F109" s="1">
        <v>211</v>
      </c>
      <c r="G109" s="1">
        <f t="shared" si="1"/>
        <v>70.333333333333329</v>
      </c>
      <c r="H109" s="1">
        <v>211</v>
      </c>
      <c r="I109" s="1">
        <v>181</v>
      </c>
      <c r="J109" s="1" t="s">
        <v>56</v>
      </c>
      <c r="K109" s="1" t="s">
        <v>67</v>
      </c>
      <c r="L109" s="1" t="s">
        <v>681</v>
      </c>
      <c r="M109" s="1" t="s">
        <v>69</v>
      </c>
      <c r="N109" s="1" t="s">
        <v>682</v>
      </c>
      <c r="O109" s="1">
        <v>0.36498399999999998</v>
      </c>
      <c r="P109" s="1" t="s">
        <v>683</v>
      </c>
      <c r="Q109" s="1">
        <v>0.89051400000000003</v>
      </c>
      <c r="R109" s="1" t="s">
        <v>684</v>
      </c>
      <c r="S109" s="1">
        <v>0.92632199999999998</v>
      </c>
      <c r="T109" s="1">
        <v>40</v>
      </c>
      <c r="U109" s="1" t="s">
        <v>685</v>
      </c>
      <c r="W109" s="1">
        <v>18</v>
      </c>
      <c r="X109" s="1">
        <v>0</v>
      </c>
      <c r="Y109" s="1">
        <v>8</v>
      </c>
      <c r="Z109" s="1">
        <v>14</v>
      </c>
      <c r="AA109" s="1" t="s">
        <v>686</v>
      </c>
      <c r="AB109" s="1">
        <v>-0.68011555513243604</v>
      </c>
      <c r="AC109" s="1">
        <v>-0.59041357841627595</v>
      </c>
      <c r="AD109" s="1">
        <v>-0.40502024178567703</v>
      </c>
      <c r="AE109" s="1">
        <v>-0.33918679118017098</v>
      </c>
      <c r="AF109" s="1">
        <v>-4.9558609398650102</v>
      </c>
      <c r="AG109" s="1">
        <v>-8.7857793874984598</v>
      </c>
      <c r="AH109" s="1">
        <v>-6.8256160482649602</v>
      </c>
      <c r="AI109" s="1">
        <v>-5.6729155863930201</v>
      </c>
      <c r="AJ109" s="1">
        <v>4.2757453847325797</v>
      </c>
      <c r="AK109" s="1">
        <v>8.1953658090821904</v>
      </c>
      <c r="AL109" s="1">
        <v>6.4205958064792901</v>
      </c>
      <c r="AM109" s="1">
        <v>5.33372879521285</v>
      </c>
      <c r="AN109" s="1">
        <v>0.263161050291432</v>
      </c>
      <c r="AO109" s="1">
        <v>0.62155434635274498</v>
      </c>
      <c r="AP109" s="1">
        <v>-0.35839329606131298</v>
      </c>
      <c r="AQ109" s="1">
        <v>367.0283</v>
      </c>
      <c r="AR109" s="1">
        <v>292.12369999999999</v>
      </c>
      <c r="AS109" s="1">
        <v>769.96460000000002</v>
      </c>
      <c r="AT109" s="1">
        <v>603.92790000000002</v>
      </c>
      <c r="AU109" s="1">
        <v>588.67999999999995</v>
      </c>
      <c r="AV109" s="1">
        <v>440.35</v>
      </c>
      <c r="AW109" s="1">
        <v>1019.84</v>
      </c>
      <c r="AX109" s="1">
        <v>764.26</v>
      </c>
      <c r="AY109" s="1">
        <v>18</v>
      </c>
      <c r="AZ109" s="1">
        <v>0.1</v>
      </c>
      <c r="BA109" s="1">
        <v>8</v>
      </c>
      <c r="BB109" s="1">
        <v>14</v>
      </c>
    </row>
    <row r="110" spans="1:54" x14ac:dyDescent="0.2">
      <c r="A110" s="1" t="s">
        <v>687</v>
      </c>
      <c r="B110" s="1" t="s">
        <v>54</v>
      </c>
      <c r="C110" s="1">
        <v>791692</v>
      </c>
      <c r="D110" s="1">
        <v>792015</v>
      </c>
      <c r="E110" s="1" t="s">
        <v>55</v>
      </c>
      <c r="F110" s="1">
        <v>323</v>
      </c>
      <c r="G110" s="1">
        <f t="shared" si="1"/>
        <v>107.66666666666667</v>
      </c>
      <c r="H110" s="1">
        <v>313</v>
      </c>
      <c r="I110" s="1">
        <v>10</v>
      </c>
      <c r="J110" s="1" t="s">
        <v>56</v>
      </c>
      <c r="K110" s="1" t="s">
        <v>688</v>
      </c>
      <c r="L110" s="1" t="s">
        <v>150</v>
      </c>
      <c r="M110" s="1" t="s">
        <v>59</v>
      </c>
      <c r="N110" s="1" t="s">
        <v>689</v>
      </c>
      <c r="O110" s="1">
        <v>0.98795699999999997</v>
      </c>
      <c r="P110" s="1" t="s">
        <v>690</v>
      </c>
      <c r="Q110" s="1">
        <v>0.88713900000000001</v>
      </c>
      <c r="R110" s="1" t="s">
        <v>691</v>
      </c>
      <c r="S110" s="1">
        <v>0.96456699999999995</v>
      </c>
      <c r="T110" s="1">
        <v>158</v>
      </c>
      <c r="U110" s="1" t="s">
        <v>692</v>
      </c>
      <c r="W110" s="1">
        <v>83</v>
      </c>
      <c r="X110" s="1">
        <v>55</v>
      </c>
      <c r="Y110" s="1">
        <v>11</v>
      </c>
      <c r="Z110" s="1">
        <v>9</v>
      </c>
      <c r="AA110" s="1" t="s">
        <v>693</v>
      </c>
      <c r="AB110" s="1">
        <v>-0.113741711034055</v>
      </c>
      <c r="AC110" s="1">
        <v>-5.8964711467323898E-2</v>
      </c>
      <c r="AD110" s="1">
        <v>-0.39093177505000498</v>
      </c>
      <c r="AE110" s="1">
        <v>-0.50137191735153097</v>
      </c>
      <c r="AF110" s="1">
        <v>-4.8381594137628001</v>
      </c>
      <c r="AG110" s="1">
        <v>-5.0019148080802198</v>
      </c>
      <c r="AH110" s="1">
        <v>-5.9015909919033698</v>
      </c>
      <c r="AI110" s="1">
        <v>-5.6031812290138596</v>
      </c>
      <c r="AJ110" s="1">
        <v>4.7244177027287497</v>
      </c>
      <c r="AK110" s="1">
        <v>4.9429500966128899</v>
      </c>
      <c r="AL110" s="1">
        <v>5.5106592168533703</v>
      </c>
      <c r="AM110" s="1">
        <v>5.10180931166233</v>
      </c>
      <c r="AN110" s="1">
        <v>-0.35979863495007902</v>
      </c>
      <c r="AO110" s="1">
        <v>-0.83234899953710295</v>
      </c>
      <c r="AP110" s="1">
        <v>0.47255036458702498</v>
      </c>
      <c r="AQ110" s="1">
        <v>2219.6019999999999</v>
      </c>
      <c r="AR110" s="1">
        <v>1721.52</v>
      </c>
      <c r="AS110" s="1">
        <v>546.08519999999999</v>
      </c>
      <c r="AT110" s="1">
        <v>342.39789999999999</v>
      </c>
      <c r="AU110" s="1">
        <v>2401.7600000000002</v>
      </c>
      <c r="AV110" s="1">
        <v>1793.38</v>
      </c>
      <c r="AW110" s="1">
        <v>716.36</v>
      </c>
      <c r="AX110" s="1">
        <v>485.1</v>
      </c>
      <c r="AY110" s="1">
        <v>83</v>
      </c>
      <c r="AZ110" s="1">
        <v>55</v>
      </c>
      <c r="BA110" s="1">
        <v>11</v>
      </c>
      <c r="BB110" s="1">
        <v>9</v>
      </c>
    </row>
    <row r="111" spans="1:54" x14ac:dyDescent="0.2">
      <c r="A111" s="1" t="s">
        <v>694</v>
      </c>
      <c r="B111" s="1" t="s">
        <v>54</v>
      </c>
      <c r="C111" s="1">
        <v>791675</v>
      </c>
      <c r="D111" s="1">
        <v>792015</v>
      </c>
      <c r="E111" s="1" t="s">
        <v>55</v>
      </c>
      <c r="F111" s="1">
        <v>340</v>
      </c>
      <c r="G111" s="1">
        <f t="shared" si="1"/>
        <v>113.33333333333333</v>
      </c>
      <c r="H111" s="1">
        <v>313</v>
      </c>
      <c r="I111" s="1">
        <v>27</v>
      </c>
      <c r="J111" s="1" t="s">
        <v>56</v>
      </c>
      <c r="K111" s="1" t="s">
        <v>688</v>
      </c>
      <c r="L111" s="1" t="s">
        <v>107</v>
      </c>
      <c r="M111" s="1" t="s">
        <v>79</v>
      </c>
      <c r="N111" s="1" t="s">
        <v>689</v>
      </c>
      <c r="O111" s="1">
        <v>0.98795699999999997</v>
      </c>
      <c r="P111" s="1" t="s">
        <v>690</v>
      </c>
      <c r="Q111" s="1">
        <v>0.88713900000000001</v>
      </c>
      <c r="R111" s="1" t="s">
        <v>695</v>
      </c>
      <c r="S111" s="1">
        <v>0.61698500000000001</v>
      </c>
      <c r="T111" s="1">
        <v>96</v>
      </c>
      <c r="U111" s="1" t="s">
        <v>692</v>
      </c>
      <c r="W111" s="1">
        <v>48</v>
      </c>
      <c r="X111" s="1">
        <v>31</v>
      </c>
      <c r="Y111" s="1">
        <v>9</v>
      </c>
      <c r="Z111" s="1">
        <v>8</v>
      </c>
      <c r="AA111" s="1" t="s">
        <v>696</v>
      </c>
      <c r="AB111" s="1">
        <v>4.2171851374944502E-2</v>
      </c>
      <c r="AC111" s="1">
        <v>8.5970580653319195E-2</v>
      </c>
      <c r="AD111" s="1">
        <v>-0.30982366374153197</v>
      </c>
      <c r="AE111" s="1">
        <v>-0.41556078997350399</v>
      </c>
      <c r="AF111" s="1">
        <v>-5.4848812443918797</v>
      </c>
      <c r="AG111" s="1">
        <v>-5.6895088393446196</v>
      </c>
      <c r="AH111" s="1">
        <v>-6.1128460627282601</v>
      </c>
      <c r="AI111" s="1">
        <v>-5.7073284524343002</v>
      </c>
      <c r="AJ111" s="1">
        <v>5.5270530957668198</v>
      </c>
      <c r="AK111" s="1">
        <v>5.7754794199979402</v>
      </c>
      <c r="AL111" s="1">
        <v>5.8030223989867302</v>
      </c>
      <c r="AM111" s="1">
        <v>5.2917676624607903</v>
      </c>
      <c r="AN111" s="1">
        <v>-0.42676344287165002</v>
      </c>
      <c r="AO111" s="1">
        <v>-0.32289221571303101</v>
      </c>
      <c r="AP111" s="1">
        <v>-0.103871227158618</v>
      </c>
      <c r="AQ111" s="1">
        <v>2258.4609999999998</v>
      </c>
      <c r="AR111" s="1">
        <v>1751.8409999999999</v>
      </c>
      <c r="AS111" s="1">
        <v>557.32079999999996</v>
      </c>
      <c r="AT111" s="1">
        <v>351.5521</v>
      </c>
      <c r="AU111" s="1">
        <v>2193.37</v>
      </c>
      <c r="AV111" s="1">
        <v>1650.44</v>
      </c>
      <c r="AW111" s="1">
        <v>691.07</v>
      </c>
      <c r="AX111" s="1">
        <v>469.24</v>
      </c>
      <c r="AY111" s="1">
        <v>48</v>
      </c>
      <c r="AZ111" s="1">
        <v>31</v>
      </c>
      <c r="BA111" s="1">
        <v>9</v>
      </c>
      <c r="BB111" s="1">
        <v>8</v>
      </c>
    </row>
    <row r="112" spans="1:54" x14ac:dyDescent="0.2">
      <c r="A112" s="1" t="s">
        <v>697</v>
      </c>
      <c r="B112" s="1" t="s">
        <v>54</v>
      </c>
      <c r="C112" s="1">
        <v>791666</v>
      </c>
      <c r="D112" s="1">
        <v>792015</v>
      </c>
      <c r="E112" s="1" t="s">
        <v>55</v>
      </c>
      <c r="F112" s="1">
        <v>349</v>
      </c>
      <c r="G112" s="1">
        <f t="shared" si="1"/>
        <v>116.33333333333333</v>
      </c>
      <c r="H112" s="1">
        <v>313</v>
      </c>
      <c r="I112" s="1">
        <v>36</v>
      </c>
      <c r="J112" s="1" t="s">
        <v>56</v>
      </c>
      <c r="K112" s="1" t="s">
        <v>688</v>
      </c>
      <c r="L112" s="1" t="s">
        <v>107</v>
      </c>
      <c r="M112" s="1" t="s">
        <v>59</v>
      </c>
      <c r="N112" s="1" t="s">
        <v>689</v>
      </c>
      <c r="O112" s="1">
        <v>0.98795699999999997</v>
      </c>
      <c r="P112" s="1" t="s">
        <v>690</v>
      </c>
      <c r="Q112" s="1">
        <v>0.88713900000000001</v>
      </c>
      <c r="R112" s="1" t="s">
        <v>698</v>
      </c>
      <c r="S112" s="1">
        <v>0.972441</v>
      </c>
      <c r="T112" s="1">
        <v>34</v>
      </c>
      <c r="U112" s="1" t="s">
        <v>692</v>
      </c>
      <c r="W112" s="1">
        <v>17</v>
      </c>
      <c r="X112" s="1">
        <v>17</v>
      </c>
      <c r="Y112" s="1">
        <v>0</v>
      </c>
      <c r="Z112" s="1">
        <v>0</v>
      </c>
      <c r="AA112" s="1" t="s">
        <v>699</v>
      </c>
      <c r="AB112" s="1">
        <v>0.12668294819727899</v>
      </c>
      <c r="AC112" s="1">
        <v>0.15159431564301101</v>
      </c>
      <c r="AD112" s="1">
        <v>-0.253429274106861</v>
      </c>
      <c r="AE112" s="1">
        <v>-0.36802160191299799</v>
      </c>
      <c r="AF112" s="1">
        <v>-6.8583057031571197</v>
      </c>
      <c r="AG112" s="1">
        <v>-6.4650402908970799</v>
      </c>
      <c r="AH112" s="1">
        <v>-9.3963907155919006</v>
      </c>
      <c r="AI112" s="1">
        <v>-8.8503431341673409</v>
      </c>
      <c r="AJ112" s="1">
        <v>6.9849886513544002</v>
      </c>
      <c r="AK112" s="1">
        <v>6.6166346065400896</v>
      </c>
      <c r="AL112" s="1">
        <v>9.1429614414850402</v>
      </c>
      <c r="AM112" s="1">
        <v>8.4823215322543408</v>
      </c>
      <c r="AN112" s="1">
        <v>-0.44986406993007499</v>
      </c>
      <c r="AO112" s="1">
        <v>-2.4616939278525201</v>
      </c>
      <c r="AP112" s="1">
        <v>2.0118298579224501</v>
      </c>
      <c r="AQ112" s="1">
        <v>2279.1509999999998</v>
      </c>
      <c r="AR112" s="1">
        <v>1765.355</v>
      </c>
      <c r="AS112" s="1">
        <v>564.3347</v>
      </c>
      <c r="AT112" s="1">
        <v>356.62939999999998</v>
      </c>
      <c r="AU112" s="1">
        <v>2087.4699999999998</v>
      </c>
      <c r="AV112" s="1">
        <v>1589.17</v>
      </c>
      <c r="AW112" s="1">
        <v>672.9</v>
      </c>
      <c r="AX112" s="1">
        <v>460.55</v>
      </c>
      <c r="AY112" s="1">
        <v>17</v>
      </c>
      <c r="AZ112" s="1">
        <v>17</v>
      </c>
      <c r="BA112" s="1">
        <v>0.1</v>
      </c>
      <c r="BB112" s="1">
        <v>0.1</v>
      </c>
    </row>
    <row r="113" spans="1:54" x14ac:dyDescent="0.2">
      <c r="A113" s="1" t="s">
        <v>700</v>
      </c>
      <c r="B113" s="1" t="s">
        <v>54</v>
      </c>
      <c r="C113" s="1">
        <v>791684</v>
      </c>
      <c r="D113" s="1">
        <v>792015</v>
      </c>
      <c r="E113" s="1" t="s">
        <v>55</v>
      </c>
      <c r="F113" s="1">
        <v>331</v>
      </c>
      <c r="G113" s="1">
        <f t="shared" si="1"/>
        <v>110.33333333333333</v>
      </c>
      <c r="H113" s="1">
        <v>313</v>
      </c>
      <c r="I113" s="1">
        <v>18</v>
      </c>
      <c r="J113" s="1" t="s">
        <v>56</v>
      </c>
      <c r="K113" s="1" t="s">
        <v>688</v>
      </c>
      <c r="L113" s="1" t="s">
        <v>107</v>
      </c>
      <c r="M113" s="1" t="s">
        <v>59</v>
      </c>
      <c r="N113" s="1" t="s">
        <v>689</v>
      </c>
      <c r="O113" s="1">
        <v>0.98795699999999997</v>
      </c>
      <c r="P113" s="1" t="s">
        <v>690</v>
      </c>
      <c r="Q113" s="1">
        <v>0.88713900000000001</v>
      </c>
      <c r="R113" s="1" t="s">
        <v>701</v>
      </c>
      <c r="S113" s="1">
        <v>0.61923499999999998</v>
      </c>
      <c r="T113" s="1">
        <v>29</v>
      </c>
      <c r="U113" s="1" t="s">
        <v>692</v>
      </c>
      <c r="W113" s="1">
        <v>14</v>
      </c>
      <c r="X113" s="1">
        <v>12</v>
      </c>
      <c r="Y113" s="1">
        <v>3</v>
      </c>
      <c r="Z113" s="1">
        <v>0</v>
      </c>
      <c r="AA113" s="1" t="s">
        <v>702</v>
      </c>
      <c r="AB113" s="1">
        <v>-3.6691946035778203E-2</v>
      </c>
      <c r="AC113" s="1">
        <v>1.9187472209546402E-2</v>
      </c>
      <c r="AD113" s="1">
        <v>-0.35123316948976702</v>
      </c>
      <c r="AE113" s="1">
        <v>-0.45429721940460299</v>
      </c>
      <c r="AF113" s="1">
        <v>-7.2584498284665999</v>
      </c>
      <c r="AG113" s="1">
        <v>-7.0434017150846202</v>
      </c>
      <c r="AH113" s="1">
        <v>-7.4603330213788297</v>
      </c>
      <c r="AI113" s="1">
        <v>-8.8956661579462608</v>
      </c>
      <c r="AJ113" s="1">
        <v>7.2217578824308202</v>
      </c>
      <c r="AK113" s="1">
        <v>7.0625891872941704</v>
      </c>
      <c r="AL113" s="1">
        <v>7.1090998518890602</v>
      </c>
      <c r="AM113" s="1">
        <v>8.4413689385416593</v>
      </c>
      <c r="AN113" s="1">
        <v>-0.39401295753406901</v>
      </c>
      <c r="AO113" s="1">
        <v>-1.0270738178869401</v>
      </c>
      <c r="AP113" s="1">
        <v>0.63306086035286702</v>
      </c>
      <c r="AQ113" s="1">
        <v>2238.0149999999999</v>
      </c>
      <c r="AR113" s="1">
        <v>1736.779</v>
      </c>
      <c r="AS113" s="1">
        <v>551.22019999999998</v>
      </c>
      <c r="AT113" s="1">
        <v>346.62040000000002</v>
      </c>
      <c r="AU113" s="1">
        <v>2295.69</v>
      </c>
      <c r="AV113" s="1">
        <v>1713.82</v>
      </c>
      <c r="AW113" s="1">
        <v>703.44</v>
      </c>
      <c r="AX113" s="1">
        <v>475.28</v>
      </c>
      <c r="AY113" s="1">
        <v>14</v>
      </c>
      <c r="AZ113" s="1">
        <v>12</v>
      </c>
      <c r="BA113" s="1">
        <v>3</v>
      </c>
      <c r="BB113" s="1">
        <v>0.1</v>
      </c>
    </row>
    <row r="114" spans="1:54" x14ac:dyDescent="0.2">
      <c r="A114" s="1" t="s">
        <v>703</v>
      </c>
      <c r="B114" s="1" t="s">
        <v>431</v>
      </c>
      <c r="C114" s="1">
        <v>661372</v>
      </c>
      <c r="D114" s="1">
        <v>661621</v>
      </c>
      <c r="E114" s="1" t="s">
        <v>55</v>
      </c>
      <c r="F114" s="1">
        <v>249</v>
      </c>
      <c r="G114" s="1">
        <f t="shared" si="1"/>
        <v>83</v>
      </c>
      <c r="H114" s="1">
        <v>82</v>
      </c>
      <c r="I114" s="1">
        <v>167</v>
      </c>
      <c r="J114" s="1" t="s">
        <v>56</v>
      </c>
      <c r="K114" s="1" t="s">
        <v>704</v>
      </c>
      <c r="L114" s="1" t="s">
        <v>705</v>
      </c>
      <c r="M114" s="1" t="s">
        <v>69</v>
      </c>
      <c r="N114" s="1" t="s">
        <v>706</v>
      </c>
      <c r="O114" s="1">
        <v>0.93923999999999996</v>
      </c>
      <c r="P114" s="1" t="s">
        <v>707</v>
      </c>
      <c r="Q114" s="1">
        <v>0.94694900000000004</v>
      </c>
      <c r="R114" s="1" t="s">
        <v>708</v>
      </c>
      <c r="S114" s="1">
        <v>0.99841899999999995</v>
      </c>
      <c r="T114" s="1">
        <v>24</v>
      </c>
      <c r="U114" s="1" t="s">
        <v>709</v>
      </c>
      <c r="W114" s="1">
        <v>8</v>
      </c>
      <c r="X114" s="1">
        <v>0</v>
      </c>
      <c r="Y114" s="1">
        <v>0</v>
      </c>
      <c r="Z114" s="1">
        <v>16</v>
      </c>
      <c r="AA114" s="1" t="s">
        <v>710</v>
      </c>
      <c r="AB114" s="1">
        <v>-0.26623726006270099</v>
      </c>
      <c r="AC114" s="1">
        <v>-0.30246744931346498</v>
      </c>
      <c r="AD114" s="1">
        <v>-0.13010254395451001</v>
      </c>
      <c r="AE114" s="1">
        <v>-0.16836083980597299</v>
      </c>
      <c r="AF114" s="1">
        <v>-8.0513358453587092</v>
      </c>
      <c r="AG114" s="1">
        <v>-10.7831455822711</v>
      </c>
      <c r="AH114" s="1">
        <v>-11.8869577986118</v>
      </c>
      <c r="AI114" s="1">
        <v>-7.4809208471824</v>
      </c>
      <c r="AJ114" s="1">
        <v>7.7850985852960104</v>
      </c>
      <c r="AK114" s="1">
        <v>10.480678132957699</v>
      </c>
      <c r="AL114" s="1">
        <v>11.7568552546573</v>
      </c>
      <c r="AM114" s="1">
        <v>7.3125600073764296</v>
      </c>
      <c r="AN114" s="1">
        <v>0.13512066280784199</v>
      </c>
      <c r="AO114" s="1">
        <v>-0.26669860908216803</v>
      </c>
      <c r="AP114" s="1">
        <v>0.40181927189000899</v>
      </c>
      <c r="AQ114" s="1">
        <v>1984.1379999999999</v>
      </c>
      <c r="AR114" s="1">
        <v>1427.8889999999999</v>
      </c>
      <c r="AS114" s="1">
        <v>3459.7170000000001</v>
      </c>
      <c r="AT114" s="1">
        <v>2701.395</v>
      </c>
      <c r="AU114" s="1">
        <v>2386.46</v>
      </c>
      <c r="AV114" s="1">
        <v>1761.18</v>
      </c>
      <c r="AW114" s="1">
        <v>3786.31</v>
      </c>
      <c r="AX114" s="1">
        <v>3035.9</v>
      </c>
      <c r="AY114" s="1">
        <v>8</v>
      </c>
      <c r="AZ114" s="1">
        <v>0.1</v>
      </c>
      <c r="BA114" s="1">
        <v>0.1</v>
      </c>
      <c r="BB114" s="1">
        <v>16</v>
      </c>
    </row>
    <row r="115" spans="1:54" x14ac:dyDescent="0.2">
      <c r="A115" s="1" t="s">
        <v>711</v>
      </c>
      <c r="B115" s="1" t="s">
        <v>54</v>
      </c>
      <c r="C115" s="1">
        <v>733243</v>
      </c>
      <c r="D115" s="1">
        <v>733416</v>
      </c>
      <c r="E115" s="1" t="s">
        <v>55</v>
      </c>
      <c r="F115" s="1">
        <v>173</v>
      </c>
      <c r="G115" s="1">
        <f t="shared" si="1"/>
        <v>57.666666666666664</v>
      </c>
      <c r="H115" s="1">
        <v>62</v>
      </c>
      <c r="I115" s="1">
        <v>111</v>
      </c>
      <c r="J115" s="1" t="s">
        <v>254</v>
      </c>
      <c r="K115" s="1" t="s">
        <v>255</v>
      </c>
      <c r="L115" s="1" t="s">
        <v>78</v>
      </c>
      <c r="M115" s="1" t="s">
        <v>69</v>
      </c>
      <c r="N115" s="1" t="s">
        <v>712</v>
      </c>
      <c r="O115" s="1">
        <v>0.97776700000000005</v>
      </c>
      <c r="P115" s="1" t="s">
        <v>713</v>
      </c>
      <c r="Q115" s="1">
        <v>0.99287599999999998</v>
      </c>
      <c r="R115" s="1" t="s">
        <v>714</v>
      </c>
      <c r="S115" s="1">
        <v>0.99381299999999995</v>
      </c>
      <c r="T115" s="1">
        <v>162</v>
      </c>
      <c r="U115" s="1" t="s">
        <v>715</v>
      </c>
      <c r="W115" s="1">
        <v>47</v>
      </c>
      <c r="X115" s="1">
        <v>49</v>
      </c>
      <c r="Y115" s="1">
        <v>38</v>
      </c>
      <c r="Z115" s="1">
        <v>28</v>
      </c>
      <c r="AA115" s="1" t="s">
        <v>716</v>
      </c>
      <c r="AB115" s="1">
        <v>0.14978206899895699</v>
      </c>
      <c r="AC115" s="1">
        <v>0.212710290821092</v>
      </c>
      <c r="AD115" s="1">
        <v>-1.8663294550951399E-2</v>
      </c>
      <c r="AE115" s="1">
        <v>-7.0043570384398998E-2</v>
      </c>
      <c r="AF115" s="1">
        <v>-4.6399315348403203</v>
      </c>
      <c r="AG115" s="1">
        <v>-4.0852716762363004</v>
      </c>
      <c r="AH115" s="1">
        <v>-4.00942527087423</v>
      </c>
      <c r="AI115" s="1">
        <v>-3.7861637048052801</v>
      </c>
      <c r="AJ115" s="1">
        <v>4.7897136038392798</v>
      </c>
      <c r="AK115" s="1">
        <v>4.2979819670573898</v>
      </c>
      <c r="AL115" s="1">
        <v>3.9907619763232698</v>
      </c>
      <c r="AM115" s="1">
        <v>3.7161201344208799</v>
      </c>
      <c r="AN115" s="1">
        <v>-0.22559961237769999</v>
      </c>
      <c r="AO115" s="1">
        <v>0.46480711769855798</v>
      </c>
      <c r="AP115" s="1">
        <v>-0.69040673007625797</v>
      </c>
      <c r="AQ115" s="1">
        <v>1326.6656</v>
      </c>
      <c r="AR115" s="1">
        <v>982.53880000000004</v>
      </c>
      <c r="AS115" s="1">
        <v>619.01710000000003</v>
      </c>
      <c r="AT115" s="1">
        <v>380.11989999999997</v>
      </c>
      <c r="AU115" s="1">
        <v>1195.74</v>
      </c>
      <c r="AV115" s="1">
        <v>847.71</v>
      </c>
      <c r="AW115" s="1">
        <v>627.09</v>
      </c>
      <c r="AX115" s="1">
        <v>399.08</v>
      </c>
      <c r="AY115" s="1">
        <v>47</v>
      </c>
      <c r="AZ115" s="1">
        <v>49</v>
      </c>
      <c r="BA115" s="1">
        <v>38</v>
      </c>
      <c r="BB115" s="1">
        <v>28</v>
      </c>
    </row>
    <row r="116" spans="1:54" x14ac:dyDescent="0.2">
      <c r="A116" s="1" t="s">
        <v>717</v>
      </c>
      <c r="B116" s="1" t="s">
        <v>102</v>
      </c>
      <c r="C116" s="1">
        <v>281427</v>
      </c>
      <c r="D116" s="1">
        <v>281628</v>
      </c>
      <c r="E116" s="1" t="s">
        <v>55</v>
      </c>
      <c r="F116" s="1">
        <v>201</v>
      </c>
      <c r="G116" s="1">
        <f t="shared" si="1"/>
        <v>67</v>
      </c>
      <c r="H116" s="1">
        <v>189</v>
      </c>
      <c r="I116" s="1">
        <v>12</v>
      </c>
      <c r="J116" s="1" t="s">
        <v>56</v>
      </c>
      <c r="K116" s="1" t="s">
        <v>718</v>
      </c>
      <c r="L116" s="1" t="s">
        <v>202</v>
      </c>
      <c r="M116" s="1" t="s">
        <v>79</v>
      </c>
      <c r="N116" s="1" t="s">
        <v>719</v>
      </c>
      <c r="O116" s="1">
        <v>0.98378900000000002</v>
      </c>
      <c r="P116" s="1" t="s">
        <v>720</v>
      </c>
      <c r="Q116" s="1">
        <v>0.98350199999999999</v>
      </c>
      <c r="R116" s="1" t="s">
        <v>721</v>
      </c>
      <c r="S116" s="1">
        <v>0.92125999999999997</v>
      </c>
      <c r="T116" s="1">
        <v>63</v>
      </c>
      <c r="U116" s="1" t="s">
        <v>722</v>
      </c>
      <c r="W116" s="1">
        <v>29</v>
      </c>
      <c r="X116" s="1">
        <v>31</v>
      </c>
      <c r="Y116" s="1">
        <v>3</v>
      </c>
      <c r="Z116" s="1">
        <v>0</v>
      </c>
      <c r="AA116" s="1" t="s">
        <v>723</v>
      </c>
      <c r="AB116" s="1">
        <v>-8.3292908987613795E-2</v>
      </c>
      <c r="AC116" s="1">
        <v>-0.211583208939289</v>
      </c>
      <c r="AD116" s="1">
        <v>-3.6635783479004903E-2</v>
      </c>
      <c r="AE116" s="1">
        <v>-6.3640902350432696E-2</v>
      </c>
      <c r="AF116" s="1">
        <v>-5.8848258168977896</v>
      </c>
      <c r="AG116" s="1">
        <v>-5.52218917470063</v>
      </c>
      <c r="AH116" s="1">
        <v>-7.0140204703149296</v>
      </c>
      <c r="AI116" s="1">
        <v>-8.6191928918373009</v>
      </c>
      <c r="AJ116" s="1">
        <v>5.8015329079101798</v>
      </c>
      <c r="AK116" s="1">
        <v>5.3106059657613498</v>
      </c>
      <c r="AL116" s="1">
        <v>6.9773846868359302</v>
      </c>
      <c r="AM116" s="1">
        <v>8.5555519894868706</v>
      </c>
      <c r="AN116" s="1">
        <v>9.7299716048732596E-2</v>
      </c>
      <c r="AO116" s="1">
        <v>-2.1130991852769001</v>
      </c>
      <c r="AP116" s="1">
        <v>2.2103989013256302</v>
      </c>
      <c r="AQ116" s="1">
        <v>1672.2339999999999</v>
      </c>
      <c r="AR116" s="1">
        <v>1268.9939999999999</v>
      </c>
      <c r="AS116" s="1">
        <v>503.03660000000002</v>
      </c>
      <c r="AT116" s="1">
        <v>375.25110000000001</v>
      </c>
      <c r="AU116" s="1">
        <v>1771.68</v>
      </c>
      <c r="AV116" s="1">
        <v>1469.6</v>
      </c>
      <c r="AW116" s="1">
        <v>516</v>
      </c>
      <c r="AX116" s="1">
        <v>392.22</v>
      </c>
      <c r="AY116" s="1">
        <v>29</v>
      </c>
      <c r="AZ116" s="1">
        <v>31</v>
      </c>
      <c r="BA116" s="1">
        <v>3</v>
      </c>
      <c r="BB116" s="1">
        <v>0.1</v>
      </c>
    </row>
    <row r="117" spans="1:54" x14ac:dyDescent="0.2">
      <c r="A117" s="1" t="s">
        <v>724</v>
      </c>
      <c r="B117" s="1" t="s">
        <v>134</v>
      </c>
      <c r="C117" s="1">
        <v>439381</v>
      </c>
      <c r="D117" s="1">
        <v>439479</v>
      </c>
      <c r="E117" s="1" t="s">
        <v>86</v>
      </c>
      <c r="F117" s="1">
        <v>98</v>
      </c>
      <c r="G117" s="1">
        <f t="shared" si="1"/>
        <v>32.666666666666664</v>
      </c>
      <c r="H117" s="1">
        <v>79</v>
      </c>
      <c r="I117" s="1">
        <v>19</v>
      </c>
      <c r="J117" s="1" t="s">
        <v>56</v>
      </c>
      <c r="K117" s="1" t="s">
        <v>103</v>
      </c>
      <c r="L117" s="1" t="s">
        <v>725</v>
      </c>
      <c r="M117" s="1" t="s">
        <v>59</v>
      </c>
      <c r="N117" s="1" t="s">
        <v>726</v>
      </c>
      <c r="O117" s="1">
        <v>1</v>
      </c>
      <c r="P117" s="1" t="s">
        <v>727</v>
      </c>
      <c r="Q117" s="1">
        <v>0.99924999999999997</v>
      </c>
      <c r="R117" s="1" t="s">
        <v>728</v>
      </c>
      <c r="S117" s="1">
        <v>0.99943800000000005</v>
      </c>
      <c r="T117" s="1">
        <v>123</v>
      </c>
      <c r="U117" s="1" t="s">
        <v>729</v>
      </c>
      <c r="W117" s="1">
        <v>52</v>
      </c>
      <c r="X117" s="1">
        <v>32</v>
      </c>
      <c r="Y117" s="1">
        <v>24</v>
      </c>
      <c r="Z117" s="1">
        <v>15</v>
      </c>
      <c r="AA117" s="1" t="s">
        <v>730</v>
      </c>
      <c r="AB117" s="1">
        <v>0.74547085673744795</v>
      </c>
      <c r="AC117" s="1">
        <v>0.59255111392370097</v>
      </c>
      <c r="AD117" s="1">
        <v>0.41827280543735301</v>
      </c>
      <c r="AE117" s="1">
        <v>0.38625037341811103</v>
      </c>
      <c r="AF117" s="1">
        <v>-9.0142436940568107</v>
      </c>
      <c r="AG117" s="1">
        <v>-9.4861140270589193</v>
      </c>
      <c r="AH117" s="1">
        <v>-8.2385365822513208</v>
      </c>
      <c r="AI117" s="1">
        <v>-8.4190384541560395</v>
      </c>
      <c r="AJ117" s="1">
        <v>9.7597145507942606</v>
      </c>
      <c r="AK117" s="1">
        <v>10.078665140982601</v>
      </c>
      <c r="AL117" s="1">
        <v>8.6568093876886696</v>
      </c>
      <c r="AM117" s="1">
        <v>8.8052888275741505</v>
      </c>
      <c r="AN117" s="1">
        <v>-0.26674939590284202</v>
      </c>
      <c r="AO117" s="1">
        <v>0.92139134235419096</v>
      </c>
      <c r="AP117" s="1">
        <v>-1.1881407382570299</v>
      </c>
      <c r="AQ117" s="1">
        <v>45944.47</v>
      </c>
      <c r="AR117" s="1">
        <v>35684.720000000001</v>
      </c>
      <c r="AS117" s="1">
        <v>10089.189</v>
      </c>
      <c r="AT117" s="1">
        <v>7156.7420000000002</v>
      </c>
      <c r="AU117" s="1">
        <v>27404.240000000002</v>
      </c>
      <c r="AV117" s="1">
        <v>23664.67</v>
      </c>
      <c r="AW117" s="1">
        <v>7549.69</v>
      </c>
      <c r="AX117" s="1">
        <v>5475.5</v>
      </c>
      <c r="AY117" s="1">
        <v>52</v>
      </c>
      <c r="AZ117" s="1">
        <v>32</v>
      </c>
      <c r="BA117" s="1">
        <v>24</v>
      </c>
      <c r="BB117" s="1">
        <v>15</v>
      </c>
    </row>
    <row r="118" spans="1:54" x14ac:dyDescent="0.2">
      <c r="A118" s="1" t="s">
        <v>731</v>
      </c>
      <c r="B118" s="1" t="s">
        <v>209</v>
      </c>
      <c r="C118" s="1">
        <v>306805</v>
      </c>
      <c r="D118" s="1">
        <v>307073</v>
      </c>
      <c r="E118" s="1" t="s">
        <v>55</v>
      </c>
      <c r="F118" s="1">
        <v>268</v>
      </c>
      <c r="G118" s="1">
        <f t="shared" si="1"/>
        <v>89.333333333333329</v>
      </c>
      <c r="H118" s="1">
        <v>75</v>
      </c>
      <c r="I118" s="1">
        <v>193</v>
      </c>
      <c r="J118" s="1" t="s">
        <v>56</v>
      </c>
      <c r="K118" s="1" t="s">
        <v>77</v>
      </c>
      <c r="L118" s="1" t="s">
        <v>732</v>
      </c>
      <c r="M118" s="1" t="s">
        <v>79</v>
      </c>
      <c r="N118" s="1" t="s">
        <v>733</v>
      </c>
      <c r="O118" s="1">
        <v>0.99953700000000001</v>
      </c>
      <c r="P118" s="1" t="s">
        <v>734</v>
      </c>
      <c r="Q118" s="1">
        <v>1</v>
      </c>
      <c r="R118" s="1" t="s">
        <v>735</v>
      </c>
      <c r="S118" s="1">
        <v>0.97131599999999996</v>
      </c>
      <c r="T118" s="1">
        <v>17</v>
      </c>
      <c r="U118" s="1" t="s">
        <v>736</v>
      </c>
      <c r="W118" s="1">
        <v>9</v>
      </c>
      <c r="X118" s="1">
        <v>8</v>
      </c>
      <c r="Y118" s="1">
        <v>0</v>
      </c>
      <c r="Z118" s="1">
        <v>0</v>
      </c>
      <c r="AA118" s="1" t="s">
        <v>737</v>
      </c>
      <c r="AB118" s="1">
        <v>4.9817517060387999</v>
      </c>
      <c r="AC118" s="1">
        <v>5.0699503529601699</v>
      </c>
      <c r="AD118" s="1">
        <v>4.6522946871382098</v>
      </c>
      <c r="AE118" s="1">
        <v>4.3797983377370198</v>
      </c>
      <c r="AF118" s="1">
        <v>-6.3023738913297596</v>
      </c>
      <c r="AG118" s="1">
        <v>-6.0574262029967896</v>
      </c>
      <c r="AH118" s="1">
        <v>-6.7580899342018101</v>
      </c>
      <c r="AI118" s="1">
        <v>-6.53729606709084</v>
      </c>
      <c r="AJ118" s="1">
        <v>11.2841255973686</v>
      </c>
      <c r="AK118" s="1">
        <v>11.127376555956999</v>
      </c>
      <c r="AL118" s="1">
        <v>11.41038462134</v>
      </c>
      <c r="AM118" s="1">
        <v>10.9170944048279</v>
      </c>
      <c r="AN118" s="1">
        <v>-0.50980451706187302</v>
      </c>
      <c r="AO118" s="1">
        <v>-0.467792953483054</v>
      </c>
      <c r="AP118" s="1">
        <v>-4.2011563578821402E-2</v>
      </c>
      <c r="AQ118" s="1">
        <v>24936.922999999999</v>
      </c>
      <c r="AR118" s="1">
        <v>20132.377</v>
      </c>
      <c r="AS118" s="1">
        <v>2720.8741</v>
      </c>
      <c r="AT118" s="1">
        <v>1932.6278</v>
      </c>
      <c r="AU118" s="1">
        <v>788.23</v>
      </c>
      <c r="AV118" s="1">
        <v>598.39</v>
      </c>
      <c r="AW118" s="1">
        <v>107.24</v>
      </c>
      <c r="AX118" s="1">
        <v>91.88</v>
      </c>
      <c r="AY118" s="1">
        <v>9</v>
      </c>
      <c r="AZ118" s="1">
        <v>8</v>
      </c>
      <c r="BA118" s="1">
        <v>0.1</v>
      </c>
      <c r="BB118" s="1">
        <v>0.1</v>
      </c>
    </row>
    <row r="119" spans="1:54" x14ac:dyDescent="0.2">
      <c r="A119" s="1" t="s">
        <v>738</v>
      </c>
      <c r="B119" s="1" t="s">
        <v>209</v>
      </c>
      <c r="C119" s="1">
        <v>438209</v>
      </c>
      <c r="D119" s="1">
        <v>438307</v>
      </c>
      <c r="E119" s="1" t="s">
        <v>86</v>
      </c>
      <c r="F119" s="1">
        <v>98</v>
      </c>
      <c r="G119" s="1">
        <f t="shared" si="1"/>
        <v>32.666666666666664</v>
      </c>
      <c r="H119" s="1">
        <v>98</v>
      </c>
      <c r="I119" s="1">
        <v>70</v>
      </c>
      <c r="J119" s="1" t="s">
        <v>56</v>
      </c>
      <c r="K119" s="1" t="s">
        <v>103</v>
      </c>
      <c r="L119" s="1" t="s">
        <v>739</v>
      </c>
      <c r="M119" s="1" t="s">
        <v>59</v>
      </c>
      <c r="N119" s="1" t="s">
        <v>740</v>
      </c>
      <c r="O119" s="1">
        <v>0.98054699999999995</v>
      </c>
      <c r="P119" s="1" t="s">
        <v>741</v>
      </c>
      <c r="Q119" s="1">
        <v>0.99687000000000003</v>
      </c>
      <c r="R119" s="1" t="s">
        <v>742</v>
      </c>
      <c r="S119" s="1">
        <v>0.99743899999999996</v>
      </c>
      <c r="T119" s="1">
        <v>88</v>
      </c>
      <c r="U119" s="1" t="s">
        <v>743</v>
      </c>
      <c r="W119" s="1">
        <v>4</v>
      </c>
      <c r="X119" s="1">
        <v>10</v>
      </c>
      <c r="Y119" s="1">
        <v>55</v>
      </c>
      <c r="Z119" s="1">
        <v>19</v>
      </c>
      <c r="AA119" s="1" t="s">
        <v>744</v>
      </c>
      <c r="AB119" s="1">
        <v>0.48997239848523499</v>
      </c>
      <c r="AC119" s="1">
        <v>0.37066839992843997</v>
      </c>
      <c r="AD119" s="1">
        <v>0.36097543833352602</v>
      </c>
      <c r="AE119" s="1">
        <v>0.37662714266934399</v>
      </c>
      <c r="AF119" s="1">
        <v>-8.7266609493568392</v>
      </c>
      <c r="AG119" s="1">
        <v>-7.3322441008114003</v>
      </c>
      <c r="AH119" s="1">
        <v>-5.6030328264996196</v>
      </c>
      <c r="AI119" s="1">
        <v>-6.5666020820476803</v>
      </c>
      <c r="AJ119" s="1">
        <v>9.2166333478420803</v>
      </c>
      <c r="AK119" s="1">
        <v>7.7029125007398402</v>
      </c>
      <c r="AL119" s="1">
        <v>5.9640082648331498</v>
      </c>
      <c r="AM119" s="1">
        <v>6.9432292247170304</v>
      </c>
      <c r="AN119" s="1">
        <v>-6.15191087054026E-2</v>
      </c>
      <c r="AO119" s="1">
        <v>1.94463507081047</v>
      </c>
      <c r="AP119" s="1">
        <v>-2.0061541795158702</v>
      </c>
      <c r="AQ119" s="1">
        <v>2973.768</v>
      </c>
      <c r="AR119" s="1">
        <v>2290.9250000000002</v>
      </c>
      <c r="AS119" s="1">
        <v>3494.694</v>
      </c>
      <c r="AT119" s="1">
        <v>2460.2190000000001</v>
      </c>
      <c r="AU119" s="1">
        <v>2117.15</v>
      </c>
      <c r="AV119" s="1">
        <v>1771.63</v>
      </c>
      <c r="AW119" s="1">
        <v>2720.88</v>
      </c>
      <c r="AX119" s="1">
        <v>1894.72</v>
      </c>
      <c r="AY119" s="1">
        <v>4</v>
      </c>
      <c r="AZ119" s="1">
        <v>10</v>
      </c>
      <c r="BA119" s="1">
        <v>55</v>
      </c>
      <c r="BB119" s="1">
        <v>19</v>
      </c>
    </row>
    <row r="120" spans="1:54" x14ac:dyDescent="0.2">
      <c r="A120" s="1" t="s">
        <v>745</v>
      </c>
      <c r="B120" s="1" t="s">
        <v>209</v>
      </c>
      <c r="C120" s="1">
        <v>788437</v>
      </c>
      <c r="D120" s="1">
        <v>788751</v>
      </c>
      <c r="E120" s="1" t="s">
        <v>55</v>
      </c>
      <c r="F120" s="1">
        <v>314</v>
      </c>
      <c r="G120" s="1">
        <f t="shared" si="1"/>
        <v>104.66666666666667</v>
      </c>
      <c r="H120" s="1">
        <v>276</v>
      </c>
      <c r="I120" s="1">
        <v>38</v>
      </c>
      <c r="J120" s="1" t="s">
        <v>56</v>
      </c>
      <c r="K120" s="1" t="s">
        <v>67</v>
      </c>
      <c r="L120" s="1" t="s">
        <v>202</v>
      </c>
      <c r="M120" s="1" t="s">
        <v>59</v>
      </c>
      <c r="N120" s="1" t="s">
        <v>746</v>
      </c>
      <c r="O120" s="1">
        <v>0.99490500000000004</v>
      </c>
      <c r="P120" s="1" t="s">
        <v>747</v>
      </c>
      <c r="Q120" s="1">
        <v>0.45144400000000001</v>
      </c>
      <c r="R120" s="1" t="s">
        <v>748</v>
      </c>
      <c r="S120" s="1">
        <v>0.38076500000000002</v>
      </c>
      <c r="T120" s="1">
        <v>13</v>
      </c>
      <c r="U120" s="1" t="s">
        <v>749</v>
      </c>
      <c r="W120" s="1">
        <v>6</v>
      </c>
      <c r="X120" s="1">
        <v>7</v>
      </c>
      <c r="Y120" s="1">
        <v>0</v>
      </c>
      <c r="Z120" s="1">
        <v>0</v>
      </c>
      <c r="AA120" s="1" t="s">
        <v>750</v>
      </c>
      <c r="AB120" s="1">
        <v>0.18124696798853501</v>
      </c>
      <c r="AC120" s="1">
        <v>0.36012125837807901</v>
      </c>
      <c r="AD120" s="1">
        <v>0.20940556310962399</v>
      </c>
      <c r="AE120" s="1">
        <v>0.25501454080455799</v>
      </c>
      <c r="AF120" s="1">
        <v>-5.8027840616479001</v>
      </c>
      <c r="AG120" s="1">
        <v>-5.0238097872023602</v>
      </c>
      <c r="AH120" s="1">
        <v>-8.8979059450955091</v>
      </c>
      <c r="AI120" s="1">
        <v>-8.3969900192196594</v>
      </c>
      <c r="AJ120" s="1">
        <v>5.9840310296364301</v>
      </c>
      <c r="AK120" s="1">
        <v>5.3839310455804403</v>
      </c>
      <c r="AL120" s="1">
        <v>9.1073115082051395</v>
      </c>
      <c r="AM120" s="1">
        <v>8.6520045600242206</v>
      </c>
      <c r="AN120" s="1">
        <v>-3.8474061226216001E-2</v>
      </c>
      <c r="AO120" s="1">
        <v>-3.2341510577324599</v>
      </c>
      <c r="AP120" s="1">
        <v>3.1956769965062399</v>
      </c>
      <c r="AQ120" s="1">
        <v>442.06849999999997</v>
      </c>
      <c r="AR120" s="1">
        <v>333.05250000000001</v>
      </c>
      <c r="AS120" s="1">
        <v>550.53610000000003</v>
      </c>
      <c r="AT120" s="1">
        <v>401.26560000000001</v>
      </c>
      <c r="AU120" s="1">
        <v>389.76</v>
      </c>
      <c r="AV120" s="1">
        <v>259.26</v>
      </c>
      <c r="AW120" s="1">
        <v>476.02</v>
      </c>
      <c r="AX120" s="1">
        <v>336.09</v>
      </c>
      <c r="AY120" s="1">
        <v>6</v>
      </c>
      <c r="AZ120" s="1">
        <v>7</v>
      </c>
      <c r="BA120" s="1">
        <v>0.1</v>
      </c>
      <c r="BB120" s="1">
        <v>0.1</v>
      </c>
    </row>
    <row r="121" spans="1:54" x14ac:dyDescent="0.2">
      <c r="A121" s="1" t="s">
        <v>751</v>
      </c>
      <c r="B121" s="1" t="s">
        <v>273</v>
      </c>
      <c r="C121" s="1">
        <v>537749</v>
      </c>
      <c r="D121" s="1">
        <v>537856</v>
      </c>
      <c r="E121" s="1" t="s">
        <v>55</v>
      </c>
      <c r="F121" s="1">
        <v>107</v>
      </c>
      <c r="G121" s="1">
        <f t="shared" si="1"/>
        <v>35.666666666666664</v>
      </c>
      <c r="H121" s="1">
        <v>94</v>
      </c>
      <c r="I121" s="1">
        <v>13</v>
      </c>
      <c r="J121" s="1" t="s">
        <v>56</v>
      </c>
      <c r="K121" s="1" t="s">
        <v>95</v>
      </c>
      <c r="L121" s="1" t="s">
        <v>752</v>
      </c>
      <c r="M121" s="1" t="s">
        <v>69</v>
      </c>
      <c r="N121" s="1" t="s">
        <v>753</v>
      </c>
      <c r="O121" s="1">
        <v>0.307087</v>
      </c>
      <c r="P121" s="1" t="s">
        <v>754</v>
      </c>
      <c r="Q121" s="1">
        <v>4.0869900000000001E-2</v>
      </c>
      <c r="R121" s="1" t="s">
        <v>755</v>
      </c>
      <c r="S121" s="1">
        <v>0.15298100000000001</v>
      </c>
      <c r="T121" s="1">
        <v>12</v>
      </c>
      <c r="U121" s="1" t="s">
        <v>756</v>
      </c>
      <c r="W121" s="1">
        <v>0</v>
      </c>
      <c r="X121" s="1">
        <v>0</v>
      </c>
      <c r="Y121" s="1">
        <v>6</v>
      </c>
      <c r="Z121" s="1">
        <v>6</v>
      </c>
      <c r="AA121" s="1" t="s">
        <v>757</v>
      </c>
      <c r="AB121" s="1">
        <v>-0.483509529384471</v>
      </c>
      <c r="AC121" s="1">
        <v>-0.33536685073773898</v>
      </c>
      <c r="AD121" s="1">
        <v>-0.43839466218998802</v>
      </c>
      <c r="AE121" s="1">
        <v>-0.21156902008867501</v>
      </c>
      <c r="AF121" s="1">
        <v>-10.641654400546001</v>
      </c>
      <c r="AG121" s="1">
        <v>-10.233380006514</v>
      </c>
      <c r="AH121" s="1">
        <v>-8.2512659816772498</v>
      </c>
      <c r="AI121" s="1">
        <v>-7.8100666260500997</v>
      </c>
      <c r="AJ121" s="1">
        <v>10.1581448711616</v>
      </c>
      <c r="AK121" s="1">
        <v>9.8980131557762299</v>
      </c>
      <c r="AL121" s="1">
        <v>7.8128713194872601</v>
      </c>
      <c r="AM121" s="1">
        <v>7.5984976059614304</v>
      </c>
      <c r="AN121" s="1">
        <v>8.4456348921774005E-2</v>
      </c>
      <c r="AO121" s="1">
        <v>2.4068508996663298</v>
      </c>
      <c r="AP121" s="1">
        <v>-2.3223945507445598</v>
      </c>
      <c r="AQ121" s="1">
        <v>1141.6318000000001</v>
      </c>
      <c r="AR121" s="1">
        <v>953.11090000000002</v>
      </c>
      <c r="AS121" s="1">
        <v>1573.0070000000001</v>
      </c>
      <c r="AT121" s="1">
        <v>1355.6685</v>
      </c>
      <c r="AU121" s="1">
        <v>1596.56</v>
      </c>
      <c r="AV121" s="1">
        <v>1202.8</v>
      </c>
      <c r="AW121" s="1">
        <v>2131.9299999999998</v>
      </c>
      <c r="AX121" s="1">
        <v>1569.95</v>
      </c>
      <c r="AY121" s="1">
        <v>0.1</v>
      </c>
      <c r="AZ121" s="1">
        <v>0.1</v>
      </c>
      <c r="BA121" s="1">
        <v>6</v>
      </c>
      <c r="BB121" s="1">
        <v>6</v>
      </c>
    </row>
    <row r="122" spans="1:54" x14ac:dyDescent="0.2">
      <c r="A122" s="1" t="s">
        <v>758</v>
      </c>
      <c r="B122" s="1" t="s">
        <v>94</v>
      </c>
      <c r="C122" s="1">
        <v>610807</v>
      </c>
      <c r="D122" s="1">
        <v>611036</v>
      </c>
      <c r="E122" s="1" t="s">
        <v>86</v>
      </c>
      <c r="F122" s="1">
        <v>229</v>
      </c>
      <c r="G122" s="1">
        <f t="shared" si="1"/>
        <v>76.333333333333329</v>
      </c>
      <c r="H122" s="1">
        <v>229</v>
      </c>
      <c r="I122" s="1">
        <v>216</v>
      </c>
      <c r="J122" s="1" t="s">
        <v>56</v>
      </c>
      <c r="K122" s="1" t="s">
        <v>67</v>
      </c>
      <c r="L122" s="1" t="s">
        <v>759</v>
      </c>
      <c r="M122" s="1" t="s">
        <v>59</v>
      </c>
      <c r="N122" s="1" t="s">
        <v>760</v>
      </c>
      <c r="O122" s="1">
        <v>6.43817E-2</v>
      </c>
      <c r="P122" s="1" t="s">
        <v>761</v>
      </c>
      <c r="Q122" s="1">
        <v>0.98837600000000003</v>
      </c>
      <c r="R122" s="1" t="s">
        <v>762</v>
      </c>
      <c r="S122" s="1">
        <v>0.98650199999999999</v>
      </c>
      <c r="T122" s="1">
        <v>10</v>
      </c>
      <c r="U122" s="1" t="s">
        <v>763</v>
      </c>
      <c r="W122" s="1">
        <v>0</v>
      </c>
      <c r="X122" s="1">
        <v>0</v>
      </c>
      <c r="Y122" s="1">
        <v>7</v>
      </c>
      <c r="Z122" s="1">
        <v>3</v>
      </c>
      <c r="AA122" s="1" t="s">
        <v>764</v>
      </c>
      <c r="AB122" s="1">
        <v>1.27418363007137</v>
      </c>
      <c r="AC122" s="1">
        <v>0.985007535663732</v>
      </c>
      <c r="AD122" s="1">
        <v>2.07242535704053</v>
      </c>
      <c r="AE122" s="1">
        <v>2.3452956572822901</v>
      </c>
      <c r="AF122" s="1">
        <v>-5.1647058401828003</v>
      </c>
      <c r="AG122" s="1">
        <v>-5.0763880685128404</v>
      </c>
      <c r="AH122" s="1">
        <v>-4.2657556760273296</v>
      </c>
      <c r="AI122" s="1">
        <v>-4.5790896147242801</v>
      </c>
      <c r="AJ122" s="1">
        <v>6.4388894702541704</v>
      </c>
      <c r="AK122" s="1">
        <v>6.0613956041765702</v>
      </c>
      <c r="AL122" s="1">
        <v>6.3381810330678503</v>
      </c>
      <c r="AM122" s="1">
        <v>6.9243852720065702</v>
      </c>
      <c r="AN122" s="1">
        <v>1.0792649242938599</v>
      </c>
      <c r="AO122" s="1">
        <v>0.69812430897201505</v>
      </c>
      <c r="AP122" s="1">
        <v>0.38114061532184002</v>
      </c>
      <c r="AQ122" s="1">
        <v>85.755870000000002</v>
      </c>
      <c r="AR122" s="1">
        <v>65.782380000000003</v>
      </c>
      <c r="AS122" s="1">
        <v>646.25080000000003</v>
      </c>
      <c r="AT122" s="1">
        <v>484.85610000000003</v>
      </c>
      <c r="AU122" s="1">
        <v>34.869999999999997</v>
      </c>
      <c r="AV122" s="1">
        <v>32.74</v>
      </c>
      <c r="AW122" s="1">
        <v>152.88999999999999</v>
      </c>
      <c r="AX122" s="1">
        <v>94.61</v>
      </c>
      <c r="AY122" s="1">
        <v>0.1</v>
      </c>
      <c r="AZ122" s="1">
        <v>0.1</v>
      </c>
      <c r="BA122" s="1">
        <v>7</v>
      </c>
      <c r="BB122" s="1">
        <v>3</v>
      </c>
    </row>
    <row r="123" spans="1:54" x14ac:dyDescent="0.2">
      <c r="A123" s="1" t="s">
        <v>765</v>
      </c>
      <c r="B123" s="1" t="s">
        <v>54</v>
      </c>
      <c r="C123" s="1">
        <v>624767</v>
      </c>
      <c r="D123" s="1">
        <v>626320</v>
      </c>
      <c r="E123" s="1" t="s">
        <v>86</v>
      </c>
      <c r="F123" s="1">
        <v>1553</v>
      </c>
      <c r="G123" s="1">
        <f t="shared" si="1"/>
        <v>517.66666666666663</v>
      </c>
      <c r="H123" s="1">
        <v>1529</v>
      </c>
      <c r="I123" s="1">
        <v>24</v>
      </c>
      <c r="J123" s="1" t="s">
        <v>56</v>
      </c>
      <c r="K123" s="1" t="s">
        <v>103</v>
      </c>
      <c r="L123" s="1" t="s">
        <v>766</v>
      </c>
      <c r="M123" s="1" t="s">
        <v>59</v>
      </c>
      <c r="N123" s="1" t="s">
        <v>767</v>
      </c>
      <c r="O123" s="1">
        <v>0.96433500000000005</v>
      </c>
      <c r="P123" s="1" t="s">
        <v>768</v>
      </c>
      <c r="Q123" s="1">
        <v>0.271841</v>
      </c>
      <c r="R123" s="1" t="s">
        <v>769</v>
      </c>
      <c r="S123" s="1">
        <v>0.11811000000000001</v>
      </c>
      <c r="T123" s="1">
        <v>19</v>
      </c>
      <c r="U123" s="1" t="s">
        <v>770</v>
      </c>
      <c r="W123" s="1">
        <v>3</v>
      </c>
      <c r="X123" s="1">
        <v>6</v>
      </c>
      <c r="Y123" s="1">
        <v>4</v>
      </c>
      <c r="Z123" s="1">
        <v>6</v>
      </c>
      <c r="AA123" s="1" t="s">
        <v>771</v>
      </c>
      <c r="AB123" s="1">
        <v>-0.43380212498182802</v>
      </c>
      <c r="AC123" s="1">
        <v>-0.38133033797580601</v>
      </c>
      <c r="AD123" s="1">
        <v>-0.67778537690353202</v>
      </c>
      <c r="AE123" s="1">
        <v>-0.27887614065861999</v>
      </c>
      <c r="AF123" s="1">
        <v>-7.4899683472138499</v>
      </c>
      <c r="AG123" s="1">
        <v>-6.25234104300013</v>
      </c>
      <c r="AH123" s="1">
        <v>-6.8778423891307598</v>
      </c>
      <c r="AI123" s="1">
        <v>-5.6062730069665703</v>
      </c>
      <c r="AJ123" s="1">
        <v>7.0561662222320196</v>
      </c>
      <c r="AK123" s="1">
        <v>5.8710107050243199</v>
      </c>
      <c r="AL123" s="1">
        <v>6.20005701222723</v>
      </c>
      <c r="AM123" s="1">
        <v>5.3273968663079501</v>
      </c>
      <c r="AN123" s="1">
        <v>-7.0764527302259003E-2</v>
      </c>
      <c r="AO123" s="1">
        <v>0.62909699705832101</v>
      </c>
      <c r="AP123" s="1">
        <v>-0.69986152436058102</v>
      </c>
      <c r="AQ123" s="1">
        <v>531.32600000000002</v>
      </c>
      <c r="AR123" s="1">
        <v>408.68340000000001</v>
      </c>
      <c r="AS123" s="1">
        <v>366.59800000000001</v>
      </c>
      <c r="AT123" s="1">
        <v>280.0634</v>
      </c>
      <c r="AU123" s="1">
        <v>718.06</v>
      </c>
      <c r="AV123" s="1">
        <v>532.63</v>
      </c>
      <c r="AW123" s="1">
        <v>587.04</v>
      </c>
      <c r="AX123" s="1">
        <v>340</v>
      </c>
      <c r="AY123" s="1">
        <v>3</v>
      </c>
      <c r="AZ123" s="1">
        <v>6</v>
      </c>
      <c r="BA123" s="1">
        <v>4</v>
      </c>
      <c r="BB123" s="1">
        <v>6</v>
      </c>
    </row>
    <row r="124" spans="1:54" x14ac:dyDescent="0.2">
      <c r="A124" s="1" t="s">
        <v>772</v>
      </c>
      <c r="B124" s="1" t="s">
        <v>273</v>
      </c>
      <c r="C124" s="1">
        <v>611501</v>
      </c>
      <c r="D124" s="1">
        <v>611598</v>
      </c>
      <c r="E124" s="1" t="s">
        <v>86</v>
      </c>
      <c r="F124" s="1">
        <v>97</v>
      </c>
      <c r="G124" s="1">
        <f t="shared" si="1"/>
        <v>32.333333333333336</v>
      </c>
      <c r="H124" s="1">
        <v>78</v>
      </c>
      <c r="I124" s="1">
        <v>19</v>
      </c>
      <c r="J124" s="1" t="s">
        <v>56</v>
      </c>
      <c r="K124" s="1" t="s">
        <v>67</v>
      </c>
      <c r="L124" s="1" t="s">
        <v>773</v>
      </c>
      <c r="M124" s="1" t="s">
        <v>69</v>
      </c>
      <c r="N124" s="1" t="s">
        <v>774</v>
      </c>
      <c r="O124" s="1">
        <v>0.51829599999999998</v>
      </c>
      <c r="P124" s="1" t="s">
        <v>775</v>
      </c>
      <c r="Q124" s="1">
        <v>0.96362999999999999</v>
      </c>
      <c r="R124" s="1" t="s">
        <v>776</v>
      </c>
      <c r="S124" s="1">
        <v>0.66479200000000005</v>
      </c>
      <c r="T124" s="1">
        <v>243</v>
      </c>
      <c r="U124" s="1" t="s">
        <v>777</v>
      </c>
      <c r="W124" s="1">
        <v>29</v>
      </c>
      <c r="X124" s="1">
        <v>18</v>
      </c>
      <c r="Y124" s="1">
        <v>106</v>
      </c>
      <c r="Z124" s="1">
        <v>90</v>
      </c>
      <c r="AA124" s="1" t="s">
        <v>778</v>
      </c>
      <c r="AB124" s="1">
        <v>0.42650131257746399</v>
      </c>
      <c r="AC124" s="1">
        <v>0.50209854079421701</v>
      </c>
      <c r="AD124" s="1">
        <v>0.22348305439222299</v>
      </c>
      <c r="AE124" s="1">
        <v>0.160594960247813</v>
      </c>
      <c r="AF124" s="1">
        <v>-3.19050951170889</v>
      </c>
      <c r="AG124" s="1">
        <v>-3.3431833772991699</v>
      </c>
      <c r="AH124" s="1">
        <v>-2.5741354702367998</v>
      </c>
      <c r="AI124" s="1">
        <v>-2.3586806623221901</v>
      </c>
      <c r="AJ124" s="1">
        <v>3.6170108242863601</v>
      </c>
      <c r="AK124" s="1">
        <v>3.8452819180933799</v>
      </c>
      <c r="AL124" s="1">
        <v>2.7976185246290202</v>
      </c>
      <c r="AM124" s="1">
        <v>2.5192756225699999</v>
      </c>
      <c r="AN124" s="1">
        <v>-0.27226091936582297</v>
      </c>
      <c r="AO124" s="1">
        <v>0.80043837822453701</v>
      </c>
      <c r="AP124" s="1">
        <v>-1.07269929759036</v>
      </c>
      <c r="AQ124" s="1">
        <v>367.08659999999998</v>
      </c>
      <c r="AR124" s="1">
        <v>272.0856</v>
      </c>
      <c r="AS124" s="1">
        <v>742.96220000000005</v>
      </c>
      <c r="AT124" s="1">
        <v>520.69770000000005</v>
      </c>
      <c r="AU124" s="1">
        <v>272.88</v>
      </c>
      <c r="AV124" s="1">
        <v>191.82</v>
      </c>
      <c r="AW124" s="1">
        <v>636.20000000000005</v>
      </c>
      <c r="AX124" s="1">
        <v>465.74</v>
      </c>
      <c r="AY124" s="1">
        <v>29</v>
      </c>
      <c r="AZ124" s="1">
        <v>18</v>
      </c>
      <c r="BA124" s="1">
        <v>106</v>
      </c>
      <c r="BB124" s="1">
        <v>90</v>
      </c>
    </row>
    <row r="125" spans="1:54" x14ac:dyDescent="0.2">
      <c r="A125" s="1" t="s">
        <v>779</v>
      </c>
      <c r="B125" s="1" t="s">
        <v>209</v>
      </c>
      <c r="C125" s="1">
        <v>658878</v>
      </c>
      <c r="D125" s="1">
        <v>659073</v>
      </c>
      <c r="E125" s="1" t="s">
        <v>86</v>
      </c>
      <c r="F125" s="1">
        <v>195</v>
      </c>
      <c r="G125" s="1">
        <f t="shared" si="1"/>
        <v>65</v>
      </c>
      <c r="H125" s="1">
        <v>172</v>
      </c>
      <c r="I125" s="1">
        <v>23</v>
      </c>
      <c r="J125" s="1" t="s">
        <v>56</v>
      </c>
      <c r="K125" s="1" t="s">
        <v>77</v>
      </c>
      <c r="L125" s="1" t="s">
        <v>107</v>
      </c>
      <c r="M125" s="1" t="s">
        <v>69</v>
      </c>
      <c r="N125" s="1" t="s">
        <v>780</v>
      </c>
      <c r="O125" s="1">
        <v>0.83279300000000001</v>
      </c>
      <c r="P125" s="1" t="s">
        <v>781</v>
      </c>
      <c r="Q125" s="1">
        <v>0.19197600000000001</v>
      </c>
      <c r="R125" s="1" t="s">
        <v>782</v>
      </c>
      <c r="S125" s="1">
        <v>0.99550099999999997</v>
      </c>
      <c r="T125" s="1">
        <v>23</v>
      </c>
      <c r="U125" s="1" t="s">
        <v>783</v>
      </c>
      <c r="W125" s="1">
        <v>8</v>
      </c>
      <c r="X125" s="1">
        <v>8</v>
      </c>
      <c r="Y125" s="1">
        <v>7</v>
      </c>
      <c r="Z125" s="1">
        <v>0</v>
      </c>
      <c r="AA125" s="1" t="s">
        <v>784</v>
      </c>
      <c r="AB125" s="1">
        <v>-0.50981693015760798</v>
      </c>
      <c r="AC125" s="1">
        <v>-0.42092362236251801</v>
      </c>
      <c r="AD125" s="1">
        <v>-0.27303727706949399</v>
      </c>
      <c r="AE125" s="1">
        <v>-0.48530204737828297</v>
      </c>
      <c r="AF125" s="1">
        <v>-6.4904988210998296</v>
      </c>
      <c r="AG125" s="1">
        <v>-6.0043016283131498</v>
      </c>
      <c r="AH125" s="1">
        <v>-6.5243849983052904</v>
      </c>
      <c r="AI125" s="1">
        <v>-9.1459576124102409</v>
      </c>
      <c r="AJ125" s="1">
        <v>5.9806818909422201</v>
      </c>
      <c r="AK125" s="1">
        <v>5.5833780059506299</v>
      </c>
      <c r="AL125" s="1">
        <v>6.2513477212358</v>
      </c>
      <c r="AM125" s="1">
        <v>8.6606555650319503</v>
      </c>
      <c r="AN125" s="1">
        <v>8.62006140361746E-2</v>
      </c>
      <c r="AO125" s="1">
        <v>-1.5877710806512799</v>
      </c>
      <c r="AP125" s="1">
        <v>1.6739716946874501</v>
      </c>
      <c r="AQ125" s="1">
        <v>567.33860000000004</v>
      </c>
      <c r="AR125" s="1">
        <v>430.5258</v>
      </c>
      <c r="AS125" s="1">
        <v>608.44309999999996</v>
      </c>
      <c r="AT125" s="1">
        <v>403.685</v>
      </c>
      <c r="AU125" s="1">
        <v>808.24</v>
      </c>
      <c r="AV125" s="1">
        <v>576.72</v>
      </c>
      <c r="AW125" s="1">
        <v>735.42</v>
      </c>
      <c r="AX125" s="1">
        <v>565.51</v>
      </c>
      <c r="AY125" s="1">
        <v>8</v>
      </c>
      <c r="AZ125" s="1">
        <v>8</v>
      </c>
      <c r="BA125" s="1">
        <v>7</v>
      </c>
      <c r="BB125" s="1">
        <v>0.1</v>
      </c>
    </row>
    <row r="126" spans="1:54" x14ac:dyDescent="0.2">
      <c r="A126" s="1" t="s">
        <v>785</v>
      </c>
      <c r="B126" s="1" t="s">
        <v>134</v>
      </c>
      <c r="C126" s="1">
        <v>186056</v>
      </c>
      <c r="D126" s="1">
        <v>187208</v>
      </c>
      <c r="E126" s="1" t="s">
        <v>86</v>
      </c>
      <c r="F126" s="1">
        <v>1152</v>
      </c>
      <c r="G126" s="1">
        <f t="shared" si="1"/>
        <v>384</v>
      </c>
      <c r="H126" s="1">
        <v>1141</v>
      </c>
      <c r="I126" s="1">
        <v>11</v>
      </c>
      <c r="J126" s="1" t="s">
        <v>56</v>
      </c>
      <c r="K126" s="1" t="s">
        <v>67</v>
      </c>
      <c r="L126" s="1" t="s">
        <v>786</v>
      </c>
      <c r="M126" s="1" t="s">
        <v>69</v>
      </c>
      <c r="N126" s="1" t="s">
        <v>787</v>
      </c>
      <c r="O126" s="1">
        <v>0.70403000000000004</v>
      </c>
      <c r="P126" s="1" t="s">
        <v>788</v>
      </c>
      <c r="Q126" s="1">
        <v>0.99025099999999999</v>
      </c>
      <c r="R126" s="1" t="s">
        <v>789</v>
      </c>
      <c r="S126" s="1">
        <v>0.96175500000000003</v>
      </c>
      <c r="T126" s="1">
        <v>33</v>
      </c>
      <c r="U126" s="1" t="s">
        <v>790</v>
      </c>
      <c r="W126" s="1">
        <v>10</v>
      </c>
      <c r="X126" s="1">
        <v>17</v>
      </c>
      <c r="Y126" s="1">
        <v>6</v>
      </c>
      <c r="Z126" s="1">
        <v>0</v>
      </c>
      <c r="AA126" s="1" t="s">
        <v>791</v>
      </c>
      <c r="AB126" s="1">
        <v>-0.49808677756542802</v>
      </c>
      <c r="AC126" s="1">
        <v>-0.52277514441415496</v>
      </c>
      <c r="AD126" s="1">
        <v>-0.26759324609570401</v>
      </c>
      <c r="AE126" s="1">
        <v>-0.47640982776608498</v>
      </c>
      <c r="AF126" s="1">
        <v>-6.5832537535820501</v>
      </c>
      <c r="AG126" s="1">
        <v>-5.5278244968890498</v>
      </c>
      <c r="AH126" s="1">
        <v>-5.8008259610600499</v>
      </c>
      <c r="AI126" s="1">
        <v>-8.4923739754969194</v>
      </c>
      <c r="AJ126" s="1">
        <v>6.0851669760166196</v>
      </c>
      <c r="AK126" s="1">
        <v>5.0050493524748996</v>
      </c>
      <c r="AL126" s="1">
        <v>5.5332327149643499</v>
      </c>
      <c r="AM126" s="1">
        <v>8.0159641477308305</v>
      </c>
      <c r="AN126" s="1">
        <v>0.13842942405889699</v>
      </c>
      <c r="AO126" s="1">
        <v>-1.0910608430429301</v>
      </c>
      <c r="AP126" s="1">
        <v>1.22949026710183</v>
      </c>
      <c r="AQ126" s="1">
        <v>745.81060000000002</v>
      </c>
      <c r="AR126" s="1">
        <v>577.01949999999999</v>
      </c>
      <c r="AS126" s="1">
        <v>323.16570000000002</v>
      </c>
      <c r="AT126" s="1">
        <v>257.8485</v>
      </c>
      <c r="AU126" s="1">
        <v>1053.75</v>
      </c>
      <c r="AV126" s="1">
        <v>829.45</v>
      </c>
      <c r="AW126" s="1">
        <v>389.23</v>
      </c>
      <c r="AX126" s="1">
        <v>359.13</v>
      </c>
      <c r="AY126" s="1">
        <v>10</v>
      </c>
      <c r="AZ126" s="1">
        <v>17</v>
      </c>
      <c r="BA126" s="1">
        <v>6</v>
      </c>
      <c r="BB126" s="1">
        <v>0.1</v>
      </c>
    </row>
    <row r="127" spans="1:54" x14ac:dyDescent="0.2">
      <c r="A127" s="1" t="s">
        <v>792</v>
      </c>
      <c r="B127" s="1" t="s">
        <v>134</v>
      </c>
      <c r="C127" s="1">
        <v>186056</v>
      </c>
      <c r="D127" s="1">
        <v>187215</v>
      </c>
      <c r="E127" s="1" t="s">
        <v>86</v>
      </c>
      <c r="F127" s="1">
        <v>1159</v>
      </c>
      <c r="G127" s="1">
        <f t="shared" si="1"/>
        <v>386.33333333333331</v>
      </c>
      <c r="H127" s="1">
        <v>1141</v>
      </c>
      <c r="I127" s="1">
        <v>18</v>
      </c>
      <c r="J127" s="1" t="s">
        <v>56</v>
      </c>
      <c r="K127" s="1" t="s">
        <v>67</v>
      </c>
      <c r="L127" s="1" t="s">
        <v>786</v>
      </c>
      <c r="M127" s="1" t="s">
        <v>59</v>
      </c>
      <c r="N127" s="1" t="s">
        <v>787</v>
      </c>
      <c r="O127" s="1">
        <v>0.70403000000000004</v>
      </c>
      <c r="P127" s="1" t="s">
        <v>788</v>
      </c>
      <c r="Q127" s="1">
        <v>0.99025099999999999</v>
      </c>
      <c r="R127" s="1" t="s">
        <v>793</v>
      </c>
      <c r="S127" s="1">
        <v>0.96175500000000003</v>
      </c>
      <c r="T127" s="1">
        <v>14</v>
      </c>
      <c r="U127" s="1" t="s">
        <v>790</v>
      </c>
      <c r="W127" s="1">
        <v>4</v>
      </c>
      <c r="X127" s="1">
        <v>7</v>
      </c>
      <c r="Y127" s="1">
        <v>3</v>
      </c>
      <c r="Z127" s="1">
        <v>0</v>
      </c>
      <c r="AA127" s="1" t="s">
        <v>794</v>
      </c>
      <c r="AB127" s="1">
        <v>-0.48043593818187302</v>
      </c>
      <c r="AC127" s="1">
        <v>-0.51052590042971702</v>
      </c>
      <c r="AD127" s="1">
        <v>-0.25512513917757901</v>
      </c>
      <c r="AE127" s="1">
        <v>-0.43187042800148501</v>
      </c>
      <c r="AF127" s="1">
        <v>-7.70755239885347</v>
      </c>
      <c r="AG127" s="1">
        <v>-6.6886349765240398</v>
      </c>
      <c r="AH127" s="1">
        <v>-6.59760566089283</v>
      </c>
      <c r="AI127" s="1">
        <v>-8.4530236465290596</v>
      </c>
      <c r="AJ127" s="1">
        <v>7.2271164606716001</v>
      </c>
      <c r="AK127" s="1">
        <v>6.17810907609433</v>
      </c>
      <c r="AL127" s="1">
        <v>6.3424805217152596</v>
      </c>
      <c r="AM127" s="1">
        <v>8.0211532185275694</v>
      </c>
      <c r="AN127" s="1">
        <v>0.15198313571626301</v>
      </c>
      <c r="AO127" s="1">
        <v>-0.32722096602218897</v>
      </c>
      <c r="AP127" s="1">
        <v>0.47920410173845202</v>
      </c>
      <c r="AQ127" s="1">
        <v>748.11559999999997</v>
      </c>
      <c r="AR127" s="1">
        <v>578.27679999999998</v>
      </c>
      <c r="AS127" s="1">
        <v>323.59129999999999</v>
      </c>
      <c r="AT127" s="1">
        <v>258.78120000000001</v>
      </c>
      <c r="AU127" s="1">
        <v>1044.1400000000001</v>
      </c>
      <c r="AV127" s="1">
        <v>824.22</v>
      </c>
      <c r="AW127" s="1">
        <v>386.38</v>
      </c>
      <c r="AX127" s="1">
        <v>349.44</v>
      </c>
      <c r="AY127" s="1">
        <v>4</v>
      </c>
      <c r="AZ127" s="1">
        <v>7</v>
      </c>
      <c r="BA127" s="1">
        <v>3</v>
      </c>
      <c r="BB127" s="1">
        <v>0.1</v>
      </c>
    </row>
    <row r="128" spans="1:54" x14ac:dyDescent="0.2">
      <c r="A128" s="1" t="s">
        <v>795</v>
      </c>
      <c r="B128" s="1" t="s">
        <v>125</v>
      </c>
      <c r="C128" s="1">
        <v>128521</v>
      </c>
      <c r="D128" s="1">
        <v>129021</v>
      </c>
      <c r="E128" s="1" t="s">
        <v>55</v>
      </c>
      <c r="F128" s="1">
        <v>500</v>
      </c>
      <c r="G128" s="1">
        <f t="shared" si="1"/>
        <v>166.66666666666666</v>
      </c>
      <c r="H128" s="1">
        <v>180</v>
      </c>
      <c r="I128" s="1">
        <v>320</v>
      </c>
      <c r="J128" s="1" t="s">
        <v>56</v>
      </c>
      <c r="K128" s="1" t="s">
        <v>57</v>
      </c>
      <c r="L128" s="1" t="s">
        <v>247</v>
      </c>
      <c r="M128" s="1" t="s">
        <v>69</v>
      </c>
      <c r="N128" s="1" t="s">
        <v>796</v>
      </c>
      <c r="O128" s="1">
        <v>0.98934699999999998</v>
      </c>
      <c r="P128" s="1" t="s">
        <v>797</v>
      </c>
      <c r="Q128" s="1">
        <v>0.22647200000000001</v>
      </c>
      <c r="R128" s="1" t="s">
        <v>798</v>
      </c>
      <c r="S128" s="1">
        <v>0.95444300000000004</v>
      </c>
      <c r="T128" s="1">
        <v>115</v>
      </c>
      <c r="U128" s="1" t="s">
        <v>799</v>
      </c>
      <c r="W128" s="1">
        <v>28</v>
      </c>
      <c r="X128" s="1">
        <v>18</v>
      </c>
      <c r="Y128" s="1">
        <v>43</v>
      </c>
      <c r="Z128" s="1">
        <v>26</v>
      </c>
      <c r="AA128" s="1" t="s">
        <v>800</v>
      </c>
      <c r="AB128" s="1">
        <v>1.4282846603256101</v>
      </c>
      <c r="AC128" s="1">
        <v>1.4105437717543501</v>
      </c>
      <c r="AD128" s="1">
        <v>1.1636948474071001</v>
      </c>
      <c r="AE128" s="1">
        <v>1.16826613905492</v>
      </c>
      <c r="AF128" s="1">
        <v>-4.7037651787934101</v>
      </c>
      <c r="AG128" s="1">
        <v>-4.9133303636057697</v>
      </c>
      <c r="AH128" s="1">
        <v>-4.2315266653921002</v>
      </c>
      <c r="AI128" s="1">
        <v>-4.4959083110385603</v>
      </c>
      <c r="AJ128" s="1">
        <v>6.1320498391190199</v>
      </c>
      <c r="AK128" s="1">
        <v>6.3238741353601098</v>
      </c>
      <c r="AL128" s="1">
        <v>5.39522151279919</v>
      </c>
      <c r="AM128" s="1">
        <v>5.6641744500934799</v>
      </c>
      <c r="AN128" s="1">
        <v>-0.25343372280897403</v>
      </c>
      <c r="AO128" s="1">
        <v>0.44483028298425697</v>
      </c>
      <c r="AP128" s="1">
        <v>-0.698264005793231</v>
      </c>
      <c r="AQ128" s="1">
        <v>2032.8969</v>
      </c>
      <c r="AR128" s="1">
        <v>1521.0517</v>
      </c>
      <c r="AS128" s="1">
        <v>1850.7237</v>
      </c>
      <c r="AT128" s="1">
        <v>1368.1473000000001</v>
      </c>
      <c r="AU128" s="1">
        <v>754.74</v>
      </c>
      <c r="AV128" s="1">
        <v>571.54999999999995</v>
      </c>
      <c r="AW128" s="1">
        <v>825.55</v>
      </c>
      <c r="AX128" s="1">
        <v>608.21</v>
      </c>
      <c r="AY128" s="1">
        <v>28</v>
      </c>
      <c r="AZ128" s="1">
        <v>18</v>
      </c>
      <c r="BA128" s="1">
        <v>43</v>
      </c>
      <c r="BB128" s="1">
        <v>26</v>
      </c>
    </row>
    <row r="129" spans="1:54" x14ac:dyDescent="0.2">
      <c r="A129" s="1" t="s">
        <v>801</v>
      </c>
      <c r="B129" s="1" t="s">
        <v>125</v>
      </c>
      <c r="C129" s="1">
        <v>128524</v>
      </c>
      <c r="D129" s="1">
        <v>129021</v>
      </c>
      <c r="E129" s="1" t="s">
        <v>55</v>
      </c>
      <c r="F129" s="1">
        <v>497</v>
      </c>
      <c r="G129" s="1">
        <f t="shared" si="1"/>
        <v>165.66666666666666</v>
      </c>
      <c r="H129" s="1">
        <v>180</v>
      </c>
      <c r="I129" s="1">
        <v>317</v>
      </c>
      <c r="J129" s="1" t="s">
        <v>56</v>
      </c>
      <c r="K129" s="1" t="s">
        <v>57</v>
      </c>
      <c r="L129" s="1" t="s">
        <v>247</v>
      </c>
      <c r="M129" s="1" t="s">
        <v>69</v>
      </c>
      <c r="N129" s="1" t="s">
        <v>796</v>
      </c>
      <c r="O129" s="1">
        <v>0.98934699999999998</v>
      </c>
      <c r="P129" s="1" t="s">
        <v>797</v>
      </c>
      <c r="Q129" s="1">
        <v>0.22647200000000001</v>
      </c>
      <c r="R129" s="1" t="s">
        <v>802</v>
      </c>
      <c r="S129" s="1">
        <v>0.96456699999999995</v>
      </c>
      <c r="T129" s="1">
        <v>47</v>
      </c>
      <c r="U129" s="1" t="s">
        <v>799</v>
      </c>
      <c r="W129" s="1">
        <v>8</v>
      </c>
      <c r="X129" s="1">
        <v>9</v>
      </c>
      <c r="Y129" s="1">
        <v>15</v>
      </c>
      <c r="Z129" s="1">
        <v>15</v>
      </c>
      <c r="AA129" s="1" t="s">
        <v>803</v>
      </c>
      <c r="AB129" s="1">
        <v>1.4458882255904799</v>
      </c>
      <c r="AC129" s="1">
        <v>1.43011332507083</v>
      </c>
      <c r="AD129" s="1">
        <v>1.17407340661838</v>
      </c>
      <c r="AE129" s="1">
        <v>1.18446070543201</v>
      </c>
      <c r="AF129" s="1">
        <v>-6.3806678882619901</v>
      </c>
      <c r="AG129" s="1">
        <v>-5.8263705227415796</v>
      </c>
      <c r="AH129" s="1">
        <v>-5.6861853409269596</v>
      </c>
      <c r="AI129" s="1">
        <v>-5.2406720962396696</v>
      </c>
      <c r="AJ129" s="1">
        <v>7.8265561138524697</v>
      </c>
      <c r="AK129" s="1">
        <v>7.2564838478124098</v>
      </c>
      <c r="AL129" s="1">
        <v>6.8602587475453403</v>
      </c>
      <c r="AM129" s="1">
        <v>6.4251328016716798</v>
      </c>
      <c r="AN129" s="1">
        <v>-0.25873371930546202</v>
      </c>
      <c r="AO129" s="1">
        <v>0.64009048691846704</v>
      </c>
      <c r="AP129" s="1">
        <v>-0.898824206223929</v>
      </c>
      <c r="AQ129" s="1">
        <v>2042.0108</v>
      </c>
      <c r="AR129" s="1">
        <v>1528.0416</v>
      </c>
      <c r="AS129" s="1">
        <v>1857.9326000000001</v>
      </c>
      <c r="AT129" s="1">
        <v>1373.9208000000001</v>
      </c>
      <c r="AU129" s="1">
        <v>748.92</v>
      </c>
      <c r="AV129" s="1">
        <v>566.42999999999995</v>
      </c>
      <c r="AW129" s="1">
        <v>822.82</v>
      </c>
      <c r="AX129" s="1">
        <v>603.95000000000005</v>
      </c>
      <c r="AY129" s="1">
        <v>8</v>
      </c>
      <c r="AZ129" s="1">
        <v>9</v>
      </c>
      <c r="BA129" s="1">
        <v>15</v>
      </c>
      <c r="BB129" s="1">
        <v>15</v>
      </c>
    </row>
    <row r="130" spans="1:54" x14ac:dyDescent="0.2">
      <c r="A130" s="1" t="s">
        <v>804</v>
      </c>
      <c r="B130" s="1" t="s">
        <v>125</v>
      </c>
      <c r="C130" s="1">
        <v>128514</v>
      </c>
      <c r="D130" s="1">
        <v>129021</v>
      </c>
      <c r="E130" s="1" t="s">
        <v>55</v>
      </c>
      <c r="F130" s="1">
        <v>507</v>
      </c>
      <c r="G130" s="1">
        <f t="shared" si="1"/>
        <v>169</v>
      </c>
      <c r="H130" s="1">
        <v>180</v>
      </c>
      <c r="I130" s="1">
        <v>327</v>
      </c>
      <c r="J130" s="1" t="s">
        <v>56</v>
      </c>
      <c r="K130" s="1" t="s">
        <v>57</v>
      </c>
      <c r="L130" s="1" t="s">
        <v>247</v>
      </c>
      <c r="M130" s="1" t="s">
        <v>79</v>
      </c>
      <c r="N130" s="1" t="s">
        <v>796</v>
      </c>
      <c r="O130" s="1">
        <v>0.98934699999999998</v>
      </c>
      <c r="P130" s="1" t="s">
        <v>797</v>
      </c>
      <c r="Q130" s="1">
        <v>0.22647200000000001</v>
      </c>
      <c r="R130" s="1" t="s">
        <v>805</v>
      </c>
      <c r="S130" s="1">
        <v>0.96287999999999996</v>
      </c>
      <c r="T130" s="1">
        <v>25</v>
      </c>
      <c r="U130" s="1" t="s">
        <v>799</v>
      </c>
      <c r="W130" s="1">
        <v>3</v>
      </c>
      <c r="X130" s="1">
        <v>8</v>
      </c>
      <c r="Y130" s="1">
        <v>9</v>
      </c>
      <c r="Z130" s="1">
        <v>5</v>
      </c>
      <c r="AA130" s="1" t="s">
        <v>806</v>
      </c>
      <c r="AB130" s="1">
        <v>1.3887279269984301</v>
      </c>
      <c r="AC130" s="1">
        <v>1.36753404261282</v>
      </c>
      <c r="AD130" s="1">
        <v>1.1390793477852501</v>
      </c>
      <c r="AE130" s="1">
        <v>1.1344023067383699</v>
      </c>
      <c r="AF130" s="1">
        <v>-7.5880774607230403</v>
      </c>
      <c r="AG130" s="1">
        <v>-6.0214303732876404</v>
      </c>
      <c r="AH130" s="1">
        <v>-6.3825462162047701</v>
      </c>
      <c r="AI130" s="1">
        <v>-6.6882503091331804</v>
      </c>
      <c r="AJ130" s="1">
        <v>8.9768053877214697</v>
      </c>
      <c r="AK130" s="1">
        <v>7.3889644159004604</v>
      </c>
      <c r="AL130" s="1">
        <v>7.5216255639900202</v>
      </c>
      <c r="AM130" s="1">
        <v>7.8226526158715401</v>
      </c>
      <c r="AN130" s="1">
        <v>-0.24139015754381801</v>
      </c>
      <c r="AO130" s="1">
        <v>0.26935565433636399</v>
      </c>
      <c r="AP130" s="1">
        <v>-0.51074581188018298</v>
      </c>
      <c r="AQ130" s="1">
        <v>2014.337</v>
      </c>
      <c r="AR130" s="1">
        <v>1507.49</v>
      </c>
      <c r="AS130" s="1">
        <v>1836.5319999999999</v>
      </c>
      <c r="AT130" s="1">
        <v>1357.327</v>
      </c>
      <c r="AU130" s="1">
        <v>768.66</v>
      </c>
      <c r="AV130" s="1">
        <v>583.62</v>
      </c>
      <c r="AW130" s="1">
        <v>833.33</v>
      </c>
      <c r="AX130" s="1">
        <v>617.75</v>
      </c>
      <c r="AY130" s="1">
        <v>3</v>
      </c>
      <c r="AZ130" s="1">
        <v>8</v>
      </c>
      <c r="BA130" s="1">
        <v>9</v>
      </c>
      <c r="BB130" s="1">
        <v>5</v>
      </c>
    </row>
    <row r="131" spans="1:54" x14ac:dyDescent="0.2">
      <c r="A131" s="1" t="s">
        <v>807</v>
      </c>
      <c r="B131" s="1" t="s">
        <v>94</v>
      </c>
      <c r="C131" s="1">
        <v>242926</v>
      </c>
      <c r="D131" s="1">
        <v>243056</v>
      </c>
      <c r="E131" s="1" t="s">
        <v>55</v>
      </c>
      <c r="F131" s="1">
        <v>130</v>
      </c>
      <c r="G131" s="1">
        <f t="shared" ref="G131:G194" si="2">F131/3</f>
        <v>43.333333333333336</v>
      </c>
      <c r="H131" s="1">
        <v>88</v>
      </c>
      <c r="I131" s="1">
        <v>42</v>
      </c>
      <c r="J131" s="1" t="s">
        <v>56</v>
      </c>
      <c r="K131" s="1" t="s">
        <v>103</v>
      </c>
      <c r="L131" s="1" t="s">
        <v>486</v>
      </c>
      <c r="M131" s="1" t="s">
        <v>59</v>
      </c>
      <c r="N131" s="1" t="s">
        <v>808</v>
      </c>
      <c r="O131" s="1">
        <v>0</v>
      </c>
      <c r="P131" s="1" t="s">
        <v>809</v>
      </c>
      <c r="Q131" s="1">
        <v>0.99512599999999996</v>
      </c>
      <c r="R131" s="1" t="s">
        <v>810</v>
      </c>
      <c r="S131" s="1">
        <v>0.99606300000000003</v>
      </c>
      <c r="T131" s="1">
        <v>17</v>
      </c>
      <c r="U131" s="1" t="s">
        <v>811</v>
      </c>
      <c r="W131" s="1">
        <v>0</v>
      </c>
      <c r="X131" s="1">
        <v>5</v>
      </c>
      <c r="Y131" s="1">
        <v>6</v>
      </c>
      <c r="Z131" s="1">
        <v>6</v>
      </c>
      <c r="AA131" s="1" t="s">
        <v>812</v>
      </c>
      <c r="AB131" s="1">
        <v>-0.37336555202226102</v>
      </c>
      <c r="AC131" s="1">
        <v>-5.9777766579250401E-2</v>
      </c>
      <c r="AD131" s="1">
        <v>-0.31897538293017202</v>
      </c>
      <c r="AE131" s="1">
        <v>-0.161181911851073</v>
      </c>
      <c r="AF131" s="1">
        <v>-9.4822634407583699</v>
      </c>
      <c r="AG131" s="1">
        <v>-6.4833052361804002</v>
      </c>
      <c r="AH131" s="1">
        <v>-6.8083850506560903</v>
      </c>
      <c r="AI131" s="1">
        <v>-6.2455662876936699</v>
      </c>
      <c r="AJ131" s="1">
        <v>9.1088978887361094</v>
      </c>
      <c r="AK131" s="1">
        <v>6.42352746960115</v>
      </c>
      <c r="AL131" s="1">
        <v>6.4894096677259201</v>
      </c>
      <c r="AM131" s="1">
        <v>6.0843843758425997</v>
      </c>
      <c r="AN131" s="1">
        <v>-2.35069880898672E-2</v>
      </c>
      <c r="AO131" s="1">
        <v>1.4558086692945</v>
      </c>
      <c r="AP131" s="1">
        <v>-1.47931565738437</v>
      </c>
      <c r="AQ131" s="1">
        <v>551.14290000000005</v>
      </c>
      <c r="AR131" s="1">
        <v>514.02189999999996</v>
      </c>
      <c r="AS131" s="1">
        <v>627.93389999999999</v>
      </c>
      <c r="AT131" s="1">
        <v>473.98538000000002</v>
      </c>
      <c r="AU131" s="1">
        <v>714.23</v>
      </c>
      <c r="AV131" s="1">
        <v>535.80999999999995</v>
      </c>
      <c r="AW131" s="1">
        <v>783.56</v>
      </c>
      <c r="AX131" s="1">
        <v>530.13</v>
      </c>
      <c r="AY131" s="1">
        <v>0.1</v>
      </c>
      <c r="AZ131" s="1">
        <v>5</v>
      </c>
      <c r="BA131" s="1">
        <v>6</v>
      </c>
      <c r="BB131" s="1">
        <v>6</v>
      </c>
    </row>
    <row r="132" spans="1:54" x14ac:dyDescent="0.2">
      <c r="A132" s="1" t="s">
        <v>813</v>
      </c>
      <c r="B132" s="1" t="s">
        <v>94</v>
      </c>
      <c r="C132" s="1">
        <v>77308</v>
      </c>
      <c r="D132" s="1">
        <v>77429</v>
      </c>
      <c r="E132" s="1" t="s">
        <v>86</v>
      </c>
      <c r="F132" s="1">
        <v>121</v>
      </c>
      <c r="G132" s="1">
        <f t="shared" si="2"/>
        <v>40.333333333333336</v>
      </c>
      <c r="H132" s="1">
        <v>107</v>
      </c>
      <c r="I132" s="1">
        <v>14</v>
      </c>
      <c r="J132" s="1" t="s">
        <v>56</v>
      </c>
      <c r="K132" s="1" t="s">
        <v>103</v>
      </c>
      <c r="L132" s="1" t="s">
        <v>127</v>
      </c>
      <c r="M132" s="1" t="s">
        <v>69</v>
      </c>
      <c r="N132" s="1" t="s">
        <v>814</v>
      </c>
      <c r="O132" s="1">
        <v>0.99073599999999995</v>
      </c>
      <c r="P132" s="1" t="s">
        <v>815</v>
      </c>
      <c r="Q132" s="1">
        <v>0.96662899999999996</v>
      </c>
      <c r="R132" s="1" t="s">
        <v>816</v>
      </c>
      <c r="S132" s="1">
        <v>0.924072</v>
      </c>
      <c r="T132" s="1">
        <v>29</v>
      </c>
      <c r="U132" s="1" t="s">
        <v>817</v>
      </c>
      <c r="W132" s="1">
        <v>5</v>
      </c>
      <c r="X132" s="1">
        <v>0</v>
      </c>
      <c r="Y132" s="1">
        <v>15</v>
      </c>
      <c r="Z132" s="1">
        <v>9</v>
      </c>
      <c r="AA132" s="1" t="s">
        <v>818</v>
      </c>
      <c r="AB132" s="1">
        <v>-0.20187318914864</v>
      </c>
      <c r="AC132" s="1">
        <v>-0.197651410918606</v>
      </c>
      <c r="AD132" s="1">
        <v>-0.61599613277717602</v>
      </c>
      <c r="AE132" s="1">
        <v>-0.481673809960805</v>
      </c>
      <c r="AF132" s="1">
        <v>-7.4734081165676001</v>
      </c>
      <c r="AG132" s="1">
        <v>-9.7512092882230199</v>
      </c>
      <c r="AH132" s="1">
        <v>-7.5017476355344002</v>
      </c>
      <c r="AI132" s="1">
        <v>-7.6610013269212898</v>
      </c>
      <c r="AJ132" s="1">
        <v>7.2715349274189602</v>
      </c>
      <c r="AK132" s="1">
        <v>9.5535578773044101</v>
      </c>
      <c r="AL132" s="1">
        <v>6.8857515027572296</v>
      </c>
      <c r="AM132" s="1">
        <v>7.1793275169604804</v>
      </c>
      <c r="AN132" s="1">
        <v>-0.34907267133536801</v>
      </c>
      <c r="AO132" s="1">
        <v>1.0309342211674699</v>
      </c>
      <c r="AP132" s="1">
        <v>-1.3800068925028299</v>
      </c>
      <c r="AQ132" s="1">
        <v>926.0462</v>
      </c>
      <c r="AR132" s="1">
        <v>750.46280000000002</v>
      </c>
      <c r="AS132" s="1">
        <v>1891.0723</v>
      </c>
      <c r="AT132" s="1">
        <v>1448.4156</v>
      </c>
      <c r="AU132" s="1">
        <v>1065.28</v>
      </c>
      <c r="AV132" s="1">
        <v>860.8</v>
      </c>
      <c r="AW132" s="1">
        <v>2898.82</v>
      </c>
      <c r="AX132" s="1">
        <v>2022.91</v>
      </c>
      <c r="AY132" s="1">
        <v>5</v>
      </c>
      <c r="AZ132" s="1">
        <v>0.1</v>
      </c>
      <c r="BA132" s="1">
        <v>15</v>
      </c>
      <c r="BB132" s="1">
        <v>9</v>
      </c>
    </row>
    <row r="133" spans="1:54" x14ac:dyDescent="0.2">
      <c r="A133" s="1" t="s">
        <v>819</v>
      </c>
      <c r="B133" s="1" t="s">
        <v>66</v>
      </c>
      <c r="C133" s="1">
        <v>656505</v>
      </c>
      <c r="D133" s="1">
        <v>656575</v>
      </c>
      <c r="E133" s="1" t="s">
        <v>55</v>
      </c>
      <c r="F133" s="1">
        <v>70</v>
      </c>
      <c r="G133" s="1">
        <f t="shared" si="2"/>
        <v>23.333333333333332</v>
      </c>
      <c r="H133" s="1">
        <v>52</v>
      </c>
      <c r="I133" s="1">
        <v>18</v>
      </c>
      <c r="J133" s="1" t="s">
        <v>56</v>
      </c>
      <c r="K133" s="1" t="s">
        <v>820</v>
      </c>
      <c r="L133" s="1" t="s">
        <v>107</v>
      </c>
      <c r="M133" s="1" t="s">
        <v>69</v>
      </c>
      <c r="N133" s="1" t="s">
        <v>821</v>
      </c>
      <c r="O133" s="1">
        <v>0.12413200000000001</v>
      </c>
      <c r="P133" s="1" t="s">
        <v>822</v>
      </c>
      <c r="Q133" s="1">
        <v>0.85301800000000005</v>
      </c>
      <c r="R133" s="1" t="s">
        <v>823</v>
      </c>
      <c r="S133" s="1">
        <v>0.370641</v>
      </c>
      <c r="T133" s="1">
        <v>30</v>
      </c>
      <c r="U133" s="1" t="s">
        <v>824</v>
      </c>
      <c r="W133" s="1">
        <v>4</v>
      </c>
      <c r="X133" s="1">
        <v>0</v>
      </c>
      <c r="Y133" s="1">
        <v>12</v>
      </c>
      <c r="Z133" s="1">
        <v>14</v>
      </c>
      <c r="AA133" s="1" t="s">
        <v>825</v>
      </c>
      <c r="AB133" s="1">
        <v>-0.295573868031418</v>
      </c>
      <c r="AC133" s="1">
        <v>-0.32560471379018802</v>
      </c>
      <c r="AD133" s="1">
        <v>-0.41203465306068499</v>
      </c>
      <c r="AE133" s="1">
        <v>-0.45123832912530099</v>
      </c>
      <c r="AF133" s="1">
        <v>-7.0972315337138703</v>
      </c>
      <c r="AG133" s="1">
        <v>-9.0809773741589197</v>
      </c>
      <c r="AH133" s="1">
        <v>-6.4320471589131003</v>
      </c>
      <c r="AI133" s="1">
        <v>-6.0119726416660804</v>
      </c>
      <c r="AJ133" s="1">
        <v>6.8016576656824501</v>
      </c>
      <c r="AK133" s="1">
        <v>8.7553726603687299</v>
      </c>
      <c r="AL133" s="1">
        <v>6.0200125058524101</v>
      </c>
      <c r="AM133" s="1">
        <v>5.56073431254078</v>
      </c>
      <c r="AN133" s="1">
        <v>-0.12104720018219001</v>
      </c>
      <c r="AO133" s="1">
        <v>1.86709455364681</v>
      </c>
      <c r="AP133" s="1">
        <v>-1.9881417538289901</v>
      </c>
      <c r="AQ133" s="1">
        <v>556.79290000000003</v>
      </c>
      <c r="AR133" s="1">
        <v>431.14530000000002</v>
      </c>
      <c r="AS133" s="1">
        <v>842.62159999999994</v>
      </c>
      <c r="AT133" s="1">
        <v>707.0095</v>
      </c>
      <c r="AU133" s="1">
        <v>683.62</v>
      </c>
      <c r="AV133" s="1">
        <v>540.55999999999995</v>
      </c>
      <c r="AW133" s="1">
        <v>1121.49</v>
      </c>
      <c r="AX133" s="1">
        <v>967</v>
      </c>
      <c r="AY133" s="1">
        <v>4</v>
      </c>
      <c r="AZ133" s="1">
        <v>0.1</v>
      </c>
      <c r="BA133" s="1">
        <v>12</v>
      </c>
      <c r="BB133" s="1">
        <v>14</v>
      </c>
    </row>
    <row r="134" spans="1:54" x14ac:dyDescent="0.2">
      <c r="A134" s="1" t="s">
        <v>826</v>
      </c>
      <c r="B134" s="1" t="s">
        <v>66</v>
      </c>
      <c r="C134" s="1">
        <v>656022</v>
      </c>
      <c r="D134" s="1">
        <v>656575</v>
      </c>
      <c r="E134" s="1" t="s">
        <v>55</v>
      </c>
      <c r="F134" s="1">
        <v>553</v>
      </c>
      <c r="G134" s="1">
        <f t="shared" si="2"/>
        <v>184.33333333333334</v>
      </c>
      <c r="H134" s="1">
        <v>52</v>
      </c>
      <c r="I134" s="1">
        <v>501</v>
      </c>
      <c r="J134" s="1" t="s">
        <v>56</v>
      </c>
      <c r="K134" s="1" t="s">
        <v>820</v>
      </c>
      <c r="L134" s="1" t="s">
        <v>107</v>
      </c>
      <c r="M134" s="1" t="s">
        <v>79</v>
      </c>
      <c r="N134" s="1" t="s">
        <v>821</v>
      </c>
      <c r="O134" s="1">
        <v>0.12413200000000001</v>
      </c>
      <c r="P134" s="1" t="s">
        <v>822</v>
      </c>
      <c r="Q134" s="1">
        <v>0.85301800000000005</v>
      </c>
      <c r="R134" s="1" t="s">
        <v>827</v>
      </c>
      <c r="S134" s="1">
        <v>0.99381900000000001</v>
      </c>
      <c r="T134" s="1">
        <v>13</v>
      </c>
      <c r="U134" s="1" t="s">
        <v>824</v>
      </c>
      <c r="W134" s="1">
        <v>4</v>
      </c>
      <c r="X134" s="1">
        <v>0</v>
      </c>
      <c r="Y134" s="1">
        <v>9</v>
      </c>
      <c r="Z134" s="1">
        <v>0</v>
      </c>
      <c r="AA134" s="1" t="s">
        <v>828</v>
      </c>
      <c r="AB134" s="1">
        <v>0.28985534614580699</v>
      </c>
      <c r="AC134" s="1">
        <v>0.26124648100069198</v>
      </c>
      <c r="AD134" s="1">
        <v>0.1210896003294</v>
      </c>
      <c r="AE134" s="1">
        <v>0.31189202650341202</v>
      </c>
      <c r="AF134" s="1">
        <v>-6.7691898900619298</v>
      </c>
      <c r="AG134" s="1">
        <v>-8.73599595766186</v>
      </c>
      <c r="AH134" s="1">
        <v>-6.7445244151739097</v>
      </c>
      <c r="AI134" s="1">
        <v>-9.5220125794325394</v>
      </c>
      <c r="AJ134" s="1">
        <v>7.0590452362077398</v>
      </c>
      <c r="AK134" s="1">
        <v>8.9972424386625498</v>
      </c>
      <c r="AL134" s="1">
        <v>6.8656140155033096</v>
      </c>
      <c r="AM134" s="1">
        <v>9.8339046059359507</v>
      </c>
      <c r="AN134" s="1">
        <v>-5.9060100156843397E-2</v>
      </c>
      <c r="AO134" s="1">
        <v>-0.38067557344133002</v>
      </c>
      <c r="AP134" s="1">
        <v>0.32161547328448697</v>
      </c>
      <c r="AQ134" s="1">
        <v>665.73670000000004</v>
      </c>
      <c r="AR134" s="1">
        <v>510.02229999999997</v>
      </c>
      <c r="AS134" s="1">
        <v>1165.1536000000001</v>
      </c>
      <c r="AT134" s="1">
        <v>911.64160000000004</v>
      </c>
      <c r="AU134" s="1">
        <v>544.38</v>
      </c>
      <c r="AV134" s="1">
        <v>425.38</v>
      </c>
      <c r="AW134" s="1">
        <v>1071.27</v>
      </c>
      <c r="AX134" s="1">
        <v>734.21</v>
      </c>
      <c r="AY134" s="1">
        <v>4</v>
      </c>
      <c r="AZ134" s="1">
        <v>0.1</v>
      </c>
      <c r="BA134" s="1">
        <v>9</v>
      </c>
      <c r="BB134" s="1">
        <v>0.1</v>
      </c>
    </row>
    <row r="135" spans="1:54" x14ac:dyDescent="0.2">
      <c r="A135" s="1" t="s">
        <v>829</v>
      </c>
      <c r="B135" s="1" t="s">
        <v>66</v>
      </c>
      <c r="C135" s="1">
        <v>656505</v>
      </c>
      <c r="D135" s="1">
        <v>656941</v>
      </c>
      <c r="E135" s="1" t="s">
        <v>55</v>
      </c>
      <c r="F135" s="1">
        <v>436</v>
      </c>
      <c r="G135" s="1">
        <f t="shared" si="2"/>
        <v>145.33333333333334</v>
      </c>
      <c r="H135" s="1">
        <v>418</v>
      </c>
      <c r="I135" s="1">
        <v>18</v>
      </c>
      <c r="J135" s="1" t="s">
        <v>56</v>
      </c>
      <c r="K135" s="1" t="s">
        <v>57</v>
      </c>
      <c r="L135" s="1" t="s">
        <v>107</v>
      </c>
      <c r="M135" s="1" t="s">
        <v>69</v>
      </c>
      <c r="N135" s="1" t="s">
        <v>830</v>
      </c>
      <c r="O135" s="1">
        <v>0.20843</v>
      </c>
      <c r="P135" s="1" t="s">
        <v>822</v>
      </c>
      <c r="Q135" s="1">
        <v>0.85301800000000005</v>
      </c>
      <c r="R135" s="1" t="s">
        <v>823</v>
      </c>
      <c r="S135" s="1">
        <v>0.370641</v>
      </c>
      <c r="T135" s="1">
        <v>13</v>
      </c>
      <c r="U135" s="1" t="s">
        <v>824</v>
      </c>
      <c r="W135" s="1">
        <v>0</v>
      </c>
      <c r="X135" s="1">
        <v>0</v>
      </c>
      <c r="Y135" s="1">
        <v>7</v>
      </c>
      <c r="Z135" s="1">
        <v>6</v>
      </c>
      <c r="AA135" s="1" t="s">
        <v>831</v>
      </c>
      <c r="AB135" s="1">
        <v>-2.4579910338881201</v>
      </c>
      <c r="AC135" s="1">
        <v>-2.48488409914148</v>
      </c>
      <c r="AD135" s="1">
        <v>-2.5751406636744099</v>
      </c>
      <c r="AE135" s="1">
        <v>-2.6810468744267899</v>
      </c>
      <c r="AF135" s="1">
        <v>-9.4191596286012302</v>
      </c>
      <c r="AG135" s="1">
        <v>-9.0809773741589197</v>
      </c>
      <c r="AH135" s="1">
        <v>-7.1324868770541903</v>
      </c>
      <c r="AI135" s="1">
        <v>-7.11150831521699</v>
      </c>
      <c r="AJ135" s="1">
        <v>6.9611685947131097</v>
      </c>
      <c r="AK135" s="1">
        <v>6.5960932750174397</v>
      </c>
      <c r="AL135" s="1">
        <v>4.5573462133797804</v>
      </c>
      <c r="AM135" s="1">
        <v>4.4304614407902001</v>
      </c>
      <c r="AN135" s="1">
        <v>-0.15665620253580201</v>
      </c>
      <c r="AO135" s="1">
        <v>2.1280709052444799</v>
      </c>
      <c r="AP135" s="1">
        <v>-2.28472710778028</v>
      </c>
      <c r="AQ135" s="1">
        <v>123.60072</v>
      </c>
      <c r="AR135" s="1">
        <v>95.743530000000007</v>
      </c>
      <c r="AS135" s="1">
        <v>187.35965999999999</v>
      </c>
      <c r="AT135" s="1">
        <v>149.93843000000001</v>
      </c>
      <c r="AU135" s="1">
        <v>683.62</v>
      </c>
      <c r="AV135" s="1">
        <v>540.55999999999995</v>
      </c>
      <c r="AW135" s="1">
        <v>1121.49</v>
      </c>
      <c r="AX135" s="1">
        <v>967</v>
      </c>
      <c r="AY135" s="1">
        <v>0.1</v>
      </c>
      <c r="AZ135" s="1">
        <v>0.1</v>
      </c>
      <c r="BA135" s="1">
        <v>7</v>
      </c>
      <c r="BB135" s="1">
        <v>6</v>
      </c>
    </row>
    <row r="136" spans="1:54" x14ac:dyDescent="0.2">
      <c r="A136" s="1" t="s">
        <v>832</v>
      </c>
      <c r="B136" s="1" t="s">
        <v>94</v>
      </c>
      <c r="C136" s="1">
        <v>557828</v>
      </c>
      <c r="D136" s="1">
        <v>558001</v>
      </c>
      <c r="E136" s="1" t="s">
        <v>55</v>
      </c>
      <c r="F136" s="1">
        <v>173</v>
      </c>
      <c r="G136" s="1">
        <f t="shared" si="2"/>
        <v>57.666666666666664</v>
      </c>
      <c r="H136" s="1">
        <v>133</v>
      </c>
      <c r="I136" s="1">
        <v>40</v>
      </c>
      <c r="J136" s="1" t="s">
        <v>56</v>
      </c>
      <c r="K136" s="1" t="s">
        <v>180</v>
      </c>
      <c r="L136" s="1" t="s">
        <v>143</v>
      </c>
      <c r="M136" s="1" t="s">
        <v>59</v>
      </c>
      <c r="N136" s="1" t="s">
        <v>833</v>
      </c>
      <c r="O136" s="1">
        <v>0.99490500000000004</v>
      </c>
      <c r="P136" s="1" t="s">
        <v>834</v>
      </c>
      <c r="Q136" s="1">
        <v>0.31758500000000001</v>
      </c>
      <c r="R136" s="1" t="s">
        <v>835</v>
      </c>
      <c r="S136" s="1">
        <v>0.72272199999999998</v>
      </c>
      <c r="T136" s="1">
        <v>26</v>
      </c>
      <c r="U136" s="1" t="s">
        <v>836</v>
      </c>
      <c r="W136" s="1">
        <v>9</v>
      </c>
      <c r="X136" s="1">
        <v>12</v>
      </c>
      <c r="Y136" s="1">
        <v>0</v>
      </c>
      <c r="Z136" s="1">
        <v>5</v>
      </c>
      <c r="AA136" s="1" t="s">
        <v>837</v>
      </c>
      <c r="AB136" s="1">
        <v>-0.32774743505124698</v>
      </c>
      <c r="AC136" s="1">
        <v>-0.33263265769380501</v>
      </c>
      <c r="AD136" s="1">
        <v>-0.338417476079233</v>
      </c>
      <c r="AE136" s="1">
        <v>-0.25966194526511099</v>
      </c>
      <c r="AF136" s="1">
        <v>-9.0794421156900302</v>
      </c>
      <c r="AG136" s="1">
        <v>-8.4940893891397504</v>
      </c>
      <c r="AH136" s="1">
        <v>-11.289869038551601</v>
      </c>
      <c r="AI136" s="1">
        <v>-8.4212162849381507</v>
      </c>
      <c r="AJ136" s="1">
        <v>8.7516946806387796</v>
      </c>
      <c r="AK136" s="1">
        <v>8.1614567314459396</v>
      </c>
      <c r="AL136" s="1">
        <v>10.9514515624724</v>
      </c>
      <c r="AM136" s="1">
        <v>8.1615543396730406</v>
      </c>
      <c r="AN136" s="1">
        <v>3.11503357003543E-2</v>
      </c>
      <c r="AO136" s="1">
        <v>-1.0687769093299899</v>
      </c>
      <c r="AP136" s="1">
        <v>1.0999272450303399</v>
      </c>
      <c r="AQ136" s="1">
        <v>4309.45</v>
      </c>
      <c r="AR136" s="1">
        <v>3721.0880000000002</v>
      </c>
      <c r="AS136" s="1">
        <v>1979.229</v>
      </c>
      <c r="AT136" s="1">
        <v>1717.0029999999999</v>
      </c>
      <c r="AU136" s="1">
        <v>5408.84</v>
      </c>
      <c r="AV136" s="1">
        <v>4686.26</v>
      </c>
      <c r="AW136" s="1">
        <v>2502.7399999999998</v>
      </c>
      <c r="AX136" s="1">
        <v>2055.79</v>
      </c>
      <c r="AY136" s="1">
        <v>9</v>
      </c>
      <c r="AZ136" s="1">
        <v>12</v>
      </c>
      <c r="BA136" s="1">
        <v>0.1</v>
      </c>
      <c r="BB136" s="1">
        <v>5</v>
      </c>
    </row>
    <row r="137" spans="1:54" x14ac:dyDescent="0.2">
      <c r="A137" s="1" t="s">
        <v>838</v>
      </c>
      <c r="B137" s="1" t="s">
        <v>209</v>
      </c>
      <c r="C137" s="1">
        <v>655203</v>
      </c>
      <c r="D137" s="1">
        <v>655272</v>
      </c>
      <c r="E137" s="1" t="s">
        <v>86</v>
      </c>
      <c r="F137" s="1">
        <v>69</v>
      </c>
      <c r="G137" s="1">
        <f t="shared" si="2"/>
        <v>23</v>
      </c>
      <c r="H137" s="1">
        <v>56</v>
      </c>
      <c r="I137" s="1">
        <v>13</v>
      </c>
      <c r="J137" s="1" t="s">
        <v>56</v>
      </c>
      <c r="K137" s="1" t="s">
        <v>95</v>
      </c>
      <c r="L137" s="1" t="s">
        <v>839</v>
      </c>
      <c r="M137" s="1" t="s">
        <v>69</v>
      </c>
      <c r="N137" s="1" t="s">
        <v>840</v>
      </c>
      <c r="O137" s="1">
        <v>0.97730399999999995</v>
      </c>
      <c r="P137" s="1" t="s">
        <v>841</v>
      </c>
      <c r="Q137" s="1">
        <v>0.161605</v>
      </c>
      <c r="R137" s="1" t="s">
        <v>842</v>
      </c>
      <c r="S137" s="1">
        <v>0.62092199999999997</v>
      </c>
      <c r="T137" s="1">
        <v>290</v>
      </c>
      <c r="U137" s="1" t="s">
        <v>843</v>
      </c>
      <c r="W137" s="1">
        <v>29</v>
      </c>
      <c r="X137" s="1">
        <v>20</v>
      </c>
      <c r="Y137" s="1">
        <v>134</v>
      </c>
      <c r="Z137" s="1">
        <v>107</v>
      </c>
      <c r="AA137" s="1" t="s">
        <v>844</v>
      </c>
      <c r="AB137" s="1">
        <v>0.35247862637152599</v>
      </c>
      <c r="AC137" s="1">
        <v>0.15470704675132199</v>
      </c>
      <c r="AD137" s="1">
        <v>6.0243746868831202E-2</v>
      </c>
      <c r="AE137" s="1">
        <v>-7.4123386304190797E-2</v>
      </c>
      <c r="AF137" s="1">
        <v>-5.3820792658341299</v>
      </c>
      <c r="AG137" s="1">
        <v>-5.5532580937494203</v>
      </c>
      <c r="AH137" s="1">
        <v>-4.4932582973045498</v>
      </c>
      <c r="AI137" s="1">
        <v>-4.4734141299642696</v>
      </c>
      <c r="AJ137" s="1">
        <v>5.7345578922056504</v>
      </c>
      <c r="AK137" s="1">
        <v>5.7079651405007397</v>
      </c>
      <c r="AL137" s="1">
        <v>4.5535020441733902</v>
      </c>
      <c r="AM137" s="1">
        <v>4.3992907436600799</v>
      </c>
      <c r="AN137" s="1">
        <v>-0.26053265627910399</v>
      </c>
      <c r="AO137" s="1">
        <v>0.98433246615736203</v>
      </c>
      <c r="AP137" s="1">
        <v>-1.24486512243647</v>
      </c>
      <c r="AQ137" s="1">
        <v>1596.3320000000001</v>
      </c>
      <c r="AR137" s="1">
        <v>1096.711</v>
      </c>
      <c r="AS137" s="1">
        <v>3169.1109999999999</v>
      </c>
      <c r="AT137" s="1">
        <v>2277.989</v>
      </c>
      <c r="AU137" s="1">
        <v>1250.0899999999999</v>
      </c>
      <c r="AV137" s="1">
        <v>985.09</v>
      </c>
      <c r="AW137" s="1">
        <v>3039.46</v>
      </c>
      <c r="AX137" s="1">
        <v>2398.14</v>
      </c>
      <c r="AY137" s="1">
        <v>29</v>
      </c>
      <c r="AZ137" s="1">
        <v>20</v>
      </c>
      <c r="BA137" s="1">
        <v>134</v>
      </c>
      <c r="BB137" s="1">
        <v>107</v>
      </c>
    </row>
    <row r="138" spans="1:54" x14ac:dyDescent="0.2">
      <c r="A138" s="1" t="s">
        <v>845</v>
      </c>
      <c r="B138" s="1" t="s">
        <v>209</v>
      </c>
      <c r="C138" s="1">
        <v>655203</v>
      </c>
      <c r="D138" s="1">
        <v>655322</v>
      </c>
      <c r="E138" s="1" t="s">
        <v>86</v>
      </c>
      <c r="F138" s="1">
        <v>119</v>
      </c>
      <c r="G138" s="1">
        <f t="shared" si="2"/>
        <v>39.666666666666664</v>
      </c>
      <c r="H138" s="1">
        <v>56</v>
      </c>
      <c r="I138" s="1">
        <v>63</v>
      </c>
      <c r="J138" s="1" t="s">
        <v>56</v>
      </c>
      <c r="K138" s="1" t="s">
        <v>95</v>
      </c>
      <c r="L138" s="1" t="s">
        <v>839</v>
      </c>
      <c r="M138" s="1" t="s">
        <v>79</v>
      </c>
      <c r="N138" s="1" t="s">
        <v>840</v>
      </c>
      <c r="O138" s="1">
        <v>0.97730399999999995</v>
      </c>
      <c r="P138" s="1" t="s">
        <v>841</v>
      </c>
      <c r="Q138" s="1">
        <v>0.161605</v>
      </c>
      <c r="R138" s="1" t="s">
        <v>846</v>
      </c>
      <c r="S138" s="1">
        <v>0.62429699999999999</v>
      </c>
      <c r="T138" s="1">
        <v>34</v>
      </c>
      <c r="U138" s="1" t="s">
        <v>843</v>
      </c>
      <c r="W138" s="1">
        <v>6</v>
      </c>
      <c r="X138" s="1">
        <v>4</v>
      </c>
      <c r="Y138" s="1">
        <v>19</v>
      </c>
      <c r="Z138" s="1">
        <v>5</v>
      </c>
      <c r="AA138" s="1" t="s">
        <v>847</v>
      </c>
      <c r="AB138" s="1">
        <v>0.61807413869872097</v>
      </c>
      <c r="AC138" s="1">
        <v>0.49510393969855698</v>
      </c>
      <c r="AD138" s="1">
        <v>0.35893632571082301</v>
      </c>
      <c r="AE138" s="1">
        <v>0.27241225227567401</v>
      </c>
      <c r="AF138" s="1">
        <v>-7.1536171713656698</v>
      </c>
      <c r="AG138" s="1">
        <v>-7.2965308250980803</v>
      </c>
      <c r="AH138" s="1">
        <v>-6.9835921974364901</v>
      </c>
      <c r="AI138" s="1">
        <v>-8.3721903390679593</v>
      </c>
      <c r="AJ138" s="1">
        <v>7.7716913100643898</v>
      </c>
      <c r="AK138" s="1">
        <v>7.7916347647966404</v>
      </c>
      <c r="AL138" s="1">
        <v>7.3425285231473199</v>
      </c>
      <c r="AM138" s="1">
        <v>8.6446025913436308</v>
      </c>
      <c r="AN138" s="1">
        <v>-0.24091475020539099</v>
      </c>
      <c r="AO138" s="1">
        <v>-0.45281727002035399</v>
      </c>
      <c r="AP138" s="1">
        <v>0.211902519814963</v>
      </c>
      <c r="AQ138" s="1">
        <v>1528.7139999999999</v>
      </c>
      <c r="AR138" s="1">
        <v>1106.8623</v>
      </c>
      <c r="AS138" s="1">
        <v>3245.0210000000002</v>
      </c>
      <c r="AT138" s="1">
        <v>2400.2420000000002</v>
      </c>
      <c r="AU138" s="1">
        <v>995.67</v>
      </c>
      <c r="AV138" s="1">
        <v>785.04</v>
      </c>
      <c r="AW138" s="1">
        <v>2530.0500000000002</v>
      </c>
      <c r="AX138" s="1">
        <v>1987.07</v>
      </c>
      <c r="AY138" s="1">
        <v>6</v>
      </c>
      <c r="AZ138" s="1">
        <v>4</v>
      </c>
      <c r="BA138" s="1">
        <v>19</v>
      </c>
      <c r="BB138" s="1">
        <v>5</v>
      </c>
    </row>
    <row r="139" spans="1:54" x14ac:dyDescent="0.2">
      <c r="A139" s="1" t="s">
        <v>848</v>
      </c>
      <c r="B139" s="1" t="s">
        <v>431</v>
      </c>
      <c r="C139" s="1">
        <v>568741</v>
      </c>
      <c r="D139" s="1">
        <v>569467</v>
      </c>
      <c r="E139" s="1" t="s">
        <v>86</v>
      </c>
      <c r="F139" s="1">
        <v>726</v>
      </c>
      <c r="G139" s="1">
        <f t="shared" si="2"/>
        <v>242</v>
      </c>
      <c r="H139" s="1">
        <v>715</v>
      </c>
      <c r="I139" s="1">
        <v>11</v>
      </c>
      <c r="J139" s="1" t="s">
        <v>56</v>
      </c>
      <c r="K139" s="1" t="s">
        <v>67</v>
      </c>
      <c r="L139" s="1" t="s">
        <v>107</v>
      </c>
      <c r="M139" s="1" t="s">
        <v>79</v>
      </c>
      <c r="N139" s="1" t="s">
        <v>849</v>
      </c>
      <c r="O139" s="1">
        <v>0</v>
      </c>
      <c r="P139" s="1" t="s">
        <v>850</v>
      </c>
      <c r="Q139" s="1">
        <v>5.5118100000000003E-2</v>
      </c>
      <c r="R139" s="1" t="s">
        <v>851</v>
      </c>
      <c r="S139" s="1">
        <v>8.3802000000000001E-2</v>
      </c>
      <c r="T139" s="1">
        <v>17</v>
      </c>
      <c r="U139" s="1" t="s">
        <v>852</v>
      </c>
      <c r="W139" s="1">
        <v>8</v>
      </c>
      <c r="X139" s="1">
        <v>0</v>
      </c>
      <c r="Y139" s="1">
        <v>6</v>
      </c>
      <c r="Z139" s="1">
        <v>3</v>
      </c>
      <c r="AA139" s="1" t="s">
        <v>853</v>
      </c>
      <c r="AB139" s="1">
        <v>-0.177698883650071</v>
      </c>
      <c r="AC139" s="1">
        <v>1.97912916092268E-2</v>
      </c>
      <c r="AD139" s="1">
        <v>-0.10640789776157999</v>
      </c>
      <c r="AE139" s="1">
        <v>-0.213628799583751</v>
      </c>
      <c r="AF139" s="1">
        <v>-5.5326979146359401</v>
      </c>
      <c r="AG139" s="1">
        <v>-8.0670040427067597</v>
      </c>
      <c r="AH139" s="1">
        <v>-6.3574514648751297</v>
      </c>
      <c r="AI139" s="1">
        <v>-6.8830709039325697</v>
      </c>
      <c r="AJ139" s="1">
        <v>5.3549990309858702</v>
      </c>
      <c r="AK139" s="1">
        <v>8.0867953343159904</v>
      </c>
      <c r="AL139" s="1">
        <v>6.25104356711355</v>
      </c>
      <c r="AM139" s="1">
        <v>6.6694421043488203</v>
      </c>
      <c r="AN139" s="1">
        <v>-8.1064552652242799E-2</v>
      </c>
      <c r="AO139" s="1">
        <v>0.17958979426749699</v>
      </c>
      <c r="AP139" s="1">
        <v>-0.26065434691973999</v>
      </c>
      <c r="AQ139" s="1">
        <v>367.3476</v>
      </c>
      <c r="AR139" s="1">
        <v>270.87418000000002</v>
      </c>
      <c r="AS139" s="1">
        <v>532.15030000000002</v>
      </c>
      <c r="AT139" s="1">
        <v>406.15719999999999</v>
      </c>
      <c r="AU139" s="1">
        <v>415.63</v>
      </c>
      <c r="AV139" s="1">
        <v>267.17</v>
      </c>
      <c r="AW139" s="1">
        <v>572.96</v>
      </c>
      <c r="AX139" s="1">
        <v>471.14</v>
      </c>
      <c r="AY139" s="1">
        <v>8</v>
      </c>
      <c r="AZ139" s="1">
        <v>0.1</v>
      </c>
      <c r="BA139" s="1">
        <v>6</v>
      </c>
      <c r="BB139" s="1">
        <v>3</v>
      </c>
    </row>
    <row r="140" spans="1:54" x14ac:dyDescent="0.2">
      <c r="A140" s="1" t="s">
        <v>854</v>
      </c>
      <c r="B140" s="1" t="s">
        <v>66</v>
      </c>
      <c r="C140" s="1">
        <v>115218</v>
      </c>
      <c r="D140" s="1">
        <v>115293</v>
      </c>
      <c r="E140" s="1" t="s">
        <v>86</v>
      </c>
      <c r="F140" s="1">
        <v>75</v>
      </c>
      <c r="G140" s="1">
        <f t="shared" si="2"/>
        <v>25</v>
      </c>
      <c r="H140" s="1">
        <v>52</v>
      </c>
      <c r="I140" s="1">
        <v>23</v>
      </c>
      <c r="J140" s="1" t="s">
        <v>56</v>
      </c>
      <c r="K140" s="1" t="s">
        <v>67</v>
      </c>
      <c r="L140" s="1" t="s">
        <v>107</v>
      </c>
      <c r="M140" s="1" t="s">
        <v>59</v>
      </c>
      <c r="N140" s="1" t="s">
        <v>855</v>
      </c>
      <c r="O140" s="1">
        <v>0.18434500000000001</v>
      </c>
      <c r="P140" s="1" t="s">
        <v>856</v>
      </c>
      <c r="Q140" s="1">
        <v>0.97787800000000002</v>
      </c>
      <c r="R140" s="1" t="s">
        <v>857</v>
      </c>
      <c r="S140" s="1">
        <v>0.95950500000000005</v>
      </c>
      <c r="T140" s="1">
        <v>17</v>
      </c>
      <c r="U140" s="1" t="s">
        <v>858</v>
      </c>
      <c r="V140" s="1" t="s">
        <v>2020</v>
      </c>
      <c r="W140" s="1">
        <v>0</v>
      </c>
      <c r="X140" s="1">
        <v>0</v>
      </c>
      <c r="Y140" s="1">
        <v>12</v>
      </c>
      <c r="Z140" s="1">
        <v>5</v>
      </c>
      <c r="AA140" s="1" t="s">
        <v>859</v>
      </c>
      <c r="AB140" s="1">
        <v>-1.3434081604295001</v>
      </c>
      <c r="AC140" s="1">
        <v>-1.2570106182060199</v>
      </c>
      <c r="AD140" s="1">
        <v>-1.72043720594743</v>
      </c>
      <c r="AE140" s="1">
        <v>-0.30012004291104499</v>
      </c>
      <c r="AF140" s="1">
        <v>-2.2141248053528502</v>
      </c>
      <c r="AG140" s="1">
        <v>-1.2570106182060199</v>
      </c>
      <c r="AH140" s="1">
        <v>-0.84491092668120704</v>
      </c>
      <c r="AI140" s="1">
        <v>-1.8032270364349301</v>
      </c>
      <c r="AJ140" s="1">
        <v>0.870716644923344</v>
      </c>
      <c r="AK140" s="1">
        <v>0</v>
      </c>
      <c r="AL140" s="1">
        <v>-0.87552627926622295</v>
      </c>
      <c r="AM140" s="1">
        <v>1.5031069935238801</v>
      </c>
      <c r="AN140" s="1">
        <v>0.28993076488852598</v>
      </c>
      <c r="AO140" s="1">
        <v>0.41149873022136801</v>
      </c>
      <c r="AP140" s="1">
        <v>-0.121567965332842</v>
      </c>
      <c r="AQ140" s="1">
        <v>0.82857099999999995</v>
      </c>
      <c r="AR140" s="1">
        <v>1</v>
      </c>
      <c r="AS140" s="1">
        <v>6.0857150000000004</v>
      </c>
      <c r="AT140" s="1">
        <v>16.007149999999999</v>
      </c>
      <c r="AU140" s="1">
        <v>3.64</v>
      </c>
      <c r="AV140" s="1">
        <v>1.39</v>
      </c>
      <c r="AW140" s="1">
        <v>22.35</v>
      </c>
      <c r="AX140" s="1">
        <v>19.940000000000001</v>
      </c>
      <c r="AY140" s="1">
        <v>0.1</v>
      </c>
      <c r="AZ140" s="1">
        <v>0.1</v>
      </c>
      <c r="BA140" s="1">
        <v>12</v>
      </c>
      <c r="BB140" s="1">
        <v>5</v>
      </c>
    </row>
    <row r="141" spans="1:54" x14ac:dyDescent="0.2">
      <c r="A141" s="1" t="s">
        <v>860</v>
      </c>
      <c r="B141" s="1" t="s">
        <v>66</v>
      </c>
      <c r="C141" s="1">
        <v>115218</v>
      </c>
      <c r="D141" s="1">
        <v>115298</v>
      </c>
      <c r="E141" s="1" t="s">
        <v>86</v>
      </c>
      <c r="F141" s="1">
        <v>80</v>
      </c>
      <c r="G141" s="1">
        <f t="shared" si="2"/>
        <v>26.666666666666668</v>
      </c>
      <c r="H141" s="1">
        <v>52</v>
      </c>
      <c r="I141" s="1">
        <v>28</v>
      </c>
      <c r="J141" s="1" t="s">
        <v>56</v>
      </c>
      <c r="K141" s="1" t="s">
        <v>67</v>
      </c>
      <c r="L141" s="1" t="s">
        <v>107</v>
      </c>
      <c r="M141" s="1" t="s">
        <v>59</v>
      </c>
      <c r="N141" s="1" t="s">
        <v>855</v>
      </c>
      <c r="O141" s="1">
        <v>0.18434500000000001</v>
      </c>
      <c r="P141" s="1" t="s">
        <v>856</v>
      </c>
      <c r="Q141" s="1">
        <v>0.97787800000000002</v>
      </c>
      <c r="R141" s="1" t="s">
        <v>861</v>
      </c>
      <c r="S141" s="1">
        <v>0.97131599999999996</v>
      </c>
      <c r="T141" s="1">
        <v>7</v>
      </c>
      <c r="U141" s="1" t="s">
        <v>858</v>
      </c>
      <c r="V141" s="1" t="s">
        <v>2020</v>
      </c>
      <c r="W141" s="1">
        <v>0</v>
      </c>
      <c r="X141" s="1">
        <v>0</v>
      </c>
      <c r="Y141" s="1">
        <v>4</v>
      </c>
      <c r="Z141" s="1">
        <v>3</v>
      </c>
      <c r="AA141" s="1" t="s">
        <v>862</v>
      </c>
      <c r="AB141" s="1">
        <v>-1.2820556632337201</v>
      </c>
      <c r="AC141" s="1">
        <v>-1.2868811477881601</v>
      </c>
      <c r="AD141" s="1">
        <v>-1.62206958324808</v>
      </c>
      <c r="AE141" s="1">
        <v>-0.27649909706305797</v>
      </c>
      <c r="AF141" s="1">
        <v>-2.2295879227406501</v>
      </c>
      <c r="AG141" s="1">
        <v>-1.2868811477881601</v>
      </c>
      <c r="AH141" s="1">
        <v>-2.2302030133664199</v>
      </c>
      <c r="AI141" s="1">
        <v>-2.3757345385831599</v>
      </c>
      <c r="AJ141" s="1">
        <v>0.94753225950693099</v>
      </c>
      <c r="AK141" s="1">
        <v>0</v>
      </c>
      <c r="AL141" s="1">
        <v>0.60813343011833798</v>
      </c>
      <c r="AM141" s="1">
        <v>2.0992354415201002</v>
      </c>
      <c r="AN141" s="1">
        <v>0.33518406535536999</v>
      </c>
      <c r="AO141" s="1">
        <v>-0.54473424071038201</v>
      </c>
      <c r="AP141" s="1">
        <v>0.87991830606575305</v>
      </c>
      <c r="AQ141" s="1">
        <v>0.92857100000000004</v>
      </c>
      <c r="AR141" s="1">
        <v>1</v>
      </c>
      <c r="AS141" s="1">
        <v>6.621429</v>
      </c>
      <c r="AT141" s="1">
        <v>16.139289999999999</v>
      </c>
      <c r="AU141" s="1">
        <v>3.69</v>
      </c>
      <c r="AV141" s="1">
        <v>1.44</v>
      </c>
      <c r="AW141" s="1">
        <v>22.46</v>
      </c>
      <c r="AX141" s="1">
        <v>19.760000000000002</v>
      </c>
      <c r="AY141" s="1">
        <v>0.1</v>
      </c>
      <c r="AZ141" s="1">
        <v>0.1</v>
      </c>
      <c r="BA141" s="1">
        <v>4</v>
      </c>
      <c r="BB141" s="1">
        <v>3</v>
      </c>
    </row>
    <row r="142" spans="1:54" x14ac:dyDescent="0.2">
      <c r="A142" s="1" t="s">
        <v>863</v>
      </c>
      <c r="B142" s="1" t="s">
        <v>54</v>
      </c>
      <c r="C142" s="1">
        <v>943805</v>
      </c>
      <c r="D142" s="1">
        <v>943896</v>
      </c>
      <c r="E142" s="1" t="s">
        <v>86</v>
      </c>
      <c r="F142" s="1">
        <v>91</v>
      </c>
      <c r="G142" s="1">
        <f t="shared" si="2"/>
        <v>30.333333333333332</v>
      </c>
      <c r="H142" s="1">
        <v>80</v>
      </c>
      <c r="I142" s="1">
        <v>11</v>
      </c>
      <c r="J142" s="1" t="s">
        <v>56</v>
      </c>
      <c r="K142" s="1" t="s">
        <v>180</v>
      </c>
      <c r="L142" s="1" t="s">
        <v>839</v>
      </c>
      <c r="M142" s="1" t="s">
        <v>79</v>
      </c>
      <c r="N142" s="1" t="s">
        <v>864</v>
      </c>
      <c r="O142" s="1">
        <v>0.99490500000000004</v>
      </c>
      <c r="P142" s="1" t="s">
        <v>865</v>
      </c>
      <c r="Q142" s="1">
        <v>0.997</v>
      </c>
      <c r="R142" s="1" t="s">
        <v>866</v>
      </c>
      <c r="S142" s="1">
        <v>0.99718799999999996</v>
      </c>
      <c r="T142" s="1">
        <v>30</v>
      </c>
      <c r="U142" s="1" t="s">
        <v>867</v>
      </c>
      <c r="W142" s="1">
        <v>0</v>
      </c>
      <c r="X142" s="1">
        <v>4</v>
      </c>
      <c r="Y142" s="1">
        <v>15</v>
      </c>
      <c r="Z142" s="1">
        <v>11</v>
      </c>
      <c r="AA142" s="1" t="s">
        <v>868</v>
      </c>
      <c r="AB142" s="1">
        <v>-0.16810266400328799</v>
      </c>
      <c r="AC142" s="1">
        <v>-0.32512601125601998</v>
      </c>
      <c r="AD142" s="1">
        <v>-0.196409896956176</v>
      </c>
      <c r="AE142" s="1">
        <v>-0.30325898459825501</v>
      </c>
      <c r="AF142" s="1">
        <v>-13.0440303258105</v>
      </c>
      <c r="AG142" s="1">
        <v>-10.4904237196337</v>
      </c>
      <c r="AH142" s="1">
        <v>-9.5637468323105903</v>
      </c>
      <c r="AI142" s="1">
        <v>-9.5654464430047508</v>
      </c>
      <c r="AJ142" s="1">
        <v>12.8759276618072</v>
      </c>
      <c r="AK142" s="1">
        <v>10.1652977083777</v>
      </c>
      <c r="AL142" s="1">
        <v>9.3673369353544107</v>
      </c>
      <c r="AM142" s="1">
        <v>9.2621874584064994</v>
      </c>
      <c r="AN142" s="1">
        <v>-3.2201031475614398E-3</v>
      </c>
      <c r="AO142" s="1">
        <v>2.2026303850644098</v>
      </c>
      <c r="AP142" s="1">
        <v>-2.20585048821198</v>
      </c>
      <c r="AQ142" s="1">
        <v>7515.9290000000001</v>
      </c>
      <c r="AR142" s="1">
        <v>5740.5550000000003</v>
      </c>
      <c r="AS142" s="1">
        <v>10566.43</v>
      </c>
      <c r="AT142" s="1">
        <v>7367.473</v>
      </c>
      <c r="AU142" s="1">
        <v>8444.8700000000008</v>
      </c>
      <c r="AV142" s="1">
        <v>7191.87</v>
      </c>
      <c r="AW142" s="1">
        <v>12107.62</v>
      </c>
      <c r="AX142" s="1">
        <v>9091.17</v>
      </c>
      <c r="AY142" s="1">
        <v>0.1</v>
      </c>
      <c r="AZ142" s="1">
        <v>4</v>
      </c>
      <c r="BA142" s="1">
        <v>15</v>
      </c>
      <c r="BB142" s="1">
        <v>11</v>
      </c>
    </row>
    <row r="143" spans="1:54" x14ac:dyDescent="0.2">
      <c r="A143" s="1" t="s">
        <v>869</v>
      </c>
      <c r="B143" s="1" t="s">
        <v>184</v>
      </c>
      <c r="C143" s="1">
        <v>30778</v>
      </c>
      <c r="D143" s="1">
        <v>31603</v>
      </c>
      <c r="E143" s="1" t="s">
        <v>55</v>
      </c>
      <c r="F143" s="1">
        <v>825</v>
      </c>
      <c r="G143" s="1">
        <f t="shared" si="2"/>
        <v>275</v>
      </c>
      <c r="H143" s="1">
        <v>813</v>
      </c>
      <c r="I143" s="1">
        <v>12</v>
      </c>
      <c r="J143" s="1" t="s">
        <v>56</v>
      </c>
      <c r="K143" s="1" t="s">
        <v>67</v>
      </c>
      <c r="L143" s="1" t="s">
        <v>365</v>
      </c>
      <c r="M143" s="1" t="s">
        <v>69</v>
      </c>
      <c r="N143" s="1" t="s">
        <v>870</v>
      </c>
      <c r="O143" s="1">
        <v>0.44001899999999999</v>
      </c>
      <c r="P143" s="1" t="s">
        <v>871</v>
      </c>
      <c r="Q143" s="1">
        <v>0.95913000000000004</v>
      </c>
      <c r="R143" s="1" t="s">
        <v>872</v>
      </c>
      <c r="S143" s="1">
        <v>0.95613000000000004</v>
      </c>
      <c r="T143" s="1">
        <v>21</v>
      </c>
      <c r="U143" s="1" t="s">
        <v>873</v>
      </c>
      <c r="W143" s="1">
        <v>8</v>
      </c>
      <c r="X143" s="1">
        <v>7</v>
      </c>
      <c r="Y143" s="1">
        <v>6</v>
      </c>
      <c r="Z143" s="1">
        <v>0</v>
      </c>
      <c r="AA143" s="1" t="s">
        <v>874</v>
      </c>
      <c r="AB143" s="1">
        <v>0.90393708843196097</v>
      </c>
      <c r="AC143" s="1">
        <v>1.0126181708342701</v>
      </c>
      <c r="AD143" s="1">
        <v>0.87117158849587095</v>
      </c>
      <c r="AE143" s="1">
        <v>0.77238306796913403</v>
      </c>
      <c r="AF143" s="1">
        <v>-5.5987886555881703</v>
      </c>
      <c r="AG143" s="1">
        <v>-5.2259785965734702</v>
      </c>
      <c r="AH143" s="1">
        <v>-6.6728294016411001</v>
      </c>
      <c r="AI143" s="1">
        <v>-8.9936743617505908</v>
      </c>
      <c r="AJ143" s="1">
        <v>6.5027257440201298</v>
      </c>
      <c r="AK143" s="1">
        <v>6.2385967674077403</v>
      </c>
      <c r="AL143" s="1">
        <v>7.5440009901369702</v>
      </c>
      <c r="AM143" s="1">
        <v>9.7660574297197194</v>
      </c>
      <c r="AN143" s="1">
        <v>-0.136500301400615</v>
      </c>
      <c r="AO143" s="1">
        <v>-2.4208682556150198</v>
      </c>
      <c r="AP143" s="1">
        <v>2.2843679542144102</v>
      </c>
      <c r="AQ143" s="1">
        <v>815.12750000000005</v>
      </c>
      <c r="AR143" s="1">
        <v>603.08040000000005</v>
      </c>
      <c r="AS143" s="1">
        <v>1305.3773000000001</v>
      </c>
      <c r="AT143" s="1">
        <v>869.71540000000005</v>
      </c>
      <c r="AU143" s="1">
        <v>435.16</v>
      </c>
      <c r="AV143" s="1">
        <v>298.41000000000003</v>
      </c>
      <c r="AW143" s="1">
        <v>713.2</v>
      </c>
      <c r="AX143" s="1">
        <v>508.76</v>
      </c>
      <c r="AY143" s="1">
        <v>8</v>
      </c>
      <c r="AZ143" s="1">
        <v>7</v>
      </c>
      <c r="BA143" s="1">
        <v>6</v>
      </c>
      <c r="BB143" s="1">
        <v>0.1</v>
      </c>
    </row>
    <row r="144" spans="1:54" x14ac:dyDescent="0.2">
      <c r="A144" s="1" t="s">
        <v>875</v>
      </c>
      <c r="B144" s="1" t="s">
        <v>134</v>
      </c>
      <c r="C144" s="1">
        <v>699230</v>
      </c>
      <c r="D144" s="1">
        <v>699769</v>
      </c>
      <c r="E144" s="1" t="s">
        <v>55</v>
      </c>
      <c r="F144" s="1">
        <v>539</v>
      </c>
      <c r="G144" s="1">
        <f t="shared" si="2"/>
        <v>179.66666666666666</v>
      </c>
      <c r="H144" s="1">
        <v>516</v>
      </c>
      <c r="I144" s="1">
        <v>23</v>
      </c>
      <c r="J144" s="1" t="s">
        <v>56</v>
      </c>
      <c r="K144" s="1" t="s">
        <v>95</v>
      </c>
      <c r="L144" s="1" t="s">
        <v>274</v>
      </c>
      <c r="M144" s="1" t="s">
        <v>59</v>
      </c>
      <c r="N144" s="1" t="s">
        <v>876</v>
      </c>
      <c r="O144" s="1">
        <v>0.93376599999999998</v>
      </c>
      <c r="P144" s="1" t="s">
        <v>877</v>
      </c>
      <c r="Q144" s="1">
        <v>0.32508399999999998</v>
      </c>
      <c r="R144" s="1" t="s">
        <v>878</v>
      </c>
      <c r="S144" s="1">
        <v>0.11698500000000001</v>
      </c>
      <c r="T144" s="1">
        <v>17</v>
      </c>
      <c r="U144" s="1" t="s">
        <v>879</v>
      </c>
      <c r="W144" s="1">
        <v>3</v>
      </c>
      <c r="X144" s="1">
        <v>3</v>
      </c>
      <c r="Y144" s="1">
        <v>6</v>
      </c>
      <c r="Z144" s="1">
        <v>5</v>
      </c>
      <c r="AA144" s="1" t="s">
        <v>880</v>
      </c>
      <c r="AB144" s="1">
        <v>-5.9929226722390497E-2</v>
      </c>
      <c r="AC144" s="1">
        <v>-3.9454519788999901E-2</v>
      </c>
      <c r="AD144" s="1">
        <v>-2.74102807684517E-2</v>
      </c>
      <c r="AE144" s="1">
        <v>1.40624639259877E-2</v>
      </c>
      <c r="AF144" s="1">
        <v>-10.4060029927074</v>
      </c>
      <c r="AG144" s="1">
        <v>-10.080887462653401</v>
      </c>
      <c r="AH144" s="1">
        <v>-9.8415463771082194</v>
      </c>
      <c r="AI144" s="1">
        <v>-9.6499776440498692</v>
      </c>
      <c r="AJ144" s="1">
        <v>10.346073765985</v>
      </c>
      <c r="AK144" s="1">
        <v>10.0414329428644</v>
      </c>
      <c r="AL144" s="1">
        <v>9.8141360963397695</v>
      </c>
      <c r="AM144" s="1">
        <v>9.6640401079758504</v>
      </c>
      <c r="AN144" s="1">
        <v>4.3017964834463199E-2</v>
      </c>
      <c r="AO144" s="1">
        <v>0.49768321710139002</v>
      </c>
      <c r="AP144" s="1">
        <v>-0.454665252266926</v>
      </c>
      <c r="AQ144" s="1">
        <v>5205.4120000000003</v>
      </c>
      <c r="AR144" s="1">
        <v>4214.3389999999999</v>
      </c>
      <c r="AS144" s="1">
        <v>6300.55</v>
      </c>
      <c r="AT144" s="1">
        <v>4866.6260000000002</v>
      </c>
      <c r="AU144" s="1">
        <v>5426.24</v>
      </c>
      <c r="AV144" s="1">
        <v>4331.21</v>
      </c>
      <c r="AW144" s="1">
        <v>6421.42</v>
      </c>
      <c r="AX144" s="1">
        <v>4819.41</v>
      </c>
      <c r="AY144" s="1">
        <v>3</v>
      </c>
      <c r="AZ144" s="1">
        <v>3</v>
      </c>
      <c r="BA144" s="1">
        <v>6</v>
      </c>
      <c r="BB144" s="1">
        <v>5</v>
      </c>
    </row>
    <row r="145" spans="1:54" x14ac:dyDescent="0.2">
      <c r="A145" s="1" t="s">
        <v>881</v>
      </c>
      <c r="B145" s="1" t="s">
        <v>209</v>
      </c>
      <c r="C145" s="1">
        <v>1222064</v>
      </c>
      <c r="D145" s="1">
        <v>1222388</v>
      </c>
      <c r="E145" s="1" t="s">
        <v>55</v>
      </c>
      <c r="F145" s="1">
        <v>324</v>
      </c>
      <c r="G145" s="1">
        <f t="shared" si="2"/>
        <v>108</v>
      </c>
      <c r="H145" s="1">
        <v>313</v>
      </c>
      <c r="I145" s="1">
        <v>11</v>
      </c>
      <c r="J145" s="1" t="s">
        <v>56</v>
      </c>
      <c r="K145" s="1" t="s">
        <v>77</v>
      </c>
      <c r="L145" s="1" t="s">
        <v>87</v>
      </c>
      <c r="M145" s="1" t="s">
        <v>59</v>
      </c>
      <c r="N145" s="1" t="s">
        <v>882</v>
      </c>
      <c r="O145" s="1">
        <v>0.97545199999999999</v>
      </c>
      <c r="P145" s="1" t="s">
        <v>883</v>
      </c>
      <c r="Q145" s="1">
        <v>0.20959900000000001</v>
      </c>
      <c r="R145" s="1" t="s">
        <v>884</v>
      </c>
      <c r="S145" s="1">
        <v>0.38189000000000001</v>
      </c>
      <c r="T145" s="1">
        <v>13</v>
      </c>
      <c r="U145" s="1" t="s">
        <v>885</v>
      </c>
      <c r="W145" s="1">
        <v>0</v>
      </c>
      <c r="X145" s="1">
        <v>0</v>
      </c>
      <c r="Y145" s="1">
        <v>5</v>
      </c>
      <c r="Z145" s="1">
        <v>8</v>
      </c>
      <c r="AA145" s="1" t="s">
        <v>886</v>
      </c>
      <c r="AB145" s="1">
        <v>-0.14464980991806201</v>
      </c>
      <c r="AC145" s="1">
        <v>-0.154494518809037</v>
      </c>
      <c r="AD145" s="1">
        <v>-0.34426928775758697</v>
      </c>
      <c r="AE145" s="1">
        <v>-0.27786261030570503</v>
      </c>
      <c r="AF145" s="1">
        <v>-11.141749531048401</v>
      </c>
      <c r="AG145" s="1">
        <v>-10.6863516978096</v>
      </c>
      <c r="AH145" s="1">
        <v>-8.7514938484111493</v>
      </c>
      <c r="AI145" s="1">
        <v>-7.7358380481604803</v>
      </c>
      <c r="AJ145" s="1">
        <v>10.997099721130301</v>
      </c>
      <c r="AK145" s="1">
        <v>10.5318571790006</v>
      </c>
      <c r="AL145" s="1">
        <v>8.4072245606535603</v>
      </c>
      <c r="AM145" s="1">
        <v>7.4579754378547802</v>
      </c>
      <c r="AN145" s="1">
        <v>-0.161493784668096</v>
      </c>
      <c r="AO145" s="1">
        <v>2.6703846661432</v>
      </c>
      <c r="AP145" s="1">
        <v>-2.8318784508113</v>
      </c>
      <c r="AQ145" s="1">
        <v>2042.8869999999999</v>
      </c>
      <c r="AR145" s="1">
        <v>1479.4881</v>
      </c>
      <c r="AS145" s="1">
        <v>2035.9390000000001</v>
      </c>
      <c r="AT145" s="1">
        <v>1581.402</v>
      </c>
      <c r="AU145" s="1">
        <v>2258.44</v>
      </c>
      <c r="AV145" s="1">
        <v>1646.83</v>
      </c>
      <c r="AW145" s="1">
        <v>2584.91</v>
      </c>
      <c r="AX145" s="1">
        <v>1917.5</v>
      </c>
      <c r="AY145" s="1">
        <v>0.1</v>
      </c>
      <c r="AZ145" s="1">
        <v>0.1</v>
      </c>
      <c r="BA145" s="1">
        <v>5</v>
      </c>
      <c r="BB145" s="1">
        <v>8</v>
      </c>
    </row>
    <row r="146" spans="1:54" x14ac:dyDescent="0.2">
      <c r="A146" s="1" t="s">
        <v>887</v>
      </c>
      <c r="B146" s="1" t="s">
        <v>184</v>
      </c>
      <c r="C146" s="1">
        <v>372187</v>
      </c>
      <c r="D146" s="1">
        <v>372292</v>
      </c>
      <c r="E146" s="1" t="s">
        <v>86</v>
      </c>
      <c r="F146" s="1">
        <v>105</v>
      </c>
      <c r="G146" s="1">
        <f t="shared" si="2"/>
        <v>35</v>
      </c>
      <c r="H146" s="1">
        <v>94</v>
      </c>
      <c r="I146" s="1">
        <v>11</v>
      </c>
      <c r="J146" s="1" t="s">
        <v>56</v>
      </c>
      <c r="K146" s="1" t="s">
        <v>615</v>
      </c>
      <c r="L146" s="1" t="s">
        <v>107</v>
      </c>
      <c r="M146" s="1" t="s">
        <v>79</v>
      </c>
      <c r="N146" s="1" t="s">
        <v>888</v>
      </c>
      <c r="O146" s="1">
        <v>0.97359899999999999</v>
      </c>
      <c r="P146" s="1" t="s">
        <v>889</v>
      </c>
      <c r="Q146" s="1">
        <v>0.17210300000000001</v>
      </c>
      <c r="R146" s="1" t="s">
        <v>890</v>
      </c>
      <c r="S146" s="1">
        <v>0.63048400000000004</v>
      </c>
      <c r="T146" s="1">
        <v>74</v>
      </c>
      <c r="U146" s="1" t="s">
        <v>891</v>
      </c>
      <c r="W146" s="1">
        <v>20</v>
      </c>
      <c r="X146" s="1">
        <v>5</v>
      </c>
      <c r="Y146" s="1">
        <v>36</v>
      </c>
      <c r="Z146" s="1">
        <v>13</v>
      </c>
      <c r="AA146" s="1" t="s">
        <v>892</v>
      </c>
      <c r="AB146" s="1">
        <v>0.61229024721490299</v>
      </c>
      <c r="AC146" s="1">
        <v>0.794978023286945</v>
      </c>
      <c r="AD146" s="1">
        <v>0.70883183034352804</v>
      </c>
      <c r="AE146" s="1">
        <v>0.55350627627540205</v>
      </c>
      <c r="AF146" s="1">
        <v>-6.1857627369884502</v>
      </c>
      <c r="AG146" s="1">
        <v>-7.7598327152181801</v>
      </c>
      <c r="AH146" s="1">
        <v>-5.1135676075479504</v>
      </c>
      <c r="AI146" s="1">
        <v>-6.2009756494453399</v>
      </c>
      <c r="AJ146" s="1">
        <v>6.7980529842033501</v>
      </c>
      <c r="AK146" s="1">
        <v>8.5548107385051306</v>
      </c>
      <c r="AL146" s="1">
        <v>5.8223994378914803</v>
      </c>
      <c r="AM146" s="1">
        <v>6.7544819257207402</v>
      </c>
      <c r="AN146" s="1">
        <v>-7.2465081941458606E-2</v>
      </c>
      <c r="AO146" s="1">
        <v>1.3155260976066701</v>
      </c>
      <c r="AP146" s="1">
        <v>-1.3879911795481299</v>
      </c>
      <c r="AQ146" s="1">
        <v>2335.884</v>
      </c>
      <c r="AR146" s="1">
        <v>2255.3470000000002</v>
      </c>
      <c r="AS146" s="1">
        <v>2092.7199999999998</v>
      </c>
      <c r="AT146" s="1">
        <v>1510.575</v>
      </c>
      <c r="AU146" s="1">
        <v>1527.69</v>
      </c>
      <c r="AV146" s="1">
        <v>1299.45</v>
      </c>
      <c r="AW146" s="1">
        <v>1279.97</v>
      </c>
      <c r="AX146" s="1">
        <v>1028.93</v>
      </c>
      <c r="AY146" s="1">
        <v>20</v>
      </c>
      <c r="AZ146" s="1">
        <v>5</v>
      </c>
      <c r="BA146" s="1">
        <v>36</v>
      </c>
      <c r="BB146" s="1">
        <v>13</v>
      </c>
    </row>
    <row r="147" spans="1:54" x14ac:dyDescent="0.2">
      <c r="A147" s="1" t="s">
        <v>893</v>
      </c>
      <c r="B147" s="1" t="s">
        <v>209</v>
      </c>
      <c r="C147" s="1">
        <v>1145111</v>
      </c>
      <c r="D147" s="1">
        <v>1145176</v>
      </c>
      <c r="E147" s="1" t="s">
        <v>86</v>
      </c>
      <c r="F147" s="1">
        <v>65</v>
      </c>
      <c r="G147" s="1">
        <f t="shared" si="2"/>
        <v>21.666666666666668</v>
      </c>
      <c r="H147" s="1">
        <v>51</v>
      </c>
      <c r="I147" s="1">
        <v>14</v>
      </c>
      <c r="J147" s="1" t="s">
        <v>56</v>
      </c>
      <c r="K147" s="1" t="s">
        <v>77</v>
      </c>
      <c r="L147" s="1" t="s">
        <v>894</v>
      </c>
      <c r="M147" s="1" t="s">
        <v>79</v>
      </c>
      <c r="N147" s="1" t="s">
        <v>895</v>
      </c>
      <c r="O147" s="1">
        <v>5.6044499999999997E-2</v>
      </c>
      <c r="P147" s="1" t="s">
        <v>896</v>
      </c>
      <c r="Q147" s="1">
        <v>0.11548600000000001</v>
      </c>
      <c r="R147" s="1" t="s">
        <v>897</v>
      </c>
      <c r="S147" s="1">
        <v>1.7997800000000001E-2</v>
      </c>
      <c r="T147" s="1">
        <v>231</v>
      </c>
      <c r="U147" s="1" t="s">
        <v>898</v>
      </c>
      <c r="W147" s="1">
        <v>46</v>
      </c>
      <c r="X147" s="1">
        <v>37</v>
      </c>
      <c r="Y147" s="1">
        <v>77</v>
      </c>
      <c r="Z147" s="1">
        <v>71</v>
      </c>
      <c r="AA147" s="1" t="s">
        <v>899</v>
      </c>
      <c r="AB147" s="1">
        <v>-0.72671032456809903</v>
      </c>
      <c r="AC147" s="1">
        <v>-0.49833171955809502</v>
      </c>
      <c r="AD147" s="1">
        <v>-2.0398678655996099</v>
      </c>
      <c r="AE147" s="1">
        <v>-1.3144738300844701</v>
      </c>
      <c r="AF147" s="1">
        <v>-2.9995778732111602</v>
      </c>
      <c r="AG147" s="1">
        <v>-3.0174531200026</v>
      </c>
      <c r="AH147" s="1">
        <v>-2.3427881157529602</v>
      </c>
      <c r="AI147" s="1">
        <v>-2.25192944400108</v>
      </c>
      <c r="AJ147" s="1">
        <v>2.2728675486430601</v>
      </c>
      <c r="AK147" s="1">
        <v>2.5191214004444999</v>
      </c>
      <c r="AL147" s="1">
        <v>0.30292025015335799</v>
      </c>
      <c r="AM147" s="1">
        <v>0.93745561391661303</v>
      </c>
      <c r="AN147" s="1">
        <v>-1.0646498257789401</v>
      </c>
      <c r="AO147" s="1">
        <v>0.71115671672985603</v>
      </c>
      <c r="AP147" s="1">
        <v>-1.7758065425088001</v>
      </c>
      <c r="AQ147" s="1">
        <v>226.1429</v>
      </c>
      <c r="AR147" s="1">
        <v>216.82849999999999</v>
      </c>
      <c r="AS147" s="1">
        <v>95.223839999999996</v>
      </c>
      <c r="AT147" s="1">
        <v>136.89062999999999</v>
      </c>
      <c r="AU147" s="1">
        <v>374.89</v>
      </c>
      <c r="AV147" s="1">
        <v>306.7</v>
      </c>
      <c r="AW147" s="1">
        <v>394.68</v>
      </c>
      <c r="AX147" s="1">
        <v>341.95</v>
      </c>
      <c r="AY147" s="1">
        <v>46</v>
      </c>
      <c r="AZ147" s="1">
        <v>37</v>
      </c>
      <c r="BA147" s="1">
        <v>77</v>
      </c>
      <c r="BB147" s="1">
        <v>71</v>
      </c>
    </row>
    <row r="148" spans="1:54" x14ac:dyDescent="0.2">
      <c r="A148" s="1" t="s">
        <v>900</v>
      </c>
      <c r="B148" s="1" t="s">
        <v>209</v>
      </c>
      <c r="C148" s="1">
        <v>1145111</v>
      </c>
      <c r="D148" s="1">
        <v>1145200</v>
      </c>
      <c r="E148" s="1" t="s">
        <v>86</v>
      </c>
      <c r="F148" s="1">
        <v>89</v>
      </c>
      <c r="G148" s="1">
        <f t="shared" si="2"/>
        <v>29.666666666666668</v>
      </c>
      <c r="H148" s="1">
        <v>51</v>
      </c>
      <c r="I148" s="1">
        <v>38</v>
      </c>
      <c r="J148" s="1" t="s">
        <v>56</v>
      </c>
      <c r="K148" s="1" t="s">
        <v>77</v>
      </c>
      <c r="L148" s="1" t="s">
        <v>894</v>
      </c>
      <c r="M148" s="1" t="s">
        <v>59</v>
      </c>
      <c r="N148" s="1" t="s">
        <v>895</v>
      </c>
      <c r="O148" s="1">
        <v>5.6044499999999997E-2</v>
      </c>
      <c r="P148" s="1" t="s">
        <v>896</v>
      </c>
      <c r="Q148" s="1">
        <v>0.11548600000000001</v>
      </c>
      <c r="R148" s="1" t="s">
        <v>901</v>
      </c>
      <c r="S148" s="1">
        <v>8.1552299999999994E-2</v>
      </c>
      <c r="T148" s="1">
        <v>42</v>
      </c>
      <c r="U148" s="1" t="s">
        <v>898</v>
      </c>
      <c r="W148" s="1">
        <v>13</v>
      </c>
      <c r="X148" s="1">
        <v>0</v>
      </c>
      <c r="Y148" s="1">
        <v>12</v>
      </c>
      <c r="Z148" s="1">
        <v>17</v>
      </c>
      <c r="AA148" s="1" t="s">
        <v>902</v>
      </c>
      <c r="AB148" s="1">
        <v>-0.907719701766181</v>
      </c>
      <c r="AC148" s="1">
        <v>-0.56236675124731195</v>
      </c>
      <c r="AD148" s="1">
        <v>-1.8156433480379801</v>
      </c>
      <c r="AE148" s="1">
        <v>-1.18243013392284</v>
      </c>
      <c r="AF148" s="1">
        <v>-5.12598165385472</v>
      </c>
      <c r="AG148" s="1">
        <v>-8.5074775295169296</v>
      </c>
      <c r="AH148" s="1">
        <v>-5.3541917306418796</v>
      </c>
      <c r="AI148" s="1">
        <v>-4.5556116769887502</v>
      </c>
      <c r="AJ148" s="1">
        <v>4.2182619520885298</v>
      </c>
      <c r="AK148" s="1">
        <v>7.94511077826962</v>
      </c>
      <c r="AL148" s="1">
        <v>3.5385483826039001</v>
      </c>
      <c r="AM148" s="1">
        <v>3.3731815430659</v>
      </c>
      <c r="AN148" s="1">
        <v>-0.76399351447366404</v>
      </c>
      <c r="AO148" s="1">
        <v>1.8618278878705099</v>
      </c>
      <c r="AP148" s="1">
        <v>-2.6258214023441799</v>
      </c>
      <c r="AQ148" s="1">
        <v>259.58620000000002</v>
      </c>
      <c r="AR148" s="1">
        <v>245.44309999999999</v>
      </c>
      <c r="AS148" s="1">
        <v>150.06107</v>
      </c>
      <c r="AT148" s="1">
        <v>185.50966</v>
      </c>
      <c r="AU148" s="1">
        <v>487.88</v>
      </c>
      <c r="AV148" s="1">
        <v>362.92</v>
      </c>
      <c r="AW148" s="1">
        <v>530.76</v>
      </c>
      <c r="AX148" s="1">
        <v>422.3</v>
      </c>
      <c r="AY148" s="1">
        <v>13</v>
      </c>
      <c r="AZ148" s="1">
        <v>0.1</v>
      </c>
      <c r="BA148" s="1">
        <v>12</v>
      </c>
      <c r="BB148" s="1">
        <v>17</v>
      </c>
    </row>
    <row r="149" spans="1:54" x14ac:dyDescent="0.2">
      <c r="A149" s="1" t="s">
        <v>903</v>
      </c>
      <c r="B149" s="1" t="s">
        <v>209</v>
      </c>
      <c r="C149" s="1">
        <v>1248110</v>
      </c>
      <c r="D149" s="1">
        <v>1248258</v>
      </c>
      <c r="E149" s="1" t="s">
        <v>55</v>
      </c>
      <c r="F149" s="1">
        <v>148</v>
      </c>
      <c r="G149" s="1">
        <f t="shared" si="2"/>
        <v>49.333333333333336</v>
      </c>
      <c r="H149" s="1">
        <v>105</v>
      </c>
      <c r="I149" s="1">
        <v>43</v>
      </c>
      <c r="J149" s="1" t="s">
        <v>56</v>
      </c>
      <c r="K149" s="1" t="s">
        <v>142</v>
      </c>
      <c r="L149" s="1" t="s">
        <v>904</v>
      </c>
      <c r="M149" s="1" t="s">
        <v>69</v>
      </c>
      <c r="N149" s="1" t="s">
        <v>905</v>
      </c>
      <c r="O149" s="1">
        <v>0.99768400000000002</v>
      </c>
      <c r="P149" s="1" t="s">
        <v>906</v>
      </c>
      <c r="Q149" s="1">
        <v>0.42669699999999999</v>
      </c>
      <c r="R149" s="1" t="s">
        <v>907</v>
      </c>
      <c r="S149" s="1">
        <v>0</v>
      </c>
      <c r="T149" s="1">
        <v>19</v>
      </c>
      <c r="U149" s="1" t="s">
        <v>908</v>
      </c>
      <c r="W149" s="1">
        <v>0</v>
      </c>
      <c r="X149" s="1">
        <v>5</v>
      </c>
      <c r="Y149" s="1">
        <v>12</v>
      </c>
      <c r="Z149" s="1">
        <v>2</v>
      </c>
      <c r="AA149" s="1" t="s">
        <v>909</v>
      </c>
      <c r="AB149" s="1">
        <v>1.7395892317742301</v>
      </c>
      <c r="AC149" s="1">
        <v>1.9466271434715301</v>
      </c>
      <c r="AD149" s="1">
        <v>1.75787103202666</v>
      </c>
      <c r="AE149" s="1">
        <v>1.94534070093963</v>
      </c>
      <c r="AF149" s="1">
        <v>-7.7588894327209603</v>
      </c>
      <c r="AG149" s="1">
        <v>-4.8362607985039796</v>
      </c>
      <c r="AH149" s="1">
        <v>-4.8656143200299997</v>
      </c>
      <c r="AI149" s="1">
        <v>-6.4867143730306998</v>
      </c>
      <c r="AJ149" s="1">
        <v>9.4984786644952006</v>
      </c>
      <c r="AK149" s="1">
        <v>6.7828879419755204</v>
      </c>
      <c r="AL149" s="1">
        <v>6.6234853520566599</v>
      </c>
      <c r="AM149" s="1">
        <v>8.4320550739703304</v>
      </c>
      <c r="AN149" s="1">
        <v>8.4976788602568708E-3</v>
      </c>
      <c r="AO149" s="1">
        <v>0.62141076908212201</v>
      </c>
      <c r="AP149" s="1">
        <v>-0.61291309022186402</v>
      </c>
      <c r="AQ149" s="1">
        <v>722.31420000000003</v>
      </c>
      <c r="AR149" s="1">
        <v>659.69949999999994</v>
      </c>
      <c r="AS149" s="1">
        <v>1280.7729999999999</v>
      </c>
      <c r="AT149" s="1">
        <v>1035.1503</v>
      </c>
      <c r="AU149" s="1">
        <v>215.6</v>
      </c>
      <c r="AV149" s="1">
        <v>170.4</v>
      </c>
      <c r="AW149" s="1">
        <v>378</v>
      </c>
      <c r="AX149" s="1">
        <v>268.04000000000002</v>
      </c>
      <c r="AY149" s="1">
        <v>0.1</v>
      </c>
      <c r="AZ149" s="1">
        <v>5</v>
      </c>
      <c r="BA149" s="1">
        <v>12</v>
      </c>
      <c r="BB149" s="1">
        <v>2</v>
      </c>
    </row>
    <row r="150" spans="1:54" x14ac:dyDescent="0.2">
      <c r="A150" s="1" t="s">
        <v>910</v>
      </c>
      <c r="B150" s="1" t="s">
        <v>76</v>
      </c>
      <c r="C150" s="1">
        <v>110544</v>
      </c>
      <c r="D150" s="1">
        <v>110820</v>
      </c>
      <c r="E150" s="1" t="s">
        <v>55</v>
      </c>
      <c r="F150" s="1">
        <v>276</v>
      </c>
      <c r="G150" s="1">
        <f t="shared" si="2"/>
        <v>92</v>
      </c>
      <c r="H150" s="1">
        <v>253</v>
      </c>
      <c r="I150" s="1">
        <v>23</v>
      </c>
      <c r="J150" s="1" t="s">
        <v>56</v>
      </c>
      <c r="K150" s="1" t="s">
        <v>57</v>
      </c>
      <c r="L150" s="1" t="s">
        <v>194</v>
      </c>
      <c r="M150" s="1" t="s">
        <v>79</v>
      </c>
      <c r="N150" s="1" t="s">
        <v>911</v>
      </c>
      <c r="O150" s="1">
        <v>0</v>
      </c>
      <c r="P150" s="1" t="s">
        <v>912</v>
      </c>
      <c r="Q150" s="1">
        <v>0.26809100000000002</v>
      </c>
      <c r="R150" s="1" t="s">
        <v>913</v>
      </c>
      <c r="S150" s="1">
        <v>0.175478</v>
      </c>
      <c r="T150" s="1">
        <v>170</v>
      </c>
      <c r="U150" s="1" t="s">
        <v>914</v>
      </c>
      <c r="W150" s="1">
        <v>48</v>
      </c>
      <c r="X150" s="1">
        <v>35</v>
      </c>
      <c r="Y150" s="1">
        <v>49</v>
      </c>
      <c r="Z150" s="1">
        <v>38</v>
      </c>
      <c r="AA150" s="1" t="s">
        <v>915</v>
      </c>
      <c r="AB150" s="1">
        <v>-0.109545389816376</v>
      </c>
      <c r="AC150" s="1">
        <v>-0.15743781628445999</v>
      </c>
      <c r="AD150" s="1">
        <v>0.184775637640124</v>
      </c>
      <c r="AE150" s="1">
        <v>0.13186953004605001</v>
      </c>
      <c r="AF150" s="1">
        <v>-3.2636170093927999</v>
      </c>
      <c r="AG150" s="1">
        <v>-3.2627839162002301</v>
      </c>
      <c r="AH150" s="1">
        <v>-3.1844389980157</v>
      </c>
      <c r="AI150" s="1">
        <v>-3.1455102492103499</v>
      </c>
      <c r="AJ150" s="1">
        <v>3.15407161957642</v>
      </c>
      <c r="AK150" s="1">
        <v>3.1053460999157698</v>
      </c>
      <c r="AL150" s="1">
        <v>3.3692146356558301</v>
      </c>
      <c r="AM150" s="1">
        <v>3.2773797792564001</v>
      </c>
      <c r="AN150" s="1">
        <v>0.29181418689350502</v>
      </c>
      <c r="AO150" s="1">
        <v>9.8225839183486499E-2</v>
      </c>
      <c r="AP150" s="1">
        <v>0.19358834771001801</v>
      </c>
      <c r="AQ150" s="1">
        <v>435.18049999999999</v>
      </c>
      <c r="AR150" s="1">
        <v>308.81670000000003</v>
      </c>
      <c r="AS150" s="1">
        <v>515.65980000000002</v>
      </c>
      <c r="AT150" s="1">
        <v>377.14139999999998</v>
      </c>
      <c r="AU150" s="1">
        <v>469.59</v>
      </c>
      <c r="AV150" s="1">
        <v>344.54</v>
      </c>
      <c r="AW150" s="1">
        <v>453.55</v>
      </c>
      <c r="AX150" s="1">
        <v>344.11</v>
      </c>
      <c r="AY150" s="1">
        <v>48</v>
      </c>
      <c r="AZ150" s="1">
        <v>35</v>
      </c>
      <c r="BA150" s="1">
        <v>49</v>
      </c>
      <c r="BB150" s="1">
        <v>38</v>
      </c>
    </row>
    <row r="151" spans="1:54" x14ac:dyDescent="0.2">
      <c r="A151" s="1" t="s">
        <v>916</v>
      </c>
      <c r="B151" s="1" t="s">
        <v>76</v>
      </c>
      <c r="C151" s="1">
        <v>7540</v>
      </c>
      <c r="D151" s="1">
        <v>7616</v>
      </c>
      <c r="E151" s="1" t="s">
        <v>55</v>
      </c>
      <c r="F151" s="1">
        <v>76</v>
      </c>
      <c r="G151" s="1">
        <f t="shared" si="2"/>
        <v>25.333333333333332</v>
      </c>
      <c r="H151" s="1">
        <v>59</v>
      </c>
      <c r="I151" s="1">
        <v>17</v>
      </c>
      <c r="J151" s="1" t="s">
        <v>56</v>
      </c>
      <c r="K151" s="1" t="s">
        <v>917</v>
      </c>
      <c r="L151" s="1" t="s">
        <v>107</v>
      </c>
      <c r="M151" s="1" t="s">
        <v>79</v>
      </c>
      <c r="N151" s="1" t="s">
        <v>918</v>
      </c>
      <c r="O151" s="1">
        <v>2.4548400000000001E-2</v>
      </c>
      <c r="P151" s="1" t="s">
        <v>919</v>
      </c>
      <c r="Q151" s="1">
        <v>0.13910800000000001</v>
      </c>
      <c r="R151" s="1" t="s">
        <v>920</v>
      </c>
      <c r="S151" s="1">
        <v>0.71934799999999999</v>
      </c>
      <c r="T151" s="1">
        <v>17</v>
      </c>
      <c r="U151" s="1" t="s">
        <v>921</v>
      </c>
      <c r="W151" s="1">
        <v>0</v>
      </c>
      <c r="X151" s="1">
        <v>0</v>
      </c>
      <c r="Y151" s="1">
        <v>9</v>
      </c>
      <c r="Z151" s="1">
        <v>8</v>
      </c>
      <c r="AA151" s="1" t="s">
        <v>922</v>
      </c>
      <c r="AB151" s="1">
        <v>-0.69768759899091404</v>
      </c>
      <c r="AC151" s="1">
        <v>-0.93540163300819401</v>
      </c>
      <c r="AD151" s="1">
        <v>-1.99079398809092</v>
      </c>
      <c r="AE151" s="1">
        <v>-1.95422585222361</v>
      </c>
      <c r="AF151" s="1">
        <v>-8.4453045976959302</v>
      </c>
      <c r="AG151" s="1">
        <v>-8.1479680537835595</v>
      </c>
      <c r="AH151" s="1">
        <v>-7.8646937849174696</v>
      </c>
      <c r="AI151" s="1">
        <v>-7.4925208561383503</v>
      </c>
      <c r="AJ151" s="1">
        <v>7.7476169987050199</v>
      </c>
      <c r="AK151" s="1">
        <v>7.2125664207753601</v>
      </c>
      <c r="AL151" s="1">
        <v>5.8738997968265503</v>
      </c>
      <c r="AM151" s="1">
        <v>5.53829500391475</v>
      </c>
      <c r="AN151" s="1">
        <v>-1.15596530415771</v>
      </c>
      <c r="AO151" s="1">
        <v>0.61802900521183401</v>
      </c>
      <c r="AP151" s="1">
        <v>-1.7739943093695401</v>
      </c>
      <c r="AQ151" s="1">
        <v>213.91419999999999</v>
      </c>
      <c r="AR151" s="1">
        <v>147.31970000000001</v>
      </c>
      <c r="AS151" s="1">
        <v>585.43520000000001</v>
      </c>
      <c r="AT151" s="1">
        <v>417.24950000000001</v>
      </c>
      <c r="AU151" s="1">
        <v>347.57</v>
      </c>
      <c r="AV151" s="1">
        <v>282.64999999999998</v>
      </c>
      <c r="AW151" s="1">
        <v>2329.8200000000002</v>
      </c>
      <c r="AX151" s="1">
        <v>1619.75</v>
      </c>
      <c r="AY151" s="1">
        <v>0.1</v>
      </c>
      <c r="AZ151" s="1">
        <v>0.1</v>
      </c>
      <c r="BA151" s="1">
        <v>9</v>
      </c>
      <c r="BB151" s="1">
        <v>8</v>
      </c>
    </row>
    <row r="152" spans="1:54" x14ac:dyDescent="0.2">
      <c r="A152" s="1" t="s">
        <v>923</v>
      </c>
      <c r="B152" s="1" t="s">
        <v>209</v>
      </c>
      <c r="C152" s="1">
        <v>246275</v>
      </c>
      <c r="D152" s="1">
        <v>246415</v>
      </c>
      <c r="E152" s="1" t="s">
        <v>86</v>
      </c>
      <c r="F152" s="1">
        <v>140</v>
      </c>
      <c r="G152" s="1">
        <f t="shared" si="2"/>
        <v>46.666666666666664</v>
      </c>
      <c r="H152" s="1">
        <v>122</v>
      </c>
      <c r="I152" s="1">
        <v>18</v>
      </c>
      <c r="J152" s="1" t="s">
        <v>56</v>
      </c>
      <c r="K152" s="1" t="s">
        <v>67</v>
      </c>
      <c r="L152" s="1" t="s">
        <v>924</v>
      </c>
      <c r="M152" s="1" t="s">
        <v>59</v>
      </c>
      <c r="N152" s="1" t="s">
        <v>925</v>
      </c>
      <c r="O152" s="1">
        <v>0.94441900000000001</v>
      </c>
      <c r="P152" s="1" t="s">
        <v>926</v>
      </c>
      <c r="Q152" s="1">
        <v>0.98125200000000001</v>
      </c>
      <c r="R152" s="1" t="s">
        <v>927</v>
      </c>
      <c r="S152" s="1">
        <v>0.51068599999999997</v>
      </c>
      <c r="T152" s="1">
        <v>34</v>
      </c>
      <c r="U152" s="1" t="s">
        <v>928</v>
      </c>
      <c r="W152" s="1">
        <v>4</v>
      </c>
      <c r="X152" s="1">
        <v>3</v>
      </c>
      <c r="Y152" s="1">
        <v>9</v>
      </c>
      <c r="Z152" s="1">
        <v>18</v>
      </c>
      <c r="AA152" s="1" t="s">
        <v>929</v>
      </c>
      <c r="AB152" s="1">
        <v>0.17001358761525101</v>
      </c>
      <c r="AC152" s="1">
        <v>0.12715033439814299</v>
      </c>
      <c r="AD152" s="1">
        <v>0.18836841931451001</v>
      </c>
      <c r="AE152" s="1">
        <v>3.6798612740505998E-2</v>
      </c>
      <c r="AF152" s="1">
        <v>-8.1446684385205295</v>
      </c>
      <c r="AG152" s="1">
        <v>-8.1804686476667197</v>
      </c>
      <c r="AH152" s="1">
        <v>-7.0795381172232803</v>
      </c>
      <c r="AI152" s="1">
        <v>-5.9165897826936602</v>
      </c>
      <c r="AJ152" s="1">
        <v>8.3146820261357792</v>
      </c>
      <c r="AK152" s="1">
        <v>8.3076189820648594</v>
      </c>
      <c r="AL152" s="1">
        <v>7.2679065365377902</v>
      </c>
      <c r="AM152" s="1">
        <v>5.9533883954341702</v>
      </c>
      <c r="AN152" s="1">
        <v>-3.5998444979189199E-2</v>
      </c>
      <c r="AO152" s="1">
        <v>1.6645045931351501</v>
      </c>
      <c r="AP152" s="1">
        <v>-1.70050303811434</v>
      </c>
      <c r="AQ152" s="1">
        <v>1590.9839999999999</v>
      </c>
      <c r="AR152" s="1">
        <v>1266.3672999999999</v>
      </c>
      <c r="AS152" s="1">
        <v>1540.1959999999999</v>
      </c>
      <c r="AT152" s="1">
        <v>1176.3405</v>
      </c>
      <c r="AU152" s="1">
        <v>1414.01</v>
      </c>
      <c r="AV152" s="1">
        <v>1159.45</v>
      </c>
      <c r="AW152" s="1">
        <v>1351.55</v>
      </c>
      <c r="AX152" s="1">
        <v>1146.69</v>
      </c>
      <c r="AY152" s="1">
        <v>4</v>
      </c>
      <c r="AZ152" s="1">
        <v>3</v>
      </c>
      <c r="BA152" s="1">
        <v>9</v>
      </c>
      <c r="BB152" s="1">
        <v>18</v>
      </c>
    </row>
    <row r="153" spans="1:54" x14ac:dyDescent="0.2">
      <c r="A153" s="1" t="s">
        <v>930</v>
      </c>
      <c r="B153" s="1" t="s">
        <v>134</v>
      </c>
      <c r="C153" s="1">
        <v>293733</v>
      </c>
      <c r="D153" s="1">
        <v>293836</v>
      </c>
      <c r="E153" s="1" t="s">
        <v>86</v>
      </c>
      <c r="F153" s="1">
        <v>103</v>
      </c>
      <c r="G153" s="1">
        <f t="shared" si="2"/>
        <v>34.333333333333336</v>
      </c>
      <c r="H153" s="1">
        <v>82</v>
      </c>
      <c r="I153" s="1">
        <v>21</v>
      </c>
      <c r="J153" s="1" t="s">
        <v>56</v>
      </c>
      <c r="K153" s="1" t="s">
        <v>57</v>
      </c>
      <c r="L153" s="1" t="s">
        <v>127</v>
      </c>
      <c r="M153" s="1" t="s">
        <v>59</v>
      </c>
      <c r="N153" s="1" t="s">
        <v>931</v>
      </c>
      <c r="O153" s="1">
        <v>0.99675800000000003</v>
      </c>
      <c r="P153" s="1" t="s">
        <v>932</v>
      </c>
      <c r="Q153" s="1">
        <v>0.67679</v>
      </c>
      <c r="R153" s="1" t="s">
        <v>933</v>
      </c>
      <c r="S153" s="1">
        <v>0.71541100000000002</v>
      </c>
      <c r="T153" s="1">
        <v>18</v>
      </c>
      <c r="U153" s="1" t="s">
        <v>934</v>
      </c>
      <c r="W153" s="1">
        <v>0</v>
      </c>
      <c r="X153" s="1">
        <v>0</v>
      </c>
      <c r="Y153" s="1">
        <v>7</v>
      </c>
      <c r="Z153" s="1">
        <v>11</v>
      </c>
      <c r="AA153" s="1" t="s">
        <v>935</v>
      </c>
      <c r="AB153" s="1">
        <v>-0.18791814025022699</v>
      </c>
      <c r="AC153" s="1">
        <v>-8.3892584264099804E-2</v>
      </c>
      <c r="AD153" s="1">
        <v>-5.8490002687879399E-2</v>
      </c>
      <c r="AE153" s="1">
        <v>-6.5291074866265994E-2</v>
      </c>
      <c r="AF153" s="1">
        <v>-9.0918849187684803</v>
      </c>
      <c r="AG153" s="1">
        <v>-8.8643099758239092</v>
      </c>
      <c r="AH153" s="1">
        <v>-7.2970308839622096</v>
      </c>
      <c r="AI153" s="1">
        <v>-6.3376813626956796</v>
      </c>
      <c r="AJ153" s="1">
        <v>8.9039667785182495</v>
      </c>
      <c r="AK153" s="1">
        <v>8.7804173915598103</v>
      </c>
      <c r="AL153" s="1">
        <v>7.2385408812743304</v>
      </c>
      <c r="AM153" s="1">
        <v>6.2723902878294204</v>
      </c>
      <c r="AN153" s="1">
        <v>7.4014823480090502E-2</v>
      </c>
      <c r="AO153" s="1">
        <v>2.1607413239672502</v>
      </c>
      <c r="AP153" s="1">
        <v>-2.0867265004871598</v>
      </c>
      <c r="AQ153" s="1">
        <v>478.02820000000003</v>
      </c>
      <c r="AR153" s="1">
        <v>438.71269999999998</v>
      </c>
      <c r="AS153" s="1">
        <v>1207.114</v>
      </c>
      <c r="AT153" s="1">
        <v>926.596</v>
      </c>
      <c r="AU153" s="1">
        <v>544.66999999999996</v>
      </c>
      <c r="AV153" s="1">
        <v>465.04</v>
      </c>
      <c r="AW153" s="1">
        <v>1257.0999999999999</v>
      </c>
      <c r="AX153" s="1">
        <v>969.54</v>
      </c>
      <c r="AY153" s="1">
        <v>0.1</v>
      </c>
      <c r="AZ153" s="1">
        <v>0.1</v>
      </c>
      <c r="BA153" s="1">
        <v>7</v>
      </c>
      <c r="BB153" s="1">
        <v>11</v>
      </c>
    </row>
    <row r="154" spans="1:54" x14ac:dyDescent="0.2">
      <c r="A154" s="1" t="s">
        <v>936</v>
      </c>
      <c r="B154" s="1" t="s">
        <v>172</v>
      </c>
      <c r="C154" s="1">
        <v>173058</v>
      </c>
      <c r="D154" s="1">
        <v>173606</v>
      </c>
      <c r="E154" s="1" t="s">
        <v>55</v>
      </c>
      <c r="F154" s="1">
        <v>548</v>
      </c>
      <c r="G154" s="1">
        <f t="shared" si="2"/>
        <v>182.66666666666666</v>
      </c>
      <c r="H154" s="1">
        <v>527</v>
      </c>
      <c r="I154" s="1">
        <v>21</v>
      </c>
      <c r="J154" s="1" t="s">
        <v>56</v>
      </c>
      <c r="K154" s="1" t="s">
        <v>432</v>
      </c>
      <c r="L154" s="1" t="s">
        <v>143</v>
      </c>
      <c r="M154" s="1" t="s">
        <v>69</v>
      </c>
      <c r="N154" s="1" t="s">
        <v>937</v>
      </c>
      <c r="O154" s="1">
        <v>0.13788900000000001</v>
      </c>
      <c r="P154" s="1" t="s">
        <v>938</v>
      </c>
      <c r="Q154" s="1">
        <v>0.92088499999999995</v>
      </c>
      <c r="R154" s="1" t="s">
        <v>939</v>
      </c>
      <c r="S154" s="1">
        <v>0.95500600000000002</v>
      </c>
      <c r="T154" s="1">
        <v>17</v>
      </c>
      <c r="U154" s="1" t="s">
        <v>940</v>
      </c>
      <c r="W154" s="1">
        <v>8</v>
      </c>
      <c r="X154" s="1">
        <v>5</v>
      </c>
      <c r="Y154" s="1">
        <v>4</v>
      </c>
      <c r="Z154" s="1">
        <v>0</v>
      </c>
      <c r="AA154" s="1" t="s">
        <v>941</v>
      </c>
      <c r="AB154" s="1">
        <v>0.141275143479938</v>
      </c>
      <c r="AC154" s="1">
        <v>0.22586405511677199</v>
      </c>
      <c r="AD154" s="1">
        <v>0.31954535364292003</v>
      </c>
      <c r="AE154" s="1">
        <v>0.287060871835426</v>
      </c>
      <c r="AF154" s="1">
        <v>-7.2694384110090802</v>
      </c>
      <c r="AG154" s="1">
        <v>-7.4042616758333599</v>
      </c>
      <c r="AH154" s="1">
        <v>-8.3703037994263401</v>
      </c>
      <c r="AI154" s="1">
        <v>-10.418379719364999</v>
      </c>
      <c r="AJ154" s="1">
        <v>7.4107135544890204</v>
      </c>
      <c r="AK154" s="1">
        <v>7.6301257309501302</v>
      </c>
      <c r="AL154" s="1">
        <v>8.6898491530692592</v>
      </c>
      <c r="AM154" s="1">
        <v>10.7054405912004</v>
      </c>
      <c r="AN154" s="1">
        <v>0.11973351344081801</v>
      </c>
      <c r="AO154" s="1">
        <v>-2.0574917159744301</v>
      </c>
      <c r="AP154" s="1">
        <v>2.1772252294152499</v>
      </c>
      <c r="AQ154" s="1">
        <v>1530.4032999999999</v>
      </c>
      <c r="AR154" s="1">
        <v>1187.6334999999999</v>
      </c>
      <c r="AS154" s="1">
        <v>2063.7869999999998</v>
      </c>
      <c r="AT154" s="1">
        <v>1668.778</v>
      </c>
      <c r="AU154" s="1">
        <v>1387.55</v>
      </c>
      <c r="AV154" s="1">
        <v>1015.38</v>
      </c>
      <c r="AW154" s="1">
        <v>1653.56</v>
      </c>
      <c r="AX154" s="1">
        <v>1367.5</v>
      </c>
      <c r="AY154" s="1">
        <v>8</v>
      </c>
      <c r="AZ154" s="1">
        <v>5</v>
      </c>
      <c r="BA154" s="1">
        <v>4</v>
      </c>
      <c r="BB154" s="1">
        <v>0.1</v>
      </c>
    </row>
    <row r="155" spans="1:54" x14ac:dyDescent="0.2">
      <c r="A155" s="1" t="s">
        <v>942</v>
      </c>
      <c r="B155" s="1" t="s">
        <v>193</v>
      </c>
      <c r="C155" s="1">
        <v>71426</v>
      </c>
      <c r="D155" s="1">
        <v>71515</v>
      </c>
      <c r="E155" s="1" t="s">
        <v>86</v>
      </c>
      <c r="F155" s="1">
        <v>89</v>
      </c>
      <c r="G155" s="1">
        <f t="shared" si="2"/>
        <v>29.666666666666668</v>
      </c>
      <c r="H155" s="1">
        <v>51</v>
      </c>
      <c r="I155" s="1">
        <v>38</v>
      </c>
      <c r="J155" s="1" t="s">
        <v>56</v>
      </c>
      <c r="K155" s="1" t="s">
        <v>943</v>
      </c>
      <c r="L155" s="1" t="s">
        <v>127</v>
      </c>
      <c r="M155" s="1" t="s">
        <v>69</v>
      </c>
      <c r="N155" s="1" t="s">
        <v>944</v>
      </c>
      <c r="O155" s="1">
        <v>0.92867100000000002</v>
      </c>
      <c r="P155" s="1" t="s">
        <v>945</v>
      </c>
      <c r="Q155" s="1">
        <v>0.91188599999999997</v>
      </c>
      <c r="R155" s="1" t="s">
        <v>946</v>
      </c>
      <c r="S155" s="1">
        <v>0.99887499999999996</v>
      </c>
      <c r="T155" s="1">
        <v>75</v>
      </c>
      <c r="U155" s="1" t="s">
        <v>947</v>
      </c>
      <c r="W155" s="1">
        <v>4</v>
      </c>
      <c r="X155" s="1">
        <v>9</v>
      </c>
      <c r="Y155" s="1">
        <v>31</v>
      </c>
      <c r="Z155" s="1">
        <v>31</v>
      </c>
      <c r="AA155" s="1" t="s">
        <v>948</v>
      </c>
      <c r="AB155" s="1">
        <v>-0.37683681043060102</v>
      </c>
      <c r="AC155" s="1">
        <v>-0.42047360424872599</v>
      </c>
      <c r="AD155" s="1">
        <v>-0.58495265450058997</v>
      </c>
      <c r="AE155" s="1">
        <v>-0.56020230701474405</v>
      </c>
      <c r="AF155" s="1">
        <v>-6.9606507092398902</v>
      </c>
      <c r="AG155" s="1">
        <v>-5.4690393815571596</v>
      </c>
      <c r="AH155" s="1">
        <v>-3.6279350839406801</v>
      </c>
      <c r="AI155" s="1">
        <v>-3.4249220882106899</v>
      </c>
      <c r="AJ155" s="1">
        <v>6.5838138988092902</v>
      </c>
      <c r="AK155" s="1">
        <v>5.0485657773084398</v>
      </c>
      <c r="AL155" s="1">
        <v>3.04298242944009</v>
      </c>
      <c r="AM155" s="1">
        <v>2.86471978119594</v>
      </c>
      <c r="AN155" s="1">
        <v>-0.17392227341800401</v>
      </c>
      <c r="AO155" s="1">
        <v>2.6884164593228399</v>
      </c>
      <c r="AP155" s="1">
        <v>-2.86233873274085</v>
      </c>
      <c r="AQ155" s="1">
        <v>478.61799999999999</v>
      </c>
      <c r="AR155" s="1">
        <v>329.9556</v>
      </c>
      <c r="AS155" s="1">
        <v>262.74180000000001</v>
      </c>
      <c r="AT155" s="1">
        <v>232.08619999999999</v>
      </c>
      <c r="AU155" s="1">
        <v>621.78</v>
      </c>
      <c r="AV155" s="1">
        <v>441.94</v>
      </c>
      <c r="AW155" s="1">
        <v>394.61</v>
      </c>
      <c r="AX155" s="1">
        <v>342.68</v>
      </c>
      <c r="AY155" s="1">
        <v>4</v>
      </c>
      <c r="AZ155" s="1">
        <v>9</v>
      </c>
      <c r="BA155" s="1">
        <v>31</v>
      </c>
      <c r="BB155" s="1">
        <v>31</v>
      </c>
    </row>
    <row r="156" spans="1:54" x14ac:dyDescent="0.2">
      <c r="A156" s="1" t="s">
        <v>949</v>
      </c>
      <c r="B156" s="1" t="s">
        <v>193</v>
      </c>
      <c r="C156" s="1">
        <v>71430</v>
      </c>
      <c r="D156" s="1">
        <v>71515</v>
      </c>
      <c r="E156" s="1" t="s">
        <v>86</v>
      </c>
      <c r="F156" s="1">
        <v>85</v>
      </c>
      <c r="G156" s="1">
        <f t="shared" si="2"/>
        <v>28.333333333333332</v>
      </c>
      <c r="H156" s="1">
        <v>47</v>
      </c>
      <c r="I156" s="1">
        <v>38</v>
      </c>
      <c r="J156" s="1" t="s">
        <v>56</v>
      </c>
      <c r="K156" s="1" t="s">
        <v>106</v>
      </c>
      <c r="L156" s="1" t="s">
        <v>127</v>
      </c>
      <c r="M156" s="1" t="s">
        <v>69</v>
      </c>
      <c r="N156" s="1" t="s">
        <v>950</v>
      </c>
      <c r="O156" s="1">
        <v>0.94395600000000002</v>
      </c>
      <c r="P156" s="1" t="s">
        <v>945</v>
      </c>
      <c r="Q156" s="1">
        <v>0.91188599999999997</v>
      </c>
      <c r="R156" s="1" t="s">
        <v>946</v>
      </c>
      <c r="S156" s="1">
        <v>0.99887499999999996</v>
      </c>
      <c r="T156" s="1">
        <v>23</v>
      </c>
      <c r="U156" s="1" t="s">
        <v>947</v>
      </c>
      <c r="W156" s="1">
        <v>4</v>
      </c>
      <c r="X156" s="1">
        <v>0</v>
      </c>
      <c r="Y156" s="1">
        <v>9</v>
      </c>
      <c r="Z156" s="1">
        <v>10</v>
      </c>
      <c r="AA156" s="1" t="s">
        <v>951</v>
      </c>
      <c r="AB156" s="1">
        <v>-0.37787314069660199</v>
      </c>
      <c r="AC156" s="1">
        <v>-0.41827737819452498</v>
      </c>
      <c r="AD156" s="1">
        <v>-0.57423559978949601</v>
      </c>
      <c r="AE156" s="1">
        <v>-0.54440307504104402</v>
      </c>
      <c r="AF156" s="1">
        <v>-6.9606507092398902</v>
      </c>
      <c r="AG156" s="1">
        <v>-8.7909674764445196</v>
      </c>
      <c r="AH156" s="1">
        <v>-5.3060069890533201</v>
      </c>
      <c r="AI156" s="1">
        <v>-4.9654904695733899</v>
      </c>
      <c r="AJ156" s="1">
        <v>6.5827775685432899</v>
      </c>
      <c r="AK156" s="1">
        <v>8.3726900982500005</v>
      </c>
      <c r="AL156" s="1">
        <v>4.7317713892638196</v>
      </c>
      <c r="AM156" s="1">
        <v>4.4210873945323499</v>
      </c>
      <c r="AN156" s="1">
        <v>-0.161244077969706</v>
      </c>
      <c r="AO156" s="1">
        <v>2.7400603635288499</v>
      </c>
      <c r="AP156" s="1">
        <v>-2.90130444149856</v>
      </c>
      <c r="AQ156" s="1">
        <v>478.27359999999999</v>
      </c>
      <c r="AR156" s="1">
        <v>330.45979999999997</v>
      </c>
      <c r="AS156" s="1">
        <v>264.70830000000001</v>
      </c>
      <c r="AT156" s="1">
        <v>234.65280000000001</v>
      </c>
      <c r="AU156" s="1">
        <v>621.78</v>
      </c>
      <c r="AV156" s="1">
        <v>441.94</v>
      </c>
      <c r="AW156" s="1">
        <v>394.61</v>
      </c>
      <c r="AX156" s="1">
        <v>342.68</v>
      </c>
      <c r="AY156" s="1">
        <v>4</v>
      </c>
      <c r="AZ156" s="1">
        <v>0.1</v>
      </c>
      <c r="BA156" s="1">
        <v>9</v>
      </c>
      <c r="BB156" s="1">
        <v>10</v>
      </c>
    </row>
    <row r="157" spans="1:54" x14ac:dyDescent="0.2">
      <c r="A157" s="1" t="s">
        <v>952</v>
      </c>
      <c r="B157" s="1" t="s">
        <v>193</v>
      </c>
      <c r="C157" s="1">
        <v>462704</v>
      </c>
      <c r="D157" s="1">
        <v>463585</v>
      </c>
      <c r="E157" s="1" t="s">
        <v>86</v>
      </c>
      <c r="F157" s="1">
        <v>881</v>
      </c>
      <c r="G157" s="1">
        <f t="shared" si="2"/>
        <v>293.66666666666669</v>
      </c>
      <c r="H157" s="1">
        <v>854</v>
      </c>
      <c r="I157" s="1">
        <v>27</v>
      </c>
      <c r="J157" s="1" t="s">
        <v>56</v>
      </c>
      <c r="K157" s="1" t="s">
        <v>103</v>
      </c>
      <c r="L157" s="1" t="s">
        <v>953</v>
      </c>
      <c r="M157" s="1" t="s">
        <v>69</v>
      </c>
      <c r="N157" s="1" t="s">
        <v>954</v>
      </c>
      <c r="O157" s="1">
        <v>9.2635500000000002E-4</v>
      </c>
      <c r="P157" s="1" t="s">
        <v>955</v>
      </c>
      <c r="Q157" s="1">
        <v>0</v>
      </c>
      <c r="R157" s="1" t="s">
        <v>956</v>
      </c>
      <c r="S157" s="1">
        <v>0.10854900000000001</v>
      </c>
      <c r="T157" s="1">
        <v>36</v>
      </c>
      <c r="U157" s="1" t="s">
        <v>957</v>
      </c>
      <c r="W157" s="1">
        <v>10</v>
      </c>
      <c r="X157" s="1">
        <v>6</v>
      </c>
      <c r="Y157" s="1">
        <v>11</v>
      </c>
      <c r="Z157" s="1">
        <v>9</v>
      </c>
      <c r="AA157" s="1" t="s">
        <v>958</v>
      </c>
      <c r="AB157" s="1">
        <v>-0.488283022909</v>
      </c>
      <c r="AC157" s="1">
        <v>-0.61998768573066798</v>
      </c>
      <c r="AD157" s="1">
        <v>-0.727560007835095</v>
      </c>
      <c r="AE157" s="1">
        <v>-0.68199980257415904</v>
      </c>
      <c r="AF157" s="1">
        <v>-7.5998249527456201</v>
      </c>
      <c r="AG157" s="1">
        <v>-8.0177946806026004</v>
      </c>
      <c r="AH157" s="1">
        <v>-7.7978560334208602</v>
      </c>
      <c r="AI157" s="1">
        <v>-7.6722556031583196</v>
      </c>
      <c r="AJ157" s="1">
        <v>7.11154192983662</v>
      </c>
      <c r="AK157" s="1">
        <v>7.3978069948719298</v>
      </c>
      <c r="AL157" s="1">
        <v>7.0702960255857601</v>
      </c>
      <c r="AM157" s="1">
        <v>6.9902558005841602</v>
      </c>
      <c r="AN157" s="1">
        <v>-0.150644550884793</v>
      </c>
      <c r="AO157" s="1">
        <v>7.3753998384516406E-2</v>
      </c>
      <c r="AP157" s="1">
        <v>-0.22439854926930899</v>
      </c>
      <c r="AQ157" s="1">
        <v>1520.1783</v>
      </c>
      <c r="AR157" s="1">
        <v>1179.4833000000001</v>
      </c>
      <c r="AS157" s="1">
        <v>1611.6957</v>
      </c>
      <c r="AT157" s="1">
        <v>1270.3838000000001</v>
      </c>
      <c r="AU157" s="1">
        <v>2132.87</v>
      </c>
      <c r="AV157" s="1">
        <v>1813.24</v>
      </c>
      <c r="AW157" s="1">
        <v>2669.36</v>
      </c>
      <c r="AX157" s="1">
        <v>2038.76</v>
      </c>
      <c r="AY157" s="1">
        <v>10</v>
      </c>
      <c r="AZ157" s="1">
        <v>6</v>
      </c>
      <c r="BA157" s="1">
        <v>11</v>
      </c>
      <c r="BB157" s="1">
        <v>9</v>
      </c>
    </row>
    <row r="158" spans="1:54" x14ac:dyDescent="0.2">
      <c r="A158" s="1" t="s">
        <v>959</v>
      </c>
      <c r="B158" s="1" t="s">
        <v>193</v>
      </c>
      <c r="C158" s="1">
        <v>462708</v>
      </c>
      <c r="D158" s="1">
        <v>463585</v>
      </c>
      <c r="E158" s="1" t="s">
        <v>86</v>
      </c>
      <c r="F158" s="1">
        <v>877</v>
      </c>
      <c r="G158" s="1">
        <f t="shared" si="2"/>
        <v>292.33333333333331</v>
      </c>
      <c r="H158" s="1">
        <v>850</v>
      </c>
      <c r="I158" s="1">
        <v>27</v>
      </c>
      <c r="J158" s="1" t="s">
        <v>56</v>
      </c>
      <c r="K158" s="1" t="s">
        <v>103</v>
      </c>
      <c r="L158" s="1" t="s">
        <v>953</v>
      </c>
      <c r="M158" s="1" t="s">
        <v>69</v>
      </c>
      <c r="N158" s="1" t="s">
        <v>960</v>
      </c>
      <c r="O158" s="1">
        <v>4.63177E-4</v>
      </c>
      <c r="P158" s="1" t="s">
        <v>955</v>
      </c>
      <c r="Q158" s="1">
        <v>0</v>
      </c>
      <c r="R158" s="1" t="s">
        <v>956</v>
      </c>
      <c r="S158" s="1">
        <v>0.10854900000000001</v>
      </c>
      <c r="T158" s="1">
        <v>14</v>
      </c>
      <c r="U158" s="1" t="s">
        <v>957</v>
      </c>
      <c r="W158" s="1">
        <v>0</v>
      </c>
      <c r="X158" s="1">
        <v>6</v>
      </c>
      <c r="Y158" s="1">
        <v>3</v>
      </c>
      <c r="Z158" s="1">
        <v>5</v>
      </c>
      <c r="AA158" s="1" t="s">
        <v>961</v>
      </c>
      <c r="AB158" s="1">
        <v>-0.486056272032862</v>
      </c>
      <c r="AC158" s="1">
        <v>-0.61762896341099505</v>
      </c>
      <c r="AD158" s="1">
        <v>-0.72233641594628495</v>
      </c>
      <c r="AE158" s="1">
        <v>-0.67671217920466997</v>
      </c>
      <c r="AF158" s="1">
        <v>-11.0592565713829</v>
      </c>
      <c r="AG158" s="1">
        <v>-8.0177946806026004</v>
      </c>
      <c r="AH158" s="1">
        <v>-9.3828185341420092</v>
      </c>
      <c r="AI158" s="1">
        <v>-8.4092211973245306</v>
      </c>
      <c r="AJ158" s="1">
        <v>10.5732002993501</v>
      </c>
      <c r="AK158" s="1">
        <v>7.4001657171915998</v>
      </c>
      <c r="AL158" s="1">
        <v>8.6604821181957305</v>
      </c>
      <c r="AM158" s="1">
        <v>7.7325090181198597</v>
      </c>
      <c r="AN158" s="1">
        <v>-0.14768167985354899</v>
      </c>
      <c r="AO158" s="1">
        <v>0.64250576025948203</v>
      </c>
      <c r="AP158" s="1">
        <v>-0.79018744011303399</v>
      </c>
      <c r="AQ158" s="1">
        <v>1522.528</v>
      </c>
      <c r="AR158" s="1">
        <v>1181.4149</v>
      </c>
      <c r="AS158" s="1">
        <v>1617.5454</v>
      </c>
      <c r="AT158" s="1">
        <v>1275.0521000000001</v>
      </c>
      <c r="AU158" s="1">
        <v>2132.87</v>
      </c>
      <c r="AV158" s="1">
        <v>1813.24</v>
      </c>
      <c r="AW158" s="1">
        <v>2669.36</v>
      </c>
      <c r="AX158" s="1">
        <v>2038.76</v>
      </c>
      <c r="AY158" s="1">
        <v>0.1</v>
      </c>
      <c r="AZ158" s="1">
        <v>6</v>
      </c>
      <c r="BA158" s="1">
        <v>3</v>
      </c>
      <c r="BB158" s="1">
        <v>5</v>
      </c>
    </row>
    <row r="159" spans="1:54" x14ac:dyDescent="0.2">
      <c r="A159" s="1" t="s">
        <v>962</v>
      </c>
      <c r="B159" s="1" t="s">
        <v>201</v>
      </c>
      <c r="C159" s="1">
        <v>262472</v>
      </c>
      <c r="D159" s="1">
        <v>262569</v>
      </c>
      <c r="E159" s="1" t="s">
        <v>86</v>
      </c>
      <c r="F159" s="1">
        <v>97</v>
      </c>
      <c r="G159" s="1">
        <f t="shared" si="2"/>
        <v>32.333333333333336</v>
      </c>
      <c r="H159" s="1">
        <v>57</v>
      </c>
      <c r="I159" s="1">
        <v>40</v>
      </c>
      <c r="J159" s="1" t="s">
        <v>56</v>
      </c>
      <c r="K159" s="1" t="s">
        <v>180</v>
      </c>
      <c r="L159" s="1" t="s">
        <v>963</v>
      </c>
      <c r="M159" s="1" t="s">
        <v>79</v>
      </c>
      <c r="N159" s="1" t="s">
        <v>964</v>
      </c>
      <c r="O159" s="1">
        <v>0.93793400000000005</v>
      </c>
      <c r="P159" s="1" t="s">
        <v>965</v>
      </c>
      <c r="Q159" s="1">
        <v>0.98012699999999997</v>
      </c>
      <c r="R159" s="1" t="s">
        <v>966</v>
      </c>
      <c r="S159" s="1">
        <v>0.94038200000000005</v>
      </c>
      <c r="T159" s="1">
        <v>24</v>
      </c>
      <c r="U159" s="1" t="s">
        <v>967</v>
      </c>
      <c r="W159" s="1">
        <v>0</v>
      </c>
      <c r="X159" s="1">
        <v>0</v>
      </c>
      <c r="Y159" s="1">
        <v>13</v>
      </c>
      <c r="Z159" s="1">
        <v>11</v>
      </c>
      <c r="AA159" s="1" t="s">
        <v>968</v>
      </c>
      <c r="AB159" s="1">
        <v>-7.7389949736226094E-2</v>
      </c>
      <c r="AC159" s="1">
        <v>0.164151648204962</v>
      </c>
      <c r="AD159" s="1">
        <v>2.2443637387177001E-2</v>
      </c>
      <c r="AE159" s="1">
        <v>-6.8389855548261103E-2</v>
      </c>
      <c r="AF159" s="1">
        <v>-8.7171965872086794</v>
      </c>
      <c r="AG159" s="1">
        <v>-8.2514350695632306</v>
      </c>
      <c r="AH159" s="1">
        <v>-5.2924136678274802</v>
      </c>
      <c r="AI159" s="1">
        <v>-5.1821625765479196</v>
      </c>
      <c r="AJ159" s="1">
        <v>8.6398066374724607</v>
      </c>
      <c r="AK159" s="1">
        <v>8.4155867177681891</v>
      </c>
      <c r="AL159" s="1">
        <v>5.3148573052146597</v>
      </c>
      <c r="AM159" s="1">
        <v>5.1137727209996502</v>
      </c>
      <c r="AN159" s="1">
        <v>-6.6353958314909797E-2</v>
      </c>
      <c r="AO159" s="1">
        <v>3.24702770619826</v>
      </c>
      <c r="AP159" s="1">
        <v>-3.31338166451317</v>
      </c>
      <c r="AQ159" s="1">
        <v>397.87880000000001</v>
      </c>
      <c r="AR159" s="1">
        <v>340.4633</v>
      </c>
      <c r="AS159" s="1">
        <v>556.26210000000003</v>
      </c>
      <c r="AT159" s="1">
        <v>414.50880000000001</v>
      </c>
      <c r="AU159" s="1">
        <v>419.86</v>
      </c>
      <c r="AV159" s="1">
        <v>303.74</v>
      </c>
      <c r="AW159" s="1">
        <v>547.66</v>
      </c>
      <c r="AX159" s="1">
        <v>434.68</v>
      </c>
      <c r="AY159" s="1">
        <v>0.1</v>
      </c>
      <c r="AZ159" s="1">
        <v>0.1</v>
      </c>
      <c r="BA159" s="1">
        <v>13</v>
      </c>
      <c r="BB159" s="1">
        <v>11</v>
      </c>
    </row>
    <row r="160" spans="1:54" x14ac:dyDescent="0.2">
      <c r="A160" s="1" t="s">
        <v>969</v>
      </c>
      <c r="B160" s="1" t="s">
        <v>201</v>
      </c>
      <c r="C160" s="1">
        <v>192980</v>
      </c>
      <c r="D160" s="1">
        <v>193072</v>
      </c>
      <c r="E160" s="1" t="s">
        <v>55</v>
      </c>
      <c r="F160" s="1">
        <v>92</v>
      </c>
      <c r="G160" s="1">
        <f t="shared" si="2"/>
        <v>30.666666666666668</v>
      </c>
      <c r="H160" s="1">
        <v>61</v>
      </c>
      <c r="I160" s="1">
        <v>31</v>
      </c>
      <c r="J160" s="1" t="s">
        <v>56</v>
      </c>
      <c r="K160" s="1" t="s">
        <v>67</v>
      </c>
      <c r="L160" s="1" t="s">
        <v>970</v>
      </c>
      <c r="M160" s="1" t="s">
        <v>59</v>
      </c>
      <c r="N160" s="1" t="s">
        <v>971</v>
      </c>
      <c r="O160" s="1">
        <v>0.35247800000000001</v>
      </c>
      <c r="P160" s="1" t="s">
        <v>972</v>
      </c>
      <c r="Q160" s="1">
        <v>3.7495300000000003E-4</v>
      </c>
      <c r="R160" s="1" t="s">
        <v>973</v>
      </c>
      <c r="S160" s="1">
        <v>0</v>
      </c>
      <c r="T160" s="1">
        <v>11</v>
      </c>
      <c r="U160" s="1" t="s">
        <v>974</v>
      </c>
      <c r="W160" s="1">
        <v>5</v>
      </c>
      <c r="X160" s="1">
        <v>0</v>
      </c>
      <c r="Y160" s="1">
        <v>6</v>
      </c>
      <c r="Z160" s="1">
        <v>0</v>
      </c>
      <c r="AA160" s="1" t="s">
        <v>975</v>
      </c>
      <c r="AB160" s="1">
        <v>-0.29010062083112997</v>
      </c>
      <c r="AC160" s="1">
        <v>-0.33652040625833701</v>
      </c>
      <c r="AD160" s="1">
        <v>-0.764643133036639</v>
      </c>
      <c r="AE160" s="1">
        <v>-0.63454580038004604</v>
      </c>
      <c r="AF160" s="1">
        <v>-4.8725004639274001</v>
      </c>
      <c r="AG160" s="1">
        <v>-7.05929037564791</v>
      </c>
      <c r="AH160" s="1">
        <v>-6.1628372687674098</v>
      </c>
      <c r="AI160" s="1">
        <v>-8.2839217723076199</v>
      </c>
      <c r="AJ160" s="1">
        <v>4.5823998430962698</v>
      </c>
      <c r="AK160" s="1">
        <v>6.7227699693895699</v>
      </c>
      <c r="AL160" s="1">
        <v>5.3981941357307699</v>
      </c>
      <c r="AM160" s="1">
        <v>7.6493759719275696</v>
      </c>
      <c r="AN160" s="1">
        <v>-0.38628395316360897</v>
      </c>
      <c r="AO160" s="1">
        <v>-1.2574841007498601</v>
      </c>
      <c r="AP160" s="1">
        <v>0.87120014758625397</v>
      </c>
      <c r="AQ160" s="1">
        <v>142.74444</v>
      </c>
      <c r="AR160" s="1">
        <v>104.62224999999999</v>
      </c>
      <c r="AS160" s="1">
        <v>294.20003000000003</v>
      </c>
      <c r="AT160" s="1">
        <v>199.76667</v>
      </c>
      <c r="AU160" s="1">
        <v>174.76</v>
      </c>
      <c r="AV160" s="1">
        <v>132.37</v>
      </c>
      <c r="AW160" s="1">
        <v>500.53</v>
      </c>
      <c r="AX160" s="1">
        <v>310.68</v>
      </c>
      <c r="AY160" s="1">
        <v>5</v>
      </c>
      <c r="AZ160" s="1">
        <v>0.1</v>
      </c>
      <c r="BA160" s="1">
        <v>6</v>
      </c>
      <c r="BB160" s="1">
        <v>0.1</v>
      </c>
    </row>
    <row r="161" spans="1:54" x14ac:dyDescent="0.2">
      <c r="A161" s="1" t="s">
        <v>976</v>
      </c>
      <c r="B161" s="1" t="s">
        <v>66</v>
      </c>
      <c r="C161" s="1">
        <v>673748</v>
      </c>
      <c r="D161" s="1">
        <v>674376</v>
      </c>
      <c r="E161" s="1" t="s">
        <v>86</v>
      </c>
      <c r="F161" s="1">
        <v>628</v>
      </c>
      <c r="G161" s="1">
        <f t="shared" si="2"/>
        <v>209.33333333333334</v>
      </c>
      <c r="H161" s="1">
        <v>613</v>
      </c>
      <c r="I161" s="1">
        <v>15</v>
      </c>
      <c r="J161" s="1" t="s">
        <v>56</v>
      </c>
      <c r="K161" s="1" t="s">
        <v>67</v>
      </c>
      <c r="L161" s="1" t="s">
        <v>977</v>
      </c>
      <c r="M161" s="1" t="s">
        <v>59</v>
      </c>
      <c r="N161" s="1" t="s">
        <v>978</v>
      </c>
      <c r="O161" s="1">
        <v>0.73876799999999998</v>
      </c>
      <c r="P161" s="1" t="s">
        <v>979</v>
      </c>
      <c r="Q161" s="1">
        <v>0.80577399999999999</v>
      </c>
      <c r="R161" s="1" t="s">
        <v>980</v>
      </c>
      <c r="S161" s="1">
        <v>0.31833499999999998</v>
      </c>
      <c r="T161" s="1">
        <v>16</v>
      </c>
      <c r="U161" s="1" t="s">
        <v>981</v>
      </c>
      <c r="W161" s="1">
        <v>8</v>
      </c>
      <c r="X161" s="1">
        <v>0</v>
      </c>
      <c r="Y161" s="1">
        <v>3</v>
      </c>
      <c r="Z161" s="1">
        <v>5</v>
      </c>
      <c r="AA161" s="1" t="s">
        <v>982</v>
      </c>
      <c r="AB161" s="1">
        <v>0.50697347793637704</v>
      </c>
      <c r="AC161" s="1">
        <v>0.587100922279154</v>
      </c>
      <c r="AD161" s="1">
        <v>0.44096104698369798</v>
      </c>
      <c r="AE161" s="1">
        <v>0.51480155659332305</v>
      </c>
      <c r="AF161" s="1">
        <v>-6.6721109950826003</v>
      </c>
      <c r="AG161" s="1">
        <v>-9.4127180250395703</v>
      </c>
      <c r="AH161" s="1">
        <v>-9.0103252891288594</v>
      </c>
      <c r="AI161" s="1">
        <v>-8.0190161303729397</v>
      </c>
      <c r="AJ161" s="1">
        <v>7.17908447301898</v>
      </c>
      <c r="AK161" s="1">
        <v>9.9998189473187207</v>
      </c>
      <c r="AL161" s="1">
        <v>9.4512863361125596</v>
      </c>
      <c r="AM161" s="1">
        <v>8.5338176869662696</v>
      </c>
      <c r="AN161" s="1">
        <v>-6.9155898319254894E-2</v>
      </c>
      <c r="AO161" s="1">
        <v>-0.47225619968982002</v>
      </c>
      <c r="AP161" s="1">
        <v>0.40310030137056602</v>
      </c>
      <c r="AQ161" s="1">
        <v>1303.2543000000001</v>
      </c>
      <c r="AR161" s="1">
        <v>1022.8715</v>
      </c>
      <c r="AS161" s="1">
        <v>2799.1460000000002</v>
      </c>
      <c r="AT161" s="1">
        <v>2222.752</v>
      </c>
      <c r="AU161" s="1">
        <v>916.8</v>
      </c>
      <c r="AV161" s="1">
        <v>680.57</v>
      </c>
      <c r="AW161" s="1">
        <v>2061.71</v>
      </c>
      <c r="AX161" s="1">
        <v>1555.38</v>
      </c>
      <c r="AY161" s="1">
        <v>8</v>
      </c>
      <c r="AZ161" s="1">
        <v>0.1</v>
      </c>
      <c r="BA161" s="1">
        <v>3</v>
      </c>
      <c r="BB161" s="1">
        <v>5</v>
      </c>
    </row>
    <row r="162" spans="1:54" x14ac:dyDescent="0.2">
      <c r="A162" s="1" t="s">
        <v>983</v>
      </c>
      <c r="B162" s="1" t="s">
        <v>94</v>
      </c>
      <c r="C162" s="1">
        <v>204524</v>
      </c>
      <c r="D162" s="1">
        <v>204588</v>
      </c>
      <c r="E162" s="1" t="s">
        <v>55</v>
      </c>
      <c r="F162" s="1">
        <v>64</v>
      </c>
      <c r="G162" s="1">
        <f t="shared" si="2"/>
        <v>21.333333333333332</v>
      </c>
      <c r="H162" s="1">
        <v>52</v>
      </c>
      <c r="I162" s="1">
        <v>12</v>
      </c>
      <c r="J162" s="1" t="s">
        <v>56</v>
      </c>
      <c r="K162" s="1" t="s">
        <v>135</v>
      </c>
      <c r="L162" s="1" t="s">
        <v>107</v>
      </c>
      <c r="M162" s="1" t="s">
        <v>69</v>
      </c>
      <c r="N162" s="1" t="s">
        <v>984</v>
      </c>
      <c r="O162" s="1">
        <v>0.220472</v>
      </c>
      <c r="P162" s="1" t="s">
        <v>985</v>
      </c>
      <c r="Q162" s="1">
        <v>0</v>
      </c>
      <c r="R162" s="1" t="s">
        <v>986</v>
      </c>
      <c r="S162" s="1">
        <v>1.6872899999999999E-3</v>
      </c>
      <c r="T162" s="1">
        <v>18</v>
      </c>
      <c r="U162" s="1" t="s">
        <v>987</v>
      </c>
      <c r="W162" s="1">
        <v>0</v>
      </c>
      <c r="X162" s="1">
        <v>0</v>
      </c>
      <c r="Y162" s="1">
        <v>7</v>
      </c>
      <c r="Z162" s="1">
        <v>11</v>
      </c>
      <c r="AA162" s="1" t="s">
        <v>988</v>
      </c>
      <c r="AB162" s="1">
        <v>-0.29711214221246002</v>
      </c>
      <c r="AC162" s="1">
        <v>-0.43165664832150302</v>
      </c>
      <c r="AD162" s="1">
        <v>-0.32930744977314003</v>
      </c>
      <c r="AE162" s="1">
        <v>-0.34447975060727198</v>
      </c>
      <c r="AF162" s="1">
        <v>-7.9454438363779101</v>
      </c>
      <c r="AG162" s="1">
        <v>-7.3511159174330798</v>
      </c>
      <c r="AH162" s="1">
        <v>-5.48530606081213</v>
      </c>
      <c r="AI162" s="1">
        <v>-4.4861243904788504</v>
      </c>
      <c r="AJ162" s="1">
        <v>7.6483316941654502</v>
      </c>
      <c r="AK162" s="1">
        <v>6.9194592691115702</v>
      </c>
      <c r="AL162" s="1">
        <v>5.1559986110389904</v>
      </c>
      <c r="AM162" s="1">
        <v>4.14164463987158</v>
      </c>
      <c r="AN162" s="1">
        <v>2.7490795076775602E-2</v>
      </c>
      <c r="AO162" s="1">
        <v>2.6625646512599999</v>
      </c>
      <c r="AP162" s="1">
        <v>-2.6350738561832299</v>
      </c>
      <c r="AQ162" s="1">
        <v>199.62139999999999</v>
      </c>
      <c r="AR162" s="1">
        <v>120.05</v>
      </c>
      <c r="AS162" s="1">
        <v>284.23329999999999</v>
      </c>
      <c r="AT162" s="1">
        <v>210.80709999999999</v>
      </c>
      <c r="AU162" s="1">
        <v>245.5</v>
      </c>
      <c r="AV162" s="1">
        <v>162.27000000000001</v>
      </c>
      <c r="AW162" s="1">
        <v>357.37</v>
      </c>
      <c r="AX162" s="1">
        <v>267.93</v>
      </c>
      <c r="AY162" s="1">
        <v>0.1</v>
      </c>
      <c r="AZ162" s="1">
        <v>0.1</v>
      </c>
      <c r="BA162" s="1">
        <v>7</v>
      </c>
      <c r="BB162" s="1">
        <v>11</v>
      </c>
    </row>
    <row r="163" spans="1:54" x14ac:dyDescent="0.2">
      <c r="A163" s="1" t="s">
        <v>990</v>
      </c>
      <c r="B163" s="1" t="s">
        <v>54</v>
      </c>
      <c r="C163" s="1">
        <v>912170</v>
      </c>
      <c r="D163" s="1">
        <v>912432</v>
      </c>
      <c r="E163" s="1" t="s">
        <v>55</v>
      </c>
      <c r="F163" s="1">
        <v>262</v>
      </c>
      <c r="G163" s="1">
        <f t="shared" si="2"/>
        <v>87.333333333333329</v>
      </c>
      <c r="H163" s="1">
        <v>230</v>
      </c>
      <c r="I163" s="1">
        <v>32</v>
      </c>
      <c r="J163" s="1" t="s">
        <v>56</v>
      </c>
      <c r="K163" s="1" t="s">
        <v>135</v>
      </c>
      <c r="L163" s="1" t="s">
        <v>107</v>
      </c>
      <c r="M163" s="1" t="s">
        <v>79</v>
      </c>
      <c r="N163" s="1" t="s">
        <v>991</v>
      </c>
      <c r="O163" s="1">
        <v>0</v>
      </c>
      <c r="P163" s="1" t="s">
        <v>992</v>
      </c>
      <c r="Q163" s="1">
        <v>0.58038900000000004</v>
      </c>
      <c r="R163" s="1" t="s">
        <v>993</v>
      </c>
      <c r="S163" s="1">
        <v>4.0975299999999999E-2</v>
      </c>
      <c r="T163" s="1">
        <v>57</v>
      </c>
      <c r="U163" s="1" t="s">
        <v>994</v>
      </c>
      <c r="V163" s="1" t="s">
        <v>2021</v>
      </c>
      <c r="W163" s="1">
        <v>25</v>
      </c>
      <c r="X163" s="1">
        <v>16</v>
      </c>
      <c r="Y163" s="1">
        <v>10</v>
      </c>
      <c r="Z163" s="1">
        <v>6</v>
      </c>
      <c r="AA163" s="1" t="s">
        <v>995</v>
      </c>
      <c r="AB163" s="1">
        <v>0.44202789175760698</v>
      </c>
      <c r="AC163" s="1">
        <v>0.27725656932675902</v>
      </c>
      <c r="AD163" s="1">
        <v>0.41845265681089699</v>
      </c>
      <c r="AE163" s="1">
        <v>-0.173588790627318</v>
      </c>
      <c r="AF163" s="1">
        <v>-4.20326140290969</v>
      </c>
      <c r="AG163" s="1">
        <v>-4.4708813344421996</v>
      </c>
      <c r="AH163" s="1">
        <v>-3.7433778734877201</v>
      </c>
      <c r="AI163" s="1">
        <v>-4.4284678548175398</v>
      </c>
      <c r="AJ163" s="1">
        <v>4.6452892946672897</v>
      </c>
      <c r="AK163" s="1">
        <v>4.7481379037689599</v>
      </c>
      <c r="AL163" s="1">
        <v>4.1618305302986096</v>
      </c>
      <c r="AM163" s="1">
        <v>4.2548790641902201</v>
      </c>
      <c r="AN163" s="1">
        <v>-0.23721029745039299</v>
      </c>
      <c r="AO163" s="1">
        <v>0.251148504523316</v>
      </c>
      <c r="AP163" s="1">
        <v>-0.48835880197370901</v>
      </c>
      <c r="AQ163" s="1">
        <v>649.64599999999996</v>
      </c>
      <c r="AR163" s="1">
        <v>455.85759999999999</v>
      </c>
      <c r="AS163" s="1">
        <v>195.8922</v>
      </c>
      <c r="AT163" s="1">
        <v>132.64240000000001</v>
      </c>
      <c r="AU163" s="1">
        <v>477.94</v>
      </c>
      <c r="AV163" s="1">
        <v>375.98</v>
      </c>
      <c r="AW163" s="1">
        <v>146.32</v>
      </c>
      <c r="AX163" s="1">
        <v>149.72999999999999</v>
      </c>
      <c r="AY163" s="1">
        <v>25</v>
      </c>
      <c r="AZ163" s="1">
        <v>16</v>
      </c>
      <c r="BA163" s="1">
        <v>10</v>
      </c>
      <c r="BB163" s="1">
        <v>6</v>
      </c>
    </row>
    <row r="164" spans="1:54" x14ac:dyDescent="0.2">
      <c r="A164" s="1" t="s">
        <v>996</v>
      </c>
      <c r="B164" s="1" t="s">
        <v>66</v>
      </c>
      <c r="C164" s="1">
        <v>243489</v>
      </c>
      <c r="D164" s="1">
        <v>244025</v>
      </c>
      <c r="E164" s="1" t="s">
        <v>55</v>
      </c>
      <c r="F164" s="1">
        <v>536</v>
      </c>
      <c r="G164" s="1">
        <f t="shared" si="2"/>
        <v>178.66666666666666</v>
      </c>
      <c r="H164" s="1">
        <v>524</v>
      </c>
      <c r="I164" s="1">
        <v>12</v>
      </c>
      <c r="J164" s="1" t="s">
        <v>56</v>
      </c>
      <c r="K164" s="1" t="s">
        <v>67</v>
      </c>
      <c r="L164" s="1" t="s">
        <v>997</v>
      </c>
      <c r="M164" s="1" t="s">
        <v>59</v>
      </c>
      <c r="N164" s="1" t="s">
        <v>998</v>
      </c>
      <c r="O164" s="1">
        <v>7.8740200000000007E-3</v>
      </c>
      <c r="P164" s="1" t="s">
        <v>999</v>
      </c>
      <c r="Q164" s="1">
        <v>0.98050199999999998</v>
      </c>
      <c r="R164" s="1" t="s">
        <v>1000</v>
      </c>
      <c r="S164" s="1">
        <v>0.98537699999999995</v>
      </c>
      <c r="T164" s="1">
        <v>105</v>
      </c>
      <c r="U164" s="1" t="s">
        <v>1001</v>
      </c>
      <c r="W164" s="1">
        <v>31</v>
      </c>
      <c r="X164" s="1">
        <v>25</v>
      </c>
      <c r="Y164" s="1">
        <v>25</v>
      </c>
      <c r="Z164" s="1">
        <v>24</v>
      </c>
      <c r="AA164" s="1" t="s">
        <v>1002</v>
      </c>
      <c r="AB164" s="1">
        <v>0.74215714495273899</v>
      </c>
      <c r="AC164" s="1">
        <v>0.55794912064232405</v>
      </c>
      <c r="AD164" s="1">
        <v>0.536772643514138</v>
      </c>
      <c r="AE164" s="1">
        <v>0.37745159261192501</v>
      </c>
      <c r="AF164" s="1">
        <v>-3.6143049494092199</v>
      </c>
      <c r="AG164" s="1">
        <v>-3.7706664338771199</v>
      </c>
      <c r="AH164" s="1">
        <v>-4.2614150894950704</v>
      </c>
      <c r="AI164" s="1">
        <v>-3.9206744110416198</v>
      </c>
      <c r="AJ164" s="1">
        <v>4.3564620943619596</v>
      </c>
      <c r="AK164" s="1">
        <v>4.32861555451945</v>
      </c>
      <c r="AL164" s="1">
        <v>4.7981877330092102</v>
      </c>
      <c r="AM164" s="1">
        <v>4.2981260036535396</v>
      </c>
      <c r="AN164" s="1">
        <v>-0.19294101473449901</v>
      </c>
      <c r="AO164" s="1">
        <v>-0.39855905862517199</v>
      </c>
      <c r="AP164" s="1">
        <v>0.20561804389067301</v>
      </c>
      <c r="AQ164" s="1">
        <v>654.50459999999998</v>
      </c>
      <c r="AR164" s="1">
        <v>521.41600000000005</v>
      </c>
      <c r="AS164" s="1">
        <v>722.38879999999995</v>
      </c>
      <c r="AT164" s="1">
        <v>490.81849999999997</v>
      </c>
      <c r="AU164" s="1">
        <v>390.89</v>
      </c>
      <c r="AV164" s="1">
        <v>353.86</v>
      </c>
      <c r="AW164" s="1">
        <v>497.64</v>
      </c>
      <c r="AX164" s="1">
        <v>377.6</v>
      </c>
      <c r="AY164" s="1">
        <v>31</v>
      </c>
      <c r="AZ164" s="1">
        <v>25</v>
      </c>
      <c r="BA164" s="1">
        <v>25</v>
      </c>
      <c r="BB164" s="1">
        <v>24</v>
      </c>
    </row>
    <row r="165" spans="1:54" x14ac:dyDescent="0.2">
      <c r="A165" s="1" t="s">
        <v>1003</v>
      </c>
      <c r="B165" s="1" t="s">
        <v>66</v>
      </c>
      <c r="C165" s="1">
        <v>243492</v>
      </c>
      <c r="D165" s="1">
        <v>244025</v>
      </c>
      <c r="E165" s="1" t="s">
        <v>55</v>
      </c>
      <c r="F165" s="1">
        <v>533</v>
      </c>
      <c r="G165" s="1">
        <f t="shared" si="2"/>
        <v>177.66666666666666</v>
      </c>
      <c r="H165" s="1">
        <v>68</v>
      </c>
      <c r="I165" s="1">
        <v>465</v>
      </c>
      <c r="J165" s="1" t="s">
        <v>56</v>
      </c>
      <c r="K165" s="1" t="s">
        <v>67</v>
      </c>
      <c r="L165" s="1" t="s">
        <v>904</v>
      </c>
      <c r="M165" s="1" t="s">
        <v>79</v>
      </c>
      <c r="N165" s="1" t="s">
        <v>998</v>
      </c>
      <c r="O165" s="1">
        <v>7.8740200000000007E-3</v>
      </c>
      <c r="P165" s="1" t="s">
        <v>1004</v>
      </c>
      <c r="Q165" s="1">
        <v>0.97900299999999996</v>
      </c>
      <c r="R165" s="1" t="s">
        <v>1005</v>
      </c>
      <c r="S165" s="1">
        <v>0.98706400000000005</v>
      </c>
      <c r="T165" s="1">
        <v>12</v>
      </c>
      <c r="U165" s="1" t="s">
        <v>1001</v>
      </c>
      <c r="W165" s="1">
        <v>3</v>
      </c>
      <c r="X165" s="1">
        <v>5</v>
      </c>
      <c r="Y165" s="1">
        <v>4</v>
      </c>
      <c r="Z165" s="1">
        <v>0</v>
      </c>
      <c r="AA165" s="1" t="s">
        <v>1006</v>
      </c>
      <c r="AB165" s="1">
        <v>0.77606203061368195</v>
      </c>
      <c r="AC165" s="1">
        <v>0.59190271128304595</v>
      </c>
      <c r="AD165" s="1">
        <v>0.57109264294337503</v>
      </c>
      <c r="AE165" s="1">
        <v>0.40770314460289098</v>
      </c>
      <c r="AF165" s="1">
        <v>-6.5850000704153304</v>
      </c>
      <c r="AG165" s="1">
        <v>-5.8564462792140297</v>
      </c>
      <c r="AH165" s="1">
        <v>-6.6098140490620896</v>
      </c>
      <c r="AI165" s="1">
        <v>-8.5380725027378492</v>
      </c>
      <c r="AJ165" s="1">
        <v>7.3610621010290096</v>
      </c>
      <c r="AK165" s="1">
        <v>6.4483489904970801</v>
      </c>
      <c r="AL165" s="1">
        <v>7.18090669200547</v>
      </c>
      <c r="AM165" s="1">
        <v>8.9457756473407404</v>
      </c>
      <c r="AN165" s="1">
        <v>-0.194584477175231</v>
      </c>
      <c r="AO165" s="1">
        <v>-1.35322010108529</v>
      </c>
      <c r="AP165" s="1">
        <v>1.1586356239100599</v>
      </c>
      <c r="AQ165" s="1">
        <v>656.59799999999996</v>
      </c>
      <c r="AR165" s="1">
        <v>522.95950000000005</v>
      </c>
      <c r="AS165" s="1">
        <v>724.50149999999996</v>
      </c>
      <c r="AT165" s="1">
        <v>492.11340000000001</v>
      </c>
      <c r="AU165" s="1">
        <v>383.01</v>
      </c>
      <c r="AV165" s="1">
        <v>346.63</v>
      </c>
      <c r="AW165" s="1">
        <v>487.34</v>
      </c>
      <c r="AX165" s="1">
        <v>370.72</v>
      </c>
      <c r="AY165" s="1">
        <v>3</v>
      </c>
      <c r="AZ165" s="1">
        <v>5</v>
      </c>
      <c r="BA165" s="1">
        <v>4</v>
      </c>
      <c r="BB165" s="1">
        <v>0.1</v>
      </c>
    </row>
    <row r="166" spans="1:54" x14ac:dyDescent="0.2">
      <c r="A166" s="1" t="s">
        <v>1007</v>
      </c>
      <c r="B166" s="1" t="s">
        <v>66</v>
      </c>
      <c r="C166" s="1">
        <v>231430</v>
      </c>
      <c r="D166" s="1">
        <v>231577</v>
      </c>
      <c r="E166" s="1" t="s">
        <v>86</v>
      </c>
      <c r="F166" s="1">
        <v>147</v>
      </c>
      <c r="G166" s="1">
        <f t="shared" si="2"/>
        <v>49</v>
      </c>
      <c r="H166" s="1">
        <v>132</v>
      </c>
      <c r="I166" s="1">
        <v>15</v>
      </c>
      <c r="J166" s="1" t="s">
        <v>56</v>
      </c>
      <c r="K166" s="1" t="s">
        <v>180</v>
      </c>
      <c r="L166" s="1" t="s">
        <v>107</v>
      </c>
      <c r="M166" s="1" t="s">
        <v>69</v>
      </c>
      <c r="N166" s="1" t="s">
        <v>1008</v>
      </c>
      <c r="O166" s="1">
        <v>0.45298699999999997</v>
      </c>
      <c r="P166" s="1" t="s">
        <v>1009</v>
      </c>
      <c r="Q166" s="1">
        <v>0.44881900000000002</v>
      </c>
      <c r="R166" s="1" t="s">
        <v>1010</v>
      </c>
      <c r="S166" s="1">
        <v>0.62485900000000005</v>
      </c>
      <c r="T166" s="1">
        <v>68</v>
      </c>
      <c r="U166" s="1" t="s">
        <v>1011</v>
      </c>
      <c r="W166" s="1">
        <v>18</v>
      </c>
      <c r="X166" s="1">
        <v>0</v>
      </c>
      <c r="Y166" s="1">
        <v>41</v>
      </c>
      <c r="Z166" s="1">
        <v>9</v>
      </c>
      <c r="AA166" s="1" t="s">
        <v>1012</v>
      </c>
      <c r="AB166" s="1">
        <v>-2.9637093230818101E-2</v>
      </c>
      <c r="AC166" s="1">
        <v>-0.31496677453127497</v>
      </c>
      <c r="AD166" s="1">
        <v>-0.23019844661546801</v>
      </c>
      <c r="AE166" s="1">
        <v>-7.7643572292970905E-2</v>
      </c>
      <c r="AF166" s="1">
        <v>-3.9982430188400699</v>
      </c>
      <c r="AG166" s="1">
        <v>-8.0704966672791905</v>
      </c>
      <c r="AH166" s="1">
        <v>-3.48763334563384</v>
      </c>
      <c r="AI166" s="1">
        <v>-5.01596136097249</v>
      </c>
      <c r="AJ166" s="1">
        <v>3.9686059256092499</v>
      </c>
      <c r="AK166" s="1">
        <v>7.7555298927479104</v>
      </c>
      <c r="AL166" s="1">
        <v>3.2574348990183699</v>
      </c>
      <c r="AM166" s="1">
        <v>4.9383177886795204</v>
      </c>
      <c r="AN166" s="1">
        <v>1.8380924426827101E-2</v>
      </c>
      <c r="AO166" s="1">
        <v>1.7825724897564601</v>
      </c>
      <c r="AP166" s="1">
        <v>-1.7641915653296401</v>
      </c>
      <c r="AQ166" s="1">
        <v>296.45620000000002</v>
      </c>
      <c r="AR166" s="1">
        <v>215.09620000000001</v>
      </c>
      <c r="AS166" s="1">
        <v>400.63810000000001</v>
      </c>
      <c r="AT166" s="1">
        <v>305.60680000000002</v>
      </c>
      <c r="AU166" s="1">
        <v>302.63</v>
      </c>
      <c r="AV166" s="1">
        <v>267.82</v>
      </c>
      <c r="AW166" s="1">
        <v>470.12</v>
      </c>
      <c r="AX166" s="1">
        <v>322.56</v>
      </c>
      <c r="AY166" s="1">
        <v>18</v>
      </c>
      <c r="AZ166" s="1">
        <v>0.1</v>
      </c>
      <c r="BA166" s="1">
        <v>41</v>
      </c>
      <c r="BB166" s="1">
        <v>9</v>
      </c>
    </row>
    <row r="167" spans="1:54" x14ac:dyDescent="0.2">
      <c r="A167" s="1" t="s">
        <v>1013</v>
      </c>
      <c r="B167" s="1" t="s">
        <v>66</v>
      </c>
      <c r="C167" s="1">
        <v>231378</v>
      </c>
      <c r="D167" s="1">
        <v>231577</v>
      </c>
      <c r="E167" s="1" t="s">
        <v>86</v>
      </c>
      <c r="F167" s="1">
        <v>199</v>
      </c>
      <c r="G167" s="1">
        <f t="shared" si="2"/>
        <v>66.333333333333329</v>
      </c>
      <c r="H167" s="1">
        <v>184</v>
      </c>
      <c r="I167" s="1">
        <v>15</v>
      </c>
      <c r="J167" s="1" t="s">
        <v>56</v>
      </c>
      <c r="K167" s="1" t="s">
        <v>1014</v>
      </c>
      <c r="L167" s="1" t="s">
        <v>107</v>
      </c>
      <c r="M167" s="1" t="s">
        <v>69</v>
      </c>
      <c r="N167" s="1" t="s">
        <v>1015</v>
      </c>
      <c r="O167" s="1">
        <v>0.26586399999999999</v>
      </c>
      <c r="P167" s="1" t="s">
        <v>1009</v>
      </c>
      <c r="Q167" s="1">
        <v>0.44881900000000002</v>
      </c>
      <c r="R167" s="1" t="s">
        <v>1010</v>
      </c>
      <c r="S167" s="1">
        <v>0.62485900000000005</v>
      </c>
      <c r="T167" s="1">
        <v>54</v>
      </c>
      <c r="U167" s="1" t="s">
        <v>1011</v>
      </c>
      <c r="W167" s="1">
        <v>11</v>
      </c>
      <c r="X167" s="1">
        <v>13</v>
      </c>
      <c r="Y167" s="1">
        <v>10</v>
      </c>
      <c r="Z167" s="1">
        <v>20</v>
      </c>
      <c r="AA167" s="1" t="s">
        <v>1016</v>
      </c>
      <c r="AB167" s="1">
        <v>-0.127034345655549</v>
      </c>
      <c r="AC167" s="1">
        <v>-0.40254353243539798</v>
      </c>
      <c r="AD167" s="1">
        <v>-0.29490599133603501</v>
      </c>
      <c r="AE167" s="1">
        <v>-0.170173267475522</v>
      </c>
      <c r="AF167" s="1">
        <v>-4.6612080315625004</v>
      </c>
      <c r="AG167" s="1">
        <v>-4.2631417452215796</v>
      </c>
      <c r="AH167" s="1">
        <v>-5.42051914977531</v>
      </c>
      <c r="AI167" s="1">
        <v>-3.9455720330810902</v>
      </c>
      <c r="AJ167" s="1">
        <v>4.5341736859069499</v>
      </c>
      <c r="AK167" s="1">
        <v>3.8605982127861802</v>
      </c>
      <c r="AL167" s="1">
        <v>5.1256131584392701</v>
      </c>
      <c r="AM167" s="1">
        <v>3.7753987656055701</v>
      </c>
      <c r="AN167" s="1">
        <v>3.2249309639694697E-2</v>
      </c>
      <c r="AO167" s="1">
        <v>-0.22087070303615799</v>
      </c>
      <c r="AP167" s="1">
        <v>0.25312001267585099</v>
      </c>
      <c r="AQ167" s="1">
        <v>277.0376</v>
      </c>
      <c r="AR167" s="1">
        <v>202.36859999999999</v>
      </c>
      <c r="AS167" s="1">
        <v>383.02190000000002</v>
      </c>
      <c r="AT167" s="1">
        <v>286.55939999999998</v>
      </c>
      <c r="AU167" s="1">
        <v>302.63</v>
      </c>
      <c r="AV167" s="1">
        <v>267.82</v>
      </c>
      <c r="AW167" s="1">
        <v>470.12</v>
      </c>
      <c r="AX167" s="1">
        <v>322.56</v>
      </c>
      <c r="AY167" s="1">
        <v>11</v>
      </c>
      <c r="AZ167" s="1">
        <v>13</v>
      </c>
      <c r="BA167" s="1">
        <v>10</v>
      </c>
      <c r="BB167" s="1">
        <v>20</v>
      </c>
    </row>
    <row r="168" spans="1:54" x14ac:dyDescent="0.2">
      <c r="A168" s="1" t="s">
        <v>1017</v>
      </c>
      <c r="B168" s="1" t="s">
        <v>66</v>
      </c>
      <c r="C168" s="1">
        <v>231499</v>
      </c>
      <c r="D168" s="1">
        <v>231577</v>
      </c>
      <c r="E168" s="1" t="s">
        <v>86</v>
      </c>
      <c r="F168" s="1">
        <v>78</v>
      </c>
      <c r="G168" s="1">
        <f t="shared" si="2"/>
        <v>26</v>
      </c>
      <c r="H168" s="1">
        <v>63</v>
      </c>
      <c r="I168" s="1">
        <v>15</v>
      </c>
      <c r="J168" s="1" t="s">
        <v>56</v>
      </c>
      <c r="K168" s="1" t="s">
        <v>180</v>
      </c>
      <c r="L168" s="1" t="s">
        <v>107</v>
      </c>
      <c r="M168" s="1" t="s">
        <v>69</v>
      </c>
      <c r="N168" s="1" t="s">
        <v>1018</v>
      </c>
      <c r="O168" s="1">
        <v>4.1685999999999997E-3</v>
      </c>
      <c r="P168" s="1" t="s">
        <v>1009</v>
      </c>
      <c r="Q168" s="1">
        <v>0.44881900000000002</v>
      </c>
      <c r="R168" s="1" t="s">
        <v>1010</v>
      </c>
      <c r="S168" s="1">
        <v>0.62485900000000005</v>
      </c>
      <c r="T168" s="1">
        <v>20</v>
      </c>
      <c r="U168" s="1" t="s">
        <v>1011</v>
      </c>
      <c r="W168" s="1">
        <v>0</v>
      </c>
      <c r="X168" s="1">
        <v>0</v>
      </c>
      <c r="Y168" s="1">
        <v>11</v>
      </c>
      <c r="Z168" s="1">
        <v>9</v>
      </c>
      <c r="AA168" s="1" t="s">
        <v>1019</v>
      </c>
      <c r="AB168" s="1">
        <v>-1.15068371939488E-2</v>
      </c>
      <c r="AC168" s="1">
        <v>-0.30862435457353399</v>
      </c>
      <c r="AD168" s="1">
        <v>-0.17831646634678699</v>
      </c>
      <c r="AE168" s="1">
        <v>-3.7733234401792097E-2</v>
      </c>
      <c r="AF168" s="1">
        <v>-8.24617053228366</v>
      </c>
      <c r="AG168" s="1">
        <v>-8.0704966672791905</v>
      </c>
      <c r="AH168" s="1">
        <v>-5.2949882676914504</v>
      </c>
      <c r="AI168" s="1">
        <v>-5.01596136097249</v>
      </c>
      <c r="AJ168" s="1">
        <v>8.2346636950897096</v>
      </c>
      <c r="AK168" s="1">
        <v>7.7618723127056501</v>
      </c>
      <c r="AL168" s="1">
        <v>5.1166718013446602</v>
      </c>
      <c r="AM168" s="1">
        <v>4.9782281265707002</v>
      </c>
      <c r="AN168" s="1">
        <v>5.2040745509452001E-2</v>
      </c>
      <c r="AO168" s="1">
        <v>3.0028587854494502</v>
      </c>
      <c r="AP168" s="1">
        <v>-2.9508180399400001</v>
      </c>
      <c r="AQ168" s="1">
        <v>300.21789999999999</v>
      </c>
      <c r="AR168" s="1">
        <v>216.04830000000001</v>
      </c>
      <c r="AS168" s="1">
        <v>415.34460000000001</v>
      </c>
      <c r="AT168" s="1">
        <v>314.20710000000003</v>
      </c>
      <c r="AU168" s="1">
        <v>302.63</v>
      </c>
      <c r="AV168" s="1">
        <v>267.82</v>
      </c>
      <c r="AW168" s="1">
        <v>470.12</v>
      </c>
      <c r="AX168" s="1">
        <v>322.56</v>
      </c>
      <c r="AY168" s="1">
        <v>0.1</v>
      </c>
      <c r="AZ168" s="1">
        <v>0.1</v>
      </c>
      <c r="BA168" s="1">
        <v>11</v>
      </c>
      <c r="BB168" s="1">
        <v>9</v>
      </c>
    </row>
    <row r="169" spans="1:54" x14ac:dyDescent="0.2">
      <c r="A169" s="1" t="s">
        <v>1020</v>
      </c>
      <c r="B169" s="1" t="s">
        <v>66</v>
      </c>
      <c r="C169" s="1">
        <v>63349</v>
      </c>
      <c r="D169" s="1">
        <v>63468</v>
      </c>
      <c r="E169" s="1" t="s">
        <v>86</v>
      </c>
      <c r="F169" s="1">
        <v>119</v>
      </c>
      <c r="G169" s="1">
        <f t="shared" si="2"/>
        <v>39.666666666666664</v>
      </c>
      <c r="H169" s="1">
        <v>96</v>
      </c>
      <c r="I169" s="1">
        <v>23</v>
      </c>
      <c r="J169" s="1" t="s">
        <v>56</v>
      </c>
      <c r="K169" s="1" t="s">
        <v>135</v>
      </c>
      <c r="L169" s="1" t="s">
        <v>1021</v>
      </c>
      <c r="M169" s="1" t="s">
        <v>79</v>
      </c>
      <c r="N169" s="1" t="s">
        <v>1022</v>
      </c>
      <c r="O169" s="1">
        <v>0.13439999999999999</v>
      </c>
      <c r="P169" s="1" t="s">
        <v>1023</v>
      </c>
      <c r="Q169" s="1">
        <v>1.79501E-2</v>
      </c>
      <c r="R169" s="1" t="s">
        <v>1024</v>
      </c>
      <c r="S169" s="1">
        <v>7.1434200000000002E-3</v>
      </c>
      <c r="T169" s="1">
        <v>40</v>
      </c>
      <c r="U169" s="1" t="s">
        <v>1025</v>
      </c>
      <c r="W169" s="1">
        <v>7</v>
      </c>
      <c r="X169" s="1">
        <v>0</v>
      </c>
      <c r="Y169" s="1">
        <v>13</v>
      </c>
      <c r="Z169" s="1">
        <v>20</v>
      </c>
      <c r="AA169" s="1" t="s">
        <v>1026</v>
      </c>
      <c r="AB169" s="1">
        <v>-8.8132866176804603E-2</v>
      </c>
      <c r="AC169" s="1">
        <v>-0.241296955028523</v>
      </c>
      <c r="AD169" s="1">
        <v>0.156890975408809</v>
      </c>
      <c r="AE169" s="1">
        <v>1.1264768572087301E-2</v>
      </c>
      <c r="AF169" s="1">
        <v>-5.9726639376547599</v>
      </c>
      <c r="AG169" s="1">
        <v>-8.5074378857803197</v>
      </c>
      <c r="AH169" s="1">
        <v>-5.4857718182142996</v>
      </c>
      <c r="AI169" s="1">
        <v>-4.5040755336921396</v>
      </c>
      <c r="AJ169" s="1">
        <v>5.8845310714779604</v>
      </c>
      <c r="AK169" s="1">
        <v>8.2661409307517903</v>
      </c>
      <c r="AL169" s="1">
        <v>5.64266279362311</v>
      </c>
      <c r="AM169" s="1">
        <v>4.5153403022642298</v>
      </c>
      <c r="AN169" s="1">
        <v>0.24879278259311199</v>
      </c>
      <c r="AO169" s="1">
        <v>2.2451272357643202</v>
      </c>
      <c r="AP169" s="1">
        <v>-1.9963344531712</v>
      </c>
      <c r="AQ169" s="1">
        <v>471.61810000000003</v>
      </c>
      <c r="AR169" s="1">
        <v>306.86219999999997</v>
      </c>
      <c r="AS169" s="1">
        <v>698.4212</v>
      </c>
      <c r="AT169" s="1">
        <v>479.25529999999998</v>
      </c>
      <c r="AU169" s="1">
        <v>501.39</v>
      </c>
      <c r="AV169" s="1">
        <v>362.91</v>
      </c>
      <c r="AW169" s="1">
        <v>626.35</v>
      </c>
      <c r="AX169" s="1">
        <v>475.52</v>
      </c>
      <c r="AY169" s="1">
        <v>7</v>
      </c>
      <c r="AZ169" s="1">
        <v>0.1</v>
      </c>
      <c r="BA169" s="1">
        <v>13</v>
      </c>
      <c r="BB169" s="1">
        <v>20</v>
      </c>
    </row>
    <row r="170" spans="1:54" x14ac:dyDescent="0.2">
      <c r="A170" s="1" t="s">
        <v>1027</v>
      </c>
      <c r="B170" s="1" t="s">
        <v>66</v>
      </c>
      <c r="C170" s="1">
        <v>63349</v>
      </c>
      <c r="D170" s="1">
        <v>63459</v>
      </c>
      <c r="E170" s="1" t="s">
        <v>86</v>
      </c>
      <c r="F170" s="1">
        <v>110</v>
      </c>
      <c r="G170" s="1">
        <f t="shared" si="2"/>
        <v>36.666666666666664</v>
      </c>
      <c r="H170" s="1">
        <v>96</v>
      </c>
      <c r="I170" s="1">
        <v>14</v>
      </c>
      <c r="J170" s="1" t="s">
        <v>56</v>
      </c>
      <c r="K170" s="1" t="s">
        <v>135</v>
      </c>
      <c r="L170" s="1" t="s">
        <v>1021</v>
      </c>
      <c r="M170" s="1" t="s">
        <v>79</v>
      </c>
      <c r="N170" s="1" t="s">
        <v>1022</v>
      </c>
      <c r="O170" s="1">
        <v>0.13439999999999999</v>
      </c>
      <c r="P170" s="1" t="s">
        <v>1023</v>
      </c>
      <c r="Q170" s="1">
        <v>1.79501E-2</v>
      </c>
      <c r="R170" s="1" t="s">
        <v>1028</v>
      </c>
      <c r="S170" s="1">
        <v>2.0880800000000001E-2</v>
      </c>
      <c r="T170" s="1">
        <v>35</v>
      </c>
      <c r="U170" s="1" t="s">
        <v>1025</v>
      </c>
      <c r="W170" s="1">
        <v>7</v>
      </c>
      <c r="X170" s="1">
        <v>0</v>
      </c>
      <c r="Y170" s="1">
        <v>15</v>
      </c>
      <c r="Z170" s="1">
        <v>13</v>
      </c>
      <c r="AA170" s="1" t="s">
        <v>1029</v>
      </c>
      <c r="AB170" s="1">
        <v>-0.132673692015707</v>
      </c>
      <c r="AC170" s="1">
        <v>-0.26169635620063703</v>
      </c>
      <c r="AD170" s="1">
        <v>0.14745514277015501</v>
      </c>
      <c r="AE170" s="1">
        <v>1.5875263286279199E-2</v>
      </c>
      <c r="AF170" s="1">
        <v>-5.9984211887291297</v>
      </c>
      <c r="AG170" s="1">
        <v>-8.5102103198642407</v>
      </c>
      <c r="AH170" s="1">
        <v>-5.3098173761901402</v>
      </c>
      <c r="AI170" s="1">
        <v>-5.09036954815884</v>
      </c>
      <c r="AJ170" s="1">
        <v>5.8657474967134302</v>
      </c>
      <c r="AK170" s="1">
        <v>8.2485139636635996</v>
      </c>
      <c r="AL170" s="1">
        <v>5.4572725189603002</v>
      </c>
      <c r="AM170" s="1">
        <v>5.1062448114451202</v>
      </c>
      <c r="AN170" s="1">
        <v>0.27885022713638902</v>
      </c>
      <c r="AO170" s="1">
        <v>2.0542222921222</v>
      </c>
      <c r="AP170" s="1">
        <v>-1.77537206498581</v>
      </c>
      <c r="AQ170" s="1">
        <v>465.50459999999998</v>
      </c>
      <c r="AR170" s="1">
        <v>303.12360000000001</v>
      </c>
      <c r="AS170" s="1">
        <v>701.94719999999995</v>
      </c>
      <c r="AT170" s="1">
        <v>481.23739999999998</v>
      </c>
      <c r="AU170" s="1">
        <v>510.44</v>
      </c>
      <c r="AV170" s="1">
        <v>363.61</v>
      </c>
      <c r="AW170" s="1">
        <v>633.65</v>
      </c>
      <c r="AX170" s="1">
        <v>475.96</v>
      </c>
      <c r="AY170" s="1">
        <v>7</v>
      </c>
      <c r="AZ170" s="1">
        <v>0.1</v>
      </c>
      <c r="BA170" s="1">
        <v>15</v>
      </c>
      <c r="BB170" s="1">
        <v>13</v>
      </c>
    </row>
    <row r="171" spans="1:54" x14ac:dyDescent="0.2">
      <c r="A171" s="1" t="s">
        <v>1030</v>
      </c>
      <c r="B171" s="1" t="s">
        <v>66</v>
      </c>
      <c r="C171" s="1">
        <v>717049</v>
      </c>
      <c r="D171" s="1">
        <v>717146</v>
      </c>
      <c r="E171" s="1" t="s">
        <v>55</v>
      </c>
      <c r="F171" s="1">
        <v>97</v>
      </c>
      <c r="G171" s="1">
        <f t="shared" si="2"/>
        <v>32.333333333333336</v>
      </c>
      <c r="H171" s="1">
        <v>87</v>
      </c>
      <c r="I171" s="1">
        <v>10</v>
      </c>
      <c r="J171" s="1" t="s">
        <v>56</v>
      </c>
      <c r="K171" s="1" t="s">
        <v>95</v>
      </c>
      <c r="L171" s="1" t="s">
        <v>150</v>
      </c>
      <c r="M171" s="1" t="s">
        <v>59</v>
      </c>
      <c r="N171" s="1" t="s">
        <v>1031</v>
      </c>
      <c r="O171" s="1">
        <v>0.91060700000000006</v>
      </c>
      <c r="P171" s="1" t="s">
        <v>1032</v>
      </c>
      <c r="Q171" s="1">
        <v>0.99512599999999996</v>
      </c>
      <c r="R171" s="1" t="s">
        <v>1033</v>
      </c>
      <c r="S171" s="1">
        <v>0.991564</v>
      </c>
      <c r="T171" s="1">
        <v>34</v>
      </c>
      <c r="U171" s="1" t="s">
        <v>1034</v>
      </c>
      <c r="W171" s="1">
        <v>5</v>
      </c>
      <c r="X171" s="1">
        <v>3</v>
      </c>
      <c r="Y171" s="1">
        <v>10</v>
      </c>
      <c r="Z171" s="1">
        <v>16</v>
      </c>
      <c r="AA171" s="1" t="s">
        <v>1035</v>
      </c>
      <c r="AB171" s="1">
        <v>-6.9039723176902601E-2</v>
      </c>
      <c r="AC171" s="1">
        <v>0.13108461116475101</v>
      </c>
      <c r="AD171" s="1">
        <v>-9.9697415864723193E-2</v>
      </c>
      <c r="AE171" s="1">
        <v>1.48625967808529E-2</v>
      </c>
      <c r="AF171" s="1">
        <v>-6.7997349224788701</v>
      </c>
      <c r="AG171" s="1">
        <v>-6.7109441545758699</v>
      </c>
      <c r="AH171" s="1">
        <v>-6.0272827543934104</v>
      </c>
      <c r="AI171" s="1">
        <v>-5.0212184216842699</v>
      </c>
      <c r="AJ171" s="1">
        <v>6.7306951993019704</v>
      </c>
      <c r="AK171" s="1">
        <v>6.8420287657406202</v>
      </c>
      <c r="AL171" s="1">
        <v>5.9275853385286803</v>
      </c>
      <c r="AM171" s="1">
        <v>5.0360810184651204</v>
      </c>
      <c r="AN171" s="1">
        <v>-7.3439853535859495E-2</v>
      </c>
      <c r="AO171" s="1">
        <v>1.2310889504885301</v>
      </c>
      <c r="AP171" s="1">
        <v>-1.3045288040243901</v>
      </c>
      <c r="AQ171" s="1">
        <v>636.22439999999995</v>
      </c>
      <c r="AR171" s="1">
        <v>457.89769999999999</v>
      </c>
      <c r="AS171" s="1">
        <v>668.53560000000004</v>
      </c>
      <c r="AT171" s="1">
        <v>556.77670000000001</v>
      </c>
      <c r="AU171" s="1">
        <v>667.46</v>
      </c>
      <c r="AV171" s="1">
        <v>418.04</v>
      </c>
      <c r="AW171" s="1">
        <v>716.44</v>
      </c>
      <c r="AX171" s="1">
        <v>551.05999999999995</v>
      </c>
      <c r="AY171" s="1">
        <v>5</v>
      </c>
      <c r="AZ171" s="1">
        <v>3</v>
      </c>
      <c r="BA171" s="1">
        <v>10</v>
      </c>
      <c r="BB171" s="1">
        <v>16</v>
      </c>
    </row>
    <row r="172" spans="1:54" x14ac:dyDescent="0.2">
      <c r="A172" s="1" t="s">
        <v>1036</v>
      </c>
      <c r="B172" s="1" t="s">
        <v>66</v>
      </c>
      <c r="C172" s="1">
        <v>744804</v>
      </c>
      <c r="D172" s="1">
        <v>745412</v>
      </c>
      <c r="E172" s="1" t="s">
        <v>86</v>
      </c>
      <c r="F172" s="1">
        <v>608</v>
      </c>
      <c r="G172" s="1">
        <f t="shared" si="2"/>
        <v>202.66666666666666</v>
      </c>
      <c r="H172" s="1">
        <v>590</v>
      </c>
      <c r="I172" s="1">
        <v>18</v>
      </c>
      <c r="J172" s="1" t="s">
        <v>56</v>
      </c>
      <c r="K172" s="1" t="s">
        <v>67</v>
      </c>
      <c r="L172" s="1" t="s">
        <v>194</v>
      </c>
      <c r="M172" s="1" t="s">
        <v>69</v>
      </c>
      <c r="N172" s="1" t="s">
        <v>1037</v>
      </c>
      <c r="O172" s="1">
        <v>0.20750299999999999</v>
      </c>
      <c r="P172" s="1" t="s">
        <v>1038</v>
      </c>
      <c r="Q172" s="1">
        <v>0.92351000000000005</v>
      </c>
      <c r="R172" s="1" t="s">
        <v>1039</v>
      </c>
      <c r="S172" s="1">
        <v>0.85320600000000002</v>
      </c>
      <c r="T172" s="1">
        <v>19</v>
      </c>
      <c r="U172" s="1" t="s">
        <v>1040</v>
      </c>
      <c r="W172" s="1">
        <v>0</v>
      </c>
      <c r="X172" s="1">
        <v>0</v>
      </c>
      <c r="Y172" s="1">
        <v>12</v>
      </c>
      <c r="Z172" s="1">
        <v>7</v>
      </c>
      <c r="AA172" s="1" t="s">
        <v>1041</v>
      </c>
      <c r="AB172" s="1">
        <v>-0.17121976108881101</v>
      </c>
      <c r="AC172" s="1">
        <v>-0.16978533464137899</v>
      </c>
      <c r="AD172" s="1">
        <v>-0.27166481503956202</v>
      </c>
      <c r="AE172" s="1">
        <v>-0.23133989748053899</v>
      </c>
      <c r="AF172" s="1">
        <v>-9.6251243418751091</v>
      </c>
      <c r="AG172" s="1">
        <v>-9.2352962545670891</v>
      </c>
      <c r="AH172" s="1">
        <v>-6.2991375553703</v>
      </c>
      <c r="AI172" s="1">
        <v>-6.5987411063333701</v>
      </c>
      <c r="AJ172" s="1">
        <v>9.4539045807863005</v>
      </c>
      <c r="AK172" s="1">
        <v>9.0655109199257105</v>
      </c>
      <c r="AL172" s="1">
        <v>6.0274727403307402</v>
      </c>
      <c r="AM172" s="1">
        <v>6.3674012088528302</v>
      </c>
      <c r="AN172" s="1">
        <v>-8.0999808394955505E-2</v>
      </c>
      <c r="AO172" s="1">
        <v>2.9812709673692699</v>
      </c>
      <c r="AP172" s="1">
        <v>-3.0622707757642198</v>
      </c>
      <c r="AQ172" s="1">
        <v>700.30809999999997</v>
      </c>
      <c r="AR172" s="1">
        <v>534.78520000000003</v>
      </c>
      <c r="AS172" s="1">
        <v>846.99530000000004</v>
      </c>
      <c r="AT172" s="1">
        <v>659.49379999999996</v>
      </c>
      <c r="AU172" s="1">
        <v>788.68</v>
      </c>
      <c r="AV172" s="1">
        <v>601.70000000000005</v>
      </c>
      <c r="AW172" s="1">
        <v>1022.7</v>
      </c>
      <c r="AX172" s="1">
        <v>774.37</v>
      </c>
      <c r="AY172" s="1">
        <v>0.1</v>
      </c>
      <c r="AZ172" s="1">
        <v>0.1</v>
      </c>
      <c r="BA172" s="1">
        <v>12</v>
      </c>
      <c r="BB172" s="1">
        <v>7</v>
      </c>
    </row>
    <row r="173" spans="1:54" x14ac:dyDescent="0.2">
      <c r="A173" s="1" t="s">
        <v>1042</v>
      </c>
      <c r="B173" s="1" t="s">
        <v>66</v>
      </c>
      <c r="C173" s="1">
        <v>827689</v>
      </c>
      <c r="D173" s="1">
        <v>827888</v>
      </c>
      <c r="E173" s="1" t="s">
        <v>55</v>
      </c>
      <c r="F173" s="1">
        <v>199</v>
      </c>
      <c r="G173" s="1">
        <f t="shared" si="2"/>
        <v>66.333333333333329</v>
      </c>
      <c r="H173" s="1">
        <v>146</v>
      </c>
      <c r="I173" s="1">
        <v>53</v>
      </c>
      <c r="J173" s="1" t="s">
        <v>56</v>
      </c>
      <c r="K173" s="1" t="s">
        <v>67</v>
      </c>
      <c r="L173" s="1" t="s">
        <v>894</v>
      </c>
      <c r="M173" s="1" t="s">
        <v>59</v>
      </c>
      <c r="N173" s="1" t="s">
        <v>1043</v>
      </c>
      <c r="O173" s="1">
        <v>0.95275600000000005</v>
      </c>
      <c r="P173" s="1" t="s">
        <v>1044</v>
      </c>
      <c r="Q173" s="1">
        <v>0.160855</v>
      </c>
      <c r="R173" s="1" t="s">
        <v>1045</v>
      </c>
      <c r="S173" s="1">
        <v>0.98650199999999999</v>
      </c>
      <c r="T173" s="1">
        <v>18</v>
      </c>
      <c r="U173" s="1" t="s">
        <v>1046</v>
      </c>
      <c r="W173" s="1">
        <v>0</v>
      </c>
      <c r="X173" s="1">
        <v>0</v>
      </c>
      <c r="Y173" s="1">
        <v>9</v>
      </c>
      <c r="Z173" s="1">
        <v>9</v>
      </c>
      <c r="AA173" s="1" t="s">
        <v>1047</v>
      </c>
      <c r="AB173" s="1">
        <v>-0.438706987280442</v>
      </c>
      <c r="AC173" s="1">
        <v>-0.50037258812367003</v>
      </c>
      <c r="AD173" s="1">
        <v>-0.381856533061388</v>
      </c>
      <c r="AE173" s="1">
        <v>-0.41760245426995302</v>
      </c>
      <c r="AF173" s="1">
        <v>-10.720287016843001</v>
      </c>
      <c r="AG173" s="1">
        <v>-10.360671536460501</v>
      </c>
      <c r="AH173" s="1">
        <v>-8.4639166675903095</v>
      </c>
      <c r="AI173" s="1">
        <v>-8.0464037484839608</v>
      </c>
      <c r="AJ173" s="1">
        <v>10.281580029562599</v>
      </c>
      <c r="AK173" s="1">
        <v>9.8602989483368706</v>
      </c>
      <c r="AL173" s="1">
        <v>8.0820601345289198</v>
      </c>
      <c r="AM173" s="1">
        <v>7.6288012942140098</v>
      </c>
      <c r="AN173" s="1">
        <v>6.9810294036385306E-2</v>
      </c>
      <c r="AO173" s="1">
        <v>2.2853190686146601</v>
      </c>
      <c r="AP173" s="1">
        <v>-2.2155087745782698</v>
      </c>
      <c r="AQ173" s="1">
        <v>1243.6980000000001</v>
      </c>
      <c r="AR173" s="1">
        <v>928.49220000000003</v>
      </c>
      <c r="AS173" s="1">
        <v>2708.8330000000001</v>
      </c>
      <c r="AT173" s="1">
        <v>1978.2380000000001</v>
      </c>
      <c r="AU173" s="1">
        <v>1686.05</v>
      </c>
      <c r="AV173" s="1">
        <v>1313.84</v>
      </c>
      <c r="AW173" s="1">
        <v>3529.96</v>
      </c>
      <c r="AX173" s="1">
        <v>2642.68</v>
      </c>
      <c r="AY173" s="1">
        <v>0.1</v>
      </c>
      <c r="AZ173" s="1">
        <v>0.1</v>
      </c>
      <c r="BA173" s="1">
        <v>9</v>
      </c>
      <c r="BB173" s="1">
        <v>9</v>
      </c>
    </row>
    <row r="174" spans="1:54" x14ac:dyDescent="0.2">
      <c r="A174" s="1" t="s">
        <v>1048</v>
      </c>
      <c r="B174" s="1" t="s">
        <v>201</v>
      </c>
      <c r="C174" s="1">
        <v>466052</v>
      </c>
      <c r="D174" s="1">
        <v>466197</v>
      </c>
      <c r="E174" s="1" t="s">
        <v>55</v>
      </c>
      <c r="F174" s="1">
        <v>145</v>
      </c>
      <c r="G174" s="1">
        <f t="shared" si="2"/>
        <v>48.333333333333336</v>
      </c>
      <c r="H174" s="1">
        <v>123</v>
      </c>
      <c r="I174" s="1">
        <v>22</v>
      </c>
      <c r="J174" s="1" t="s">
        <v>56</v>
      </c>
      <c r="K174" s="1" t="s">
        <v>1049</v>
      </c>
      <c r="L174" s="1" t="s">
        <v>1050</v>
      </c>
      <c r="M174" s="1" t="s">
        <v>79</v>
      </c>
      <c r="N174" s="1" t="s">
        <v>1051</v>
      </c>
      <c r="O174" s="1">
        <v>1.99166E-2</v>
      </c>
      <c r="P174" s="1" t="s">
        <v>1052</v>
      </c>
      <c r="Q174" s="1">
        <v>0.421072</v>
      </c>
      <c r="R174" s="1" t="s">
        <v>1053</v>
      </c>
      <c r="S174" s="1">
        <v>0.98987599999999998</v>
      </c>
      <c r="T174" s="1">
        <v>20</v>
      </c>
      <c r="U174" s="1" t="s">
        <v>1054</v>
      </c>
      <c r="W174" s="1">
        <v>8</v>
      </c>
      <c r="X174" s="1">
        <v>5</v>
      </c>
      <c r="Y174" s="1">
        <v>7</v>
      </c>
      <c r="Z174" s="1">
        <v>0</v>
      </c>
      <c r="AA174" s="1" t="s">
        <v>1055</v>
      </c>
      <c r="AB174" s="1">
        <v>-8.7115765268042697E-4</v>
      </c>
      <c r="AC174" s="1">
        <v>2.9463425150069601E-2</v>
      </c>
      <c r="AD174" s="1">
        <v>-0.16396102195023299</v>
      </c>
      <c r="AE174" s="1">
        <v>0.13364296419844601</v>
      </c>
      <c r="AF174" s="1">
        <v>-7.1207044417962697</v>
      </c>
      <c r="AG174" s="1">
        <v>-7.4214056587177497</v>
      </c>
      <c r="AH174" s="1">
        <v>-8.4872421358869392</v>
      </c>
      <c r="AI174" s="1">
        <v>-10.9447267001883</v>
      </c>
      <c r="AJ174" s="1">
        <v>7.1198332841435903</v>
      </c>
      <c r="AK174" s="1">
        <v>7.4508690838678202</v>
      </c>
      <c r="AL174" s="1">
        <v>8.3232811139367104</v>
      </c>
      <c r="AM174" s="1">
        <v>11.078369664386701</v>
      </c>
      <c r="AN174" s="1">
        <v>-2.9455162624587899E-2</v>
      </c>
      <c r="AO174" s="1">
        <v>-2.4449293677806101</v>
      </c>
      <c r="AP174" s="1">
        <v>2.4154742051560301</v>
      </c>
      <c r="AQ174" s="1">
        <v>1250.7738999999999</v>
      </c>
      <c r="AR174" s="1">
        <v>1048.7511</v>
      </c>
      <c r="AS174" s="1">
        <v>2561.402</v>
      </c>
      <c r="AT174" s="1">
        <v>2161.328</v>
      </c>
      <c r="AU174" s="1">
        <v>1251.53</v>
      </c>
      <c r="AV174" s="1">
        <v>1027.53</v>
      </c>
      <c r="AW174" s="1">
        <v>2869.81</v>
      </c>
      <c r="AX174" s="1">
        <v>1970.02</v>
      </c>
      <c r="AY174" s="1">
        <v>8</v>
      </c>
      <c r="AZ174" s="1">
        <v>5</v>
      </c>
      <c r="BA174" s="1">
        <v>7</v>
      </c>
      <c r="BB174" s="1">
        <v>0.1</v>
      </c>
    </row>
    <row r="175" spans="1:54" x14ac:dyDescent="0.2">
      <c r="A175" s="1" t="s">
        <v>1056</v>
      </c>
      <c r="B175" s="1" t="s">
        <v>431</v>
      </c>
      <c r="C175" s="1">
        <v>331382</v>
      </c>
      <c r="D175" s="1">
        <v>331440</v>
      </c>
      <c r="E175" s="1" t="s">
        <v>55</v>
      </c>
      <c r="F175" s="1">
        <v>58</v>
      </c>
      <c r="G175" s="1">
        <f t="shared" si="2"/>
        <v>19.333333333333332</v>
      </c>
      <c r="H175" s="1">
        <v>47</v>
      </c>
      <c r="I175" s="1">
        <v>11</v>
      </c>
      <c r="J175" s="1" t="s">
        <v>56</v>
      </c>
      <c r="K175" s="1" t="s">
        <v>135</v>
      </c>
      <c r="L175" s="1" t="s">
        <v>424</v>
      </c>
      <c r="M175" s="1" t="s">
        <v>59</v>
      </c>
      <c r="N175" s="1" t="s">
        <v>1057</v>
      </c>
      <c r="O175" s="1">
        <v>0.95368200000000003</v>
      </c>
      <c r="P175" s="1" t="s">
        <v>1058</v>
      </c>
      <c r="Q175" s="1">
        <v>0.57030400000000003</v>
      </c>
      <c r="R175" s="1" t="s">
        <v>1059</v>
      </c>
      <c r="S175" s="1">
        <v>0.92463399999999996</v>
      </c>
      <c r="T175" s="1">
        <v>324</v>
      </c>
      <c r="U175" s="1" t="s">
        <v>1060</v>
      </c>
      <c r="W175" s="1">
        <v>16</v>
      </c>
      <c r="X175" s="1">
        <v>5</v>
      </c>
      <c r="Y175" s="1">
        <v>170</v>
      </c>
      <c r="Z175" s="1">
        <v>133</v>
      </c>
      <c r="AA175" s="1" t="s">
        <v>1061</v>
      </c>
      <c r="AB175" s="1">
        <v>-0.24438902631105999</v>
      </c>
      <c r="AC175" s="1">
        <v>-4.5417595203152403E-2</v>
      </c>
      <c r="AD175" s="1">
        <v>-0.201866218571676</v>
      </c>
      <c r="AE175" s="1">
        <v>-1.1787809711851899E-3</v>
      </c>
      <c r="AF175" s="1">
        <v>-5.5252582467179101</v>
      </c>
      <c r="AG175" s="1">
        <v>-6.5378137372822298</v>
      </c>
      <c r="AH175" s="1">
        <v>-4.5273389009377896</v>
      </c>
      <c r="AI175" s="1">
        <v>-4.53089252578516</v>
      </c>
      <c r="AJ175" s="1">
        <v>5.2808692204068501</v>
      </c>
      <c r="AK175" s="1">
        <v>6.4923961420790697</v>
      </c>
      <c r="AL175" s="1">
        <v>4.3254726823661196</v>
      </c>
      <c r="AM175" s="1">
        <v>4.5297137448139697</v>
      </c>
      <c r="AN175" s="1">
        <v>4.3380810985675797E-2</v>
      </c>
      <c r="AO175" s="1">
        <v>1.5024202786385901</v>
      </c>
      <c r="AP175" s="1">
        <v>-1.4590394676529199</v>
      </c>
      <c r="AQ175" s="1">
        <v>659.92010000000005</v>
      </c>
      <c r="AR175" s="1">
        <v>539.20330000000001</v>
      </c>
      <c r="AS175" s="1">
        <v>3427.413</v>
      </c>
      <c r="AT175" s="1">
        <v>3094.17</v>
      </c>
      <c r="AU175" s="1">
        <v>781.92</v>
      </c>
      <c r="AV175" s="1">
        <v>556.48</v>
      </c>
      <c r="AW175" s="1">
        <v>3942.31</v>
      </c>
      <c r="AX175" s="1">
        <v>3096.7</v>
      </c>
      <c r="AY175" s="1">
        <v>16</v>
      </c>
      <c r="AZ175" s="1">
        <v>5</v>
      </c>
      <c r="BA175" s="1">
        <v>170</v>
      </c>
      <c r="BB175" s="1">
        <v>133</v>
      </c>
    </row>
    <row r="176" spans="1:54" x14ac:dyDescent="0.2">
      <c r="A176" s="1" t="s">
        <v>1062</v>
      </c>
      <c r="B176" s="1" t="s">
        <v>431</v>
      </c>
      <c r="C176" s="1">
        <v>331343</v>
      </c>
      <c r="D176" s="1">
        <v>331440</v>
      </c>
      <c r="E176" s="1" t="s">
        <v>55</v>
      </c>
      <c r="F176" s="1">
        <v>97</v>
      </c>
      <c r="G176" s="1">
        <f t="shared" si="2"/>
        <v>32.333333333333336</v>
      </c>
      <c r="H176" s="1">
        <v>47</v>
      </c>
      <c r="I176" s="1">
        <v>50</v>
      </c>
      <c r="J176" s="1" t="s">
        <v>56</v>
      </c>
      <c r="K176" s="1" t="s">
        <v>135</v>
      </c>
      <c r="L176" s="1" t="s">
        <v>424</v>
      </c>
      <c r="M176" s="1" t="s">
        <v>59</v>
      </c>
      <c r="N176" s="1" t="s">
        <v>1057</v>
      </c>
      <c r="O176" s="1">
        <v>0.95368200000000003</v>
      </c>
      <c r="P176" s="1" t="s">
        <v>1058</v>
      </c>
      <c r="Q176" s="1">
        <v>0.57030400000000003</v>
      </c>
      <c r="R176" s="1" t="s">
        <v>1063</v>
      </c>
      <c r="S176" s="1">
        <v>0.98762700000000003</v>
      </c>
      <c r="T176" s="1">
        <v>51</v>
      </c>
      <c r="U176" s="1" t="s">
        <v>1060</v>
      </c>
      <c r="W176" s="1">
        <v>0</v>
      </c>
      <c r="X176" s="1">
        <v>0</v>
      </c>
      <c r="Y176" s="1">
        <v>24</v>
      </c>
      <c r="Z176" s="1">
        <v>27</v>
      </c>
      <c r="AA176" s="1" t="s">
        <v>1064</v>
      </c>
      <c r="AB176" s="1">
        <v>0.207824576369884</v>
      </c>
      <c r="AC176" s="1">
        <v>0.36645726087192898</v>
      </c>
      <c r="AD176" s="1">
        <v>0.17597394586798401</v>
      </c>
      <c r="AE176" s="1">
        <v>0.323684472764522</v>
      </c>
      <c r="AF176" s="1">
        <v>-9.2808635449636494</v>
      </c>
      <c r="AG176" s="1">
        <v>-8.7639758468303892</v>
      </c>
      <c r="AH176" s="1">
        <v>-7.0230823249918899</v>
      </c>
      <c r="AI176" s="1">
        <v>-6.4970192178520803</v>
      </c>
      <c r="AJ176" s="1">
        <v>9.4886881213335403</v>
      </c>
      <c r="AK176" s="1">
        <v>9.13043310770232</v>
      </c>
      <c r="AL176" s="1">
        <v>7.19905627085988</v>
      </c>
      <c r="AM176" s="1">
        <v>6.8207036906166101</v>
      </c>
      <c r="AN176" s="1">
        <v>-3.7311709304653398E-2</v>
      </c>
      <c r="AO176" s="1">
        <v>2.2623689244750298</v>
      </c>
      <c r="AP176" s="1">
        <v>-2.29968063377969</v>
      </c>
      <c r="AQ176" s="1">
        <v>717.42219999999998</v>
      </c>
      <c r="AR176" s="1">
        <v>559.44659999999999</v>
      </c>
      <c r="AS176" s="1">
        <v>3672.431</v>
      </c>
      <c r="AT176" s="1">
        <v>3164.1509999999998</v>
      </c>
      <c r="AU176" s="1">
        <v>621.04</v>
      </c>
      <c r="AV176" s="1">
        <v>433.73</v>
      </c>
      <c r="AW176" s="1">
        <v>3250.61</v>
      </c>
      <c r="AX176" s="1">
        <v>2528.04</v>
      </c>
      <c r="AY176" s="1">
        <v>0.1</v>
      </c>
      <c r="AZ176" s="1">
        <v>0.1</v>
      </c>
      <c r="BA176" s="1">
        <v>24</v>
      </c>
      <c r="BB176" s="1">
        <v>27</v>
      </c>
    </row>
    <row r="177" spans="1:54" x14ac:dyDescent="0.2">
      <c r="A177" s="1" t="s">
        <v>1065</v>
      </c>
      <c r="B177" s="1" t="s">
        <v>431</v>
      </c>
      <c r="C177" s="1">
        <v>331305</v>
      </c>
      <c r="D177" s="1">
        <v>331440</v>
      </c>
      <c r="E177" s="1" t="s">
        <v>55</v>
      </c>
      <c r="F177" s="1">
        <v>135</v>
      </c>
      <c r="G177" s="1">
        <f t="shared" si="2"/>
        <v>45</v>
      </c>
      <c r="H177" s="1">
        <v>47</v>
      </c>
      <c r="I177" s="1">
        <v>88</v>
      </c>
      <c r="J177" s="1" t="s">
        <v>56</v>
      </c>
      <c r="K177" s="1" t="s">
        <v>135</v>
      </c>
      <c r="L177" s="1" t="s">
        <v>424</v>
      </c>
      <c r="M177" s="1" t="s">
        <v>69</v>
      </c>
      <c r="N177" s="1" t="s">
        <v>1057</v>
      </c>
      <c r="O177" s="1">
        <v>0.95368200000000003</v>
      </c>
      <c r="P177" s="1" t="s">
        <v>1058</v>
      </c>
      <c r="Q177" s="1">
        <v>0.57030400000000003</v>
      </c>
      <c r="R177" s="1" t="s">
        <v>1066</v>
      </c>
      <c r="S177" s="1">
        <v>0.98368999999999995</v>
      </c>
      <c r="T177" s="1">
        <v>16</v>
      </c>
      <c r="U177" s="1" t="s">
        <v>1060</v>
      </c>
      <c r="W177" s="1">
        <v>0</v>
      </c>
      <c r="X177" s="1">
        <v>0</v>
      </c>
      <c r="Y177" s="1">
        <v>6</v>
      </c>
      <c r="Z177" s="1">
        <v>10</v>
      </c>
      <c r="AA177" s="1" t="s">
        <v>1067</v>
      </c>
      <c r="AB177" s="1">
        <v>0.87917654462540296</v>
      </c>
      <c r="AC177" s="1">
        <v>0.95024990049887603</v>
      </c>
      <c r="AD177" s="1">
        <v>0.69667165363309802</v>
      </c>
      <c r="AE177" s="1">
        <v>0.768183348924665</v>
      </c>
      <c r="AF177" s="1">
        <v>-8.6832051807247392</v>
      </c>
      <c r="AG177" s="1">
        <v>-8.2059886901860093</v>
      </c>
      <c r="AH177" s="1">
        <v>-8.3963111974251294</v>
      </c>
      <c r="AI177" s="1">
        <v>-7.41072500492331</v>
      </c>
      <c r="AJ177" s="1">
        <v>9.5623817253501393</v>
      </c>
      <c r="AK177" s="1">
        <v>9.1562385906848807</v>
      </c>
      <c r="AL177" s="1">
        <v>9.0929828510582293</v>
      </c>
      <c r="AM177" s="1">
        <v>8.1789083538479694</v>
      </c>
      <c r="AN177" s="1">
        <v>-0.18228572128325801</v>
      </c>
      <c r="AO177" s="1">
        <v>0.541078834281152</v>
      </c>
      <c r="AP177" s="1">
        <v>-0.72336455556440904</v>
      </c>
      <c r="AQ177" s="1">
        <v>755.07299999999998</v>
      </c>
      <c r="AR177" s="1">
        <v>569.56150000000002</v>
      </c>
      <c r="AS177" s="1">
        <v>3821.598</v>
      </c>
      <c r="AT177" s="1">
        <v>3186.788</v>
      </c>
      <c r="AU177" s="1">
        <v>410.06</v>
      </c>
      <c r="AV177" s="1">
        <v>294.29000000000002</v>
      </c>
      <c r="AW177" s="1">
        <v>2357.52</v>
      </c>
      <c r="AX177" s="1">
        <v>1870.73</v>
      </c>
      <c r="AY177" s="1">
        <v>0.1</v>
      </c>
      <c r="AZ177" s="1">
        <v>0.1</v>
      </c>
      <c r="BA177" s="1">
        <v>6</v>
      </c>
      <c r="BB177" s="1">
        <v>10</v>
      </c>
    </row>
    <row r="178" spans="1:54" x14ac:dyDescent="0.2">
      <c r="A178" s="1" t="s">
        <v>1068</v>
      </c>
      <c r="B178" s="1" t="s">
        <v>76</v>
      </c>
      <c r="C178" s="1">
        <v>110552</v>
      </c>
      <c r="D178" s="1">
        <v>110820</v>
      </c>
      <c r="E178" s="1" t="s">
        <v>55</v>
      </c>
      <c r="F178" s="1">
        <v>268</v>
      </c>
      <c r="G178" s="1">
        <f t="shared" si="2"/>
        <v>89.333333333333329</v>
      </c>
      <c r="H178" s="1">
        <v>253</v>
      </c>
      <c r="I178" s="1">
        <v>15</v>
      </c>
      <c r="J178" s="1" t="s">
        <v>56</v>
      </c>
      <c r="K178" s="1" t="s">
        <v>57</v>
      </c>
      <c r="L178" s="1" t="s">
        <v>194</v>
      </c>
      <c r="M178" s="1" t="s">
        <v>79</v>
      </c>
      <c r="N178" s="1" t="s">
        <v>911</v>
      </c>
      <c r="O178" s="1">
        <v>0</v>
      </c>
      <c r="P178" s="1" t="s">
        <v>912</v>
      </c>
      <c r="Q178" s="1">
        <v>0.26809100000000002</v>
      </c>
      <c r="R178" s="1" t="s">
        <v>1069</v>
      </c>
      <c r="S178" s="1">
        <v>0.40607399999999999</v>
      </c>
      <c r="T178" s="1">
        <v>222</v>
      </c>
      <c r="W178" s="1">
        <v>69</v>
      </c>
      <c r="X178" s="1">
        <v>66</v>
      </c>
      <c r="Y178" s="1">
        <v>41</v>
      </c>
      <c r="Z178" s="1">
        <v>46</v>
      </c>
      <c r="AA178" s="1" t="s">
        <v>1070</v>
      </c>
      <c r="AB178" s="1">
        <v>-0.12509962329896801</v>
      </c>
      <c r="AC178" s="1">
        <v>-0.19005112676774499</v>
      </c>
      <c r="AD178" s="1">
        <v>0.19689088492120499</v>
      </c>
      <c r="AE178" s="1">
        <v>0.133746442431253</v>
      </c>
      <c r="AF178" s="1">
        <v>-2.7616500047605799</v>
      </c>
      <c r="AG178" s="1">
        <v>-2.39092224571485</v>
      </c>
      <c r="AH178" s="1">
        <v>-3.4306675957681199</v>
      </c>
      <c r="AI178" s="1">
        <v>-2.87832881034634</v>
      </c>
      <c r="AJ178" s="1">
        <v>2.63655038146161</v>
      </c>
      <c r="AK178" s="1">
        <v>2.2008711189471</v>
      </c>
      <c r="AL178" s="1">
        <v>3.62755848068932</v>
      </c>
      <c r="AM178" s="1">
        <v>3.0120752527775898</v>
      </c>
      <c r="AN178" s="1">
        <v>0.322894038709585</v>
      </c>
      <c r="AO178" s="1">
        <v>-0.578212077819515</v>
      </c>
      <c r="AP178" s="1">
        <v>0.901106116529101</v>
      </c>
      <c r="AQ178" s="1">
        <v>434.2901</v>
      </c>
      <c r="AR178" s="1">
        <v>307.03710000000001</v>
      </c>
      <c r="AS178" s="1">
        <v>518.10260000000005</v>
      </c>
      <c r="AT178" s="1">
        <v>378.16030000000001</v>
      </c>
      <c r="AU178" s="1">
        <v>473.72</v>
      </c>
      <c r="AV178" s="1">
        <v>350.41</v>
      </c>
      <c r="AW178" s="1">
        <v>451.88</v>
      </c>
      <c r="AX178" s="1">
        <v>344.59</v>
      </c>
      <c r="AY178" s="1">
        <v>69</v>
      </c>
      <c r="AZ178" s="1">
        <v>66</v>
      </c>
      <c r="BA178" s="1">
        <v>41</v>
      </c>
      <c r="BB178" s="1">
        <v>46</v>
      </c>
    </row>
    <row r="179" spans="1:54" x14ac:dyDescent="0.2">
      <c r="A179" s="1" t="s">
        <v>1071</v>
      </c>
      <c r="B179" s="1" t="s">
        <v>66</v>
      </c>
      <c r="C179" s="1">
        <v>445502</v>
      </c>
      <c r="D179" s="1">
        <v>445576</v>
      </c>
      <c r="E179" s="1" t="s">
        <v>55</v>
      </c>
      <c r="F179" s="1">
        <v>74</v>
      </c>
      <c r="G179" s="1">
        <f t="shared" si="2"/>
        <v>24.666666666666668</v>
      </c>
      <c r="H179" s="1">
        <v>54</v>
      </c>
      <c r="I179" s="1">
        <v>20</v>
      </c>
      <c r="J179" s="1" t="s">
        <v>56</v>
      </c>
      <c r="K179" s="1" t="s">
        <v>1072</v>
      </c>
      <c r="L179" s="1" t="s">
        <v>202</v>
      </c>
      <c r="M179" s="1" t="s">
        <v>69</v>
      </c>
      <c r="N179" s="1" t="s">
        <v>1073</v>
      </c>
      <c r="O179" s="1">
        <v>7.8740200000000007E-3</v>
      </c>
      <c r="P179" s="1" t="s">
        <v>1074</v>
      </c>
      <c r="Q179" s="1">
        <v>3.7120399999999998E-2</v>
      </c>
      <c r="R179" s="1" t="s">
        <v>1075</v>
      </c>
      <c r="S179" s="1">
        <v>0</v>
      </c>
      <c r="T179" s="1">
        <v>175</v>
      </c>
      <c r="W179" s="1">
        <v>59</v>
      </c>
      <c r="X179" s="1">
        <v>35</v>
      </c>
      <c r="Y179" s="1">
        <v>39</v>
      </c>
      <c r="Z179" s="1">
        <v>42</v>
      </c>
      <c r="AA179" s="1" t="s">
        <v>1076</v>
      </c>
      <c r="AB179" s="1">
        <v>-0.84963322366715299</v>
      </c>
      <c r="AC179" s="1">
        <v>-0.90373225718775096</v>
      </c>
      <c r="AD179" s="1">
        <v>-1.02702600056594</v>
      </c>
      <c r="AE179" s="1">
        <v>-0.84120828703316397</v>
      </c>
      <c r="AF179" s="1">
        <v>-1.9540101441770701</v>
      </c>
      <c r="AG179" s="1">
        <v>-2.1962223300781698</v>
      </c>
      <c r="AH179" s="1">
        <v>-2.2040624434415799</v>
      </c>
      <c r="AI179" s="1">
        <v>-2.0003354714678299</v>
      </c>
      <c r="AJ179" s="1">
        <v>1.1043769205099201</v>
      </c>
      <c r="AK179" s="1">
        <v>1.2924900728904201</v>
      </c>
      <c r="AL179" s="1">
        <v>1.1770364428756399</v>
      </c>
      <c r="AM179" s="1">
        <v>1.15912718443466</v>
      </c>
      <c r="AN179" s="1">
        <v>-5.7434403372099298E-2</v>
      </c>
      <c r="AO179" s="1">
        <v>-2.7082720327084701E-2</v>
      </c>
      <c r="AP179" s="1">
        <v>-3.0351683045014601E-2</v>
      </c>
      <c r="AQ179" s="1">
        <v>128.00360000000001</v>
      </c>
      <c r="AR179" s="1">
        <v>87.182169999999999</v>
      </c>
      <c r="AS179" s="1">
        <v>89.444730000000007</v>
      </c>
      <c r="AT179" s="1">
        <v>95.028580000000005</v>
      </c>
      <c r="AU179" s="1">
        <v>231.47</v>
      </c>
      <c r="AV179" s="1">
        <v>163.98</v>
      </c>
      <c r="AW179" s="1">
        <v>183.31</v>
      </c>
      <c r="AX179" s="1">
        <v>171.04</v>
      </c>
      <c r="AY179" s="1">
        <v>59</v>
      </c>
      <c r="AZ179" s="1">
        <v>35</v>
      </c>
      <c r="BA179" s="1">
        <v>39</v>
      </c>
      <c r="BB179" s="1">
        <v>42</v>
      </c>
    </row>
    <row r="180" spans="1:54" x14ac:dyDescent="0.2">
      <c r="A180" s="1" t="s">
        <v>1077</v>
      </c>
      <c r="B180" s="1" t="s">
        <v>76</v>
      </c>
      <c r="C180" s="1">
        <v>540371</v>
      </c>
      <c r="D180" s="1">
        <v>540441</v>
      </c>
      <c r="E180" s="1" t="s">
        <v>55</v>
      </c>
      <c r="F180" s="1">
        <v>70</v>
      </c>
      <c r="G180" s="1">
        <f t="shared" si="2"/>
        <v>23.333333333333332</v>
      </c>
      <c r="H180" s="1">
        <v>70</v>
      </c>
      <c r="I180" s="1">
        <v>53</v>
      </c>
      <c r="J180" s="1" t="s">
        <v>56</v>
      </c>
      <c r="K180" s="1" t="s">
        <v>67</v>
      </c>
      <c r="L180" s="1" t="s">
        <v>1078</v>
      </c>
      <c r="M180" s="1" t="s">
        <v>59</v>
      </c>
      <c r="N180" s="1" t="s">
        <v>1079</v>
      </c>
      <c r="O180" s="1">
        <v>1.3895299999999999E-3</v>
      </c>
      <c r="P180" s="1" t="s">
        <v>1080</v>
      </c>
      <c r="Q180" s="1">
        <v>0.32283499999999998</v>
      </c>
      <c r="R180" s="1" t="s">
        <v>1081</v>
      </c>
      <c r="S180" s="1">
        <v>0.14904400000000001</v>
      </c>
      <c r="T180" s="1">
        <v>161</v>
      </c>
      <c r="W180" s="1">
        <v>7</v>
      </c>
      <c r="X180" s="1">
        <v>3</v>
      </c>
      <c r="Y180" s="1">
        <v>76</v>
      </c>
      <c r="Z180" s="1">
        <v>75</v>
      </c>
      <c r="AA180" s="1" t="s">
        <v>1082</v>
      </c>
      <c r="AB180" s="1">
        <v>-1.27288232969121</v>
      </c>
      <c r="AC180" s="1">
        <v>-1.38270245944881</v>
      </c>
      <c r="AD180" s="1">
        <v>-3.6748781785302702</v>
      </c>
      <c r="AE180" s="1">
        <v>-3.80740869082533</v>
      </c>
      <c r="AF180" s="1">
        <v>-6.9114818725848304</v>
      </c>
      <c r="AG180" s="1">
        <v>-7.5670814497197503</v>
      </c>
      <c r="AH180" s="1">
        <v>-7.7178793482824197</v>
      </c>
      <c r="AI180" s="1">
        <v>-7.5944051497756</v>
      </c>
      <c r="AJ180" s="1">
        <v>5.63859954289362</v>
      </c>
      <c r="AK180" s="1">
        <v>6.1843789902709396</v>
      </c>
      <c r="AL180" s="1">
        <v>4.0430011697521504</v>
      </c>
      <c r="AM180" s="1">
        <v>3.78699645895027</v>
      </c>
      <c r="AN180" s="1">
        <v>-2.41335104010779</v>
      </c>
      <c r="AO180" s="1">
        <v>-0.41686058787671798</v>
      </c>
      <c r="AP180" s="1">
        <v>-1.99649045223107</v>
      </c>
      <c r="AQ180" s="1">
        <v>397.54520000000002</v>
      </c>
      <c r="AR180" s="1">
        <v>289.8999</v>
      </c>
      <c r="AS180" s="1">
        <v>1268.2738999999999</v>
      </c>
      <c r="AT180" s="1">
        <v>1048.0908999999999</v>
      </c>
      <c r="AU180" s="1">
        <v>962.06</v>
      </c>
      <c r="AV180" s="1">
        <v>757.54</v>
      </c>
      <c r="AW180" s="1">
        <v>16209.78</v>
      </c>
      <c r="AX180" s="1">
        <v>14686.82</v>
      </c>
      <c r="AY180" s="1">
        <v>7</v>
      </c>
      <c r="AZ180" s="1">
        <v>3</v>
      </c>
      <c r="BA180" s="1">
        <v>76</v>
      </c>
      <c r="BB180" s="1">
        <v>75</v>
      </c>
    </row>
    <row r="181" spans="1:54" x14ac:dyDescent="0.2">
      <c r="A181" s="1" t="s">
        <v>1083</v>
      </c>
      <c r="B181" s="1" t="s">
        <v>105</v>
      </c>
      <c r="C181" s="1">
        <v>137840</v>
      </c>
      <c r="D181" s="1">
        <v>137963</v>
      </c>
      <c r="E181" s="1" t="s">
        <v>86</v>
      </c>
      <c r="F181" s="1">
        <v>123</v>
      </c>
      <c r="G181" s="1">
        <f t="shared" si="2"/>
        <v>41</v>
      </c>
      <c r="H181" s="1">
        <v>104</v>
      </c>
      <c r="I181" s="1">
        <v>19</v>
      </c>
      <c r="J181" s="1" t="s">
        <v>56</v>
      </c>
      <c r="K181" s="1" t="s">
        <v>67</v>
      </c>
      <c r="L181" s="1" t="s">
        <v>143</v>
      </c>
      <c r="M181" s="1" t="s">
        <v>79</v>
      </c>
      <c r="N181" s="1" t="s">
        <v>1084</v>
      </c>
      <c r="O181" s="1">
        <v>0.19916600000000001</v>
      </c>
      <c r="P181" s="1" t="s">
        <v>1085</v>
      </c>
      <c r="Q181" s="1">
        <v>0.78177700000000006</v>
      </c>
      <c r="R181" s="1" t="s">
        <v>1086</v>
      </c>
      <c r="S181" s="1">
        <v>0.89595100000000005</v>
      </c>
      <c r="T181" s="1">
        <v>161</v>
      </c>
      <c r="W181" s="1">
        <v>12</v>
      </c>
      <c r="X181" s="1">
        <v>27</v>
      </c>
      <c r="Y181" s="1">
        <v>71</v>
      </c>
      <c r="Z181" s="1">
        <v>51</v>
      </c>
      <c r="AA181" s="1" t="s">
        <v>1087</v>
      </c>
      <c r="AB181" s="1">
        <v>-2.2081081953302002</v>
      </c>
      <c r="AC181" s="1">
        <v>-1.8212941130154801</v>
      </c>
      <c r="AD181" s="1">
        <v>-3.0684304716205899</v>
      </c>
      <c r="AE181" s="1">
        <v>-2.5391523837453698</v>
      </c>
      <c r="AF181" s="1">
        <v>0.371316121849526</v>
      </c>
      <c r="AG181" s="1">
        <v>0.62148837674627</v>
      </c>
      <c r="AH181" s="1">
        <v>0.51514578448279602</v>
      </c>
      <c r="AI181" s="1">
        <v>0.69414169424072303</v>
      </c>
      <c r="AJ181" s="1">
        <v>-2.57942431717973</v>
      </c>
      <c r="AK181" s="1">
        <v>-2.4427824897617501</v>
      </c>
      <c r="AL181" s="1">
        <v>-3.5835762561033899</v>
      </c>
      <c r="AM181" s="1">
        <v>-3.2332940779860899</v>
      </c>
      <c r="AN181" s="1">
        <v>-0.78909027351014005</v>
      </c>
      <c r="AO181" s="1">
        <v>0.108241490063861</v>
      </c>
      <c r="AP181" s="1">
        <v>-0.89733176357400202</v>
      </c>
      <c r="AQ181" s="1">
        <v>1.175</v>
      </c>
      <c r="AR181" s="1">
        <v>4.1500000000000004</v>
      </c>
      <c r="AS181" s="1">
        <v>5.0057679999999998</v>
      </c>
      <c r="AT181" s="1">
        <v>4.5294869999999996</v>
      </c>
      <c r="AU181" s="1">
        <v>9.0500000000000007</v>
      </c>
      <c r="AV181" s="1">
        <v>17.2</v>
      </c>
      <c r="AW181" s="1">
        <v>49.38</v>
      </c>
      <c r="AX181" s="1">
        <v>31.14</v>
      </c>
      <c r="AY181" s="1">
        <v>12</v>
      </c>
      <c r="AZ181" s="1">
        <v>27</v>
      </c>
      <c r="BA181" s="1">
        <v>71</v>
      </c>
      <c r="BB181" s="1">
        <v>51</v>
      </c>
    </row>
    <row r="182" spans="1:54" x14ac:dyDescent="0.2">
      <c r="A182" s="1" t="s">
        <v>1088</v>
      </c>
      <c r="B182" s="1" t="s">
        <v>209</v>
      </c>
      <c r="C182" s="1">
        <v>417221</v>
      </c>
      <c r="D182" s="1">
        <v>417626</v>
      </c>
      <c r="E182" s="1" t="s">
        <v>55</v>
      </c>
      <c r="F182" s="1">
        <v>405</v>
      </c>
      <c r="G182" s="1">
        <f t="shared" si="2"/>
        <v>135</v>
      </c>
      <c r="H182" s="1">
        <v>358</v>
      </c>
      <c r="I182" s="1">
        <v>47</v>
      </c>
      <c r="J182" s="1" t="s">
        <v>56</v>
      </c>
      <c r="K182" s="1" t="s">
        <v>67</v>
      </c>
      <c r="L182" s="1" t="s">
        <v>1089</v>
      </c>
      <c r="M182" s="1" t="s">
        <v>79</v>
      </c>
      <c r="N182" s="1" t="s">
        <v>1090</v>
      </c>
      <c r="O182" s="1">
        <v>0.50301099999999999</v>
      </c>
      <c r="P182" s="1" t="s">
        <v>1091</v>
      </c>
      <c r="Q182" s="1">
        <v>3.3745799999999999E-3</v>
      </c>
      <c r="R182" s="1" t="s">
        <v>1092</v>
      </c>
      <c r="S182" s="1">
        <v>5.0618700000000004E-3</v>
      </c>
      <c r="T182" s="1">
        <v>150</v>
      </c>
      <c r="W182" s="1">
        <v>32</v>
      </c>
      <c r="X182" s="1">
        <v>30</v>
      </c>
      <c r="Y182" s="1">
        <v>53</v>
      </c>
      <c r="Z182" s="1">
        <v>35</v>
      </c>
      <c r="AA182" s="1" t="s">
        <v>1093</v>
      </c>
      <c r="AB182" s="1">
        <v>0.54250579297297696</v>
      </c>
      <c r="AC182" s="1">
        <v>0.21190842619004799</v>
      </c>
      <c r="AD182" s="1">
        <v>0.31046702656286301</v>
      </c>
      <c r="AE182" s="1">
        <v>0.35711630893061502</v>
      </c>
      <c r="AF182" s="1">
        <v>-0.71396236358146403</v>
      </c>
      <c r="AG182" s="1">
        <v>-0.80416017255304195</v>
      </c>
      <c r="AH182" s="1">
        <v>-0.73295253165958296</v>
      </c>
      <c r="AI182" s="1">
        <v>-0.52690346314640102</v>
      </c>
      <c r="AJ182" s="1">
        <v>1.25646815655444</v>
      </c>
      <c r="AK182" s="1">
        <v>1.01606859874309</v>
      </c>
      <c r="AL182" s="1">
        <v>1.0434195582224499</v>
      </c>
      <c r="AM182" s="1">
        <v>0.88401977207701599</v>
      </c>
      <c r="AN182" s="1">
        <v>-4.3415441834774103E-2</v>
      </c>
      <c r="AO182" s="1">
        <v>0.129133270664261</v>
      </c>
      <c r="AP182" s="1">
        <v>-0.172548712499035</v>
      </c>
      <c r="AQ182" s="1">
        <v>77.840350000000001</v>
      </c>
      <c r="AR182" s="1">
        <v>61.694409999999998</v>
      </c>
      <c r="AS182" s="1">
        <v>110.29979</v>
      </c>
      <c r="AT182" s="1">
        <v>65.438370000000006</v>
      </c>
      <c r="AU182" s="1">
        <v>53.13</v>
      </c>
      <c r="AV182" s="1">
        <v>53.13</v>
      </c>
      <c r="AW182" s="1">
        <v>88.75</v>
      </c>
      <c r="AX182" s="1">
        <v>50.87</v>
      </c>
      <c r="AY182" s="1">
        <v>32</v>
      </c>
      <c r="AZ182" s="1">
        <v>30</v>
      </c>
      <c r="BA182" s="1">
        <v>53</v>
      </c>
      <c r="BB182" s="1">
        <v>35</v>
      </c>
    </row>
    <row r="183" spans="1:54" x14ac:dyDescent="0.2">
      <c r="A183" s="1" t="s">
        <v>1094</v>
      </c>
      <c r="B183" s="1" t="s">
        <v>273</v>
      </c>
      <c r="C183" s="1">
        <v>373593</v>
      </c>
      <c r="D183" s="1">
        <v>373675</v>
      </c>
      <c r="E183" s="1" t="s">
        <v>86</v>
      </c>
      <c r="F183" s="1">
        <v>82</v>
      </c>
      <c r="G183" s="1">
        <f t="shared" si="2"/>
        <v>27.333333333333332</v>
      </c>
      <c r="H183" s="1">
        <v>64</v>
      </c>
      <c r="I183" s="1">
        <v>18</v>
      </c>
      <c r="J183" s="1" t="s">
        <v>56</v>
      </c>
      <c r="K183" s="1" t="s">
        <v>135</v>
      </c>
      <c r="L183" s="1" t="s">
        <v>424</v>
      </c>
      <c r="M183" s="1" t="s">
        <v>59</v>
      </c>
      <c r="N183" s="1" t="s">
        <v>1095</v>
      </c>
      <c r="O183" s="1">
        <v>5.4654899999999999E-2</v>
      </c>
      <c r="P183" s="1" t="s">
        <v>1096</v>
      </c>
      <c r="Q183" s="1">
        <v>1.0873600000000001E-2</v>
      </c>
      <c r="R183" s="1" t="s">
        <v>1097</v>
      </c>
      <c r="S183" s="1">
        <v>3.9370100000000003E-3</v>
      </c>
      <c r="T183" s="1">
        <v>137</v>
      </c>
      <c r="W183" s="1">
        <v>31</v>
      </c>
      <c r="X183" s="1">
        <v>12</v>
      </c>
      <c r="Y183" s="1">
        <v>49</v>
      </c>
      <c r="Z183" s="1">
        <v>45</v>
      </c>
      <c r="AA183" s="1" t="s">
        <v>1098</v>
      </c>
      <c r="AB183" s="1">
        <v>-0.48804580789233099</v>
      </c>
      <c r="AC183" s="1">
        <v>-0.51631020010528395</v>
      </c>
      <c r="AD183" s="1">
        <v>-0.66819152150516403</v>
      </c>
      <c r="AE183" s="1">
        <v>-0.68137784707386995</v>
      </c>
      <c r="AF183" s="1">
        <v>-4.279981943078</v>
      </c>
      <c r="AG183" s="1">
        <v>-5.2458525128751399</v>
      </c>
      <c r="AH183" s="1">
        <v>-2.8042188066670799</v>
      </c>
      <c r="AI183" s="1">
        <v>-2.4366137842205302</v>
      </c>
      <c r="AJ183" s="1">
        <v>3.7919361351856602</v>
      </c>
      <c r="AK183" s="1">
        <v>4.7295423127698601</v>
      </c>
      <c r="AL183" s="1">
        <v>2.1360272851619202</v>
      </c>
      <c r="AM183" s="1">
        <v>1.7552359371466599</v>
      </c>
      <c r="AN183" s="1">
        <v>-0.17260668029071</v>
      </c>
      <c r="AO183" s="1">
        <v>2.14250093253276</v>
      </c>
      <c r="AP183" s="1">
        <v>-2.31510761282347</v>
      </c>
      <c r="AQ183" s="1">
        <v>442.23750000000001</v>
      </c>
      <c r="AR183" s="1">
        <v>343.88749999999999</v>
      </c>
      <c r="AS183" s="1">
        <v>218.77500000000001</v>
      </c>
      <c r="AT183" s="1">
        <v>154.28749999999999</v>
      </c>
      <c r="AU183" s="1">
        <v>620.66</v>
      </c>
      <c r="AV183" s="1">
        <v>492.29</v>
      </c>
      <c r="AW183" s="1">
        <v>348.24</v>
      </c>
      <c r="AX183" s="1">
        <v>248.03</v>
      </c>
      <c r="AY183" s="1">
        <v>31</v>
      </c>
      <c r="AZ183" s="1">
        <v>12</v>
      </c>
      <c r="BA183" s="1">
        <v>49</v>
      </c>
      <c r="BB183" s="1">
        <v>45</v>
      </c>
    </row>
    <row r="184" spans="1:54" x14ac:dyDescent="0.2">
      <c r="A184" s="1" t="s">
        <v>1099</v>
      </c>
      <c r="B184" s="1" t="s">
        <v>201</v>
      </c>
      <c r="C184" s="1">
        <v>94059</v>
      </c>
      <c r="D184" s="1">
        <v>94149</v>
      </c>
      <c r="E184" s="1" t="s">
        <v>55</v>
      </c>
      <c r="F184" s="1">
        <v>90</v>
      </c>
      <c r="G184" s="1">
        <f t="shared" si="2"/>
        <v>30</v>
      </c>
      <c r="H184" s="1">
        <v>73</v>
      </c>
      <c r="I184" s="1">
        <v>17</v>
      </c>
      <c r="J184" s="1" t="s">
        <v>56</v>
      </c>
      <c r="K184" s="1" t="s">
        <v>67</v>
      </c>
      <c r="L184" s="1" t="s">
        <v>107</v>
      </c>
      <c r="M184" s="1" t="s">
        <v>69</v>
      </c>
      <c r="N184" s="1" t="s">
        <v>1100</v>
      </c>
      <c r="O184" s="1">
        <v>0.12969</v>
      </c>
      <c r="P184" s="1" t="s">
        <v>1101</v>
      </c>
      <c r="Q184" s="1">
        <v>0.55418100000000003</v>
      </c>
      <c r="R184" s="1" t="s">
        <v>1102</v>
      </c>
      <c r="S184" s="1">
        <v>0.74465700000000001</v>
      </c>
      <c r="T184" s="1">
        <v>92</v>
      </c>
      <c r="W184" s="1">
        <v>24</v>
      </c>
      <c r="X184" s="1">
        <v>17</v>
      </c>
      <c r="Y184" s="1">
        <v>41</v>
      </c>
      <c r="Z184" s="1">
        <v>10</v>
      </c>
      <c r="AA184" s="1" t="s">
        <v>1103</v>
      </c>
      <c r="AB184" s="1">
        <v>-2.25417806294853</v>
      </c>
      <c r="AC184" s="1">
        <v>-3.8914191868460799</v>
      </c>
      <c r="AD184" s="1">
        <v>-1.3074282200067899</v>
      </c>
      <c r="AE184" s="1">
        <v>-0.20033073345803501</v>
      </c>
      <c r="AF184" s="1">
        <v>-0.19861987321921501</v>
      </c>
      <c r="AG184" s="1">
        <v>0.27850581459623402</v>
      </c>
      <c r="AH184" s="1">
        <v>0.55437418088773305</v>
      </c>
      <c r="AI184" s="1">
        <v>-0.80435399525350504</v>
      </c>
      <c r="AJ184" s="1">
        <v>-2.0555581897293198</v>
      </c>
      <c r="AK184" s="1">
        <v>-4.1699250014423104</v>
      </c>
      <c r="AL184" s="1">
        <v>-1.86180240089452</v>
      </c>
      <c r="AM184" s="1">
        <v>0.60402326179547094</v>
      </c>
      <c r="AN184" s="1">
        <v>2.3189191481648899</v>
      </c>
      <c r="AO184" s="1">
        <v>-0.16493287787139499</v>
      </c>
      <c r="AP184" s="1">
        <v>2.4838520260362902</v>
      </c>
      <c r="AQ184" s="1">
        <v>5.0138879999999997</v>
      </c>
      <c r="AR184" s="1">
        <v>1</v>
      </c>
      <c r="AS184" s="1">
        <v>10.555558</v>
      </c>
      <c r="AT184" s="1">
        <v>15.719443</v>
      </c>
      <c r="AU184" s="1">
        <v>27.69</v>
      </c>
      <c r="AV184" s="1">
        <v>13.84</v>
      </c>
      <c r="AW184" s="1">
        <v>27.6</v>
      </c>
      <c r="AX184" s="1">
        <v>18.21</v>
      </c>
      <c r="AY184" s="1">
        <v>24</v>
      </c>
      <c r="AZ184" s="1">
        <v>17</v>
      </c>
      <c r="BA184" s="1">
        <v>41</v>
      </c>
      <c r="BB184" s="1">
        <v>10</v>
      </c>
    </row>
    <row r="185" spans="1:54" x14ac:dyDescent="0.2">
      <c r="A185" s="1" t="s">
        <v>1104</v>
      </c>
      <c r="B185" s="1" t="s">
        <v>193</v>
      </c>
      <c r="C185" s="1">
        <v>632986</v>
      </c>
      <c r="D185" s="1">
        <v>633060</v>
      </c>
      <c r="E185" s="1" t="s">
        <v>55</v>
      </c>
      <c r="F185" s="1">
        <v>74</v>
      </c>
      <c r="G185" s="1">
        <f t="shared" si="2"/>
        <v>24.666666666666668</v>
      </c>
      <c r="H185" s="1">
        <v>55</v>
      </c>
      <c r="I185" s="1">
        <v>19</v>
      </c>
      <c r="J185" s="1" t="s">
        <v>56</v>
      </c>
      <c r="K185" s="1" t="s">
        <v>95</v>
      </c>
      <c r="L185" s="1" t="s">
        <v>119</v>
      </c>
      <c r="M185" s="1" t="s">
        <v>79</v>
      </c>
      <c r="N185" s="1" t="s">
        <v>1105</v>
      </c>
      <c r="O185" s="1">
        <v>3.3348799999999998E-2</v>
      </c>
      <c r="P185" s="1" t="s">
        <v>1106</v>
      </c>
      <c r="Q185" s="1">
        <v>9.7487800000000003E-3</v>
      </c>
      <c r="R185" s="1" t="s">
        <v>1107</v>
      </c>
      <c r="S185" s="1">
        <v>3.9370100000000003E-3</v>
      </c>
      <c r="T185" s="1">
        <v>81</v>
      </c>
      <c r="W185" s="1">
        <v>21</v>
      </c>
      <c r="X185" s="1">
        <v>28</v>
      </c>
      <c r="Y185" s="1">
        <v>15</v>
      </c>
      <c r="Z185" s="1">
        <v>17</v>
      </c>
      <c r="AA185" s="1" t="s">
        <v>1108</v>
      </c>
      <c r="AB185" s="1">
        <v>-3.5156384534601299</v>
      </c>
      <c r="AC185" s="1">
        <v>-3.3383884629342702</v>
      </c>
      <c r="AD185" s="1">
        <v>-4.9071059791278397</v>
      </c>
      <c r="AE185" s="1">
        <v>-4.6597440183596204</v>
      </c>
      <c r="AF185" s="1">
        <v>-6.6862394687166002</v>
      </c>
      <c r="AG185" s="1">
        <v>-5.6951778824026897</v>
      </c>
      <c r="AH185" s="1">
        <v>-10.212060106131601</v>
      </c>
      <c r="AI185" s="1">
        <v>-9.51419679573522</v>
      </c>
      <c r="AJ185" s="1">
        <v>3.1706010152564699</v>
      </c>
      <c r="AK185" s="1">
        <v>2.35678941946842</v>
      </c>
      <c r="AL185" s="1">
        <v>5.3049541270037999</v>
      </c>
      <c r="AM185" s="1">
        <v>4.8544527773756103</v>
      </c>
      <c r="AN185" s="1">
        <v>-1.35641154054653</v>
      </c>
      <c r="AO185" s="1">
        <v>-3.6724197753737902</v>
      </c>
      <c r="AP185" s="1">
        <v>2.3160082348272599</v>
      </c>
      <c r="AQ185" s="1">
        <v>197.09280000000001</v>
      </c>
      <c r="AR185" s="1">
        <v>147.54646</v>
      </c>
      <c r="AS185" s="1">
        <v>631.51423</v>
      </c>
      <c r="AT185" s="1">
        <v>519.72496999999998</v>
      </c>
      <c r="AU185" s="1">
        <v>2264.59</v>
      </c>
      <c r="AV185" s="1">
        <v>1501.51</v>
      </c>
      <c r="AW185" s="1">
        <v>18977.259999999998</v>
      </c>
      <c r="AX185" s="1">
        <v>13161.28</v>
      </c>
      <c r="AY185" s="1">
        <v>21</v>
      </c>
      <c r="AZ185" s="1">
        <v>28</v>
      </c>
      <c r="BA185" s="1">
        <v>15</v>
      </c>
      <c r="BB185" s="1">
        <v>17</v>
      </c>
    </row>
    <row r="186" spans="1:54" x14ac:dyDescent="0.2">
      <c r="A186" s="1" t="s">
        <v>1109</v>
      </c>
      <c r="B186" s="1" t="s">
        <v>431</v>
      </c>
      <c r="C186" s="1">
        <v>115474</v>
      </c>
      <c r="D186" s="1">
        <v>115569</v>
      </c>
      <c r="E186" s="1" t="s">
        <v>86</v>
      </c>
      <c r="F186" s="1">
        <v>95</v>
      </c>
      <c r="G186" s="1">
        <f t="shared" si="2"/>
        <v>31.666666666666668</v>
      </c>
      <c r="H186" s="1">
        <v>63</v>
      </c>
      <c r="I186" s="1">
        <v>32</v>
      </c>
      <c r="J186" s="1" t="s">
        <v>56</v>
      </c>
      <c r="K186" s="1" t="s">
        <v>67</v>
      </c>
      <c r="L186" s="1" t="s">
        <v>68</v>
      </c>
      <c r="M186" s="1" t="s">
        <v>79</v>
      </c>
      <c r="N186" s="1" t="s">
        <v>1110</v>
      </c>
      <c r="O186" s="1">
        <v>1.15794E-2</v>
      </c>
      <c r="P186" s="1" t="s">
        <v>1111</v>
      </c>
      <c r="Q186" s="1">
        <v>0.98837600000000003</v>
      </c>
      <c r="R186" s="1" t="s">
        <v>1112</v>
      </c>
      <c r="S186" s="1">
        <v>0.57761499999999999</v>
      </c>
      <c r="T186" s="1">
        <v>64</v>
      </c>
      <c r="W186" s="1">
        <v>13</v>
      </c>
      <c r="X186" s="1">
        <v>20</v>
      </c>
      <c r="Y186" s="1">
        <v>16</v>
      </c>
      <c r="Z186" s="1">
        <v>15</v>
      </c>
      <c r="AA186" s="1" t="s">
        <v>1113</v>
      </c>
      <c r="AB186" s="1">
        <v>1.19105922354153</v>
      </c>
      <c r="AC186" s="1">
        <v>1.46034955696192</v>
      </c>
      <c r="AD186" s="1">
        <v>2.2406461301059202</v>
      </c>
      <c r="AE186" s="1">
        <v>2.67641739574379</v>
      </c>
      <c r="AF186" s="1">
        <v>-2.9684857764736501</v>
      </c>
      <c r="AG186" s="1">
        <v>-2.1786008325499</v>
      </c>
      <c r="AH186" s="1">
        <v>-1.82805805950162</v>
      </c>
      <c r="AI186" s="1">
        <v>-1.25285462595139</v>
      </c>
      <c r="AJ186" s="1">
        <v>4.1595450000151803</v>
      </c>
      <c r="AK186" s="1">
        <v>3.63895038951182</v>
      </c>
      <c r="AL186" s="1">
        <v>4.0687041896075398</v>
      </c>
      <c r="AM186" s="1">
        <v>3.92927202169518</v>
      </c>
      <c r="AN186" s="1">
        <v>1.1328273726731299</v>
      </c>
      <c r="AO186" s="1">
        <v>1.03308696178527</v>
      </c>
      <c r="AP186" s="1">
        <v>9.9740410887858996E-2</v>
      </c>
      <c r="AQ186" s="1">
        <v>249.1934</v>
      </c>
      <c r="AR186" s="1">
        <v>260.60890000000001</v>
      </c>
      <c r="AS186" s="1">
        <v>284.26659999999998</v>
      </c>
      <c r="AT186" s="1">
        <v>242.75229999999999</v>
      </c>
      <c r="AU186" s="1">
        <v>108.58</v>
      </c>
      <c r="AV186" s="1">
        <v>94.07</v>
      </c>
      <c r="AW186" s="1">
        <v>59.36</v>
      </c>
      <c r="AX186" s="1">
        <v>37.130000000000003</v>
      </c>
      <c r="AY186" s="1">
        <v>13</v>
      </c>
      <c r="AZ186" s="1">
        <v>20</v>
      </c>
      <c r="BA186" s="1">
        <v>16</v>
      </c>
      <c r="BB186" s="1">
        <v>15</v>
      </c>
    </row>
    <row r="187" spans="1:54" x14ac:dyDescent="0.2">
      <c r="A187" s="1" t="s">
        <v>1114</v>
      </c>
      <c r="B187" s="1" t="s">
        <v>54</v>
      </c>
      <c r="C187" s="1">
        <v>349497</v>
      </c>
      <c r="D187" s="1">
        <v>349598</v>
      </c>
      <c r="E187" s="1" t="s">
        <v>55</v>
      </c>
      <c r="F187" s="1">
        <v>101</v>
      </c>
      <c r="G187" s="1">
        <f t="shared" si="2"/>
        <v>33.666666666666664</v>
      </c>
      <c r="H187" s="1">
        <v>77</v>
      </c>
      <c r="I187" s="1">
        <v>24</v>
      </c>
      <c r="J187" s="1" t="s">
        <v>56</v>
      </c>
      <c r="K187" s="1" t="s">
        <v>67</v>
      </c>
      <c r="L187" s="1" t="s">
        <v>1115</v>
      </c>
      <c r="M187" s="1" t="s">
        <v>79</v>
      </c>
      <c r="N187" s="1" t="s">
        <v>1116</v>
      </c>
      <c r="O187" s="1">
        <v>0.33765600000000001</v>
      </c>
      <c r="P187" s="1" t="s">
        <v>1117</v>
      </c>
      <c r="Q187" s="1">
        <v>0</v>
      </c>
      <c r="R187" s="1" t="s">
        <v>1118</v>
      </c>
      <c r="S187" s="1">
        <v>0</v>
      </c>
      <c r="T187" s="1">
        <v>63</v>
      </c>
      <c r="W187" s="1">
        <v>15</v>
      </c>
      <c r="X187" s="1">
        <v>14</v>
      </c>
      <c r="Y187" s="1">
        <v>15</v>
      </c>
      <c r="Z187" s="1">
        <v>19</v>
      </c>
      <c r="AA187" s="1" t="s">
        <v>1119</v>
      </c>
      <c r="AB187" s="1">
        <v>-1.0982074268661599</v>
      </c>
      <c r="AC187" s="1">
        <v>-0.95125098481242398</v>
      </c>
      <c r="AD187" s="1">
        <v>-1.1737415421103701</v>
      </c>
      <c r="AE187" s="1">
        <v>-1.0596172930912</v>
      </c>
      <c r="AF187" s="1">
        <v>-4.2577649685713901</v>
      </c>
      <c r="AG187" s="1">
        <v>-3.83585671997248</v>
      </c>
      <c r="AH187" s="1">
        <v>-5.0599392639830798</v>
      </c>
      <c r="AI187" s="1">
        <v>-4.2437833101101603</v>
      </c>
      <c r="AJ187" s="1">
        <v>3.15955754170523</v>
      </c>
      <c r="AK187" s="1">
        <v>2.8846057351600498</v>
      </c>
      <c r="AL187" s="1">
        <v>3.8861977218727102</v>
      </c>
      <c r="AM187" s="1">
        <v>3.1841660170189598</v>
      </c>
      <c r="AN187" s="1">
        <v>-9.19502117614934E-2</v>
      </c>
      <c r="AO187" s="1">
        <v>-0.60505044277469</v>
      </c>
      <c r="AP187" s="1">
        <v>0.51310023101319602</v>
      </c>
      <c r="AQ187" s="1">
        <v>141.96889999999999</v>
      </c>
      <c r="AR187" s="1">
        <v>109.7756</v>
      </c>
      <c r="AS187" s="1">
        <v>235.5822</v>
      </c>
      <c r="AT187" s="1">
        <v>180.78559999999999</v>
      </c>
      <c r="AU187" s="1">
        <v>305.08</v>
      </c>
      <c r="AV187" s="1">
        <v>213.19</v>
      </c>
      <c r="AW187" s="1">
        <v>532.72</v>
      </c>
      <c r="AX187" s="1">
        <v>377.91</v>
      </c>
      <c r="AY187" s="1">
        <v>15</v>
      </c>
      <c r="AZ187" s="1">
        <v>14</v>
      </c>
      <c r="BA187" s="1">
        <v>15</v>
      </c>
      <c r="BB187" s="1">
        <v>19</v>
      </c>
    </row>
    <row r="188" spans="1:54" x14ac:dyDescent="0.2">
      <c r="A188" s="1" t="s">
        <v>1120</v>
      </c>
      <c r="B188" s="1" t="s">
        <v>102</v>
      </c>
      <c r="C188" s="1">
        <v>982458</v>
      </c>
      <c r="D188" s="1">
        <v>982538</v>
      </c>
      <c r="E188" s="1" t="s">
        <v>55</v>
      </c>
      <c r="F188" s="1">
        <v>80</v>
      </c>
      <c r="G188" s="1">
        <f t="shared" si="2"/>
        <v>26.666666666666668</v>
      </c>
      <c r="H188" s="1">
        <v>66</v>
      </c>
      <c r="I188" s="1">
        <v>14</v>
      </c>
      <c r="J188" s="1" t="s">
        <v>56</v>
      </c>
      <c r="K188" s="1" t="s">
        <v>67</v>
      </c>
      <c r="L188" s="1" t="s">
        <v>786</v>
      </c>
      <c r="M188" s="1" t="s">
        <v>79</v>
      </c>
      <c r="N188" s="1" t="s">
        <v>1121</v>
      </c>
      <c r="O188" s="1">
        <v>4.63177E-4</v>
      </c>
      <c r="P188" s="1" t="s">
        <v>1122</v>
      </c>
      <c r="Q188" s="1">
        <v>4.4994400000000004E-3</v>
      </c>
      <c r="R188" s="1" t="s">
        <v>1123</v>
      </c>
      <c r="S188" s="1">
        <v>1.1248600000000001E-3</v>
      </c>
      <c r="T188" s="1">
        <v>61</v>
      </c>
      <c r="W188" s="1">
        <v>10</v>
      </c>
      <c r="X188" s="1">
        <v>9</v>
      </c>
      <c r="Y188" s="1">
        <v>28</v>
      </c>
      <c r="Z188" s="1">
        <v>14</v>
      </c>
      <c r="AA188" s="1" t="s">
        <v>1124</v>
      </c>
      <c r="AB188" s="1">
        <v>-1.15934299260646</v>
      </c>
      <c r="AC188" s="1">
        <v>-1.02714916674298</v>
      </c>
      <c r="AD188" s="1">
        <v>-1.2665632434904299</v>
      </c>
      <c r="AE188" s="1">
        <v>-1.12096965262349</v>
      </c>
      <c r="AF188" s="1">
        <v>-5.3764608836889698</v>
      </c>
      <c r="AG188" s="1">
        <v>-5.2555007331483896</v>
      </c>
      <c r="AH188" s="1">
        <v>-4.5366317491130799</v>
      </c>
      <c r="AI188" s="1">
        <v>-5.1998293643229001</v>
      </c>
      <c r="AJ188" s="1">
        <v>4.21711789108251</v>
      </c>
      <c r="AK188" s="1">
        <v>4.2283515664054097</v>
      </c>
      <c r="AL188" s="1">
        <v>3.2700685056226502</v>
      </c>
      <c r="AM188" s="1">
        <v>4.0788597116994199</v>
      </c>
      <c r="AN188" s="1">
        <v>-0.100520368382243</v>
      </c>
      <c r="AO188" s="1">
        <v>0.447750251700685</v>
      </c>
      <c r="AP188" s="1">
        <v>-0.54827062008292804</v>
      </c>
      <c r="AQ188" s="1">
        <v>203.584</v>
      </c>
      <c r="AR188" s="1">
        <v>186.4393</v>
      </c>
      <c r="AS188" s="1">
        <v>278.76069999999999</v>
      </c>
      <c r="AT188" s="1">
        <v>252.48390000000001</v>
      </c>
      <c r="AU188" s="1">
        <v>455.95</v>
      </c>
      <c r="AV188" s="1">
        <v>381</v>
      </c>
      <c r="AW188" s="1">
        <v>672.07</v>
      </c>
      <c r="AX188" s="1">
        <v>550.30999999999995</v>
      </c>
      <c r="AY188" s="1">
        <v>10</v>
      </c>
      <c r="AZ188" s="1">
        <v>9</v>
      </c>
      <c r="BA188" s="1">
        <v>28</v>
      </c>
      <c r="BB188" s="1">
        <v>14</v>
      </c>
    </row>
    <row r="189" spans="1:54" x14ac:dyDescent="0.2">
      <c r="A189" s="1" t="s">
        <v>1125</v>
      </c>
      <c r="B189" s="1" t="s">
        <v>431</v>
      </c>
      <c r="C189" s="1">
        <v>342698</v>
      </c>
      <c r="D189" s="1">
        <v>342789</v>
      </c>
      <c r="E189" s="1" t="s">
        <v>86</v>
      </c>
      <c r="F189" s="1">
        <v>91</v>
      </c>
      <c r="G189" s="1">
        <f t="shared" si="2"/>
        <v>30.333333333333332</v>
      </c>
      <c r="H189" s="1">
        <v>61</v>
      </c>
      <c r="I189" s="1">
        <v>30</v>
      </c>
      <c r="J189" s="1" t="s">
        <v>56</v>
      </c>
      <c r="K189" s="1" t="s">
        <v>1072</v>
      </c>
      <c r="L189" s="1" t="s">
        <v>773</v>
      </c>
      <c r="M189" s="1" t="s">
        <v>59</v>
      </c>
      <c r="N189" s="1" t="s">
        <v>1126</v>
      </c>
      <c r="O189" s="1">
        <v>0.113015</v>
      </c>
      <c r="P189" s="1" t="s">
        <v>1127</v>
      </c>
      <c r="Q189" s="1">
        <v>2.3809499999999999E-4</v>
      </c>
      <c r="R189" s="1" t="s">
        <v>1128</v>
      </c>
      <c r="S189" s="1">
        <v>0.97584000000000004</v>
      </c>
      <c r="T189" s="1">
        <v>55</v>
      </c>
      <c r="W189" s="1">
        <v>16</v>
      </c>
      <c r="X189" s="1">
        <v>11</v>
      </c>
      <c r="Y189" s="1">
        <v>20</v>
      </c>
      <c r="Z189" s="1">
        <v>8</v>
      </c>
      <c r="AA189" s="1" t="s">
        <v>1129</v>
      </c>
      <c r="AB189" s="1">
        <v>-1.75165318158842</v>
      </c>
      <c r="AC189" s="1">
        <v>-1.6145714683418599</v>
      </c>
      <c r="AD189" s="1">
        <v>-3.0943381649100399</v>
      </c>
      <c r="AE189" s="1">
        <v>-2.8653263075117801</v>
      </c>
      <c r="AF189" s="1">
        <v>-4.3873787610074597</v>
      </c>
      <c r="AG189" s="1">
        <v>-4.4799957766023599</v>
      </c>
      <c r="AH189" s="1">
        <v>-5.3616012783344003</v>
      </c>
      <c r="AI189" s="1">
        <v>-6.2520135759722297</v>
      </c>
      <c r="AJ189" s="1">
        <v>2.6357255794190402</v>
      </c>
      <c r="AK189" s="1">
        <v>2.8654243082605002</v>
      </c>
      <c r="AL189" s="1">
        <v>2.2672631134243701</v>
      </c>
      <c r="AM189" s="1">
        <v>3.3866872684604501</v>
      </c>
      <c r="AN189" s="1">
        <v>-1.2967199112457699</v>
      </c>
      <c r="AO189" s="1">
        <v>-1.3731201583484101</v>
      </c>
      <c r="AP189" s="1">
        <v>7.6400247102634794E-2</v>
      </c>
      <c r="AQ189" s="1">
        <v>104.65289</v>
      </c>
      <c r="AR189" s="1">
        <v>86.450019999999995</v>
      </c>
      <c r="AS189" s="1">
        <v>100.09589</v>
      </c>
      <c r="AT189" s="1">
        <v>93.131929999999997</v>
      </c>
      <c r="AU189" s="1">
        <v>354.78</v>
      </c>
      <c r="AV189" s="1">
        <v>266.79000000000002</v>
      </c>
      <c r="AW189" s="1">
        <v>862.42</v>
      </c>
      <c r="AX189" s="1">
        <v>684.94</v>
      </c>
      <c r="AY189" s="1">
        <v>16</v>
      </c>
      <c r="AZ189" s="1">
        <v>11</v>
      </c>
      <c r="BA189" s="1">
        <v>20</v>
      </c>
      <c r="BB189" s="1">
        <v>8</v>
      </c>
    </row>
    <row r="190" spans="1:54" x14ac:dyDescent="0.2">
      <c r="A190" s="1" t="s">
        <v>1130</v>
      </c>
      <c r="B190" s="1" t="s">
        <v>193</v>
      </c>
      <c r="C190" s="1">
        <v>517539</v>
      </c>
      <c r="D190" s="1">
        <v>517614</v>
      </c>
      <c r="E190" s="1" t="s">
        <v>55</v>
      </c>
      <c r="F190" s="1">
        <v>75</v>
      </c>
      <c r="G190" s="1">
        <f t="shared" si="2"/>
        <v>25</v>
      </c>
      <c r="H190" s="1">
        <v>62</v>
      </c>
      <c r="I190" s="1">
        <v>13</v>
      </c>
      <c r="J190" s="1" t="s">
        <v>56</v>
      </c>
      <c r="K190" s="1" t="s">
        <v>1131</v>
      </c>
      <c r="L190" s="1" t="s">
        <v>119</v>
      </c>
      <c r="M190" s="1" t="s">
        <v>79</v>
      </c>
      <c r="N190" s="1" t="s">
        <v>1132</v>
      </c>
      <c r="O190" s="1">
        <v>5.3265399999999997E-2</v>
      </c>
      <c r="P190" s="1" t="s">
        <v>1133</v>
      </c>
      <c r="Q190" s="1">
        <v>0</v>
      </c>
      <c r="R190" s="1" t="s">
        <v>1134</v>
      </c>
      <c r="S190" s="1">
        <v>1.6872899999999999E-3</v>
      </c>
      <c r="T190" s="1">
        <v>55</v>
      </c>
      <c r="W190" s="1">
        <v>18</v>
      </c>
      <c r="X190" s="1">
        <v>16</v>
      </c>
      <c r="Y190" s="1">
        <v>9</v>
      </c>
      <c r="Z190" s="1">
        <v>12</v>
      </c>
      <c r="AA190" s="1" t="s">
        <v>1135</v>
      </c>
      <c r="AB190" s="1">
        <v>-2.03500717234897</v>
      </c>
      <c r="AC190" s="1">
        <v>-2.1978731308361001</v>
      </c>
      <c r="AD190" s="1">
        <v>-2.66109411162966</v>
      </c>
      <c r="AE190" s="1">
        <v>-3.0037030566715601</v>
      </c>
      <c r="AF190" s="1">
        <v>-5.1695030991024504</v>
      </c>
      <c r="AG190" s="1">
        <v>-5.1140485032498102</v>
      </c>
      <c r="AH190" s="1">
        <v>-5.4927184537729303</v>
      </c>
      <c r="AI190" s="1">
        <v>-4.7892075753473398</v>
      </c>
      <c r="AJ190" s="1">
        <v>3.13449592675348</v>
      </c>
      <c r="AK190" s="1">
        <v>2.9161753724137101</v>
      </c>
      <c r="AL190" s="1">
        <v>2.8316243421432699</v>
      </c>
      <c r="AM190" s="1">
        <v>1.7855045186757801</v>
      </c>
      <c r="AN190" s="1">
        <v>-0.71595843255807701</v>
      </c>
      <c r="AO190" s="1">
        <v>8.1278661598993595E-4</v>
      </c>
      <c r="AP190" s="1">
        <v>-0.71677121917406805</v>
      </c>
      <c r="AQ190" s="1">
        <v>165.8518</v>
      </c>
      <c r="AR190" s="1">
        <v>127.3232</v>
      </c>
      <c r="AS190" s="1">
        <v>70.187520000000006</v>
      </c>
      <c r="AT190" s="1">
        <v>43.816070000000003</v>
      </c>
      <c r="AU190" s="1">
        <v>682.8</v>
      </c>
      <c r="AV190" s="1">
        <v>587.75</v>
      </c>
      <c r="AW190" s="1">
        <v>449.27</v>
      </c>
      <c r="AX190" s="1">
        <v>358.45</v>
      </c>
      <c r="AY190" s="1">
        <v>18</v>
      </c>
      <c r="AZ190" s="1">
        <v>16</v>
      </c>
      <c r="BA190" s="1">
        <v>9</v>
      </c>
      <c r="BB190" s="1">
        <v>12</v>
      </c>
    </row>
    <row r="191" spans="1:54" x14ac:dyDescent="0.2">
      <c r="A191" s="1" t="s">
        <v>1136</v>
      </c>
      <c r="B191" s="1" t="s">
        <v>102</v>
      </c>
      <c r="C191" s="1">
        <v>382300</v>
      </c>
      <c r="D191" s="1">
        <v>382412</v>
      </c>
      <c r="E191" s="1" t="s">
        <v>86</v>
      </c>
      <c r="F191" s="1">
        <v>112</v>
      </c>
      <c r="G191" s="1">
        <f t="shared" si="2"/>
        <v>37.333333333333336</v>
      </c>
      <c r="H191" s="1">
        <v>66</v>
      </c>
      <c r="I191" s="1">
        <v>46</v>
      </c>
      <c r="J191" s="1" t="s">
        <v>56</v>
      </c>
      <c r="K191" s="1" t="s">
        <v>67</v>
      </c>
      <c r="L191" s="1" t="s">
        <v>274</v>
      </c>
      <c r="M191" s="1" t="s">
        <v>79</v>
      </c>
      <c r="N191" s="1" t="s">
        <v>1137</v>
      </c>
      <c r="O191" s="1">
        <v>0.65632199999999996</v>
      </c>
      <c r="P191" s="1" t="s">
        <v>1138</v>
      </c>
      <c r="Q191" s="1">
        <v>0.43007099999999998</v>
      </c>
      <c r="R191" s="1" t="s">
        <v>1139</v>
      </c>
      <c r="S191" s="1">
        <v>5.1743499999999998E-2</v>
      </c>
      <c r="T191" s="1">
        <v>53</v>
      </c>
      <c r="W191" s="1">
        <v>16</v>
      </c>
      <c r="X191" s="1">
        <v>10</v>
      </c>
      <c r="Y191" s="1">
        <v>13</v>
      </c>
      <c r="Z191" s="1">
        <v>14</v>
      </c>
      <c r="AA191" s="1" t="s">
        <v>1140</v>
      </c>
      <c r="AB191" s="1">
        <v>1.66830745159362</v>
      </c>
      <c r="AC191" s="1">
        <v>1.7271674918051201</v>
      </c>
      <c r="AD191" s="1">
        <v>2.0410521909725099</v>
      </c>
      <c r="AE191" s="1">
        <v>1.64370573562938</v>
      </c>
      <c r="AF191" s="1">
        <v>-2.2366276747876399</v>
      </c>
      <c r="AG191" s="1">
        <v>-2.2329397810713698</v>
      </c>
      <c r="AH191" s="1">
        <v>-1.7426222207142199</v>
      </c>
      <c r="AI191" s="1">
        <v>-1.2896377653284199</v>
      </c>
      <c r="AJ191" s="1">
        <v>3.9049351263812699</v>
      </c>
      <c r="AK191" s="1">
        <v>3.9601072728764901</v>
      </c>
      <c r="AL191" s="1">
        <v>3.78367441168673</v>
      </c>
      <c r="AM191" s="1">
        <v>2.9333435009578102</v>
      </c>
      <c r="AN191" s="1">
        <v>0.144641491601573</v>
      </c>
      <c r="AO191" s="1">
        <v>0.71865373490818396</v>
      </c>
      <c r="AP191" s="1">
        <v>-0.57401224330661105</v>
      </c>
      <c r="AQ191" s="1">
        <v>253.65459999999999</v>
      </c>
      <c r="AR191" s="1">
        <v>170.2</v>
      </c>
      <c r="AS191" s="1">
        <v>191.8091</v>
      </c>
      <c r="AT191" s="1">
        <v>113.5818</v>
      </c>
      <c r="AU191" s="1">
        <v>79.12</v>
      </c>
      <c r="AV191" s="1">
        <v>50.71</v>
      </c>
      <c r="AW191" s="1">
        <v>45.85</v>
      </c>
      <c r="AX191" s="1">
        <v>35.67</v>
      </c>
      <c r="AY191" s="1">
        <v>16</v>
      </c>
      <c r="AZ191" s="1">
        <v>10</v>
      </c>
      <c r="BA191" s="1">
        <v>13</v>
      </c>
      <c r="BB191" s="1">
        <v>14</v>
      </c>
    </row>
    <row r="192" spans="1:54" x14ac:dyDescent="0.2">
      <c r="A192" s="1" t="s">
        <v>1141</v>
      </c>
      <c r="B192" s="1" t="s">
        <v>102</v>
      </c>
      <c r="C192" s="1">
        <v>28462</v>
      </c>
      <c r="D192" s="1">
        <v>28834</v>
      </c>
      <c r="E192" s="1" t="s">
        <v>55</v>
      </c>
      <c r="F192" s="1">
        <v>372</v>
      </c>
      <c r="G192" s="1">
        <f t="shared" si="2"/>
        <v>124</v>
      </c>
      <c r="H192" s="1">
        <v>357</v>
      </c>
      <c r="I192" s="1">
        <v>15</v>
      </c>
      <c r="J192" s="1" t="s">
        <v>56</v>
      </c>
      <c r="K192" s="1" t="s">
        <v>135</v>
      </c>
      <c r="L192" s="1" t="s">
        <v>107</v>
      </c>
      <c r="M192" s="1" t="s">
        <v>59</v>
      </c>
      <c r="N192" s="1" t="s">
        <v>1142</v>
      </c>
      <c r="O192" s="1">
        <v>9.2357599999999995E-4</v>
      </c>
      <c r="P192" s="1" t="s">
        <v>1143</v>
      </c>
      <c r="Q192" s="1">
        <v>1.3457800000000001E-2</v>
      </c>
      <c r="R192" s="1" t="s">
        <v>1144</v>
      </c>
      <c r="S192" s="1">
        <v>0</v>
      </c>
      <c r="T192" s="1">
        <v>48</v>
      </c>
      <c r="W192" s="1">
        <v>11</v>
      </c>
      <c r="X192" s="1">
        <v>5</v>
      </c>
      <c r="Y192" s="1">
        <v>23</v>
      </c>
      <c r="Z192" s="1">
        <v>9</v>
      </c>
      <c r="AA192" s="1" t="s">
        <v>1145</v>
      </c>
      <c r="AB192" s="1">
        <v>-0.22406845482475099</v>
      </c>
      <c r="AC192" s="1">
        <v>-0.19599469464032401</v>
      </c>
      <c r="AD192" s="1">
        <v>-0.422168163374192</v>
      </c>
      <c r="AE192" s="1">
        <v>-0.39406980842314798</v>
      </c>
      <c r="AF192" s="1">
        <v>-5.4842992811645201</v>
      </c>
      <c r="AG192" s="1">
        <v>-5.9880787033374903</v>
      </c>
      <c r="AH192" s="1">
        <v>-4.8413651608234298</v>
      </c>
      <c r="AI192" s="1">
        <v>-5.6783818258342604</v>
      </c>
      <c r="AJ192" s="1">
        <v>5.2602308263397601</v>
      </c>
      <c r="AK192" s="1">
        <v>5.7920840086971701</v>
      </c>
      <c r="AL192" s="1">
        <v>4.41919699744924</v>
      </c>
      <c r="AM192" s="1">
        <v>5.2843120174111098</v>
      </c>
      <c r="AN192" s="1">
        <v>-0.19808741116613199</v>
      </c>
      <c r="AO192" s="1">
        <v>0.47631549892216202</v>
      </c>
      <c r="AP192" s="1">
        <v>-0.674402910088295</v>
      </c>
      <c r="AQ192" s="1">
        <v>458.90539999999999</v>
      </c>
      <c r="AR192" s="1">
        <v>331.4622</v>
      </c>
      <c r="AS192" s="1">
        <v>512.47829999999999</v>
      </c>
      <c r="AT192" s="1">
        <v>388.7054</v>
      </c>
      <c r="AU192" s="1">
        <v>536.17999999999995</v>
      </c>
      <c r="AV192" s="1">
        <v>379.84</v>
      </c>
      <c r="AW192" s="1">
        <v>687.03</v>
      </c>
      <c r="AX192" s="1">
        <v>511.11</v>
      </c>
      <c r="AY192" s="1">
        <v>11</v>
      </c>
      <c r="AZ192" s="1">
        <v>5</v>
      </c>
      <c r="BA192" s="1">
        <v>23</v>
      </c>
      <c r="BB192" s="1">
        <v>9</v>
      </c>
    </row>
    <row r="193" spans="1:54" x14ac:dyDescent="0.2">
      <c r="A193" s="1" t="s">
        <v>1146</v>
      </c>
      <c r="B193" s="1" t="s">
        <v>209</v>
      </c>
      <c r="C193" s="1">
        <v>1222246</v>
      </c>
      <c r="D193" s="1">
        <v>1222388</v>
      </c>
      <c r="E193" s="1" t="s">
        <v>55</v>
      </c>
      <c r="F193" s="1">
        <v>142</v>
      </c>
      <c r="G193" s="1">
        <f t="shared" si="2"/>
        <v>47.333333333333336</v>
      </c>
      <c r="H193" s="1">
        <v>124</v>
      </c>
      <c r="I193" s="1">
        <v>18</v>
      </c>
      <c r="J193" s="1" t="s">
        <v>56</v>
      </c>
      <c r="K193" s="1" t="s">
        <v>77</v>
      </c>
      <c r="L193" s="1" t="s">
        <v>725</v>
      </c>
      <c r="M193" s="1" t="s">
        <v>79</v>
      </c>
      <c r="N193" s="1" t="s">
        <v>882</v>
      </c>
      <c r="O193" s="1">
        <v>0.97545199999999999</v>
      </c>
      <c r="P193" s="1" t="s">
        <v>1147</v>
      </c>
      <c r="Q193" s="1">
        <v>2.32471E-2</v>
      </c>
      <c r="R193" s="1" t="s">
        <v>1148</v>
      </c>
      <c r="S193" s="1">
        <v>1.68729E-2</v>
      </c>
      <c r="T193" s="1">
        <v>42</v>
      </c>
      <c r="W193" s="1">
        <v>3</v>
      </c>
      <c r="X193" s="1">
        <v>3</v>
      </c>
      <c r="Y193" s="1">
        <v>20</v>
      </c>
      <c r="Z193" s="1">
        <v>16</v>
      </c>
      <c r="AA193" s="1" t="s">
        <v>1149</v>
      </c>
      <c r="AB193" s="1">
        <v>-0.69829201623733095</v>
      </c>
      <c r="AC193" s="1">
        <v>-0.57270188007047795</v>
      </c>
      <c r="AD193" s="1">
        <v>-0.79974827691500505</v>
      </c>
      <c r="AE193" s="1">
        <v>-0.55726245512883099</v>
      </c>
      <c r="AF193" s="1">
        <v>-9.2641024125103293</v>
      </c>
      <c r="AG193" s="1">
        <v>-8.7325744779453807</v>
      </c>
      <c r="AH193" s="1">
        <v>-6.8468992011596699</v>
      </c>
      <c r="AI193" s="1">
        <v>-6.7179989121098203</v>
      </c>
      <c r="AJ193" s="1">
        <v>8.5658103962729992</v>
      </c>
      <c r="AK193" s="1">
        <v>8.1598725978748998</v>
      </c>
      <c r="AL193" s="1">
        <v>6.0471509242446597</v>
      </c>
      <c r="AM193" s="1">
        <v>6.1607364569809899</v>
      </c>
      <c r="AN193" s="1">
        <v>-4.3008417868014001E-2</v>
      </c>
      <c r="AO193" s="1">
        <v>2.2158893885931099</v>
      </c>
      <c r="AP193" s="1">
        <v>-2.2588978064611198</v>
      </c>
      <c r="AQ193" s="1">
        <v>1514.7439999999999</v>
      </c>
      <c r="AR193" s="1">
        <v>1143.001</v>
      </c>
      <c r="AS193" s="1">
        <v>1387.6510000000001</v>
      </c>
      <c r="AT193" s="1">
        <v>1215.2291</v>
      </c>
      <c r="AU193" s="1">
        <v>2458.42</v>
      </c>
      <c r="AV193" s="1">
        <v>1700.48</v>
      </c>
      <c r="AW193" s="1">
        <v>2416.36</v>
      </c>
      <c r="AX193" s="1">
        <v>1788.65</v>
      </c>
      <c r="AY193" s="1">
        <v>3</v>
      </c>
      <c r="AZ193" s="1">
        <v>3</v>
      </c>
      <c r="BA193" s="1">
        <v>20</v>
      </c>
      <c r="BB193" s="1">
        <v>16</v>
      </c>
    </row>
    <row r="194" spans="1:54" x14ac:dyDescent="0.2">
      <c r="A194" s="1" t="s">
        <v>1150</v>
      </c>
      <c r="B194" s="1" t="s">
        <v>193</v>
      </c>
      <c r="C194" s="1">
        <v>432364</v>
      </c>
      <c r="D194" s="1">
        <v>432470</v>
      </c>
      <c r="E194" s="1" t="s">
        <v>55</v>
      </c>
      <c r="F194" s="1">
        <v>106</v>
      </c>
      <c r="G194" s="1">
        <f t="shared" si="2"/>
        <v>35.333333333333336</v>
      </c>
      <c r="H194" s="1">
        <v>73</v>
      </c>
      <c r="I194" s="1">
        <v>33</v>
      </c>
      <c r="J194" s="1" t="s">
        <v>56</v>
      </c>
      <c r="K194" s="1" t="s">
        <v>1151</v>
      </c>
      <c r="L194" s="1" t="s">
        <v>127</v>
      </c>
      <c r="M194" s="1" t="s">
        <v>79</v>
      </c>
      <c r="N194" s="1" t="s">
        <v>1152</v>
      </c>
      <c r="O194" s="1">
        <v>1.85271E-3</v>
      </c>
      <c r="P194" s="1" t="s">
        <v>1153</v>
      </c>
      <c r="Q194" s="1">
        <v>0</v>
      </c>
      <c r="R194" s="1" t="s">
        <v>1154</v>
      </c>
      <c r="S194" s="1">
        <v>5.6243000000000005E-4</v>
      </c>
      <c r="T194" s="1">
        <v>41</v>
      </c>
      <c r="W194" s="1">
        <v>3</v>
      </c>
      <c r="X194" s="1">
        <v>0</v>
      </c>
      <c r="Y194" s="1">
        <v>22</v>
      </c>
      <c r="Z194" s="1">
        <v>16</v>
      </c>
      <c r="AA194" s="1" t="s">
        <v>1155</v>
      </c>
      <c r="AB194" s="1">
        <v>-0.71591452713550296</v>
      </c>
      <c r="AC194" s="1">
        <v>-1.0398853306273801</v>
      </c>
      <c r="AD194" s="1">
        <v>-0.92776722621215102</v>
      </c>
      <c r="AE194" s="1">
        <v>-1.1971377232694</v>
      </c>
      <c r="AF194" s="1">
        <v>-6.6967241595573297</v>
      </c>
      <c r="AG194" s="1">
        <v>-8.4053967847971993</v>
      </c>
      <c r="AH194" s="1">
        <v>-4.8552964272130197</v>
      </c>
      <c r="AI194" s="1">
        <v>-5.0153789743102299</v>
      </c>
      <c r="AJ194" s="1">
        <v>5.9808096324218303</v>
      </c>
      <c r="AK194" s="1">
        <v>7.3655114541698197</v>
      </c>
      <c r="AL194" s="1">
        <v>3.92752920100087</v>
      </c>
      <c r="AM194" s="1">
        <v>3.8182412510408299</v>
      </c>
      <c r="AN194" s="1">
        <v>-0.184552545859336</v>
      </c>
      <c r="AO194" s="1">
        <v>2.6157227714156401</v>
      </c>
      <c r="AP194" s="1">
        <v>-2.8002753172749801</v>
      </c>
      <c r="AQ194" s="1">
        <v>251.6173</v>
      </c>
      <c r="AR194" s="1">
        <v>163.90729999999999</v>
      </c>
      <c r="AS194" s="1">
        <v>348.97089999999997</v>
      </c>
      <c r="AT194" s="1">
        <v>238.80269999999999</v>
      </c>
      <c r="AU194" s="1">
        <v>413.93</v>
      </c>
      <c r="AV194" s="1">
        <v>338.06</v>
      </c>
      <c r="AW194" s="1">
        <v>664.76</v>
      </c>
      <c r="AX194" s="1">
        <v>548.83000000000004</v>
      </c>
      <c r="AY194" s="1">
        <v>3</v>
      </c>
      <c r="AZ194" s="1">
        <v>0.1</v>
      </c>
      <c r="BA194" s="1">
        <v>22</v>
      </c>
      <c r="BB194" s="1">
        <v>16</v>
      </c>
    </row>
    <row r="195" spans="1:54" x14ac:dyDescent="0.2">
      <c r="A195" s="1" t="s">
        <v>1156</v>
      </c>
      <c r="B195" s="1" t="s">
        <v>193</v>
      </c>
      <c r="C195" s="1">
        <v>236902</v>
      </c>
      <c r="D195" s="1">
        <v>237023</v>
      </c>
      <c r="E195" s="1" t="s">
        <v>86</v>
      </c>
      <c r="F195" s="1">
        <v>121</v>
      </c>
      <c r="G195" s="1">
        <f t="shared" ref="G195:G230" si="3">F195/3</f>
        <v>40.333333333333336</v>
      </c>
      <c r="H195" s="1">
        <v>108</v>
      </c>
      <c r="I195" s="1">
        <v>13</v>
      </c>
      <c r="J195" s="1" t="s">
        <v>56</v>
      </c>
      <c r="K195" s="1" t="s">
        <v>67</v>
      </c>
      <c r="L195" s="1" t="s">
        <v>451</v>
      </c>
      <c r="M195" s="1" t="s">
        <v>79</v>
      </c>
      <c r="N195" s="1" t="s">
        <v>1157</v>
      </c>
      <c r="O195" s="1">
        <v>0</v>
      </c>
      <c r="P195" s="1" t="s">
        <v>1158</v>
      </c>
      <c r="Q195" s="1">
        <v>1.4998100000000001E-3</v>
      </c>
      <c r="R195" s="1" t="s">
        <v>1159</v>
      </c>
      <c r="S195" s="1">
        <v>1.4623199999999999E-2</v>
      </c>
      <c r="T195" s="1">
        <v>38</v>
      </c>
      <c r="W195" s="1">
        <v>13</v>
      </c>
      <c r="X195" s="1">
        <v>7</v>
      </c>
      <c r="Y195" s="1">
        <v>12</v>
      </c>
      <c r="Z195" s="1">
        <v>6</v>
      </c>
      <c r="AA195" s="1" t="s">
        <v>1160</v>
      </c>
      <c r="AB195" s="1">
        <v>-0.19901955650331399</v>
      </c>
      <c r="AC195" s="1">
        <v>-6.19499279720594E-2</v>
      </c>
      <c r="AD195" s="1">
        <v>1.0075271293995099E-2</v>
      </c>
      <c r="AE195" s="1">
        <v>0.40465231302464399</v>
      </c>
      <c r="AF195" s="1">
        <v>-4.80698684065724</v>
      </c>
      <c r="AG195" s="1">
        <v>-5.2679102808848297</v>
      </c>
      <c r="AH195" s="1">
        <v>-4.2638433829276297</v>
      </c>
      <c r="AI195" s="1">
        <v>-4.6652953059157403</v>
      </c>
      <c r="AJ195" s="1">
        <v>4.6079672841539301</v>
      </c>
      <c r="AK195" s="1">
        <v>5.2059603529127703</v>
      </c>
      <c r="AL195" s="1">
        <v>4.2739186542216201</v>
      </c>
      <c r="AM195" s="1">
        <v>5.0699476189403896</v>
      </c>
      <c r="AN195" s="1">
        <v>0.33784853439700602</v>
      </c>
      <c r="AO195" s="1">
        <v>0.57287921634935002</v>
      </c>
      <c r="AP195" s="1">
        <v>-0.235030681952344</v>
      </c>
      <c r="AQ195" s="1">
        <v>340.40069999999997</v>
      </c>
      <c r="AR195" s="1">
        <v>294.2842</v>
      </c>
      <c r="AS195" s="1">
        <v>250.49019999999999</v>
      </c>
      <c r="AT195" s="1">
        <v>234.12799999999999</v>
      </c>
      <c r="AU195" s="1">
        <v>390.9</v>
      </c>
      <c r="AV195" s="1">
        <v>307.24</v>
      </c>
      <c r="AW195" s="1">
        <v>248.74</v>
      </c>
      <c r="AX195" s="1">
        <v>176.62</v>
      </c>
      <c r="AY195" s="1">
        <v>13</v>
      </c>
      <c r="AZ195" s="1">
        <v>7</v>
      </c>
      <c r="BA195" s="1">
        <v>12</v>
      </c>
      <c r="BB195" s="1">
        <v>6</v>
      </c>
    </row>
    <row r="196" spans="1:54" x14ac:dyDescent="0.2">
      <c r="A196" s="1" t="s">
        <v>1161</v>
      </c>
      <c r="B196" s="1" t="s">
        <v>184</v>
      </c>
      <c r="C196" s="1">
        <v>148754</v>
      </c>
      <c r="D196" s="1">
        <v>148821</v>
      </c>
      <c r="E196" s="1" t="s">
        <v>55</v>
      </c>
      <c r="F196" s="1">
        <v>67</v>
      </c>
      <c r="G196" s="1">
        <f t="shared" si="3"/>
        <v>22.333333333333332</v>
      </c>
      <c r="H196" s="1">
        <v>45</v>
      </c>
      <c r="I196" s="1">
        <v>22</v>
      </c>
      <c r="J196" s="1" t="s">
        <v>56</v>
      </c>
      <c r="K196" s="1" t="s">
        <v>95</v>
      </c>
      <c r="L196" s="1" t="s">
        <v>1162</v>
      </c>
      <c r="M196" s="1" t="s">
        <v>79</v>
      </c>
      <c r="N196" s="1" t="s">
        <v>1163</v>
      </c>
      <c r="O196" s="1">
        <v>0.57989800000000002</v>
      </c>
      <c r="P196" s="1" t="s">
        <v>1164</v>
      </c>
      <c r="Q196" s="1">
        <v>0.95388099999999998</v>
      </c>
      <c r="R196" s="1" t="s">
        <v>1165</v>
      </c>
      <c r="S196" s="1">
        <v>0.84252000000000005</v>
      </c>
      <c r="T196" s="1">
        <v>37</v>
      </c>
      <c r="W196" s="1">
        <v>0</v>
      </c>
      <c r="X196" s="1">
        <v>16</v>
      </c>
      <c r="Y196" s="1">
        <v>9</v>
      </c>
      <c r="Z196" s="1">
        <v>12</v>
      </c>
      <c r="AA196" s="1" t="s">
        <v>1166</v>
      </c>
      <c r="AB196" s="1">
        <v>-9.6055180828287998</v>
      </c>
      <c r="AC196" s="1">
        <v>-9.5813276587687497</v>
      </c>
      <c r="AD196" s="1">
        <v>-8.6351316197011592</v>
      </c>
      <c r="AE196" s="1">
        <v>-8.7326110733541409</v>
      </c>
      <c r="AF196" s="1">
        <v>-13.649495334253199</v>
      </c>
      <c r="AG196" s="1">
        <v>-8.9429542843522096</v>
      </c>
      <c r="AH196" s="1">
        <v>-8.3848182794043797</v>
      </c>
      <c r="AI196" s="1">
        <v>-7.5108341445746403</v>
      </c>
      <c r="AJ196" s="1">
        <v>4.0439772514243604</v>
      </c>
      <c r="AK196" s="1">
        <v>-0.63837337441653597</v>
      </c>
      <c r="AL196" s="1">
        <v>-0.25031334029678298</v>
      </c>
      <c r="AM196" s="1">
        <v>-1.2217769287794999</v>
      </c>
      <c r="AN196" s="1">
        <v>0.90955152427112496</v>
      </c>
      <c r="AO196" s="1">
        <v>3.3483985973131798</v>
      </c>
      <c r="AP196" s="1">
        <v>-2.4388470730420502</v>
      </c>
      <c r="AQ196" s="1">
        <v>15.495233000000001</v>
      </c>
      <c r="AR196" s="1">
        <v>9.9214269999999996</v>
      </c>
      <c r="AS196" s="1">
        <v>7.4071379999999998</v>
      </c>
      <c r="AT196" s="1">
        <v>4.5738060000000003</v>
      </c>
      <c r="AU196" s="1">
        <v>12849.13</v>
      </c>
      <c r="AV196" s="1">
        <v>8365.5499999999993</v>
      </c>
      <c r="AW196" s="1">
        <v>3341.58</v>
      </c>
      <c r="AX196" s="1">
        <v>2369.9899999999998</v>
      </c>
      <c r="AY196" s="1">
        <v>0.1</v>
      </c>
      <c r="AZ196" s="1">
        <v>16</v>
      </c>
      <c r="BA196" s="1">
        <v>9</v>
      </c>
      <c r="BB196" s="1">
        <v>12</v>
      </c>
    </row>
    <row r="197" spans="1:54" x14ac:dyDescent="0.2">
      <c r="A197" s="1" t="s">
        <v>1167</v>
      </c>
      <c r="B197" s="1" t="s">
        <v>273</v>
      </c>
      <c r="C197" s="1">
        <v>583873</v>
      </c>
      <c r="D197" s="1">
        <v>583970</v>
      </c>
      <c r="E197" s="1" t="s">
        <v>55</v>
      </c>
      <c r="F197" s="1">
        <v>97</v>
      </c>
      <c r="G197" s="1">
        <f t="shared" si="3"/>
        <v>32.333333333333336</v>
      </c>
      <c r="H197" s="1">
        <v>61</v>
      </c>
      <c r="I197" s="1">
        <v>36</v>
      </c>
      <c r="J197" s="1" t="s">
        <v>56</v>
      </c>
      <c r="K197" s="1" t="s">
        <v>67</v>
      </c>
      <c r="L197" s="1" t="s">
        <v>119</v>
      </c>
      <c r="M197" s="1" t="s">
        <v>79</v>
      </c>
      <c r="N197" s="1" t="s">
        <v>1168</v>
      </c>
      <c r="O197" s="1">
        <v>7.4108400000000001E-3</v>
      </c>
      <c r="P197" s="1" t="s">
        <v>1169</v>
      </c>
      <c r="Q197" s="1">
        <v>0</v>
      </c>
      <c r="R197" s="1" t="s">
        <v>1170</v>
      </c>
      <c r="S197" s="1">
        <v>0</v>
      </c>
      <c r="T197" s="1">
        <v>35</v>
      </c>
      <c r="W197" s="1">
        <v>14</v>
      </c>
      <c r="X197" s="1">
        <v>0</v>
      </c>
      <c r="Y197" s="1">
        <v>11</v>
      </c>
      <c r="Z197" s="1">
        <v>10</v>
      </c>
      <c r="AA197" s="1" t="s">
        <v>1171</v>
      </c>
      <c r="AB197" s="1">
        <v>0.38507327198943297</v>
      </c>
      <c r="AC197" s="1">
        <v>0.46177802499194998</v>
      </c>
      <c r="AD197" s="1">
        <v>0.43884595208090599</v>
      </c>
      <c r="AE197" s="1">
        <v>0.361743365438711</v>
      </c>
      <c r="AF197" s="1">
        <v>-5.45923487408065</v>
      </c>
      <c r="AG197" s="1">
        <v>-8.8423503434138109</v>
      </c>
      <c r="AH197" s="1">
        <v>-5.7860953391245697</v>
      </c>
      <c r="AI197" s="1">
        <v>-5.6148169047097296</v>
      </c>
      <c r="AJ197" s="1">
        <v>5.8443081460700803</v>
      </c>
      <c r="AK197" s="1">
        <v>9.3041283684057596</v>
      </c>
      <c r="AL197" s="1">
        <v>6.2249412912054698</v>
      </c>
      <c r="AM197" s="1">
        <v>5.9765602701484504</v>
      </c>
      <c r="AN197" s="1">
        <v>-2.31309897308828E-2</v>
      </c>
      <c r="AO197" s="1">
        <v>1.4503364868300801</v>
      </c>
      <c r="AP197" s="1">
        <v>-1.4734674765609601</v>
      </c>
      <c r="AQ197" s="1">
        <v>860.79369999999994</v>
      </c>
      <c r="AR197" s="1">
        <v>631.15229999999997</v>
      </c>
      <c r="AS197" s="1">
        <v>896.58439999999996</v>
      </c>
      <c r="AT197" s="1">
        <v>691.65440000000001</v>
      </c>
      <c r="AU197" s="1">
        <v>658.91</v>
      </c>
      <c r="AV197" s="1">
        <v>458</v>
      </c>
      <c r="AW197" s="1">
        <v>661.17</v>
      </c>
      <c r="AX197" s="1">
        <v>538.04</v>
      </c>
      <c r="AY197" s="1">
        <v>14</v>
      </c>
      <c r="AZ197" s="1">
        <v>0.1</v>
      </c>
      <c r="BA197" s="1">
        <v>11</v>
      </c>
      <c r="BB197" s="1">
        <v>10</v>
      </c>
    </row>
    <row r="198" spans="1:54" x14ac:dyDescent="0.2">
      <c r="A198" s="1" t="s">
        <v>1172</v>
      </c>
      <c r="B198" s="1" t="s">
        <v>201</v>
      </c>
      <c r="C198" s="1">
        <v>408457</v>
      </c>
      <c r="D198" s="1">
        <v>408515</v>
      </c>
      <c r="E198" s="1" t="s">
        <v>86</v>
      </c>
      <c r="F198" s="1">
        <v>58</v>
      </c>
      <c r="G198" s="1">
        <f t="shared" si="3"/>
        <v>19.333333333333332</v>
      </c>
      <c r="H198" s="1">
        <v>47</v>
      </c>
      <c r="I198" s="1">
        <v>11</v>
      </c>
      <c r="J198" s="1" t="s">
        <v>56</v>
      </c>
      <c r="K198" s="1" t="s">
        <v>103</v>
      </c>
      <c r="L198" s="1" t="s">
        <v>78</v>
      </c>
      <c r="M198" s="1" t="s">
        <v>79</v>
      </c>
      <c r="N198" s="1" t="s">
        <v>1173</v>
      </c>
      <c r="O198" s="1">
        <v>0</v>
      </c>
      <c r="P198" s="1" t="s">
        <v>1174</v>
      </c>
      <c r="Q198" s="1">
        <v>1.4998100000000001E-3</v>
      </c>
      <c r="R198" s="1" t="s">
        <v>1175</v>
      </c>
      <c r="S198" s="1">
        <v>1.6872899999999999E-3</v>
      </c>
      <c r="T198" s="1">
        <v>34</v>
      </c>
      <c r="W198" s="1">
        <v>0</v>
      </c>
      <c r="X198" s="1">
        <v>10</v>
      </c>
      <c r="Y198" s="1">
        <v>10</v>
      </c>
      <c r="Z198" s="1">
        <v>14</v>
      </c>
      <c r="AA198" s="1" t="s">
        <v>1176</v>
      </c>
      <c r="AB198" s="1">
        <v>-0.60974927064713902</v>
      </c>
      <c r="AC198" s="1">
        <v>-0.59768029570738102</v>
      </c>
      <c r="AD198" s="1">
        <v>-0.75887763039566603</v>
      </c>
      <c r="AE198" s="1">
        <v>-0.59956495112347197</v>
      </c>
      <c r="AF198" s="1">
        <v>-9.9315648760201398</v>
      </c>
      <c r="AG198" s="1">
        <v>-6.3380191610882104</v>
      </c>
      <c r="AH198" s="1">
        <v>-6.5820632699440598</v>
      </c>
      <c r="AI198" s="1">
        <v>-5.8773843491556601</v>
      </c>
      <c r="AJ198" s="1">
        <v>9.3218156053730006</v>
      </c>
      <c r="AK198" s="1">
        <v>5.7403388653808296</v>
      </c>
      <c r="AL198" s="1">
        <v>5.8231856395483899</v>
      </c>
      <c r="AM198" s="1">
        <v>5.2778193980321904</v>
      </c>
      <c r="AN198" s="1">
        <v>-7.5506507582308396E-2</v>
      </c>
      <c r="AO198" s="1">
        <v>1.9050682090043201</v>
      </c>
      <c r="AP198" s="1">
        <v>-1.9805747165866201</v>
      </c>
      <c r="AQ198" s="1">
        <v>638.95010000000002</v>
      </c>
      <c r="AR198" s="1">
        <v>587.04</v>
      </c>
      <c r="AS198" s="1">
        <v>621.79660000000001</v>
      </c>
      <c r="AT198" s="1">
        <v>580.93330000000003</v>
      </c>
      <c r="AU198" s="1">
        <v>975.56</v>
      </c>
      <c r="AV198" s="1">
        <v>888.87</v>
      </c>
      <c r="AW198" s="1">
        <v>1052.8800000000001</v>
      </c>
      <c r="AX198" s="1">
        <v>880.78</v>
      </c>
      <c r="AY198" s="1">
        <v>0.1</v>
      </c>
      <c r="AZ198" s="1">
        <v>10</v>
      </c>
      <c r="BA198" s="1">
        <v>10</v>
      </c>
      <c r="BB198" s="1">
        <v>14</v>
      </c>
    </row>
    <row r="199" spans="1:54" x14ac:dyDescent="0.2">
      <c r="A199" s="1" t="s">
        <v>1177</v>
      </c>
      <c r="B199" s="1" t="s">
        <v>431</v>
      </c>
      <c r="C199" s="1">
        <v>532762</v>
      </c>
      <c r="D199" s="1">
        <v>532954</v>
      </c>
      <c r="E199" s="1" t="s">
        <v>55</v>
      </c>
      <c r="F199" s="1">
        <v>192</v>
      </c>
      <c r="G199" s="1">
        <f t="shared" si="3"/>
        <v>64</v>
      </c>
      <c r="H199" s="1">
        <v>192</v>
      </c>
      <c r="I199" s="1">
        <v>172</v>
      </c>
      <c r="J199" s="1" t="s">
        <v>56</v>
      </c>
      <c r="K199" s="1" t="s">
        <v>67</v>
      </c>
      <c r="L199" s="1" t="s">
        <v>1178</v>
      </c>
      <c r="M199" s="1" t="s">
        <v>79</v>
      </c>
      <c r="N199" s="1" t="s">
        <v>1179</v>
      </c>
      <c r="O199" s="1">
        <v>1.5779499999999998E-2</v>
      </c>
      <c r="P199" s="1" t="s">
        <v>1180</v>
      </c>
      <c r="Q199" s="1">
        <v>2.8046499999999998E-4</v>
      </c>
      <c r="R199" s="1" t="s">
        <v>1181</v>
      </c>
      <c r="S199" s="1">
        <v>4.2069699999999999E-4</v>
      </c>
      <c r="T199" s="1">
        <v>32</v>
      </c>
      <c r="W199" s="1">
        <v>0</v>
      </c>
      <c r="X199" s="1">
        <v>0</v>
      </c>
      <c r="Y199" s="1">
        <v>12</v>
      </c>
      <c r="Z199" s="1">
        <v>20</v>
      </c>
      <c r="AA199" s="1" t="s">
        <v>1182</v>
      </c>
      <c r="AB199" s="1">
        <v>-0.37472532536622499</v>
      </c>
      <c r="AC199" s="1">
        <v>3.81225724117413E-3</v>
      </c>
      <c r="AD199" s="1">
        <v>8.0371720334354892E-3</v>
      </c>
      <c r="AE199" s="1">
        <v>-0.19778450674065901</v>
      </c>
      <c r="AF199" s="1">
        <v>-5.40803246613065</v>
      </c>
      <c r="AG199" s="1">
        <v>-4.8399595874895303</v>
      </c>
      <c r="AH199" s="1">
        <v>-4.4185532491541304</v>
      </c>
      <c r="AI199" s="1">
        <v>-3.2183383516231698</v>
      </c>
      <c r="AJ199" s="1">
        <v>5.0333071407644301</v>
      </c>
      <c r="AK199" s="1">
        <v>4.8437718447307097</v>
      </c>
      <c r="AL199" s="1">
        <v>4.4265904211875702</v>
      </c>
      <c r="AM199" s="1">
        <v>3.0205538448825102</v>
      </c>
      <c r="AN199" s="1">
        <v>9.0582866708913898E-2</v>
      </c>
      <c r="AO199" s="1">
        <v>1.30555022642144</v>
      </c>
      <c r="AP199" s="1">
        <v>-1.2149673597125299</v>
      </c>
      <c r="AQ199" s="1">
        <v>31.74737</v>
      </c>
      <c r="AR199" s="1">
        <v>27.715779999999999</v>
      </c>
      <c r="AS199" s="1">
        <v>278.56310000000002</v>
      </c>
      <c r="AT199" s="1">
        <v>169.41059999999999</v>
      </c>
      <c r="AU199" s="1">
        <v>41.46</v>
      </c>
      <c r="AV199" s="1">
        <v>27.64</v>
      </c>
      <c r="AW199" s="1">
        <v>277.01</v>
      </c>
      <c r="AX199" s="1">
        <v>194.45</v>
      </c>
      <c r="AY199" s="1">
        <v>0.1</v>
      </c>
      <c r="AZ199" s="1">
        <v>0.1</v>
      </c>
      <c r="BA199" s="1">
        <v>12</v>
      </c>
      <c r="BB199" s="1">
        <v>20</v>
      </c>
    </row>
    <row r="200" spans="1:54" x14ac:dyDescent="0.2">
      <c r="A200" s="1" t="s">
        <v>1183</v>
      </c>
      <c r="B200" s="1" t="s">
        <v>102</v>
      </c>
      <c r="C200" s="1">
        <v>93898</v>
      </c>
      <c r="D200" s="1">
        <v>94286</v>
      </c>
      <c r="E200" s="1" t="s">
        <v>86</v>
      </c>
      <c r="F200" s="1">
        <v>388</v>
      </c>
      <c r="G200" s="1">
        <f t="shared" si="3"/>
        <v>129.33333333333334</v>
      </c>
      <c r="H200" s="1">
        <v>357</v>
      </c>
      <c r="I200" s="1">
        <v>31</v>
      </c>
      <c r="J200" s="1" t="s">
        <v>56</v>
      </c>
      <c r="K200" s="1" t="s">
        <v>135</v>
      </c>
      <c r="L200" s="1" t="s">
        <v>766</v>
      </c>
      <c r="M200" s="1" t="s">
        <v>79</v>
      </c>
      <c r="N200" s="1" t="s">
        <v>1184</v>
      </c>
      <c r="O200" s="1">
        <v>7.3144999999999998E-3</v>
      </c>
      <c r="P200" s="1" t="s">
        <v>1185</v>
      </c>
      <c r="Q200" s="1">
        <v>1.91226E-2</v>
      </c>
      <c r="R200" s="1" t="s">
        <v>1186</v>
      </c>
      <c r="S200" s="1">
        <v>0.84476899999999999</v>
      </c>
      <c r="T200" s="1">
        <v>30</v>
      </c>
      <c r="W200" s="1">
        <v>3</v>
      </c>
      <c r="X200" s="1">
        <v>5</v>
      </c>
      <c r="Y200" s="1">
        <v>11</v>
      </c>
      <c r="Z200" s="1">
        <v>11</v>
      </c>
      <c r="AA200" s="1" t="s">
        <v>1187</v>
      </c>
      <c r="AB200" s="1">
        <v>-7.6179549910965802E-2</v>
      </c>
      <c r="AC200" s="1">
        <v>-6.8586781549036704E-2</v>
      </c>
      <c r="AD200" s="1">
        <v>-0.36128670432861798</v>
      </c>
      <c r="AE200" s="1">
        <v>-0.30505565474044199</v>
      </c>
      <c r="AF200" s="1">
        <v>-7.5041039168302301</v>
      </c>
      <c r="AG200" s="1">
        <v>-6.5681334710134296</v>
      </c>
      <c r="AH200" s="1">
        <v>-6.4346560249612397</v>
      </c>
      <c r="AI200" s="1">
        <v>-6.0004507717708604</v>
      </c>
      <c r="AJ200" s="1">
        <v>7.4279243669192603</v>
      </c>
      <c r="AK200" s="1">
        <v>6.4995466894643998</v>
      </c>
      <c r="AL200" s="1">
        <v>6.0733693206326196</v>
      </c>
      <c r="AM200" s="1">
        <v>5.6953951170304196</v>
      </c>
      <c r="AN200" s="1">
        <v>-0.26078801380452898</v>
      </c>
      <c r="AO200" s="1">
        <v>0.81856529555578506</v>
      </c>
      <c r="AP200" s="1">
        <v>-1.07935330936031</v>
      </c>
      <c r="AQ200" s="1">
        <v>687.79190000000006</v>
      </c>
      <c r="AR200" s="1">
        <v>541.88739999999996</v>
      </c>
      <c r="AS200" s="1">
        <v>807.06740000000002</v>
      </c>
      <c r="AT200" s="1">
        <v>620.82190000000003</v>
      </c>
      <c r="AU200" s="1">
        <v>725.14</v>
      </c>
      <c r="AV200" s="1">
        <v>568.32000000000005</v>
      </c>
      <c r="AW200" s="1">
        <v>1037.02</v>
      </c>
      <c r="AX200" s="1">
        <v>767.24</v>
      </c>
      <c r="AY200" s="1">
        <v>3</v>
      </c>
      <c r="AZ200" s="1">
        <v>5</v>
      </c>
      <c r="BA200" s="1">
        <v>11</v>
      </c>
      <c r="BB200" s="1">
        <v>11</v>
      </c>
    </row>
    <row r="201" spans="1:54" x14ac:dyDescent="0.2">
      <c r="A201" s="1" t="s">
        <v>1188</v>
      </c>
      <c r="B201" s="1" t="s">
        <v>209</v>
      </c>
      <c r="C201" s="1">
        <v>1490505</v>
      </c>
      <c r="D201" s="1">
        <v>1490578</v>
      </c>
      <c r="E201" s="1" t="s">
        <v>55</v>
      </c>
      <c r="F201" s="1">
        <v>73</v>
      </c>
      <c r="G201" s="1">
        <f t="shared" si="3"/>
        <v>24.333333333333332</v>
      </c>
      <c r="H201" s="1">
        <v>54</v>
      </c>
      <c r="I201" s="1">
        <v>19</v>
      </c>
      <c r="J201" s="1" t="s">
        <v>56</v>
      </c>
      <c r="K201" s="1" t="s">
        <v>67</v>
      </c>
      <c r="L201" s="1" t="s">
        <v>786</v>
      </c>
      <c r="M201" s="1" t="s">
        <v>59</v>
      </c>
      <c r="N201" s="1" t="s">
        <v>1189</v>
      </c>
      <c r="O201" s="1">
        <v>0</v>
      </c>
      <c r="P201" s="1" t="s">
        <v>1190</v>
      </c>
      <c r="Q201" s="1">
        <v>5.2868400000000003E-2</v>
      </c>
      <c r="R201" s="1" t="s">
        <v>1191</v>
      </c>
      <c r="S201" s="1">
        <v>0.12598400000000001</v>
      </c>
      <c r="T201" s="1">
        <v>27</v>
      </c>
      <c r="W201" s="1">
        <v>0</v>
      </c>
      <c r="X201" s="1">
        <v>0</v>
      </c>
      <c r="Y201" s="1">
        <v>13</v>
      </c>
      <c r="Z201" s="1">
        <v>14</v>
      </c>
      <c r="AA201" s="1" t="s">
        <v>1192</v>
      </c>
      <c r="AB201" s="1">
        <v>0.25914064665861303</v>
      </c>
      <c r="AC201" s="1">
        <v>-5.2933225355856898E-4</v>
      </c>
      <c r="AD201" s="1">
        <v>-0.436829911514581</v>
      </c>
      <c r="AE201" s="1">
        <v>-0.46334159774015599</v>
      </c>
      <c r="AF201" s="1">
        <v>-5.3501436020178001</v>
      </c>
      <c r="AG201" s="1">
        <v>-3.7687136570304798</v>
      </c>
      <c r="AH201" s="1">
        <v>-1.75824225379662</v>
      </c>
      <c r="AI201" s="1">
        <v>-1.6021717907533799</v>
      </c>
      <c r="AJ201" s="1">
        <v>5.6092842486764098</v>
      </c>
      <c r="AK201" s="1">
        <v>3.76818432477693</v>
      </c>
      <c r="AL201" s="1">
        <v>1.3214123422820401</v>
      </c>
      <c r="AM201" s="1">
        <v>1.1388301930132201</v>
      </c>
      <c r="AN201" s="1">
        <v>-0.57939141182989595</v>
      </c>
      <c r="AO201" s="1">
        <v>2.8792216072491401</v>
      </c>
      <c r="AP201" s="1">
        <v>-3.4586130190790398</v>
      </c>
      <c r="AQ201" s="1">
        <v>47.816070000000003</v>
      </c>
      <c r="AR201" s="1">
        <v>12.625</v>
      </c>
      <c r="AS201" s="1">
        <v>33.987490000000001</v>
      </c>
      <c r="AT201" s="1">
        <v>32.030360000000002</v>
      </c>
      <c r="AU201" s="1">
        <v>39.79</v>
      </c>
      <c r="AV201" s="1">
        <v>12.63</v>
      </c>
      <c r="AW201" s="1">
        <v>46.36</v>
      </c>
      <c r="AX201" s="1">
        <v>44.54</v>
      </c>
      <c r="AY201" s="1">
        <v>0.1</v>
      </c>
      <c r="AZ201" s="1">
        <v>0.1</v>
      </c>
      <c r="BA201" s="1">
        <v>13</v>
      </c>
      <c r="BB201" s="1">
        <v>14</v>
      </c>
    </row>
    <row r="202" spans="1:54" x14ac:dyDescent="0.2">
      <c r="A202" s="1" t="s">
        <v>1193</v>
      </c>
      <c r="B202" s="1" t="s">
        <v>172</v>
      </c>
      <c r="C202" s="1">
        <v>387804</v>
      </c>
      <c r="D202" s="1">
        <v>388072</v>
      </c>
      <c r="E202" s="1" t="s">
        <v>86</v>
      </c>
      <c r="F202" s="1">
        <v>268</v>
      </c>
      <c r="G202" s="1">
        <f t="shared" si="3"/>
        <v>89.333333333333329</v>
      </c>
      <c r="H202" s="1">
        <v>268</v>
      </c>
      <c r="I202" s="1">
        <v>252</v>
      </c>
      <c r="J202" s="1" t="s">
        <v>56</v>
      </c>
      <c r="K202" s="1" t="s">
        <v>67</v>
      </c>
      <c r="L202" s="1" t="s">
        <v>1194</v>
      </c>
      <c r="M202" s="1" t="s">
        <v>79</v>
      </c>
      <c r="N202" s="1" t="s">
        <v>1195</v>
      </c>
      <c r="O202" s="1">
        <v>8.9161599999999994E-3</v>
      </c>
      <c r="P202" s="1" t="s">
        <v>1196</v>
      </c>
      <c r="Q202" s="1">
        <v>6.4960599999999993E-2</v>
      </c>
      <c r="R202" s="1" t="s">
        <v>1197</v>
      </c>
      <c r="S202" s="1">
        <v>4.0275600000000002E-2</v>
      </c>
      <c r="T202" s="1">
        <v>27</v>
      </c>
      <c r="W202" s="1">
        <v>0</v>
      </c>
      <c r="X202" s="1">
        <v>0</v>
      </c>
      <c r="Y202" s="1">
        <v>15</v>
      </c>
      <c r="Z202" s="1">
        <v>12</v>
      </c>
      <c r="AA202" s="1" t="s">
        <v>1198</v>
      </c>
      <c r="AB202" s="1">
        <v>0.34911573797979001</v>
      </c>
      <c r="AC202" s="1">
        <v>-7.6591760679848801E-3</v>
      </c>
      <c r="AD202" s="1">
        <v>0.25925417000106299</v>
      </c>
      <c r="AE202" s="1">
        <v>-4.3360179962698697E-2</v>
      </c>
      <c r="AF202" s="1">
        <v>-6.9274224287398702</v>
      </c>
      <c r="AG202" s="1">
        <v>-7.0048384311433498</v>
      </c>
      <c r="AH202" s="1">
        <v>-4.1846274358639599</v>
      </c>
      <c r="AI202" s="1">
        <v>-4.3715052497599602</v>
      </c>
      <c r="AJ202" s="1">
        <v>7.2765381667196598</v>
      </c>
      <c r="AK202" s="1">
        <v>6.9971792550753698</v>
      </c>
      <c r="AL202" s="1">
        <v>4.4438816058650197</v>
      </c>
      <c r="AM202" s="1">
        <v>4.3281450697972597</v>
      </c>
      <c r="AN202" s="1">
        <v>-6.2781285936720499E-2</v>
      </c>
      <c r="AO202" s="1">
        <v>2.6880640871296499</v>
      </c>
      <c r="AP202" s="1">
        <v>-2.7508453730663698</v>
      </c>
      <c r="AQ202" s="1">
        <v>154.04445999999999</v>
      </c>
      <c r="AR202" s="1">
        <v>126.74997999999999</v>
      </c>
      <c r="AS202" s="1">
        <v>347.22636</v>
      </c>
      <c r="AT202" s="1">
        <v>260.12283000000002</v>
      </c>
      <c r="AU202" s="1">
        <v>120.72</v>
      </c>
      <c r="AV202" s="1">
        <v>127.43</v>
      </c>
      <c r="AW202" s="1">
        <v>289.95</v>
      </c>
      <c r="AX202" s="1">
        <v>268.08999999999997</v>
      </c>
      <c r="AY202" s="1">
        <v>0.1</v>
      </c>
      <c r="AZ202" s="1">
        <v>0.1</v>
      </c>
      <c r="BA202" s="1">
        <v>15</v>
      </c>
      <c r="BB202" s="1">
        <v>12</v>
      </c>
    </row>
    <row r="203" spans="1:54" x14ac:dyDescent="0.2">
      <c r="A203" s="1" t="s">
        <v>1199</v>
      </c>
      <c r="B203" s="1" t="s">
        <v>66</v>
      </c>
      <c r="C203" s="1">
        <v>739738</v>
      </c>
      <c r="D203" s="1">
        <v>739796</v>
      </c>
      <c r="E203" s="1" t="s">
        <v>55</v>
      </c>
      <c r="F203" s="1">
        <v>58</v>
      </c>
      <c r="G203" s="1">
        <f t="shared" si="3"/>
        <v>19.333333333333332</v>
      </c>
      <c r="H203" s="1">
        <v>45</v>
      </c>
      <c r="I203" s="1">
        <v>13</v>
      </c>
      <c r="J203" s="1" t="s">
        <v>56</v>
      </c>
      <c r="K203" s="1" t="s">
        <v>599</v>
      </c>
      <c r="L203" s="1" t="s">
        <v>274</v>
      </c>
      <c r="M203" s="1" t="s">
        <v>79</v>
      </c>
      <c r="N203" s="1" t="s">
        <v>1200</v>
      </c>
      <c r="O203" s="1">
        <v>0</v>
      </c>
      <c r="P203" s="1" t="s">
        <v>1201</v>
      </c>
      <c r="Q203" s="1">
        <v>3.7495300000000003E-4</v>
      </c>
      <c r="R203" s="1" t="s">
        <v>1202</v>
      </c>
      <c r="S203" s="1">
        <v>3.2620900000000001E-2</v>
      </c>
      <c r="T203" s="1">
        <v>27</v>
      </c>
      <c r="W203" s="1">
        <v>5</v>
      </c>
      <c r="X203" s="1">
        <v>7</v>
      </c>
      <c r="Y203" s="1">
        <v>11</v>
      </c>
      <c r="Z203" s="1">
        <v>4</v>
      </c>
      <c r="AA203" s="1" t="s">
        <v>1203</v>
      </c>
      <c r="AB203" s="1">
        <v>-1.1840420768092399</v>
      </c>
      <c r="AC203" s="1">
        <v>-1.4366408429258399</v>
      </c>
      <c r="AD203" s="1">
        <v>-0.92169662504145</v>
      </c>
      <c r="AE203" s="1">
        <v>-0.840963691405192</v>
      </c>
      <c r="AF203" s="1">
        <v>-6.2149666500041398</v>
      </c>
      <c r="AG203" s="1">
        <v>-5.4478684338595302</v>
      </c>
      <c r="AH203" s="1">
        <v>-5.6535138938628702</v>
      </c>
      <c r="AI203" s="1">
        <v>-6.3302715534166998</v>
      </c>
      <c r="AJ203" s="1">
        <v>5.0309245731949002</v>
      </c>
      <c r="AK203" s="1">
        <v>4.0112275909336903</v>
      </c>
      <c r="AL203" s="1">
        <v>4.7318172688214304</v>
      </c>
      <c r="AM203" s="1">
        <v>5.4893078620115103</v>
      </c>
      <c r="AN203" s="1">
        <v>0.42901130164421902</v>
      </c>
      <c r="AO203" s="1">
        <v>-0.160475181707952</v>
      </c>
      <c r="AP203" s="1">
        <v>0.58948648335217002</v>
      </c>
      <c r="AQ203" s="1">
        <v>195.16</v>
      </c>
      <c r="AR203" s="1">
        <v>128.00003000000001</v>
      </c>
      <c r="AS203" s="1">
        <v>317.86009999999999</v>
      </c>
      <c r="AT203" s="1">
        <v>223.60339999999999</v>
      </c>
      <c r="AU203" s="1">
        <v>444.7</v>
      </c>
      <c r="AV203" s="1">
        <v>348.19</v>
      </c>
      <c r="AW203" s="1">
        <v>603.03</v>
      </c>
      <c r="AX203" s="1">
        <v>401.32</v>
      </c>
      <c r="AY203" s="1">
        <v>5</v>
      </c>
      <c r="AZ203" s="1">
        <v>7</v>
      </c>
      <c r="BA203" s="1">
        <v>11</v>
      </c>
      <c r="BB203" s="1">
        <v>4</v>
      </c>
    </row>
    <row r="204" spans="1:54" x14ac:dyDescent="0.2">
      <c r="A204" s="1" t="s">
        <v>1204</v>
      </c>
      <c r="B204" s="1" t="s">
        <v>172</v>
      </c>
      <c r="C204" s="1">
        <v>133973</v>
      </c>
      <c r="D204" s="1">
        <v>134058</v>
      </c>
      <c r="E204" s="1" t="s">
        <v>86</v>
      </c>
      <c r="F204" s="1">
        <v>85</v>
      </c>
      <c r="G204" s="1">
        <f t="shared" si="3"/>
        <v>28.333333333333332</v>
      </c>
      <c r="H204" s="1">
        <v>71</v>
      </c>
      <c r="I204" s="1">
        <v>14</v>
      </c>
      <c r="J204" s="1" t="s">
        <v>56</v>
      </c>
      <c r="K204" s="1" t="s">
        <v>103</v>
      </c>
      <c r="L204" s="1" t="s">
        <v>194</v>
      </c>
      <c r="M204" s="1" t="s">
        <v>79</v>
      </c>
      <c r="N204" s="1" t="s">
        <v>1205</v>
      </c>
      <c r="O204" s="1">
        <v>9.2635500000000002E-4</v>
      </c>
      <c r="P204" s="1" t="s">
        <v>1206</v>
      </c>
      <c r="Q204" s="1">
        <v>7.4990600000000005E-4</v>
      </c>
      <c r="R204" s="1" t="s">
        <v>1207</v>
      </c>
      <c r="S204" s="1">
        <v>0</v>
      </c>
      <c r="T204" s="1">
        <v>26</v>
      </c>
      <c r="W204" s="1">
        <v>5</v>
      </c>
      <c r="X204" s="1">
        <v>6</v>
      </c>
      <c r="Y204" s="1">
        <v>9</v>
      </c>
      <c r="Z204" s="1">
        <v>6</v>
      </c>
      <c r="AA204" s="1" t="s">
        <v>1208</v>
      </c>
      <c r="AB204" s="1">
        <v>5.0279937267281097E-2</v>
      </c>
      <c r="AC204" s="1">
        <v>0.21043570183478799</v>
      </c>
      <c r="AD204" s="1">
        <v>1.3515566813843201</v>
      </c>
      <c r="AE204" s="1">
        <v>1.0117988034260501</v>
      </c>
      <c r="AF204" s="1">
        <v>-3.0766731016148001</v>
      </c>
      <c r="AG204" s="1">
        <v>-2.2720231890610498</v>
      </c>
      <c r="AH204" s="1">
        <v>-1.1589832511603899</v>
      </c>
      <c r="AI204" s="1">
        <v>-1.81674597257051</v>
      </c>
      <c r="AJ204" s="1">
        <v>3.1269530388820801</v>
      </c>
      <c r="AK204" s="1">
        <v>2.48245889089584</v>
      </c>
      <c r="AL204" s="1">
        <v>2.5105399325447002</v>
      </c>
      <c r="AM204" s="1">
        <v>2.8285447759965598</v>
      </c>
      <c r="AN204" s="1">
        <v>1.0513199228541501</v>
      </c>
      <c r="AO204" s="1">
        <v>1.1864835334724799</v>
      </c>
      <c r="AP204" s="1">
        <v>-0.13516361061832999</v>
      </c>
      <c r="AQ204" s="1">
        <v>51.415280000000003</v>
      </c>
      <c r="AR204" s="1">
        <v>38.119439999999997</v>
      </c>
      <c r="AS204" s="1">
        <v>55.983330000000002</v>
      </c>
      <c r="AT204" s="1">
        <v>48.725008000000003</v>
      </c>
      <c r="AU204" s="1">
        <v>49.62</v>
      </c>
      <c r="AV204" s="1">
        <v>32.81</v>
      </c>
      <c r="AW204" s="1">
        <v>21.33</v>
      </c>
      <c r="AX204" s="1">
        <v>23.66</v>
      </c>
      <c r="AY204" s="1">
        <v>5</v>
      </c>
      <c r="AZ204" s="1">
        <v>6</v>
      </c>
      <c r="BA204" s="1">
        <v>9</v>
      </c>
      <c r="BB204" s="1">
        <v>6</v>
      </c>
    </row>
    <row r="205" spans="1:54" x14ac:dyDescent="0.2">
      <c r="A205" s="1" t="s">
        <v>1209</v>
      </c>
      <c r="B205" s="1" t="s">
        <v>431</v>
      </c>
      <c r="C205" s="1">
        <v>342698</v>
      </c>
      <c r="D205" s="1">
        <v>342806</v>
      </c>
      <c r="E205" s="1" t="s">
        <v>86</v>
      </c>
      <c r="F205" s="1">
        <v>108</v>
      </c>
      <c r="G205" s="1">
        <f t="shared" si="3"/>
        <v>36</v>
      </c>
      <c r="H205" s="1">
        <v>61</v>
      </c>
      <c r="I205" s="1">
        <v>47</v>
      </c>
      <c r="J205" s="1" t="s">
        <v>56</v>
      </c>
      <c r="K205" s="1" t="s">
        <v>1072</v>
      </c>
      <c r="L205" s="1" t="s">
        <v>773</v>
      </c>
      <c r="M205" s="1" t="s">
        <v>69</v>
      </c>
      <c r="N205" s="1" t="s">
        <v>1126</v>
      </c>
      <c r="O205" s="1">
        <v>0.113015</v>
      </c>
      <c r="P205" s="1" t="s">
        <v>1127</v>
      </c>
      <c r="Q205" s="1">
        <v>2.3809499999999999E-4</v>
      </c>
      <c r="R205" s="1" t="s">
        <v>1210</v>
      </c>
      <c r="S205" s="1">
        <v>0.97415399999999996</v>
      </c>
      <c r="T205" s="1">
        <v>25</v>
      </c>
      <c r="W205" s="1">
        <v>10</v>
      </c>
      <c r="X205" s="1">
        <v>0</v>
      </c>
      <c r="Y205" s="1">
        <v>9</v>
      </c>
      <c r="Z205" s="1">
        <v>6</v>
      </c>
      <c r="AA205" s="1" t="s">
        <v>1211</v>
      </c>
      <c r="AB205" s="1">
        <v>-1.4554960243444699</v>
      </c>
      <c r="AC205" s="1">
        <v>-1.4468446102633501</v>
      </c>
      <c r="AD205" s="1">
        <v>-2.6258434519769098</v>
      </c>
      <c r="AE205" s="1">
        <v>-2.4404292575712998</v>
      </c>
      <c r="AF205" s="1">
        <v>-5.01622075976913</v>
      </c>
      <c r="AG205" s="1">
        <v>-8.1051227982635208</v>
      </c>
      <c r="AH205" s="1">
        <v>-6.5398257094902599</v>
      </c>
      <c r="AI205" s="1">
        <v>-6.7008954426656002</v>
      </c>
      <c r="AJ205" s="1">
        <v>3.5607247354246501</v>
      </c>
      <c r="AK205" s="1">
        <v>6.6582781880001702</v>
      </c>
      <c r="AL205" s="1">
        <v>3.91398225751335</v>
      </c>
      <c r="AM205" s="1">
        <v>4.2604661850943</v>
      </c>
      <c r="AN205" s="1">
        <v>-1.08196603747019</v>
      </c>
      <c r="AO205" s="1">
        <v>-5.9688797061611801E-2</v>
      </c>
      <c r="AP205" s="1">
        <v>-1.02227724040858</v>
      </c>
      <c r="AQ205" s="1">
        <v>128.80088000000001</v>
      </c>
      <c r="AR205" s="1">
        <v>100.00467</v>
      </c>
      <c r="AS205" s="1">
        <v>149.73915</v>
      </c>
      <c r="AT205" s="1">
        <v>133.16095999999999</v>
      </c>
      <c r="AU205" s="1">
        <v>354.98</v>
      </c>
      <c r="AV205" s="1">
        <v>274.35000000000002</v>
      </c>
      <c r="AW205" s="1">
        <v>929.43</v>
      </c>
      <c r="AX205" s="1">
        <v>727.23</v>
      </c>
      <c r="AY205" s="1">
        <v>10</v>
      </c>
      <c r="AZ205" s="1">
        <v>0.1</v>
      </c>
      <c r="BA205" s="1">
        <v>9</v>
      </c>
      <c r="BB205" s="1">
        <v>6</v>
      </c>
    </row>
    <row r="206" spans="1:54" x14ac:dyDescent="0.2">
      <c r="A206" s="1" t="s">
        <v>1212</v>
      </c>
      <c r="B206" s="1" t="s">
        <v>102</v>
      </c>
      <c r="C206" s="1">
        <v>982403</v>
      </c>
      <c r="D206" s="1">
        <v>982538</v>
      </c>
      <c r="E206" s="1" t="s">
        <v>55</v>
      </c>
      <c r="F206" s="1">
        <v>135</v>
      </c>
      <c r="G206" s="1">
        <f t="shared" si="3"/>
        <v>45</v>
      </c>
      <c r="H206" s="1">
        <v>66</v>
      </c>
      <c r="I206" s="1">
        <v>69</v>
      </c>
      <c r="J206" s="1" t="s">
        <v>56</v>
      </c>
      <c r="K206" s="1" t="s">
        <v>67</v>
      </c>
      <c r="L206" s="1" t="s">
        <v>786</v>
      </c>
      <c r="M206" s="1" t="s">
        <v>59</v>
      </c>
      <c r="N206" s="1" t="s">
        <v>1121</v>
      </c>
      <c r="O206" s="1">
        <v>4.63177E-4</v>
      </c>
      <c r="P206" s="1" t="s">
        <v>1122</v>
      </c>
      <c r="Q206" s="1">
        <v>4.4994400000000004E-3</v>
      </c>
      <c r="R206" s="1" t="s">
        <v>1213</v>
      </c>
      <c r="S206" s="1">
        <v>4.89314E-2</v>
      </c>
      <c r="T206" s="1">
        <v>25</v>
      </c>
      <c r="W206" s="1">
        <v>11</v>
      </c>
      <c r="X206" s="1">
        <v>6</v>
      </c>
      <c r="Y206" s="1">
        <v>0</v>
      </c>
      <c r="Z206" s="1">
        <v>8</v>
      </c>
      <c r="AA206" s="1" t="s">
        <v>1214</v>
      </c>
      <c r="AB206" s="1">
        <v>-0.72690387607164797</v>
      </c>
      <c r="AC206" s="1">
        <v>-0.38187304127564398</v>
      </c>
      <c r="AD206" s="1">
        <v>-0.807443505834881</v>
      </c>
      <c r="AE206" s="1">
        <v>-0.52833614758413205</v>
      </c>
      <c r="AF206" s="1">
        <v>-5.3398500028846296</v>
      </c>
      <c r="AG206" s="1">
        <v>-5.6294398901174896</v>
      </c>
      <c r="AH206" s="1">
        <v>-9.5294500762744292</v>
      </c>
      <c r="AI206" s="1">
        <v>-5.8964064122504203</v>
      </c>
      <c r="AJ206" s="1">
        <v>4.6129461268129797</v>
      </c>
      <c r="AK206" s="1">
        <v>5.2475668488418403</v>
      </c>
      <c r="AL206" s="1">
        <v>8.7220065704395502</v>
      </c>
      <c r="AM206" s="1">
        <v>5.3680702646662901</v>
      </c>
      <c r="AN206" s="1">
        <v>-0.11350136803586</v>
      </c>
      <c r="AO206" s="1">
        <v>-2.22828329776137</v>
      </c>
      <c r="AP206" s="1">
        <v>2.1147819297255102</v>
      </c>
      <c r="AQ206" s="1">
        <v>292.64080000000001</v>
      </c>
      <c r="AR206" s="1">
        <v>264.93351000000001</v>
      </c>
      <c r="AS206" s="1">
        <v>421.26549999999997</v>
      </c>
      <c r="AT206" s="1">
        <v>370.70010000000002</v>
      </c>
      <c r="AU206" s="1">
        <v>485</v>
      </c>
      <c r="AV206" s="1">
        <v>345.52</v>
      </c>
      <c r="AW206" s="1">
        <v>738.01</v>
      </c>
      <c r="AX206" s="1">
        <v>535.09</v>
      </c>
      <c r="AY206" s="1">
        <v>11</v>
      </c>
      <c r="AZ206" s="1">
        <v>6</v>
      </c>
      <c r="BA206" s="1">
        <v>0.1</v>
      </c>
      <c r="BB206" s="1">
        <v>8</v>
      </c>
    </row>
    <row r="207" spans="1:54" x14ac:dyDescent="0.2">
      <c r="A207" s="1" t="s">
        <v>1215</v>
      </c>
      <c r="B207" s="1" t="s">
        <v>184</v>
      </c>
      <c r="C207" s="1">
        <v>532551</v>
      </c>
      <c r="D207" s="1">
        <v>533454</v>
      </c>
      <c r="E207" s="1" t="s">
        <v>55</v>
      </c>
      <c r="F207" s="1">
        <v>903</v>
      </c>
      <c r="G207" s="1">
        <f t="shared" si="3"/>
        <v>301</v>
      </c>
      <c r="H207" s="1">
        <v>786</v>
      </c>
      <c r="I207" s="1">
        <v>117</v>
      </c>
      <c r="J207" s="1" t="s">
        <v>56</v>
      </c>
      <c r="K207" s="1" t="s">
        <v>67</v>
      </c>
      <c r="L207" s="1" t="s">
        <v>1216</v>
      </c>
      <c r="M207" s="1" t="s">
        <v>69</v>
      </c>
      <c r="N207" s="1" t="s">
        <v>1217</v>
      </c>
      <c r="O207" s="1">
        <v>1.7781399999999999E-2</v>
      </c>
      <c r="P207" s="1" t="s">
        <v>1218</v>
      </c>
      <c r="Q207" s="1">
        <v>0</v>
      </c>
      <c r="R207" s="1" t="s">
        <v>1219</v>
      </c>
      <c r="S207" s="1">
        <v>7.8515200000000007E-3</v>
      </c>
      <c r="T207" s="1">
        <v>24</v>
      </c>
      <c r="W207" s="1">
        <v>4</v>
      </c>
      <c r="X207" s="1">
        <v>5</v>
      </c>
      <c r="Y207" s="1">
        <v>5</v>
      </c>
      <c r="Z207" s="1">
        <v>10</v>
      </c>
      <c r="AA207" s="1" t="s">
        <v>1220</v>
      </c>
      <c r="AB207" s="1">
        <v>-0.66602855435030694</v>
      </c>
      <c r="AC207" s="1">
        <v>-0.82033705350448405</v>
      </c>
      <c r="AD207" s="1">
        <v>-0.79927235669872398</v>
      </c>
      <c r="AE207" s="1">
        <v>-0.85469025153417</v>
      </c>
      <c r="AF207" s="1">
        <v>-6.0170310805278397</v>
      </c>
      <c r="AG207" s="1">
        <v>-5.6178959552430898</v>
      </c>
      <c r="AH207" s="1">
        <v>-6.6936960285874196</v>
      </c>
      <c r="AI207" s="1">
        <v>-5.3910677951208203</v>
      </c>
      <c r="AJ207" s="1">
        <v>5.3510025261775302</v>
      </c>
      <c r="AK207" s="1">
        <v>4.7975589017385998</v>
      </c>
      <c r="AL207" s="1">
        <v>5.8944236718887</v>
      </c>
      <c r="AM207" s="1">
        <v>4.5363775435866502</v>
      </c>
      <c r="AN207" s="1">
        <v>-8.37985001890513E-2</v>
      </c>
      <c r="AO207" s="1">
        <v>-0.22491839396865801</v>
      </c>
      <c r="AP207" s="1">
        <v>0.14111989377960699</v>
      </c>
      <c r="AQ207" s="1">
        <v>203.07146</v>
      </c>
      <c r="AR207" s="1">
        <v>165.86313000000001</v>
      </c>
      <c r="AS207" s="1">
        <v>355.90249399999999</v>
      </c>
      <c r="AT207" s="1">
        <v>254.25743299999999</v>
      </c>
      <c r="AU207" s="1">
        <v>322.8</v>
      </c>
      <c r="AV207" s="1">
        <v>293.64999999999998</v>
      </c>
      <c r="AW207" s="1">
        <v>620.09</v>
      </c>
      <c r="AX207" s="1">
        <v>460.6</v>
      </c>
      <c r="AY207" s="1">
        <v>4</v>
      </c>
      <c r="AZ207" s="1">
        <v>5</v>
      </c>
      <c r="BA207" s="1">
        <v>5</v>
      </c>
      <c r="BB207" s="1">
        <v>10</v>
      </c>
    </row>
    <row r="208" spans="1:54" x14ac:dyDescent="0.2">
      <c r="A208" s="1" t="s">
        <v>1221</v>
      </c>
      <c r="B208" s="1" t="s">
        <v>76</v>
      </c>
      <c r="C208" s="1">
        <v>504997</v>
      </c>
      <c r="D208" s="1">
        <v>505180</v>
      </c>
      <c r="E208" s="1" t="s">
        <v>55</v>
      </c>
      <c r="F208" s="1">
        <v>183</v>
      </c>
      <c r="G208" s="1">
        <f t="shared" si="3"/>
        <v>61</v>
      </c>
      <c r="H208" s="1">
        <v>132</v>
      </c>
      <c r="I208" s="1">
        <v>51</v>
      </c>
      <c r="J208" s="1" t="s">
        <v>56</v>
      </c>
      <c r="K208" s="1" t="s">
        <v>67</v>
      </c>
      <c r="L208" s="1" t="s">
        <v>766</v>
      </c>
      <c r="M208" s="1" t="s">
        <v>69</v>
      </c>
      <c r="N208" s="1" t="s">
        <v>1222</v>
      </c>
      <c r="O208" s="1">
        <v>0.88791100000000001</v>
      </c>
      <c r="P208" s="1" t="s">
        <v>1223</v>
      </c>
      <c r="Q208" s="1">
        <v>2.8871399999999998E-2</v>
      </c>
      <c r="R208" s="1" t="s">
        <v>1224</v>
      </c>
      <c r="S208" s="1">
        <v>0.97806499999999996</v>
      </c>
      <c r="T208" s="1">
        <v>22</v>
      </c>
      <c r="W208" s="1">
        <v>0</v>
      </c>
      <c r="X208" s="1">
        <v>0</v>
      </c>
      <c r="Y208" s="1">
        <v>6</v>
      </c>
      <c r="Z208" s="1">
        <v>16</v>
      </c>
      <c r="AA208" s="1" t="s">
        <v>1225</v>
      </c>
      <c r="AB208" s="1">
        <v>-0.20115341582631099</v>
      </c>
      <c r="AC208" s="1">
        <v>-0.456190074870435</v>
      </c>
      <c r="AD208" s="1">
        <v>-0.47008855346933998</v>
      </c>
      <c r="AE208" s="1">
        <v>-0.54461898226127003</v>
      </c>
      <c r="AF208" s="1">
        <v>-1.8519988371124501</v>
      </c>
      <c r="AG208" s="1">
        <v>-2.7202784652333301</v>
      </c>
      <c r="AH208" s="1">
        <v>-1.4390531651887799</v>
      </c>
      <c r="AI208" s="1">
        <v>0.32511402560621</v>
      </c>
      <c r="AJ208" s="1">
        <v>1.6508454212861401</v>
      </c>
      <c r="AK208" s="1">
        <v>2.2640883903628901</v>
      </c>
      <c r="AL208" s="1">
        <v>0.96896461171944104</v>
      </c>
      <c r="AM208" s="1">
        <v>-0.86973300786747998</v>
      </c>
      <c r="AN208" s="1">
        <v>-0.17868202251693199</v>
      </c>
      <c r="AO208" s="1">
        <v>1.7291690813816001</v>
      </c>
      <c r="AP208" s="1">
        <v>-1.90785110389853</v>
      </c>
      <c r="AQ208" s="1">
        <v>2.1401759999999999</v>
      </c>
      <c r="AR208" s="1">
        <v>3.8035079999999999</v>
      </c>
      <c r="AS208" s="1">
        <v>12.702047</v>
      </c>
      <c r="AT208" s="1">
        <v>8.3032179999999993</v>
      </c>
      <c r="AU208" s="1">
        <v>2.61</v>
      </c>
      <c r="AV208" s="1">
        <v>5.59</v>
      </c>
      <c r="AW208" s="1">
        <v>17.98</v>
      </c>
      <c r="AX208" s="1">
        <v>12.57</v>
      </c>
      <c r="AY208" s="1">
        <v>0.1</v>
      </c>
      <c r="AZ208" s="1">
        <v>0.1</v>
      </c>
      <c r="BA208" s="1">
        <v>6</v>
      </c>
      <c r="BB208" s="1">
        <v>16</v>
      </c>
    </row>
    <row r="209" spans="1:54" x14ac:dyDescent="0.2">
      <c r="A209" s="1" t="s">
        <v>1226</v>
      </c>
      <c r="B209" s="1" t="s">
        <v>134</v>
      </c>
      <c r="C209" s="1">
        <v>404975</v>
      </c>
      <c r="D209" s="1">
        <v>405054</v>
      </c>
      <c r="E209" s="1" t="s">
        <v>86</v>
      </c>
      <c r="F209" s="1">
        <v>79</v>
      </c>
      <c r="G209" s="1">
        <f t="shared" si="3"/>
        <v>26.333333333333332</v>
      </c>
      <c r="H209" s="1">
        <v>60</v>
      </c>
      <c r="I209" s="1">
        <v>19</v>
      </c>
      <c r="J209" s="1" t="s">
        <v>56</v>
      </c>
      <c r="K209" s="1" t="s">
        <v>386</v>
      </c>
      <c r="L209" s="1" t="s">
        <v>143</v>
      </c>
      <c r="M209" s="1" t="s">
        <v>79</v>
      </c>
      <c r="N209" s="1" t="s">
        <v>1227</v>
      </c>
      <c r="O209" s="1">
        <v>0.52848499999999998</v>
      </c>
      <c r="P209" s="1" t="s">
        <v>1228</v>
      </c>
      <c r="Q209" s="1">
        <v>0.77465300000000004</v>
      </c>
      <c r="R209" s="1" t="s">
        <v>1086</v>
      </c>
      <c r="S209" s="1">
        <v>0.98537699999999995</v>
      </c>
      <c r="T209" s="1">
        <v>21</v>
      </c>
      <c r="W209" s="1">
        <v>0</v>
      </c>
      <c r="X209" s="1">
        <v>0</v>
      </c>
      <c r="Y209" s="1">
        <v>10</v>
      </c>
      <c r="Z209" s="1">
        <v>11</v>
      </c>
      <c r="AA209" s="1" t="s">
        <v>1229</v>
      </c>
      <c r="AB209" s="1">
        <v>-0.39715195130811698</v>
      </c>
      <c r="AC209" s="1">
        <v>-0.75669608618131201</v>
      </c>
      <c r="AD209" s="1">
        <v>-0.81739070798786195</v>
      </c>
      <c r="AE209" s="1">
        <v>-0.33414845029274498</v>
      </c>
      <c r="AF209" s="1">
        <v>-5.2640777281836701</v>
      </c>
      <c r="AG209" s="1">
        <v>-3.5134907455881201</v>
      </c>
      <c r="AH209" s="1">
        <v>-2.177772863265</v>
      </c>
      <c r="AI209" s="1">
        <v>-2.0815100681209202</v>
      </c>
      <c r="AJ209" s="1">
        <v>4.8669257768755498</v>
      </c>
      <c r="AK209" s="1">
        <v>2.7567946594068098</v>
      </c>
      <c r="AL209" s="1">
        <v>1.36038215527714</v>
      </c>
      <c r="AM209" s="1">
        <v>1.7473616178281699</v>
      </c>
      <c r="AN209" s="1">
        <v>1.1544396044114199E-3</v>
      </c>
      <c r="AO209" s="1">
        <v>2.2591427711929399</v>
      </c>
      <c r="AP209" s="1">
        <v>-2.2579883315885199</v>
      </c>
      <c r="AQ209" s="1">
        <v>28.18036</v>
      </c>
      <c r="AR209" s="1">
        <v>5.7589290000000002</v>
      </c>
      <c r="AS209" s="1">
        <v>27.242850000000001</v>
      </c>
      <c r="AT209" s="1">
        <v>39.289279999999998</v>
      </c>
      <c r="AU209" s="1">
        <v>37.427779999999998</v>
      </c>
      <c r="AV209" s="1">
        <v>10.42</v>
      </c>
      <c r="AW209" s="1">
        <v>48.77</v>
      </c>
      <c r="AX209" s="1">
        <v>49.79</v>
      </c>
      <c r="AY209" s="1">
        <v>0.1</v>
      </c>
      <c r="AZ209" s="1">
        <v>0.1</v>
      </c>
      <c r="BA209" s="1">
        <v>10</v>
      </c>
      <c r="BB209" s="1">
        <v>11</v>
      </c>
    </row>
    <row r="210" spans="1:54" x14ac:dyDescent="0.2">
      <c r="A210" s="1" t="s">
        <v>1230</v>
      </c>
      <c r="B210" s="1" t="s">
        <v>76</v>
      </c>
      <c r="C210" s="1">
        <v>286941</v>
      </c>
      <c r="D210" s="1">
        <v>287157</v>
      </c>
      <c r="E210" s="1" t="s">
        <v>55</v>
      </c>
      <c r="F210" s="1">
        <v>216</v>
      </c>
      <c r="G210" s="1">
        <f t="shared" si="3"/>
        <v>72</v>
      </c>
      <c r="H210" s="1">
        <v>153</v>
      </c>
      <c r="I210" s="1">
        <v>63</v>
      </c>
      <c r="J210" s="1" t="s">
        <v>56</v>
      </c>
      <c r="K210" s="1" t="s">
        <v>67</v>
      </c>
      <c r="L210" s="1" t="s">
        <v>1231</v>
      </c>
      <c r="M210" s="1" t="s">
        <v>79</v>
      </c>
      <c r="N210" s="1" t="s">
        <v>1232</v>
      </c>
      <c r="O210" s="1">
        <v>0.95507200000000003</v>
      </c>
      <c r="P210" s="1" t="s">
        <v>1233</v>
      </c>
      <c r="Q210" s="1">
        <v>1.5373100000000001E-2</v>
      </c>
      <c r="R210" s="1" t="s">
        <v>1234</v>
      </c>
      <c r="S210" s="1">
        <v>0.76321700000000003</v>
      </c>
      <c r="T210" s="1">
        <v>20</v>
      </c>
      <c r="W210" s="1">
        <v>8</v>
      </c>
      <c r="X210" s="1">
        <v>7</v>
      </c>
      <c r="Y210" s="1">
        <v>0</v>
      </c>
      <c r="Z210" s="1">
        <v>5</v>
      </c>
      <c r="AA210" s="1" t="s">
        <v>1235</v>
      </c>
      <c r="AB210" s="1">
        <v>0.19780963458724901</v>
      </c>
      <c r="AC210" s="1">
        <v>0.21791582811722601</v>
      </c>
      <c r="AD210" s="1">
        <v>-0.53441326102200404</v>
      </c>
      <c r="AE210" s="1">
        <v>-0.30015827624258401</v>
      </c>
      <c r="AF210" s="1">
        <v>-5.6930842166841096</v>
      </c>
      <c r="AG210" s="1">
        <v>-5.2079416432621803</v>
      </c>
      <c r="AH210" s="1">
        <v>-9.1264979900832994</v>
      </c>
      <c r="AI210" s="1">
        <v>-6.1020631839176804</v>
      </c>
      <c r="AJ210" s="1">
        <v>5.8908938512713602</v>
      </c>
      <c r="AK210" s="1">
        <v>5.4258574713794099</v>
      </c>
      <c r="AL210" s="1">
        <v>8.5920847290613001</v>
      </c>
      <c r="AM210" s="1">
        <v>5.8019049076750902</v>
      </c>
      <c r="AN210" s="1">
        <v>-0.62514849998453104</v>
      </c>
      <c r="AO210" s="1">
        <v>-2.1637676570273401</v>
      </c>
      <c r="AP210" s="1">
        <v>1.53861915704281</v>
      </c>
      <c r="AQ210" s="1">
        <v>533.04549999999995</v>
      </c>
      <c r="AR210" s="1">
        <v>342.90289999999999</v>
      </c>
      <c r="AS210" s="1">
        <v>384.90039999999999</v>
      </c>
      <c r="AT210" s="1">
        <v>333.73309999999998</v>
      </c>
      <c r="AU210" s="1">
        <v>464.62</v>
      </c>
      <c r="AV210" s="1">
        <v>294.69</v>
      </c>
      <c r="AW210" s="1">
        <v>557.91999999999996</v>
      </c>
      <c r="AX210" s="1">
        <v>411.15</v>
      </c>
      <c r="AY210" s="1">
        <v>8</v>
      </c>
      <c r="AZ210" s="1">
        <v>7</v>
      </c>
      <c r="BA210" s="1">
        <v>0.1</v>
      </c>
      <c r="BB210" s="1">
        <v>5</v>
      </c>
    </row>
    <row r="211" spans="1:54" x14ac:dyDescent="0.2">
      <c r="A211" s="1" t="s">
        <v>1236</v>
      </c>
      <c r="B211" s="1" t="s">
        <v>66</v>
      </c>
      <c r="C211" s="1">
        <v>445510</v>
      </c>
      <c r="D211" s="1">
        <v>445576</v>
      </c>
      <c r="E211" s="1" t="s">
        <v>55</v>
      </c>
      <c r="F211" s="1">
        <v>66</v>
      </c>
      <c r="G211" s="1">
        <f t="shared" si="3"/>
        <v>22</v>
      </c>
      <c r="H211" s="1">
        <v>54</v>
      </c>
      <c r="I211" s="1">
        <v>12</v>
      </c>
      <c r="J211" s="1" t="s">
        <v>56</v>
      </c>
      <c r="K211" s="1" t="s">
        <v>1072</v>
      </c>
      <c r="L211" s="1" t="s">
        <v>202</v>
      </c>
      <c r="M211" s="1" t="s">
        <v>59</v>
      </c>
      <c r="N211" s="1" t="s">
        <v>1073</v>
      </c>
      <c r="O211" s="1">
        <v>7.8740200000000007E-3</v>
      </c>
      <c r="P211" s="1" t="s">
        <v>1074</v>
      </c>
      <c r="Q211" s="1">
        <v>3.7120399999999998E-2</v>
      </c>
      <c r="R211" s="1" t="s">
        <v>1237</v>
      </c>
      <c r="S211" s="1">
        <v>3.2058499999999997E-2</v>
      </c>
      <c r="T211" s="1">
        <v>20</v>
      </c>
      <c r="W211" s="1">
        <v>9</v>
      </c>
      <c r="X211" s="1">
        <v>11</v>
      </c>
      <c r="Y211" s="1">
        <v>0</v>
      </c>
      <c r="Z211" s="1">
        <v>0</v>
      </c>
      <c r="AA211" s="1" t="s">
        <v>1238</v>
      </c>
      <c r="AB211" s="1">
        <v>-0.87183348401636196</v>
      </c>
      <c r="AC211" s="1">
        <v>-0.92891117263379697</v>
      </c>
      <c r="AD211" s="1">
        <v>-1.01892302694199</v>
      </c>
      <c r="AE211" s="1">
        <v>-0.85984364406525304</v>
      </c>
      <c r="AF211" s="1">
        <v>-4.5085554215702803</v>
      </c>
      <c r="AG211" s="1">
        <v>-3.7412872001162998</v>
      </c>
      <c r="AH211" s="1">
        <v>-7.4646682670034403</v>
      </c>
      <c r="AI211" s="1">
        <v>-7.3911146756971</v>
      </c>
      <c r="AJ211" s="1">
        <v>3.6367219375539199</v>
      </c>
      <c r="AK211" s="1">
        <v>2.8123760274824998</v>
      </c>
      <c r="AL211" s="1">
        <v>6.4457452400614503</v>
      </c>
      <c r="AM211" s="1">
        <v>6.5312710316318503</v>
      </c>
      <c r="AN211" s="1">
        <v>-3.9011007178543201E-2</v>
      </c>
      <c r="AO211" s="1">
        <v>-3.3029701605069799</v>
      </c>
      <c r="AP211" s="1">
        <v>3.26395915332844</v>
      </c>
      <c r="AQ211" s="1">
        <v>123.38339000000001</v>
      </c>
      <c r="AR211" s="1">
        <v>83.292860000000005</v>
      </c>
      <c r="AS211" s="1">
        <v>86.169120000000007</v>
      </c>
      <c r="AT211" s="1">
        <v>91.492919999999998</v>
      </c>
      <c r="AU211" s="1">
        <v>226.62</v>
      </c>
      <c r="AV211" s="1">
        <v>159.47999999999999</v>
      </c>
      <c r="AW211" s="1">
        <v>175.64</v>
      </c>
      <c r="AX211" s="1">
        <v>166.86</v>
      </c>
      <c r="AY211" s="1">
        <v>9</v>
      </c>
      <c r="AZ211" s="1">
        <v>11</v>
      </c>
      <c r="BA211" s="1">
        <v>0.1</v>
      </c>
      <c r="BB211" s="1">
        <v>0.1</v>
      </c>
    </row>
    <row r="212" spans="1:54" x14ac:dyDescent="0.2">
      <c r="A212" s="1" t="s">
        <v>1239</v>
      </c>
      <c r="B212" s="1" t="s">
        <v>118</v>
      </c>
      <c r="C212" s="1">
        <v>303504</v>
      </c>
      <c r="D212" s="1">
        <v>303610</v>
      </c>
      <c r="E212" s="1" t="s">
        <v>55</v>
      </c>
      <c r="F212" s="1">
        <v>106</v>
      </c>
      <c r="G212" s="1">
        <f t="shared" si="3"/>
        <v>35.333333333333336</v>
      </c>
      <c r="H212" s="1">
        <v>106</v>
      </c>
      <c r="I212" s="1">
        <v>75</v>
      </c>
      <c r="J212" s="1" t="s">
        <v>56</v>
      </c>
      <c r="K212" s="1" t="s">
        <v>95</v>
      </c>
      <c r="L212" s="1" t="s">
        <v>1240</v>
      </c>
      <c r="M212" s="1" t="s">
        <v>79</v>
      </c>
      <c r="N212" s="1" t="s">
        <v>1241</v>
      </c>
      <c r="O212" s="1">
        <v>9.2635500000000002E-4</v>
      </c>
      <c r="P212" s="1" t="s">
        <v>1242</v>
      </c>
      <c r="Q212" s="1">
        <v>7.4990600000000001E-3</v>
      </c>
      <c r="R212" s="1" t="s">
        <v>1243</v>
      </c>
      <c r="S212" s="1">
        <v>5.6242999999999996E-3</v>
      </c>
      <c r="T212" s="1">
        <v>18</v>
      </c>
      <c r="W212" s="1">
        <v>0</v>
      </c>
      <c r="X212" s="1">
        <v>0</v>
      </c>
      <c r="Y212" s="1">
        <v>9</v>
      </c>
      <c r="Z212" s="1">
        <v>9</v>
      </c>
      <c r="AA212" s="1" t="s">
        <v>1244</v>
      </c>
      <c r="AB212" s="1">
        <v>-0.50092696663512204</v>
      </c>
      <c r="AC212" s="1">
        <v>-0.47041373462264402</v>
      </c>
      <c r="AD212" s="1">
        <v>-0.15675354223364199</v>
      </c>
      <c r="AE212" s="1">
        <v>-0.29144145184684001</v>
      </c>
      <c r="AF212" s="1">
        <v>-5.1795110502715103</v>
      </c>
      <c r="AG212" s="1">
        <v>-4.3533232911628996</v>
      </c>
      <c r="AH212" s="1">
        <v>-5.3430524349229698</v>
      </c>
      <c r="AI212" s="1">
        <v>-5.0222346350317597</v>
      </c>
      <c r="AJ212" s="1">
        <v>4.6785840836363901</v>
      </c>
      <c r="AK212" s="1">
        <v>3.8829095565402501</v>
      </c>
      <c r="AL212" s="1">
        <v>5.1862988926893303</v>
      </c>
      <c r="AM212" s="1">
        <v>4.7307931831849199</v>
      </c>
      <c r="AN212" s="1">
        <v>0.26157285358864202</v>
      </c>
      <c r="AO212" s="1">
        <v>-0.41622636426015802</v>
      </c>
      <c r="AP212" s="1">
        <v>0.67779921784880004</v>
      </c>
      <c r="AQ212" s="1">
        <v>24.609089999999998</v>
      </c>
      <c r="AR212" s="1">
        <v>13.752725</v>
      </c>
      <c r="AS212" s="1">
        <v>363.10910000000001</v>
      </c>
      <c r="AT212" s="1">
        <v>264.52820000000003</v>
      </c>
      <c r="AU212" s="1">
        <v>35.24</v>
      </c>
      <c r="AV212" s="1">
        <v>19.440000000000001</v>
      </c>
      <c r="AW212" s="1">
        <v>404.9</v>
      </c>
      <c r="AX212" s="1">
        <v>323.97000000000003</v>
      </c>
      <c r="AY212" s="1">
        <v>0.1</v>
      </c>
      <c r="AZ212" s="1">
        <v>0.1</v>
      </c>
      <c r="BA212" s="1">
        <v>9</v>
      </c>
      <c r="BB212" s="1">
        <v>9</v>
      </c>
    </row>
    <row r="213" spans="1:54" x14ac:dyDescent="0.2">
      <c r="A213" s="1" t="s">
        <v>1245</v>
      </c>
      <c r="B213" s="1" t="s">
        <v>134</v>
      </c>
      <c r="C213" s="1">
        <v>423848</v>
      </c>
      <c r="D213" s="1">
        <v>423905</v>
      </c>
      <c r="E213" s="1" t="s">
        <v>55</v>
      </c>
      <c r="F213" s="1">
        <v>57</v>
      </c>
      <c r="G213" s="1">
        <f t="shared" si="3"/>
        <v>19</v>
      </c>
      <c r="H213" s="1">
        <v>44</v>
      </c>
      <c r="I213" s="1">
        <v>13</v>
      </c>
      <c r="J213" s="1" t="s">
        <v>56</v>
      </c>
      <c r="K213" s="1" t="s">
        <v>135</v>
      </c>
      <c r="L213" s="1" t="s">
        <v>78</v>
      </c>
      <c r="M213" s="1" t="s">
        <v>59</v>
      </c>
      <c r="N213" s="1" t="s">
        <v>1246</v>
      </c>
      <c r="O213" s="1">
        <v>1.01899E-2</v>
      </c>
      <c r="P213" s="1" t="s">
        <v>1247</v>
      </c>
      <c r="Q213" s="1">
        <v>7.4990600000000005E-4</v>
      </c>
      <c r="R213" s="1" t="s">
        <v>1248</v>
      </c>
      <c r="S213" s="1">
        <v>1.6872899999999999E-3</v>
      </c>
      <c r="T213" s="1">
        <v>18</v>
      </c>
      <c r="W213" s="1">
        <v>3</v>
      </c>
      <c r="X213" s="1">
        <v>0</v>
      </c>
      <c r="Y213" s="1">
        <v>6</v>
      </c>
      <c r="Z213" s="1">
        <v>9</v>
      </c>
      <c r="AA213" s="1" t="s">
        <v>1249</v>
      </c>
      <c r="AB213" s="1">
        <v>-0.39872603450536798</v>
      </c>
      <c r="AC213" s="1">
        <v>-0.55082279664931899</v>
      </c>
      <c r="AD213" s="1">
        <v>-1.19900337566204</v>
      </c>
      <c r="AE213" s="1">
        <v>-1.20219205242566</v>
      </c>
      <c r="AF213" s="1">
        <v>-5.2060375462465904</v>
      </c>
      <c r="AG213" s="1">
        <v>-6.9325100533798896</v>
      </c>
      <c r="AH213" s="1">
        <v>-4.3265578921814303</v>
      </c>
      <c r="AI213" s="1">
        <v>-3.10651583126625</v>
      </c>
      <c r="AJ213" s="1">
        <v>4.8073115117412204</v>
      </c>
      <c r="AK213" s="1">
        <v>6.3816872567305802</v>
      </c>
      <c r="AL213" s="1">
        <v>3.1275545165194001</v>
      </c>
      <c r="AM213" s="1">
        <v>1.90432377884059</v>
      </c>
      <c r="AN213" s="1">
        <v>-0.72582329846650495</v>
      </c>
      <c r="AO213" s="1">
        <v>2.3527369380894001</v>
      </c>
      <c r="AP213" s="1">
        <v>-3.0785602365559099</v>
      </c>
      <c r="AQ213" s="1">
        <v>110.99663</v>
      </c>
      <c r="AR213" s="1">
        <v>82.383340000000004</v>
      </c>
      <c r="AS213" s="1">
        <v>60.176659999999998</v>
      </c>
      <c r="AT213" s="1">
        <v>36.433340000000001</v>
      </c>
      <c r="AU213" s="1">
        <v>146.65</v>
      </c>
      <c r="AV213" s="1">
        <v>121.15</v>
      </c>
      <c r="AW213" s="1">
        <v>139.44999999999999</v>
      </c>
      <c r="AX213" s="1">
        <v>85.13</v>
      </c>
      <c r="AY213" s="1">
        <v>3</v>
      </c>
      <c r="AZ213" s="1">
        <v>0.1</v>
      </c>
      <c r="BA213" s="1">
        <v>6</v>
      </c>
      <c r="BB213" s="1">
        <v>9</v>
      </c>
    </row>
    <row r="214" spans="1:54" x14ac:dyDescent="0.2">
      <c r="A214" s="1" t="s">
        <v>1250</v>
      </c>
      <c r="B214" s="1" t="s">
        <v>201</v>
      </c>
      <c r="C214" s="1">
        <v>226118</v>
      </c>
      <c r="D214" s="1">
        <v>226208</v>
      </c>
      <c r="E214" s="1" t="s">
        <v>55</v>
      </c>
      <c r="F214" s="1">
        <v>90</v>
      </c>
      <c r="G214" s="1">
        <f t="shared" si="3"/>
        <v>30</v>
      </c>
      <c r="H214" s="1">
        <v>78</v>
      </c>
      <c r="I214" s="1">
        <v>12</v>
      </c>
      <c r="J214" s="1" t="s">
        <v>56</v>
      </c>
      <c r="K214" s="1" t="s">
        <v>103</v>
      </c>
      <c r="L214" s="1" t="s">
        <v>989</v>
      </c>
      <c r="M214" s="1" t="s">
        <v>79</v>
      </c>
      <c r="N214" s="1" t="s">
        <v>1251</v>
      </c>
      <c r="O214" s="1">
        <v>1.43585E-2</v>
      </c>
      <c r="P214" s="1" t="s">
        <v>1252</v>
      </c>
      <c r="Q214" s="1">
        <v>7.4990600000000005E-4</v>
      </c>
      <c r="R214" s="1" t="s">
        <v>1253</v>
      </c>
      <c r="S214" s="1">
        <v>4.4994400000000004E-3</v>
      </c>
      <c r="T214" s="1">
        <v>17</v>
      </c>
      <c r="W214" s="1">
        <v>4</v>
      </c>
      <c r="X214" s="1">
        <v>0</v>
      </c>
      <c r="Y214" s="1">
        <v>13</v>
      </c>
      <c r="Z214" s="1">
        <v>0</v>
      </c>
      <c r="AA214" s="1" t="s">
        <v>1254</v>
      </c>
      <c r="AB214" s="1">
        <v>-2.4514453338976701</v>
      </c>
      <c r="AC214" s="1">
        <v>-1.9379455339735301</v>
      </c>
      <c r="AD214" s="1">
        <v>-0.74788641446022097</v>
      </c>
      <c r="AE214" s="1">
        <v>-0.197017017736621</v>
      </c>
      <c r="AF214" s="1">
        <v>-3.09119205151613</v>
      </c>
      <c r="AG214" s="1">
        <v>-4.7081872360207102</v>
      </c>
      <c r="AH214" s="1">
        <v>-1.4883681024823601</v>
      </c>
      <c r="AI214" s="1">
        <v>-4.9174317553901004</v>
      </c>
      <c r="AJ214" s="1">
        <v>0.63974671761846602</v>
      </c>
      <c r="AK214" s="1">
        <v>2.7702417020471799</v>
      </c>
      <c r="AL214" s="1">
        <v>0.74048168802214298</v>
      </c>
      <c r="AM214" s="1">
        <v>4.7204147376534804</v>
      </c>
      <c r="AN214" s="1">
        <v>1.7222437178371801</v>
      </c>
      <c r="AO214" s="1">
        <v>0.69678971483218599</v>
      </c>
      <c r="AP214" s="1">
        <v>1.0254540030049899</v>
      </c>
      <c r="AQ214" s="1">
        <v>6.7902779999999998</v>
      </c>
      <c r="AR214" s="1">
        <v>5.822222</v>
      </c>
      <c r="AS214" s="1">
        <v>22.390270000000001</v>
      </c>
      <c r="AT214" s="1">
        <v>25.362490000000001</v>
      </c>
      <c r="AU214" s="1">
        <v>41.61</v>
      </c>
      <c r="AV214" s="1">
        <v>25.14</v>
      </c>
      <c r="AW214" s="1">
        <v>38.28</v>
      </c>
      <c r="AX214" s="1">
        <v>29.22</v>
      </c>
      <c r="AY214" s="1">
        <v>4</v>
      </c>
      <c r="AZ214" s="1">
        <v>0.1</v>
      </c>
      <c r="BA214" s="1">
        <v>13</v>
      </c>
      <c r="BB214" s="1">
        <v>0.1</v>
      </c>
    </row>
    <row r="215" spans="1:54" x14ac:dyDescent="0.2">
      <c r="A215" s="1" t="s">
        <v>1255</v>
      </c>
      <c r="B215" s="1" t="s">
        <v>102</v>
      </c>
      <c r="C215" s="1">
        <v>382300</v>
      </c>
      <c r="D215" s="1">
        <v>382392</v>
      </c>
      <c r="E215" s="1" t="s">
        <v>86</v>
      </c>
      <c r="F215" s="1">
        <v>92</v>
      </c>
      <c r="G215" s="1">
        <f t="shared" si="3"/>
        <v>30.666666666666668</v>
      </c>
      <c r="H215" s="1">
        <v>66</v>
      </c>
      <c r="I215" s="1">
        <v>26</v>
      </c>
      <c r="J215" s="1" t="s">
        <v>56</v>
      </c>
      <c r="K215" s="1" t="s">
        <v>67</v>
      </c>
      <c r="L215" s="1" t="s">
        <v>274</v>
      </c>
      <c r="M215" s="1" t="s">
        <v>79</v>
      </c>
      <c r="N215" s="1" t="s">
        <v>1137</v>
      </c>
      <c r="O215" s="1">
        <v>0.65632199999999996</v>
      </c>
      <c r="P215" s="1" t="s">
        <v>1138</v>
      </c>
      <c r="Q215" s="1">
        <v>0.43007099999999998</v>
      </c>
      <c r="R215" s="1" t="s">
        <v>1256</v>
      </c>
      <c r="S215" s="1">
        <v>0.76659200000000005</v>
      </c>
      <c r="T215" s="1">
        <v>17</v>
      </c>
      <c r="W215" s="1">
        <v>4</v>
      </c>
      <c r="X215" s="1">
        <v>0</v>
      </c>
      <c r="Y215" s="1">
        <v>7</v>
      </c>
      <c r="Z215" s="1">
        <v>6</v>
      </c>
      <c r="AA215" s="1" t="s">
        <v>1257</v>
      </c>
      <c r="AB215" s="1">
        <v>1.13880647688375</v>
      </c>
      <c r="AC215" s="1">
        <v>1.1856904276896301</v>
      </c>
      <c r="AD215" s="1">
        <v>1.3956991462071699</v>
      </c>
      <c r="AE215" s="1">
        <v>1.2597968712398799</v>
      </c>
      <c r="AF215" s="1">
        <v>-4.5411430906827901</v>
      </c>
      <c r="AG215" s="1">
        <v>-6.2475478068903003</v>
      </c>
      <c r="AH215" s="1">
        <v>-3.24164954001753</v>
      </c>
      <c r="AI215" s="1">
        <v>-2.8144039346521299</v>
      </c>
      <c r="AJ215" s="1">
        <v>5.6799495675665304</v>
      </c>
      <c r="AK215" s="1">
        <v>7.4332382345799202</v>
      </c>
      <c r="AL215" s="1">
        <v>4.6373486862247004</v>
      </c>
      <c r="AM215" s="1">
        <v>4.0742008058920103</v>
      </c>
      <c r="AN215" s="1">
        <v>0.165499556436839</v>
      </c>
      <c r="AO215" s="1">
        <v>2.3663187114517101</v>
      </c>
      <c r="AP215" s="1">
        <v>-2.2008191550148699</v>
      </c>
      <c r="AQ215" s="1">
        <v>255.33340000000001</v>
      </c>
      <c r="AR215" s="1">
        <v>171.83340000000001</v>
      </c>
      <c r="AS215" s="1">
        <v>198.09989999999999</v>
      </c>
      <c r="AT215" s="1">
        <v>116.9111</v>
      </c>
      <c r="AU215" s="1">
        <v>115.41</v>
      </c>
      <c r="AV215" s="1">
        <v>74.98</v>
      </c>
      <c r="AW215" s="1">
        <v>74.67</v>
      </c>
      <c r="AX215" s="1">
        <v>48.24</v>
      </c>
      <c r="AY215" s="1">
        <v>4</v>
      </c>
      <c r="AZ215" s="1">
        <v>0.1</v>
      </c>
      <c r="BA215" s="1">
        <v>7</v>
      </c>
      <c r="BB215" s="1">
        <v>6</v>
      </c>
    </row>
    <row r="216" spans="1:54" x14ac:dyDescent="0.2">
      <c r="A216" s="1" t="s">
        <v>1258</v>
      </c>
      <c r="B216" s="1" t="s">
        <v>273</v>
      </c>
      <c r="C216" s="1">
        <v>9888</v>
      </c>
      <c r="D216" s="1">
        <v>10153</v>
      </c>
      <c r="E216" s="1" t="s">
        <v>55</v>
      </c>
      <c r="F216" s="1">
        <v>265</v>
      </c>
      <c r="G216" s="1">
        <f t="shared" si="3"/>
        <v>88.333333333333329</v>
      </c>
      <c r="H216" s="1">
        <v>170</v>
      </c>
      <c r="I216" s="1">
        <v>95</v>
      </c>
      <c r="J216" s="1" t="s">
        <v>56</v>
      </c>
      <c r="K216" s="1" t="s">
        <v>67</v>
      </c>
      <c r="L216" s="1" t="s">
        <v>68</v>
      </c>
      <c r="M216" s="1" t="s">
        <v>69</v>
      </c>
      <c r="N216" s="1" t="s">
        <v>1259</v>
      </c>
      <c r="O216" s="1">
        <v>1.2430800000000001E-2</v>
      </c>
      <c r="P216" s="1" t="s">
        <v>1260</v>
      </c>
      <c r="Q216" s="1">
        <v>6.18673E-2</v>
      </c>
      <c r="R216" s="1" t="s">
        <v>1261</v>
      </c>
      <c r="S216" s="1">
        <v>5.0618700000000004E-3</v>
      </c>
      <c r="T216" s="1">
        <v>16</v>
      </c>
      <c r="W216" s="1">
        <v>0</v>
      </c>
      <c r="X216" s="1">
        <v>0</v>
      </c>
      <c r="Y216" s="1">
        <v>12</v>
      </c>
      <c r="Z216" s="1">
        <v>4</v>
      </c>
      <c r="AA216" s="1" t="s">
        <v>1262</v>
      </c>
      <c r="AB216" s="1">
        <v>-0.36632949090682199</v>
      </c>
      <c r="AC216" s="1">
        <v>-1.1285562104132201</v>
      </c>
      <c r="AD216" s="1">
        <v>-2.93506798764312E-3</v>
      </c>
      <c r="AE216" s="1">
        <v>-9.1598242305362498E-4</v>
      </c>
      <c r="AF216" s="1">
        <v>-3.4489009511451298</v>
      </c>
      <c r="AG216" s="1">
        <v>-3.0959244199985401</v>
      </c>
      <c r="AH216" s="1">
        <v>-4.8671741755814502</v>
      </c>
      <c r="AI216" s="1">
        <v>-5.8337503125466901</v>
      </c>
      <c r="AJ216" s="1">
        <v>3.0825714602383099</v>
      </c>
      <c r="AK216" s="1">
        <v>1.96736820958532</v>
      </c>
      <c r="AL216" s="1">
        <v>4.8642391075938098</v>
      </c>
      <c r="AM216" s="1">
        <v>5.8328343301236396</v>
      </c>
      <c r="AN216" s="1">
        <v>0.74551732545467297</v>
      </c>
      <c r="AO216" s="1">
        <v>-2.07804955849224</v>
      </c>
      <c r="AP216" s="1">
        <v>2.8235668839469099</v>
      </c>
      <c r="AQ216" s="1">
        <v>7.4712300000000003</v>
      </c>
      <c r="AR216" s="1">
        <v>2.9105409999999998</v>
      </c>
      <c r="AS216" s="1">
        <v>377.63889999999998</v>
      </c>
      <c r="AT216" s="1">
        <v>283.98899999999998</v>
      </c>
      <c r="AU216" s="1">
        <v>9.92</v>
      </c>
      <c r="AV216" s="1">
        <v>7.55</v>
      </c>
      <c r="AW216" s="1">
        <v>378.41</v>
      </c>
      <c r="AX216" s="1">
        <v>284.17</v>
      </c>
      <c r="AY216" s="1">
        <v>0.1</v>
      </c>
      <c r="AZ216" s="1">
        <v>0.1</v>
      </c>
      <c r="BA216" s="1">
        <v>12</v>
      </c>
      <c r="BB216" s="1">
        <v>4</v>
      </c>
    </row>
    <row r="217" spans="1:54" x14ac:dyDescent="0.2">
      <c r="A217" s="1" t="s">
        <v>1263</v>
      </c>
      <c r="B217" s="1" t="s">
        <v>193</v>
      </c>
      <c r="C217" s="1">
        <v>649514</v>
      </c>
      <c r="D217" s="1">
        <v>649657</v>
      </c>
      <c r="E217" s="1" t="s">
        <v>55</v>
      </c>
      <c r="F217" s="1">
        <v>143</v>
      </c>
      <c r="G217" s="1">
        <f t="shared" si="3"/>
        <v>47.666666666666664</v>
      </c>
      <c r="H217" s="1">
        <v>127</v>
      </c>
      <c r="I217" s="1">
        <v>16</v>
      </c>
      <c r="J217" s="1" t="s">
        <v>56</v>
      </c>
      <c r="K217" s="1" t="s">
        <v>103</v>
      </c>
      <c r="L217" s="1" t="s">
        <v>766</v>
      </c>
      <c r="M217" s="1" t="s">
        <v>59</v>
      </c>
      <c r="N217" s="1" t="s">
        <v>1264</v>
      </c>
      <c r="O217" s="1">
        <v>1.5284900000000001E-2</v>
      </c>
      <c r="P217" s="1" t="s">
        <v>1265</v>
      </c>
      <c r="Q217" s="1">
        <v>4.1244799999999998E-3</v>
      </c>
      <c r="R217" s="1" t="s">
        <v>1266</v>
      </c>
      <c r="S217" s="1">
        <v>0</v>
      </c>
      <c r="T217" s="1">
        <v>15</v>
      </c>
      <c r="W217" s="1">
        <v>0</v>
      </c>
      <c r="X217" s="1">
        <v>0</v>
      </c>
      <c r="Y217" s="1">
        <v>9</v>
      </c>
      <c r="Z217" s="1">
        <v>6</v>
      </c>
      <c r="AA217" s="1" t="s">
        <v>1267</v>
      </c>
      <c r="AB217" s="1">
        <v>1.0246736066037101</v>
      </c>
      <c r="AC217" s="1">
        <v>0.86938300070696395</v>
      </c>
      <c r="AD217" s="1">
        <v>0.67698389081086996</v>
      </c>
      <c r="AE217" s="1">
        <v>1.07683934159356</v>
      </c>
      <c r="AF217" s="1">
        <v>-5.7175393433911603</v>
      </c>
      <c r="AG217" s="1">
        <v>-5.8073549220576002</v>
      </c>
      <c r="AH217" s="1">
        <v>-3.36064520246022</v>
      </c>
      <c r="AI217" s="1">
        <v>-2.61252100836459</v>
      </c>
      <c r="AJ217" s="1">
        <v>6.7422129499948804</v>
      </c>
      <c r="AK217" s="1">
        <v>6.6767379227645698</v>
      </c>
      <c r="AL217" s="1">
        <v>4.0376290932710903</v>
      </c>
      <c r="AM217" s="1">
        <v>3.6893603499581502</v>
      </c>
      <c r="AN217" s="1">
        <v>-7.0116687453123897E-2</v>
      </c>
      <c r="AO217" s="1">
        <v>2.7758640273119801</v>
      </c>
      <c r="AP217" s="1">
        <v>-2.8459807147651</v>
      </c>
      <c r="AQ217" s="1">
        <v>106.05534</v>
      </c>
      <c r="AR217" s="1">
        <v>101.30535999999999</v>
      </c>
      <c r="AS217" s="1">
        <v>163.22810000000001</v>
      </c>
      <c r="AT217" s="1">
        <v>89.303830000000005</v>
      </c>
      <c r="AU217" s="1">
        <v>51.62</v>
      </c>
      <c r="AV217" s="1">
        <v>55</v>
      </c>
      <c r="AW217" s="1">
        <v>101.72</v>
      </c>
      <c r="AX217" s="1">
        <v>41.81</v>
      </c>
      <c r="AY217" s="1">
        <v>0.1</v>
      </c>
      <c r="AZ217" s="1">
        <v>0.1</v>
      </c>
      <c r="BA217" s="1">
        <v>9</v>
      </c>
      <c r="BB217" s="1">
        <v>6</v>
      </c>
    </row>
    <row r="218" spans="1:54" x14ac:dyDescent="0.2">
      <c r="A218" s="1" t="s">
        <v>1268</v>
      </c>
      <c r="B218" s="1" t="s">
        <v>184</v>
      </c>
      <c r="C218" s="1">
        <v>148754</v>
      </c>
      <c r="D218" s="1">
        <v>148825</v>
      </c>
      <c r="E218" s="1" t="s">
        <v>55</v>
      </c>
      <c r="F218" s="1">
        <v>71</v>
      </c>
      <c r="G218" s="1">
        <f t="shared" si="3"/>
        <v>23.666666666666668</v>
      </c>
      <c r="H218" s="1">
        <v>49</v>
      </c>
      <c r="I218" s="1">
        <v>22</v>
      </c>
      <c r="J218" s="1" t="s">
        <v>56</v>
      </c>
      <c r="K218" s="1" t="s">
        <v>103</v>
      </c>
      <c r="L218" s="1" t="s">
        <v>1162</v>
      </c>
      <c r="M218" s="1" t="s">
        <v>79</v>
      </c>
      <c r="N218" s="1" t="s">
        <v>1269</v>
      </c>
      <c r="O218" s="1">
        <v>0.41917599999999999</v>
      </c>
      <c r="P218" s="1" t="s">
        <v>1164</v>
      </c>
      <c r="Q218" s="1">
        <v>0.95388099999999998</v>
      </c>
      <c r="R218" s="1" t="s">
        <v>1165</v>
      </c>
      <c r="S218" s="1">
        <v>0.84252000000000005</v>
      </c>
      <c r="T218" s="1">
        <v>14</v>
      </c>
      <c r="W218" s="1">
        <v>8</v>
      </c>
      <c r="X218" s="1">
        <v>6</v>
      </c>
      <c r="Y218" s="1">
        <v>0</v>
      </c>
      <c r="Z218" s="1">
        <v>0</v>
      </c>
      <c r="AA218" s="1" t="s">
        <v>1270</v>
      </c>
      <c r="AB218" s="1">
        <v>-9.5908081673488894</v>
      </c>
      <c r="AC218" s="1">
        <v>-9.5044671658437991</v>
      </c>
      <c r="AD218" s="1">
        <v>-8.5774641817441797</v>
      </c>
      <c r="AE218" s="1">
        <v>-8.5946032863408508</v>
      </c>
      <c r="AF218" s="1">
        <v>-10.4795703328109</v>
      </c>
      <c r="AG218" s="1">
        <v>-10.223062203544901</v>
      </c>
      <c r="AH218" s="1">
        <v>-11.706746374291701</v>
      </c>
      <c r="AI218" s="1">
        <v>-11.2112738627157</v>
      </c>
      <c r="AJ218" s="1">
        <v>0.88876216546196096</v>
      </c>
      <c r="AK218" s="1">
        <v>0.71859503770114597</v>
      </c>
      <c r="AL218" s="1">
        <v>3.12928219254756</v>
      </c>
      <c r="AM218" s="1">
        <v>2.6166705763748901</v>
      </c>
      <c r="AN218" s="1">
        <v>0.96160393255383703</v>
      </c>
      <c r="AO218" s="1">
        <v>-1.10769385032584</v>
      </c>
      <c r="AP218" s="1">
        <v>2.0692977828796701</v>
      </c>
      <c r="AQ218" s="1">
        <v>15.664281000000001</v>
      </c>
      <c r="AR218" s="1">
        <v>10.519050999999999</v>
      </c>
      <c r="AS218" s="1">
        <v>7.7499950000000002</v>
      </c>
      <c r="AT218" s="1">
        <v>5.1333299999999999</v>
      </c>
      <c r="AU218" s="1">
        <v>12849.13</v>
      </c>
      <c r="AV218" s="1">
        <v>8365.5499999999993</v>
      </c>
      <c r="AW218" s="1">
        <v>3341.58</v>
      </c>
      <c r="AX218" s="1">
        <v>2369.9899999999998</v>
      </c>
      <c r="AY218" s="1">
        <v>8</v>
      </c>
      <c r="AZ218" s="1">
        <v>6</v>
      </c>
      <c r="BA218" s="1">
        <v>0.1</v>
      </c>
      <c r="BB218" s="1">
        <v>0.1</v>
      </c>
    </row>
    <row r="219" spans="1:54" x14ac:dyDescent="0.2">
      <c r="A219" s="1" t="s">
        <v>1271</v>
      </c>
      <c r="B219" s="1" t="s">
        <v>201</v>
      </c>
      <c r="C219" s="1">
        <v>490350</v>
      </c>
      <c r="D219" s="1">
        <v>490444</v>
      </c>
      <c r="E219" s="1" t="s">
        <v>86</v>
      </c>
      <c r="F219" s="1">
        <v>94</v>
      </c>
      <c r="G219" s="1">
        <f t="shared" si="3"/>
        <v>31.333333333333332</v>
      </c>
      <c r="H219" s="1">
        <v>94</v>
      </c>
      <c r="I219" s="1">
        <v>79</v>
      </c>
      <c r="J219" s="1" t="s">
        <v>56</v>
      </c>
      <c r="K219" s="1" t="s">
        <v>67</v>
      </c>
      <c r="L219" s="1" t="s">
        <v>1272</v>
      </c>
      <c r="M219" s="1" t="s">
        <v>69</v>
      </c>
      <c r="N219" s="1" t="s">
        <v>1273</v>
      </c>
      <c r="O219" s="1">
        <v>0.88096300000000005</v>
      </c>
      <c r="P219" s="1" t="s">
        <v>1274</v>
      </c>
      <c r="Q219" s="1">
        <v>1.4998100000000001E-3</v>
      </c>
      <c r="R219" s="1" t="s">
        <v>1275</v>
      </c>
      <c r="S219" s="1">
        <v>1.1248600000000001E-3</v>
      </c>
      <c r="T219" s="1">
        <v>14</v>
      </c>
      <c r="W219" s="1">
        <v>3</v>
      </c>
      <c r="X219" s="1">
        <v>0</v>
      </c>
      <c r="Y219" s="1">
        <v>7</v>
      </c>
      <c r="Z219" s="1">
        <v>4</v>
      </c>
      <c r="AA219" s="1" t="s">
        <v>1276</v>
      </c>
      <c r="AB219" s="1">
        <v>9.6332881541833296E-2</v>
      </c>
      <c r="AC219" s="1">
        <v>-1.0457905450928999</v>
      </c>
      <c r="AD219" s="1">
        <v>-1.01822862250319</v>
      </c>
      <c r="AE219" s="1">
        <v>-0.98141576776534201</v>
      </c>
      <c r="AF219" s="1">
        <v>-2.5698556083309501</v>
      </c>
      <c r="AG219" s="1">
        <v>-4.3540289380543902</v>
      </c>
      <c r="AH219" s="1">
        <v>-2.6590682748432299</v>
      </c>
      <c r="AI219" s="1">
        <v>-2.7259592345091899</v>
      </c>
      <c r="AJ219" s="1">
        <v>2.6661884898727801</v>
      </c>
      <c r="AK219" s="1">
        <v>3.30823839296148</v>
      </c>
      <c r="AL219" s="1">
        <v>1.6408396523400399</v>
      </c>
      <c r="AM219" s="1">
        <v>1.74454346674385</v>
      </c>
      <c r="AN219" s="1">
        <v>-0.52509336335873202</v>
      </c>
      <c r="AO219" s="1">
        <v>0.76942851851645999</v>
      </c>
      <c r="AP219" s="1">
        <v>-1.29452188187519</v>
      </c>
      <c r="AQ219" s="1">
        <v>24.39</v>
      </c>
      <c r="AR219" s="1">
        <v>8.9055590000000002</v>
      </c>
      <c r="AS219" s="1">
        <v>23.947782</v>
      </c>
      <c r="AT219" s="1">
        <v>15.754440000000001</v>
      </c>
      <c r="AU219" s="1">
        <v>22.75</v>
      </c>
      <c r="AV219" s="1">
        <v>19.45</v>
      </c>
      <c r="AW219" s="1">
        <v>49.53</v>
      </c>
      <c r="AX219" s="1">
        <v>32.08</v>
      </c>
      <c r="AY219" s="1">
        <v>3</v>
      </c>
      <c r="AZ219" s="1">
        <v>0.1</v>
      </c>
      <c r="BA219" s="1">
        <v>7</v>
      </c>
      <c r="BB219" s="1">
        <v>4</v>
      </c>
    </row>
    <row r="220" spans="1:54" x14ac:dyDescent="0.2">
      <c r="A220" s="1" t="s">
        <v>1277</v>
      </c>
      <c r="B220" s="1" t="s">
        <v>76</v>
      </c>
      <c r="C220" s="1">
        <v>201953</v>
      </c>
      <c r="D220" s="1">
        <v>202096</v>
      </c>
      <c r="E220" s="1" t="s">
        <v>86</v>
      </c>
      <c r="F220" s="1">
        <v>143</v>
      </c>
      <c r="G220" s="1">
        <f t="shared" si="3"/>
        <v>47.666666666666664</v>
      </c>
      <c r="H220" s="1">
        <v>127</v>
      </c>
      <c r="I220" s="1">
        <v>16</v>
      </c>
      <c r="J220" s="1" t="s">
        <v>56</v>
      </c>
      <c r="K220" s="1" t="s">
        <v>67</v>
      </c>
      <c r="L220" s="1" t="s">
        <v>1278</v>
      </c>
      <c r="M220" s="1" t="s">
        <v>59</v>
      </c>
      <c r="N220" s="1" t="s">
        <v>1279</v>
      </c>
      <c r="O220" s="1">
        <v>0.96952199999999999</v>
      </c>
      <c r="P220" s="1" t="s">
        <v>1280</v>
      </c>
      <c r="Q220" s="1">
        <v>0.90551199999999998</v>
      </c>
      <c r="R220" s="1" t="s">
        <v>1281</v>
      </c>
      <c r="S220" s="1">
        <v>0.69628800000000002</v>
      </c>
      <c r="T220" s="1">
        <v>13</v>
      </c>
      <c r="W220" s="1">
        <v>0</v>
      </c>
      <c r="X220" s="1">
        <v>9</v>
      </c>
      <c r="Y220" s="1">
        <v>4</v>
      </c>
      <c r="Z220" s="1">
        <v>0</v>
      </c>
      <c r="AA220" s="1" t="s">
        <v>1282</v>
      </c>
      <c r="AB220" s="1">
        <v>3.1686274755555801</v>
      </c>
      <c r="AC220" s="1">
        <v>3.20885044257825</v>
      </c>
      <c r="AD220" s="1">
        <v>2.8530376815991598</v>
      </c>
      <c r="AE220" s="1">
        <v>2.3538289780762698</v>
      </c>
      <c r="AF220" s="1">
        <v>-7.0275743044104999</v>
      </c>
      <c r="AG220" s="1">
        <v>-3.5014391451588698</v>
      </c>
      <c r="AH220" s="1">
        <v>-5.2980717349340001</v>
      </c>
      <c r="AI220" s="1">
        <v>-7.6162547613153704</v>
      </c>
      <c r="AJ220" s="1">
        <v>10.196201779966101</v>
      </c>
      <c r="AK220" s="1">
        <v>6.7102895877371198</v>
      </c>
      <c r="AL220" s="1">
        <v>8.1511094165331492</v>
      </c>
      <c r="AM220" s="1">
        <v>9.9700837393916508</v>
      </c>
      <c r="AN220" s="1">
        <v>-0.58530562922920004</v>
      </c>
      <c r="AO220" s="1">
        <v>-1.1926565233399999</v>
      </c>
      <c r="AP220" s="1">
        <v>0.60735089411079801</v>
      </c>
      <c r="AQ220" s="1">
        <v>1172.1744000000001</v>
      </c>
      <c r="AR220" s="1">
        <v>1046.1248000000001</v>
      </c>
      <c r="AS220" s="1">
        <v>1420.3415</v>
      </c>
      <c r="AT220" s="1">
        <v>1001.9846</v>
      </c>
      <c r="AU220" s="1">
        <v>129.47</v>
      </c>
      <c r="AV220" s="1">
        <v>112.25</v>
      </c>
      <c r="AW220" s="1">
        <v>195.72</v>
      </c>
      <c r="AX220" s="1">
        <v>195.21</v>
      </c>
      <c r="AY220" s="1">
        <v>0.1</v>
      </c>
      <c r="AZ220" s="1">
        <v>9</v>
      </c>
      <c r="BA220" s="1">
        <v>4</v>
      </c>
      <c r="BB220" s="1">
        <v>0.1</v>
      </c>
    </row>
    <row r="221" spans="1:54" x14ac:dyDescent="0.2">
      <c r="A221" s="1" t="s">
        <v>1283</v>
      </c>
      <c r="B221" s="1" t="s">
        <v>201</v>
      </c>
      <c r="C221" s="1">
        <v>226109</v>
      </c>
      <c r="D221" s="1">
        <v>226208</v>
      </c>
      <c r="E221" s="1" t="s">
        <v>55</v>
      </c>
      <c r="F221" s="1">
        <v>99</v>
      </c>
      <c r="G221" s="1">
        <f t="shared" si="3"/>
        <v>33</v>
      </c>
      <c r="H221" s="1">
        <v>78</v>
      </c>
      <c r="I221" s="1">
        <v>21</v>
      </c>
      <c r="J221" s="1" t="s">
        <v>56</v>
      </c>
      <c r="K221" s="1" t="s">
        <v>103</v>
      </c>
      <c r="L221" s="1" t="s">
        <v>989</v>
      </c>
      <c r="M221" s="1" t="s">
        <v>69</v>
      </c>
      <c r="N221" s="1" t="s">
        <v>1251</v>
      </c>
      <c r="O221" s="1">
        <v>1.43585E-2</v>
      </c>
      <c r="P221" s="1" t="s">
        <v>1252</v>
      </c>
      <c r="Q221" s="1">
        <v>7.4990600000000005E-4</v>
      </c>
      <c r="R221" s="1" t="s">
        <v>1284</v>
      </c>
      <c r="S221" s="1">
        <v>7.8740200000000007E-3</v>
      </c>
      <c r="T221" s="1">
        <v>13</v>
      </c>
      <c r="W221" s="1">
        <v>6</v>
      </c>
      <c r="X221" s="1">
        <v>7</v>
      </c>
      <c r="Y221" s="1">
        <v>0</v>
      </c>
      <c r="Z221" s="1">
        <v>0</v>
      </c>
      <c r="AA221" s="1" t="s">
        <v>1285</v>
      </c>
      <c r="AB221" s="1">
        <v>-2.6578472600555001</v>
      </c>
      <c r="AC221" s="1">
        <v>-2.0792423344453699</v>
      </c>
      <c r="AD221" s="1">
        <v>-0.92501655128964499</v>
      </c>
      <c r="AE221" s="1">
        <v>-0.41763559699841302</v>
      </c>
      <c r="AF221" s="1">
        <v>-2.8462783893286501</v>
      </c>
      <c r="AG221" s="1">
        <v>-1.8948177633079399</v>
      </c>
      <c r="AH221" s="1">
        <v>-5.4860707437356702</v>
      </c>
      <c r="AI221" s="1">
        <v>-5.10307794659757</v>
      </c>
      <c r="AJ221" s="1">
        <v>0.18843112927314701</v>
      </c>
      <c r="AK221" s="1">
        <v>-0.184424571137427</v>
      </c>
      <c r="AL221" s="1">
        <v>4.5610541924460204</v>
      </c>
      <c r="AM221" s="1">
        <v>4.6854423495991604</v>
      </c>
      <c r="AN221" s="1">
        <v>1.69721872310641</v>
      </c>
      <c r="AO221" s="1">
        <v>-2.9240262688483201</v>
      </c>
      <c r="AP221" s="1">
        <v>4.6212449919547298</v>
      </c>
      <c r="AQ221" s="1">
        <v>6.976667</v>
      </c>
      <c r="AR221" s="1">
        <v>6.04</v>
      </c>
      <c r="AS221" s="1">
        <v>22.605550000000001</v>
      </c>
      <c r="AT221" s="1">
        <v>24.731120000000001</v>
      </c>
      <c r="AU221" s="1">
        <v>49.34</v>
      </c>
      <c r="AV221" s="1">
        <v>28.75</v>
      </c>
      <c r="AW221" s="1">
        <v>43.82</v>
      </c>
      <c r="AX221" s="1">
        <v>33.369999999999997</v>
      </c>
      <c r="AY221" s="1">
        <v>6</v>
      </c>
      <c r="AZ221" s="1">
        <v>7</v>
      </c>
      <c r="BA221" s="1">
        <v>0.1</v>
      </c>
      <c r="BB221" s="1">
        <v>0.1</v>
      </c>
    </row>
    <row r="222" spans="1:54" x14ac:dyDescent="0.2">
      <c r="A222" s="1" t="s">
        <v>1286</v>
      </c>
      <c r="B222" s="1" t="s">
        <v>102</v>
      </c>
      <c r="C222" s="1">
        <v>28450</v>
      </c>
      <c r="D222" s="1">
        <v>28834</v>
      </c>
      <c r="E222" s="1" t="s">
        <v>55</v>
      </c>
      <c r="F222" s="1">
        <v>384</v>
      </c>
      <c r="G222" s="1">
        <f t="shared" si="3"/>
        <v>128</v>
      </c>
      <c r="H222" s="1">
        <v>357</v>
      </c>
      <c r="I222" s="1">
        <v>27</v>
      </c>
      <c r="J222" s="1" t="s">
        <v>56</v>
      </c>
      <c r="K222" s="1" t="s">
        <v>135</v>
      </c>
      <c r="L222" s="1" t="s">
        <v>107</v>
      </c>
      <c r="M222" s="1" t="s">
        <v>79</v>
      </c>
      <c r="N222" s="1" t="s">
        <v>1142</v>
      </c>
      <c r="O222" s="1">
        <v>9.2357599999999995E-4</v>
      </c>
      <c r="P222" s="1" t="s">
        <v>1143</v>
      </c>
      <c r="Q222" s="1">
        <v>1.3457800000000001E-2</v>
      </c>
      <c r="R222" s="1" t="s">
        <v>1287</v>
      </c>
      <c r="S222" s="1">
        <v>0</v>
      </c>
      <c r="T222" s="1">
        <v>13</v>
      </c>
      <c r="W222" s="1">
        <v>7</v>
      </c>
      <c r="X222" s="1">
        <v>0</v>
      </c>
      <c r="Y222" s="1">
        <v>3</v>
      </c>
      <c r="Z222" s="1">
        <v>3</v>
      </c>
      <c r="AA222" s="1" t="s">
        <v>1288</v>
      </c>
      <c r="AB222" s="1">
        <v>-0.15727188477486201</v>
      </c>
      <c r="AC222" s="1">
        <v>-0.158774799334506</v>
      </c>
      <c r="AD222" s="1">
        <v>-0.42626808274462702</v>
      </c>
      <c r="AE222" s="1">
        <v>-0.340840663789788</v>
      </c>
      <c r="AF222" s="1">
        <v>-6.0157216796148996</v>
      </c>
      <c r="AG222" s="1">
        <v>-8.5460455660467893</v>
      </c>
      <c r="AH222" s="1">
        <v>-7.4407653728670704</v>
      </c>
      <c r="AI222" s="1">
        <v>-6.9674568410142799</v>
      </c>
      <c r="AJ222" s="1">
        <v>5.8584497948400296</v>
      </c>
      <c r="AK222" s="1">
        <v>8.3872707667122892</v>
      </c>
      <c r="AL222" s="1">
        <v>7.0144972901224403</v>
      </c>
      <c r="AM222" s="1">
        <v>6.6266161772244896</v>
      </c>
      <c r="AN222" s="1">
        <v>-0.22553103121252299</v>
      </c>
      <c r="AO222" s="1">
        <v>7.6772515890173296E-2</v>
      </c>
      <c r="AP222" s="1">
        <v>-0.30230354710269802</v>
      </c>
      <c r="AQ222" s="1">
        <v>463.1508</v>
      </c>
      <c r="AR222" s="1">
        <v>333.82670000000002</v>
      </c>
      <c r="AS222" s="1">
        <v>516.17089999999996</v>
      </c>
      <c r="AT222" s="1">
        <v>394.24849999999998</v>
      </c>
      <c r="AU222" s="1">
        <v>516.61</v>
      </c>
      <c r="AV222" s="1">
        <v>372.78</v>
      </c>
      <c r="AW222" s="1">
        <v>693.95</v>
      </c>
      <c r="AX222" s="1">
        <v>499.58</v>
      </c>
      <c r="AY222" s="1">
        <v>7</v>
      </c>
      <c r="AZ222" s="1">
        <v>0.1</v>
      </c>
      <c r="BA222" s="1">
        <v>3</v>
      </c>
      <c r="BB222" s="1">
        <v>3</v>
      </c>
    </row>
    <row r="223" spans="1:54" x14ac:dyDescent="0.2">
      <c r="A223" s="1" t="s">
        <v>1289</v>
      </c>
      <c r="B223" s="1" t="s">
        <v>273</v>
      </c>
      <c r="C223" s="1">
        <v>724793</v>
      </c>
      <c r="D223" s="1">
        <v>724888</v>
      </c>
      <c r="E223" s="1" t="s">
        <v>86</v>
      </c>
      <c r="F223" s="1">
        <v>95</v>
      </c>
      <c r="G223" s="1">
        <f t="shared" si="3"/>
        <v>31.666666666666668</v>
      </c>
      <c r="H223" s="1">
        <v>85</v>
      </c>
      <c r="I223" s="1">
        <v>10</v>
      </c>
      <c r="J223" s="1" t="s">
        <v>56</v>
      </c>
      <c r="K223" s="1" t="s">
        <v>1290</v>
      </c>
      <c r="L223" s="1" t="s">
        <v>150</v>
      </c>
      <c r="M223" s="1" t="s">
        <v>69</v>
      </c>
      <c r="N223" s="1" t="s">
        <v>1291</v>
      </c>
      <c r="O223" s="1">
        <v>2.4085200000000001E-2</v>
      </c>
      <c r="P223" s="1" t="s">
        <v>1292</v>
      </c>
      <c r="Q223" s="1">
        <v>1.13086E-2</v>
      </c>
      <c r="R223" s="1" t="s">
        <v>1293</v>
      </c>
      <c r="S223" s="1">
        <v>7.5309299999999999E-3</v>
      </c>
      <c r="T223" s="1">
        <v>13</v>
      </c>
      <c r="W223" s="1">
        <v>4</v>
      </c>
      <c r="X223" s="1">
        <v>6</v>
      </c>
      <c r="Y223" s="1">
        <v>3</v>
      </c>
      <c r="Z223" s="1">
        <v>0</v>
      </c>
      <c r="AA223" s="1" t="s">
        <v>1294</v>
      </c>
      <c r="AB223" s="1">
        <v>-0.59158921697475697</v>
      </c>
      <c r="AC223" s="1">
        <v>-0.600684430699433</v>
      </c>
      <c r="AD223" s="1">
        <v>-0.44364043881042597</v>
      </c>
      <c r="AE223" s="1">
        <v>-0.49075902528565901</v>
      </c>
      <c r="AF223" s="1">
        <v>-7.9061931244363102</v>
      </c>
      <c r="AG223" s="1">
        <v>-7.1306367483924502</v>
      </c>
      <c r="AH223" s="1">
        <v>-7.7717370503794303</v>
      </c>
      <c r="AI223" s="1">
        <v>-9.36699968464427</v>
      </c>
      <c r="AJ223" s="1">
        <v>7.3146039074615503</v>
      </c>
      <c r="AK223" s="1">
        <v>6.5299523176930201</v>
      </c>
      <c r="AL223" s="1">
        <v>7.3280966115690003</v>
      </c>
      <c r="AM223" s="1">
        <v>8.8762406593586096</v>
      </c>
      <c r="AN223" s="1">
        <v>0.12893709178905199</v>
      </c>
      <c r="AO223" s="1">
        <v>-1.05095343109747</v>
      </c>
      <c r="AP223" s="1">
        <v>1.17989052288652</v>
      </c>
      <c r="AQ223" s="1">
        <v>794.94889999999998</v>
      </c>
      <c r="AR223" s="1">
        <v>645.85889999999995</v>
      </c>
      <c r="AS223" s="1">
        <v>641.7423</v>
      </c>
      <c r="AT223" s="1">
        <v>468.91</v>
      </c>
      <c r="AU223" s="1">
        <v>1198.42</v>
      </c>
      <c r="AV223" s="1">
        <v>979.92</v>
      </c>
      <c r="AW223" s="1">
        <v>873.15</v>
      </c>
      <c r="AX223" s="1">
        <v>659.31</v>
      </c>
      <c r="AY223" s="1">
        <v>4</v>
      </c>
      <c r="AZ223" s="1">
        <v>6</v>
      </c>
      <c r="BA223" s="1">
        <v>3</v>
      </c>
      <c r="BB223" s="1">
        <v>0.1</v>
      </c>
    </row>
    <row r="224" spans="1:54" x14ac:dyDescent="0.2">
      <c r="A224" s="1" t="s">
        <v>1295</v>
      </c>
      <c r="B224" s="1" t="s">
        <v>209</v>
      </c>
      <c r="C224" s="1">
        <v>1490510</v>
      </c>
      <c r="D224" s="1">
        <v>1490578</v>
      </c>
      <c r="E224" s="1" t="s">
        <v>55</v>
      </c>
      <c r="F224" s="1">
        <v>68</v>
      </c>
      <c r="G224" s="1">
        <f t="shared" si="3"/>
        <v>22.666666666666668</v>
      </c>
      <c r="H224" s="1">
        <v>54</v>
      </c>
      <c r="I224" s="1">
        <v>14</v>
      </c>
      <c r="J224" s="1" t="s">
        <v>56</v>
      </c>
      <c r="K224" s="1" t="s">
        <v>67</v>
      </c>
      <c r="L224" s="1" t="s">
        <v>786</v>
      </c>
      <c r="M224" s="1" t="s">
        <v>69</v>
      </c>
      <c r="N224" s="1" t="s">
        <v>1189</v>
      </c>
      <c r="O224" s="1">
        <v>0</v>
      </c>
      <c r="P224" s="1" t="s">
        <v>1190</v>
      </c>
      <c r="Q224" s="1">
        <v>5.2868400000000003E-2</v>
      </c>
      <c r="R224" s="1" t="s">
        <v>1296</v>
      </c>
      <c r="S224" s="1">
        <v>7.8177700000000003E-2</v>
      </c>
      <c r="T224" s="1">
        <v>12</v>
      </c>
      <c r="W224" s="1">
        <v>0</v>
      </c>
      <c r="X224" s="1">
        <v>0</v>
      </c>
      <c r="Y224" s="1">
        <v>4</v>
      </c>
      <c r="Z224" s="1">
        <v>8</v>
      </c>
      <c r="AA224" s="1" t="s">
        <v>1297</v>
      </c>
      <c r="AB224" s="1">
        <v>0.20596090909757001</v>
      </c>
      <c r="AC224" s="1">
        <v>9.4524091025252905E-3</v>
      </c>
      <c r="AD224" s="1">
        <v>-0.47772468755285302</v>
      </c>
      <c r="AE224" s="1">
        <v>-0.50868724809686605</v>
      </c>
      <c r="AF224" s="1">
        <v>-5.3943769449570604</v>
      </c>
      <c r="AG224" s="1">
        <v>-3.7676547982373498</v>
      </c>
      <c r="AH224" s="1">
        <v>-3.2615308152434102</v>
      </c>
      <c r="AI224" s="1">
        <v>-2.3555175045758099</v>
      </c>
      <c r="AJ224" s="1">
        <v>5.6003378540546196</v>
      </c>
      <c r="AK224" s="1">
        <v>3.7771072073398702</v>
      </c>
      <c r="AL224" s="1">
        <v>2.7838061276905499</v>
      </c>
      <c r="AM224" s="1">
        <v>1.8468302564789401</v>
      </c>
      <c r="AN224" s="1">
        <v>-0.60091262692490699</v>
      </c>
      <c r="AO224" s="1">
        <v>1.77249171168759</v>
      </c>
      <c r="AP224" s="1">
        <v>-2.3734043386125001</v>
      </c>
      <c r="AQ224" s="1">
        <v>47.514290000000003</v>
      </c>
      <c r="AR224" s="1">
        <v>12.709530000000001</v>
      </c>
      <c r="AS224" s="1">
        <v>33.433340000000001</v>
      </c>
      <c r="AT224" s="1">
        <v>31.373809999999999</v>
      </c>
      <c r="AU224" s="1">
        <v>41.06</v>
      </c>
      <c r="AV224" s="1">
        <v>12.62</v>
      </c>
      <c r="AW224" s="1">
        <v>46.95</v>
      </c>
      <c r="AX224" s="1">
        <v>45.06</v>
      </c>
      <c r="AY224" s="1">
        <v>0.1</v>
      </c>
      <c r="AZ224" s="1">
        <v>0.1</v>
      </c>
      <c r="BA224" s="1">
        <v>4</v>
      </c>
      <c r="BB224" s="1">
        <v>8</v>
      </c>
    </row>
    <row r="225" spans="1:54" x14ac:dyDescent="0.2">
      <c r="A225" s="1" t="s">
        <v>1298</v>
      </c>
      <c r="B225" s="1" t="s">
        <v>105</v>
      </c>
      <c r="C225" s="1">
        <v>256755</v>
      </c>
      <c r="D225" s="1">
        <v>256924</v>
      </c>
      <c r="E225" s="1" t="s">
        <v>86</v>
      </c>
      <c r="F225" s="1">
        <v>169</v>
      </c>
      <c r="G225" s="1">
        <f t="shared" si="3"/>
        <v>56.333333333333336</v>
      </c>
      <c r="H225" s="1">
        <v>119</v>
      </c>
      <c r="I225" s="1">
        <v>50</v>
      </c>
      <c r="J225" s="1" t="s">
        <v>56</v>
      </c>
      <c r="K225" s="1" t="s">
        <v>67</v>
      </c>
      <c r="L225" s="1" t="s">
        <v>68</v>
      </c>
      <c r="M225" s="1" t="s">
        <v>79</v>
      </c>
      <c r="N225" s="1" t="s">
        <v>1299</v>
      </c>
      <c r="O225" s="1">
        <v>0</v>
      </c>
      <c r="P225" s="1" t="s">
        <v>1300</v>
      </c>
      <c r="Q225" s="1">
        <v>0.28963299999999997</v>
      </c>
      <c r="R225" s="1" t="s">
        <v>1301</v>
      </c>
      <c r="S225" s="1">
        <v>0.34800900000000001</v>
      </c>
      <c r="T225" s="1">
        <v>12</v>
      </c>
      <c r="W225" s="1">
        <v>0</v>
      </c>
      <c r="X225" s="1">
        <v>0</v>
      </c>
      <c r="Y225" s="1">
        <v>6</v>
      </c>
      <c r="Z225" s="1">
        <v>6</v>
      </c>
      <c r="AA225" s="1" t="s">
        <v>1302</v>
      </c>
      <c r="AB225" s="1">
        <v>-0.35130556031134103</v>
      </c>
      <c r="AC225" s="1">
        <v>-0.378004091512607</v>
      </c>
      <c r="AD225" s="1">
        <v>-1.6865152472892601E-2</v>
      </c>
      <c r="AE225" s="1">
        <v>-0.371642700698394</v>
      </c>
      <c r="AF225" s="1">
        <v>-6.8190294554385202</v>
      </c>
      <c r="AG225" s="1">
        <v>-6.4520352735462003</v>
      </c>
      <c r="AH225" s="1">
        <v>-3.8039650256273898</v>
      </c>
      <c r="AI225" s="1">
        <v>-3.0283165574240201</v>
      </c>
      <c r="AJ225" s="1">
        <v>6.4677238951271798</v>
      </c>
      <c r="AK225" s="1">
        <v>6.0740311820335897</v>
      </c>
      <c r="AL225" s="1">
        <v>3.7870998731544998</v>
      </c>
      <c r="AM225" s="1">
        <v>2.6566738567256301</v>
      </c>
      <c r="AN225" s="1">
        <v>0.17040089932633101</v>
      </c>
      <c r="AO225" s="1">
        <v>3.21939157296665</v>
      </c>
      <c r="AP225" s="1">
        <v>-3.0489906736403198</v>
      </c>
      <c r="AQ225" s="1">
        <v>87.507260000000002</v>
      </c>
      <c r="AR225" s="1">
        <v>66.36985</v>
      </c>
      <c r="AS225" s="1">
        <v>95.633719999999997</v>
      </c>
      <c r="AT225" s="1">
        <v>43.140430000000002</v>
      </c>
      <c r="AU225" s="1">
        <v>111.91</v>
      </c>
      <c r="AV225" s="1">
        <v>86.55</v>
      </c>
      <c r="AW225" s="1">
        <v>96.77</v>
      </c>
      <c r="AX225" s="1">
        <v>56.11</v>
      </c>
      <c r="AY225" s="1">
        <v>0.1</v>
      </c>
      <c r="AZ225" s="1">
        <v>0.1</v>
      </c>
      <c r="BA225" s="1">
        <v>6</v>
      </c>
      <c r="BB225" s="1">
        <v>6</v>
      </c>
    </row>
    <row r="226" spans="1:54" x14ac:dyDescent="0.2">
      <c r="A226" s="1" t="s">
        <v>1303</v>
      </c>
      <c r="B226" s="1" t="s">
        <v>193</v>
      </c>
      <c r="C226" s="1">
        <v>236902</v>
      </c>
      <c r="D226" s="1">
        <v>237031</v>
      </c>
      <c r="E226" s="1" t="s">
        <v>86</v>
      </c>
      <c r="F226" s="1">
        <v>129</v>
      </c>
      <c r="G226" s="1">
        <f t="shared" si="3"/>
        <v>43</v>
      </c>
      <c r="H226" s="1">
        <v>108</v>
      </c>
      <c r="I226" s="1">
        <v>21</v>
      </c>
      <c r="J226" s="1" t="s">
        <v>56</v>
      </c>
      <c r="K226" s="1" t="s">
        <v>67</v>
      </c>
      <c r="L226" s="1" t="s">
        <v>451</v>
      </c>
      <c r="M226" s="1" t="s">
        <v>69</v>
      </c>
      <c r="N226" s="1" t="s">
        <v>1157</v>
      </c>
      <c r="O226" s="1">
        <v>0</v>
      </c>
      <c r="P226" s="1" t="s">
        <v>1158</v>
      </c>
      <c r="Q226" s="1">
        <v>1.4998100000000001E-3</v>
      </c>
      <c r="R226" s="1" t="s">
        <v>1304</v>
      </c>
      <c r="S226" s="1">
        <v>9.5613E-3</v>
      </c>
      <c r="T226" s="1">
        <v>12</v>
      </c>
      <c r="W226" s="1">
        <v>5</v>
      </c>
      <c r="X226" s="1">
        <v>0</v>
      </c>
      <c r="Y226" s="1">
        <v>0</v>
      </c>
      <c r="Z226" s="1">
        <v>7</v>
      </c>
      <c r="AA226" s="1" t="s">
        <v>1305</v>
      </c>
      <c r="AB226" s="1">
        <v>-0.167258716878009</v>
      </c>
      <c r="AC226" s="1">
        <v>-2.5632830177333098E-2</v>
      </c>
      <c r="AD226" s="1">
        <v>5.7573808900964502E-2</v>
      </c>
      <c r="AE226" s="1">
        <v>0.44135473896444999</v>
      </c>
      <c r="AF226" s="1">
        <v>-6.0386263978922496</v>
      </c>
      <c r="AG226" s="1">
        <v>-8.26856539200414</v>
      </c>
      <c r="AH226" s="1">
        <v>-7.9435697498389697</v>
      </c>
      <c r="AI226" s="1">
        <v>-4.4453459860640301</v>
      </c>
      <c r="AJ226" s="1">
        <v>5.8713676810142399</v>
      </c>
      <c r="AK226" s="1">
        <v>8.2429325618267999</v>
      </c>
      <c r="AL226" s="1">
        <v>8.0011435587399298</v>
      </c>
      <c r="AM226" s="1">
        <v>4.8867007250284802</v>
      </c>
      <c r="AN226" s="1">
        <v>0.34591004746037801</v>
      </c>
      <c r="AO226" s="1">
        <v>0.95913802699669004</v>
      </c>
      <c r="AP226" s="1">
        <v>-0.61322797953631303</v>
      </c>
      <c r="AQ226" s="1">
        <v>350.2441</v>
      </c>
      <c r="AR226" s="1">
        <v>301.94929999999999</v>
      </c>
      <c r="AS226" s="1">
        <v>255.203</v>
      </c>
      <c r="AT226" s="1">
        <v>235.66470000000001</v>
      </c>
      <c r="AU226" s="1">
        <v>393.42</v>
      </c>
      <c r="AV226" s="1">
        <v>307.38</v>
      </c>
      <c r="AW226" s="1">
        <v>245.18</v>
      </c>
      <c r="AX226" s="1">
        <v>173.29</v>
      </c>
      <c r="AY226" s="1">
        <v>5</v>
      </c>
      <c r="AZ226" s="1">
        <v>0.1</v>
      </c>
      <c r="BA226" s="1">
        <v>0.1</v>
      </c>
      <c r="BB226" s="1">
        <v>7</v>
      </c>
    </row>
    <row r="227" spans="1:54" x14ac:dyDescent="0.2">
      <c r="A227" s="1" t="s">
        <v>1306</v>
      </c>
      <c r="B227" s="1" t="s">
        <v>134</v>
      </c>
      <c r="C227" s="1">
        <v>772013</v>
      </c>
      <c r="D227" s="1">
        <v>772115</v>
      </c>
      <c r="E227" s="1" t="s">
        <v>86</v>
      </c>
      <c r="F227" s="1">
        <v>102</v>
      </c>
      <c r="G227" s="1">
        <f t="shared" si="3"/>
        <v>34</v>
      </c>
      <c r="H227" s="1">
        <v>87</v>
      </c>
      <c r="I227" s="1">
        <v>15</v>
      </c>
      <c r="J227" s="1" t="s">
        <v>56</v>
      </c>
      <c r="K227" s="1" t="s">
        <v>67</v>
      </c>
      <c r="L227" s="1" t="s">
        <v>486</v>
      </c>
      <c r="M227" s="1" t="s">
        <v>79</v>
      </c>
      <c r="N227" s="1" t="s">
        <v>1307</v>
      </c>
      <c r="O227" s="1">
        <v>0.21120900000000001</v>
      </c>
      <c r="P227" s="1" t="s">
        <v>1308</v>
      </c>
      <c r="Q227" s="1">
        <v>0.13723299999999999</v>
      </c>
      <c r="R227" s="1" t="s">
        <v>1309</v>
      </c>
      <c r="S227" s="1">
        <v>0.90044999999999997</v>
      </c>
      <c r="T227" s="1">
        <v>11</v>
      </c>
      <c r="W227" s="1">
        <v>0</v>
      </c>
      <c r="X227" s="1">
        <v>4</v>
      </c>
      <c r="Y227" s="1">
        <v>7</v>
      </c>
      <c r="Z227" s="1">
        <v>0</v>
      </c>
      <c r="AA227" s="1" t="s">
        <v>1310</v>
      </c>
      <c r="AB227" s="1">
        <v>-0.37864544465223399</v>
      </c>
      <c r="AC227" s="1">
        <v>-0.40684199627473</v>
      </c>
      <c r="AD227" s="1">
        <v>0.98058948721216699</v>
      </c>
      <c r="AE227" s="1">
        <v>1.09462667460029</v>
      </c>
      <c r="AF227" s="1">
        <v>-7.43045255166553</v>
      </c>
      <c r="AG227" s="1">
        <v>-4.89355636930543</v>
      </c>
      <c r="AH227" s="1">
        <v>-3.6637715574824101</v>
      </c>
      <c r="AI227" s="1">
        <v>-5.8107001541872201</v>
      </c>
      <c r="AJ227" s="1">
        <v>7.0518071070132997</v>
      </c>
      <c r="AK227" s="1">
        <v>4.4867143730306998</v>
      </c>
      <c r="AL227" s="1">
        <v>4.6443610446945804</v>
      </c>
      <c r="AM227" s="1">
        <v>6.9053268287875103</v>
      </c>
      <c r="AN227" s="1">
        <v>1.4303518013697101</v>
      </c>
      <c r="AO227" s="1">
        <v>1.42476860465067</v>
      </c>
      <c r="AP227" s="1">
        <v>5.5831967190425004E-3</v>
      </c>
      <c r="AQ227" s="1">
        <v>131.68</v>
      </c>
      <c r="AR227" s="1">
        <v>111.1</v>
      </c>
      <c r="AS227" s="1">
        <v>199.07</v>
      </c>
      <c r="AT227" s="1">
        <v>118.87</v>
      </c>
      <c r="AU227" s="1">
        <v>171.5</v>
      </c>
      <c r="AV227" s="1">
        <v>147.62</v>
      </c>
      <c r="AW227" s="1">
        <v>100.39</v>
      </c>
      <c r="AX227" s="1">
        <v>55.13</v>
      </c>
      <c r="AY227" s="1">
        <v>0.1</v>
      </c>
      <c r="AZ227" s="1">
        <v>4</v>
      </c>
      <c r="BA227" s="1">
        <v>7</v>
      </c>
      <c r="BB227" s="1">
        <v>0.1</v>
      </c>
    </row>
    <row r="228" spans="1:54" x14ac:dyDescent="0.2">
      <c r="A228" s="1" t="s">
        <v>1311</v>
      </c>
      <c r="B228" s="1" t="s">
        <v>66</v>
      </c>
      <c r="C228" s="1">
        <v>928891</v>
      </c>
      <c r="D228" s="1">
        <v>929175</v>
      </c>
      <c r="E228" s="1" t="s">
        <v>86</v>
      </c>
      <c r="F228" s="1">
        <v>284</v>
      </c>
      <c r="G228" s="1">
        <f t="shared" si="3"/>
        <v>94.666666666666671</v>
      </c>
      <c r="H228" s="1">
        <v>170</v>
      </c>
      <c r="I228" s="1">
        <v>114</v>
      </c>
      <c r="J228" s="1" t="s">
        <v>56</v>
      </c>
      <c r="K228" s="1" t="s">
        <v>103</v>
      </c>
      <c r="L228" s="1" t="s">
        <v>674</v>
      </c>
      <c r="M228" s="1" t="s">
        <v>79</v>
      </c>
      <c r="N228" s="1" t="s">
        <v>1312</v>
      </c>
      <c r="O228" s="1">
        <v>7.7403899999999998E-2</v>
      </c>
      <c r="P228" s="1" t="s">
        <v>1313</v>
      </c>
      <c r="Q228" s="1">
        <v>4.5737899999999998E-2</v>
      </c>
      <c r="R228" s="1" t="s">
        <v>1314</v>
      </c>
      <c r="S228" s="1">
        <v>2.0802000000000001E-2</v>
      </c>
      <c r="T228" s="1">
        <v>11</v>
      </c>
      <c r="W228" s="1">
        <v>0</v>
      </c>
      <c r="X228" s="1">
        <v>0</v>
      </c>
      <c r="Y228" s="1">
        <v>7</v>
      </c>
      <c r="Z228" s="1">
        <v>4</v>
      </c>
      <c r="AA228" s="1" t="s">
        <v>1315</v>
      </c>
      <c r="AB228" s="1">
        <v>-1.1254510899361401</v>
      </c>
      <c r="AC228" s="1">
        <v>-1.0881927430184899</v>
      </c>
      <c r="AD228" s="1">
        <v>0.33043124399969198</v>
      </c>
      <c r="AE228" s="1">
        <v>0.439684242155162</v>
      </c>
      <c r="AF228" s="1">
        <v>-8.6724960605833505</v>
      </c>
      <c r="AG228" s="1">
        <v>-8.2439356015668608</v>
      </c>
      <c r="AH228" s="1">
        <v>-8.0990058366848992</v>
      </c>
      <c r="AI228" s="1">
        <v>-8.2663461704601708</v>
      </c>
      <c r="AJ228" s="1">
        <v>7.5470449706472102</v>
      </c>
      <c r="AK228" s="1">
        <v>7.15574285854838</v>
      </c>
      <c r="AL228" s="1">
        <v>8.4294370806845897</v>
      </c>
      <c r="AM228" s="1">
        <v>8.7060304126153305</v>
      </c>
      <c r="AN228" s="1">
        <v>1.4918796595547399</v>
      </c>
      <c r="AO228" s="1">
        <v>0.275539827502575</v>
      </c>
      <c r="AP228" s="1">
        <v>1.2163398320521699</v>
      </c>
      <c r="AQ228" s="1">
        <v>186.01951</v>
      </c>
      <c r="AR228" s="1">
        <v>141.59137000000001</v>
      </c>
      <c r="AS228" s="1">
        <v>2757.058</v>
      </c>
      <c r="AT228" s="1">
        <v>2087.076</v>
      </c>
      <c r="AU228" s="1">
        <v>407.02</v>
      </c>
      <c r="AV228" s="1">
        <v>302.16000000000003</v>
      </c>
      <c r="AW228" s="1">
        <v>2192.48</v>
      </c>
      <c r="AX228" s="1">
        <v>1538.53</v>
      </c>
      <c r="AY228" s="1">
        <v>0.1</v>
      </c>
      <c r="AZ228" s="1">
        <v>0.1</v>
      </c>
      <c r="BA228" s="1">
        <v>7</v>
      </c>
      <c r="BB228" s="1">
        <v>4</v>
      </c>
    </row>
    <row r="229" spans="1:54" x14ac:dyDescent="0.2">
      <c r="A229" s="1" t="s">
        <v>1316</v>
      </c>
      <c r="B229" s="1" t="s">
        <v>102</v>
      </c>
      <c r="C229" s="1">
        <v>491494</v>
      </c>
      <c r="D229" s="1">
        <v>491576</v>
      </c>
      <c r="E229" s="1" t="s">
        <v>86</v>
      </c>
      <c r="F229" s="1">
        <v>82</v>
      </c>
      <c r="G229" s="1">
        <f t="shared" si="3"/>
        <v>27.333333333333332</v>
      </c>
      <c r="H229" s="1">
        <v>50</v>
      </c>
      <c r="I229" s="1">
        <v>32</v>
      </c>
      <c r="J229" s="1" t="s">
        <v>56</v>
      </c>
      <c r="K229" s="1" t="s">
        <v>142</v>
      </c>
      <c r="L229" s="1" t="s">
        <v>1050</v>
      </c>
      <c r="M229" s="1" t="s">
        <v>59</v>
      </c>
      <c r="N229" s="1" t="s">
        <v>1317</v>
      </c>
      <c r="O229" s="1">
        <v>6.30848E-3</v>
      </c>
      <c r="P229" s="1" t="s">
        <v>1318</v>
      </c>
      <c r="Q229" s="1">
        <v>1.6001499999999998E-2</v>
      </c>
      <c r="R229" s="1" t="s">
        <v>1319</v>
      </c>
      <c r="S229" s="1">
        <v>2.0427399999999999E-3</v>
      </c>
      <c r="T229" s="1">
        <v>10</v>
      </c>
      <c r="W229" s="1">
        <v>5</v>
      </c>
      <c r="X229" s="1">
        <v>0</v>
      </c>
      <c r="Y229" s="1">
        <v>5</v>
      </c>
      <c r="Z229" s="1">
        <v>0</v>
      </c>
      <c r="AA229" s="1" t="s">
        <v>1320</v>
      </c>
      <c r="AB229" s="1">
        <v>-0.40148361528308002</v>
      </c>
      <c r="AC229" s="1">
        <v>-0.64136679227312898</v>
      </c>
      <c r="AD229" s="1">
        <v>-0.30391336155253701</v>
      </c>
      <c r="AE229" s="1">
        <v>-0.60179467328589897</v>
      </c>
      <c r="AF229" s="1">
        <v>-6.4698588495332601</v>
      </c>
      <c r="AG229" s="1">
        <v>-8.6525940476963807</v>
      </c>
      <c r="AH229" s="1">
        <v>-7.5175644133249797</v>
      </c>
      <c r="AI229" s="1">
        <v>-9.8083206891633292</v>
      </c>
      <c r="AJ229" s="1">
        <v>6.0683752342501798</v>
      </c>
      <c r="AK229" s="1">
        <v>8.0112272554232504</v>
      </c>
      <c r="AL229" s="1">
        <v>7.2136510517724401</v>
      </c>
      <c r="AM229" s="1">
        <v>9.2065260158774294</v>
      </c>
      <c r="AN229" s="1">
        <v>6.8571186358886399E-2</v>
      </c>
      <c r="AO229" s="1">
        <v>-1.1017161026293301</v>
      </c>
      <c r="AP229" s="1">
        <v>1.1702872889882201</v>
      </c>
      <c r="AQ229" s="1">
        <v>401.63749999999999</v>
      </c>
      <c r="AR229" s="1">
        <v>257</v>
      </c>
      <c r="AS229" s="1">
        <v>889.58749999999998</v>
      </c>
      <c r="AT229" s="1">
        <v>589.79999999999995</v>
      </c>
      <c r="AU229" s="1">
        <v>530.83000000000004</v>
      </c>
      <c r="AV229" s="1">
        <v>401.43</v>
      </c>
      <c r="AW229" s="1">
        <v>1098.42</v>
      </c>
      <c r="AX229" s="1">
        <v>895.6</v>
      </c>
      <c r="AY229" s="1">
        <v>5</v>
      </c>
      <c r="AZ229" s="1">
        <v>0.1</v>
      </c>
      <c r="BA229" s="1">
        <v>5</v>
      </c>
      <c r="BB229" s="1">
        <v>0.1</v>
      </c>
    </row>
    <row r="230" spans="1:54" x14ac:dyDescent="0.2">
      <c r="A230" s="1" t="s">
        <v>1321</v>
      </c>
      <c r="B230" s="1" t="s">
        <v>54</v>
      </c>
      <c r="C230" s="1">
        <v>9376</v>
      </c>
      <c r="D230" s="1">
        <v>9537</v>
      </c>
      <c r="E230" s="1" t="s">
        <v>86</v>
      </c>
      <c r="F230" s="1">
        <v>161</v>
      </c>
      <c r="G230" s="1">
        <f t="shared" si="3"/>
        <v>53.666666666666664</v>
      </c>
      <c r="H230" s="1">
        <v>111</v>
      </c>
      <c r="I230" s="1">
        <v>50</v>
      </c>
      <c r="J230" s="1" t="s">
        <v>254</v>
      </c>
      <c r="K230" s="1" t="s">
        <v>255</v>
      </c>
      <c r="L230" s="1" t="s">
        <v>87</v>
      </c>
      <c r="M230" s="1" t="s">
        <v>69</v>
      </c>
      <c r="N230" s="1" t="s">
        <v>1322</v>
      </c>
      <c r="O230" s="1">
        <v>9.2450200000000001E-4</v>
      </c>
      <c r="P230" s="1" t="s">
        <v>1323</v>
      </c>
      <c r="Q230" s="1">
        <v>0.66944999999999999</v>
      </c>
      <c r="R230" s="1" t="s">
        <v>1324</v>
      </c>
      <c r="S230" s="1">
        <v>3.7607399999999999E-2</v>
      </c>
      <c r="T230" s="1">
        <v>10</v>
      </c>
      <c r="W230" s="1">
        <v>0</v>
      </c>
      <c r="X230" s="1">
        <v>0</v>
      </c>
      <c r="Y230" s="1">
        <v>6</v>
      </c>
      <c r="Z230" s="1">
        <v>4</v>
      </c>
      <c r="AA230" s="1" t="s">
        <v>1325</v>
      </c>
      <c r="AB230" s="1">
        <v>-9.1032597969509702E-2</v>
      </c>
      <c r="AC230" s="1">
        <v>-0.23794320850004</v>
      </c>
      <c r="AD230" s="1">
        <v>-0.19410713571048499</v>
      </c>
      <c r="AE230" s="1">
        <v>-0.13231308278781401</v>
      </c>
      <c r="AF230" s="1">
        <v>-8.8040987457654492</v>
      </c>
      <c r="AG230" s="1">
        <v>-8.6605664377104006</v>
      </c>
      <c r="AH230" s="1">
        <v>-7.2111791109011003</v>
      </c>
      <c r="AI230" s="1">
        <v>-7.2368369872346099</v>
      </c>
      <c r="AJ230" s="1">
        <v>8.7130661477959404</v>
      </c>
      <c r="AK230" s="1">
        <v>8.42262322921035</v>
      </c>
      <c r="AL230" s="1">
        <v>7.0170719751906097</v>
      </c>
      <c r="AM230" s="1">
        <v>7.1045239044467996</v>
      </c>
      <c r="AN230" s="1">
        <v>1.27779398562533E-3</v>
      </c>
      <c r="AO230" s="1">
        <v>1.50832454267007</v>
      </c>
      <c r="AP230" s="1">
        <v>-1.5070467486844401</v>
      </c>
      <c r="AQ230" s="1">
        <v>418.65679999999998</v>
      </c>
      <c r="AR230" s="1">
        <v>342.13279999999997</v>
      </c>
      <c r="AS230" s="1">
        <v>905.66570000000002</v>
      </c>
      <c r="AT230" s="1">
        <v>687.08929999999998</v>
      </c>
      <c r="AU230" s="1">
        <v>445.99</v>
      </c>
      <c r="AV230" s="1">
        <v>403.66</v>
      </c>
      <c r="AW230" s="1">
        <v>1036.24</v>
      </c>
      <c r="AX230" s="1">
        <v>753.18</v>
      </c>
      <c r="AY230" s="1">
        <v>0.1</v>
      </c>
      <c r="AZ230" s="1">
        <v>0.1</v>
      </c>
      <c r="BA230" s="1">
        <v>6</v>
      </c>
      <c r="BB230" s="1">
        <v>4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R164"/>
  <sheetViews>
    <sheetView tabSelected="1" topLeftCell="M1" zoomScale="125" workbookViewId="0">
      <selection activeCell="W11" sqref="W11"/>
    </sheetView>
  </sheetViews>
  <sheetFormatPr baseColWidth="10" defaultRowHeight="16" x14ac:dyDescent="0.2"/>
  <cols>
    <col min="1" max="1" width="10.83203125" style="2"/>
    <col min="2" max="2" width="66" style="2" customWidth="1"/>
    <col min="3" max="6" width="10.83203125" style="2"/>
    <col min="7" max="7" width="35.5" style="2" customWidth="1"/>
    <col min="8" max="19" width="10.83203125" style="2"/>
    <col min="20" max="20" width="23.6640625" style="2" customWidth="1"/>
    <col min="21" max="21" width="22.1640625" style="2" customWidth="1"/>
    <col min="22" max="23" width="28.1640625" style="2" customWidth="1"/>
    <col min="24" max="24" width="20.5" style="2" customWidth="1"/>
    <col min="25" max="25" width="20" style="2" customWidth="1"/>
    <col min="26" max="26" width="15.33203125" style="2" customWidth="1"/>
    <col min="27" max="36" width="10.83203125" style="2"/>
    <col min="37" max="40" width="19" style="2" customWidth="1"/>
    <col min="41" max="43" width="10.83203125" style="2"/>
    <col min="44" max="47" width="16.33203125" style="5" customWidth="1"/>
    <col min="48" max="51" width="16.33203125" style="6" customWidth="1"/>
    <col min="52" max="55" width="16.33203125" style="7" customWidth="1"/>
    <col min="56" max="58" width="10.83203125" style="2"/>
    <col min="59" max="62" width="17" style="2" customWidth="1"/>
    <col min="63" max="64" width="10.83203125" style="2"/>
    <col min="65" max="70" width="14.5" style="2" customWidth="1"/>
    <col min="71" max="16384" width="10.83203125" style="2"/>
  </cols>
  <sheetData>
    <row r="1" spans="1:70" x14ac:dyDescent="0.2">
      <c r="A1" s="2" t="s">
        <v>132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55</v>
      </c>
      <c r="W1" s="2" t="s">
        <v>2064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2" t="s">
        <v>1327</v>
      </c>
      <c r="AD1" s="2" t="s">
        <v>1328</v>
      </c>
      <c r="AE1" s="2" t="s">
        <v>1329</v>
      </c>
      <c r="AF1" s="2" t="s">
        <v>1330</v>
      </c>
      <c r="AG1" s="2" t="s">
        <v>1331</v>
      </c>
      <c r="AH1" s="2" t="s">
        <v>1332</v>
      </c>
      <c r="AI1" s="2" t="s">
        <v>1333</v>
      </c>
      <c r="AJ1" s="2" t="s">
        <v>1334</v>
      </c>
      <c r="AK1" s="2" t="s">
        <v>1335</v>
      </c>
      <c r="AL1" s="2" t="s">
        <v>1336</v>
      </c>
      <c r="AM1" s="2" t="s">
        <v>1337</v>
      </c>
      <c r="AN1" s="2" t="s">
        <v>1338</v>
      </c>
      <c r="AO1" s="2" t="s">
        <v>1339</v>
      </c>
      <c r="AP1" s="2" t="s">
        <v>1340</v>
      </c>
      <c r="AQ1" s="2" t="s">
        <v>1341</v>
      </c>
      <c r="AR1" s="5" t="s">
        <v>1342</v>
      </c>
      <c r="AS1" s="5" t="s">
        <v>1343</v>
      </c>
      <c r="AT1" s="5" t="s">
        <v>1344</v>
      </c>
      <c r="AU1" s="5" t="s">
        <v>1345</v>
      </c>
      <c r="AV1" s="6" t="s">
        <v>1346</v>
      </c>
      <c r="AW1" s="6" t="s">
        <v>1347</v>
      </c>
      <c r="AX1" s="6" t="s">
        <v>1348</v>
      </c>
      <c r="AY1" s="6" t="s">
        <v>1349</v>
      </c>
      <c r="AZ1" s="7" t="s">
        <v>1350</v>
      </c>
      <c r="BA1" s="7" t="s">
        <v>1351</v>
      </c>
      <c r="BB1" s="7" t="s">
        <v>1352</v>
      </c>
      <c r="BC1" s="7" t="s">
        <v>1353</v>
      </c>
      <c r="BD1" s="2" t="s">
        <v>1354</v>
      </c>
      <c r="BE1" s="2" t="s">
        <v>1355</v>
      </c>
      <c r="BF1" s="2" t="s">
        <v>1356</v>
      </c>
      <c r="BG1" s="2" t="s">
        <v>1357</v>
      </c>
      <c r="BH1" s="2" t="s">
        <v>1358</v>
      </c>
      <c r="BI1" s="2" t="s">
        <v>1359</v>
      </c>
      <c r="BJ1" s="2" t="s">
        <v>1360</v>
      </c>
      <c r="BK1" s="2" t="s">
        <v>1361</v>
      </c>
      <c r="BL1" s="2" t="s">
        <v>1362</v>
      </c>
      <c r="BM1" s="2" t="s">
        <v>2014</v>
      </c>
      <c r="BN1" s="2" t="s">
        <v>2015</v>
      </c>
      <c r="BO1" s="2" t="s">
        <v>2016</v>
      </c>
      <c r="BP1" s="2" t="s">
        <v>2017</v>
      </c>
      <c r="BQ1" s="2" t="s">
        <v>2018</v>
      </c>
      <c r="BR1" s="2" t="s">
        <v>2019</v>
      </c>
    </row>
    <row r="2" spans="1:70" x14ac:dyDescent="0.2">
      <c r="A2" s="2">
        <v>5</v>
      </c>
      <c r="B2" s="2" t="s">
        <v>1363</v>
      </c>
      <c r="C2" s="2" t="s">
        <v>201</v>
      </c>
      <c r="D2" s="2" t="s">
        <v>1364</v>
      </c>
      <c r="E2" s="2" t="s">
        <v>1365</v>
      </c>
      <c r="F2" s="2" t="s">
        <v>55</v>
      </c>
      <c r="G2" s="2" t="s">
        <v>1366</v>
      </c>
      <c r="H2" s="2" t="s">
        <v>1367</v>
      </c>
      <c r="I2" s="2" t="s">
        <v>1368</v>
      </c>
      <c r="J2" s="2" t="s">
        <v>56</v>
      </c>
      <c r="K2" s="2" t="s">
        <v>1369</v>
      </c>
      <c r="L2" s="2" t="s">
        <v>1370</v>
      </c>
      <c r="M2" s="2" t="s">
        <v>1371</v>
      </c>
      <c r="N2" s="2" t="s">
        <v>1372</v>
      </c>
      <c r="O2" s="2" t="s">
        <v>1373</v>
      </c>
      <c r="P2" s="2" t="s">
        <v>1374</v>
      </c>
      <c r="Q2" s="2" t="s">
        <v>1375</v>
      </c>
      <c r="R2" s="2" t="s">
        <v>1376</v>
      </c>
      <c r="S2" s="2" t="s">
        <v>1377</v>
      </c>
      <c r="T2" s="2" t="s">
        <v>1378</v>
      </c>
      <c r="U2" s="2" t="s">
        <v>369</v>
      </c>
      <c r="V2" s="2" t="s">
        <v>2032</v>
      </c>
      <c r="X2" s="2" t="s">
        <v>161</v>
      </c>
      <c r="Y2" s="2" t="s">
        <v>1379</v>
      </c>
      <c r="Z2" s="2" t="s">
        <v>1380</v>
      </c>
      <c r="AA2" s="2" t="s">
        <v>1381</v>
      </c>
      <c r="AB2" s="2" t="s">
        <v>1382</v>
      </c>
      <c r="AC2" s="2">
        <v>-2.5954074239681</v>
      </c>
      <c r="AD2" s="2">
        <v>-2.5143587379493799</v>
      </c>
      <c r="AE2" s="2">
        <v>-1.9935875929992</v>
      </c>
      <c r="AF2" s="2">
        <v>-2.0233769737939</v>
      </c>
      <c r="AG2" s="2">
        <v>-2.2563460836322098</v>
      </c>
      <c r="AH2" s="2">
        <v>-2.0604246399226298</v>
      </c>
      <c r="AI2" s="2">
        <v>-1.2985562664714601</v>
      </c>
      <c r="AJ2" s="2">
        <v>-1.3547077080796499</v>
      </c>
      <c r="AK2" s="2">
        <v>-0.33906134033588903</v>
      </c>
      <c r="AL2" s="2">
        <v>-0.45393409802675</v>
      </c>
      <c r="AM2" s="2">
        <v>-0.69503132652773902</v>
      </c>
      <c r="AN2" s="2">
        <v>-0.66866926571424301</v>
      </c>
      <c r="AO2" s="2">
        <v>0.54640079756218995</v>
      </c>
      <c r="AP2" s="2">
        <v>0.83175337450186204</v>
      </c>
      <c r="AQ2" s="2">
        <v>-0.28535257693967198</v>
      </c>
      <c r="AR2" s="5">
        <v>501.79329999999999</v>
      </c>
      <c r="AS2" s="5">
        <v>393.95670000000001</v>
      </c>
      <c r="AT2" s="5">
        <v>602.48889999999994</v>
      </c>
      <c r="AU2" s="5">
        <v>433.69889999999998</v>
      </c>
      <c r="AV2" s="6">
        <v>3037.68</v>
      </c>
      <c r="AW2" s="6">
        <v>2255.56</v>
      </c>
      <c r="AX2" s="6">
        <v>2402.25</v>
      </c>
      <c r="AY2" s="6">
        <v>1766.2</v>
      </c>
      <c r="AZ2" s="7">
        <v>635</v>
      </c>
      <c r="BA2" s="7">
        <v>540</v>
      </c>
      <c r="BB2" s="7">
        <v>976</v>
      </c>
      <c r="BC2" s="7">
        <v>690</v>
      </c>
      <c r="BD2" s="2">
        <f t="shared" ref="BD2:BD33" si="0">AZ2+BA2+BB2+BC2</f>
        <v>2841</v>
      </c>
      <c r="BE2" s="2">
        <f t="shared" ref="BE2:BE33" si="1">AM2-AK2</f>
        <v>-0.35596998619185</v>
      </c>
      <c r="BF2" s="2">
        <f t="shared" ref="BF2:BF33" si="2">AN2-AL2</f>
        <v>-0.21473516768749301</v>
      </c>
      <c r="BG2" s="2">
        <f t="shared" ref="BG2:BG33" si="3">(AZ2/(AZ2+AR2))*100</f>
        <v>55.858879534212591</v>
      </c>
      <c r="BH2" s="2">
        <f t="shared" ref="BH2:BH33" si="4">(BA2/(BA2+AS2))*100</f>
        <v>57.818526276432301</v>
      </c>
      <c r="BI2" s="2">
        <f t="shared" ref="BI2:BI33" si="5">(BB2/(BB2+AT2))*100</f>
        <v>61.831286871893752</v>
      </c>
      <c r="BJ2" s="2">
        <f t="shared" ref="BJ2:BJ33" si="6">(BC2/(BC2+AU2))*100</f>
        <v>61.404349510353718</v>
      </c>
      <c r="BK2" s="2">
        <f t="shared" ref="BK2:BK33" si="7">(BG2+BH2)/2</f>
        <v>56.83870290532245</v>
      </c>
      <c r="BL2" s="2">
        <f t="shared" ref="BL2:BL33" si="8">(BI2+BJ2)/2</f>
        <v>61.617818191123732</v>
      </c>
      <c r="BM2" s="4">
        <f t="shared" ref="BM2:BM33" si="9">LOG(AZ2/AR2,2)</f>
        <v>0.33966338403390128</v>
      </c>
      <c r="BN2" s="4">
        <f t="shared" ref="BN2:BN33" si="10">LOG(BA2/AS2,2)</f>
        <v>0.45492233629529016</v>
      </c>
      <c r="BO2" s="3">
        <f t="shared" ref="BO2:BO33" si="11">LOG(BB2/AT2,2)</f>
        <v>0.69594648580235874</v>
      </c>
      <c r="BP2" s="2">
        <f t="shared" ref="BP2:BP33" si="12">LOG(BC2/AU2,2)</f>
        <v>0.66990257782411755</v>
      </c>
      <c r="BQ2" s="2">
        <f t="shared" ref="BQ2:BQ33" si="13">BO2-BM2</f>
        <v>0.35628310176845746</v>
      </c>
      <c r="BR2" s="2">
        <f t="shared" ref="BR2:BR33" si="14">BP2-BN2</f>
        <v>0.21498024152882739</v>
      </c>
    </row>
    <row r="3" spans="1:70" x14ac:dyDescent="0.2">
      <c r="A3" s="2">
        <v>2</v>
      </c>
      <c r="B3" s="2" t="s">
        <v>1383</v>
      </c>
      <c r="C3" s="2" t="s">
        <v>66</v>
      </c>
      <c r="D3" s="2" t="s">
        <v>1384</v>
      </c>
      <c r="E3" s="2" t="s">
        <v>1385</v>
      </c>
      <c r="F3" s="2" t="s">
        <v>55</v>
      </c>
      <c r="G3" s="2" t="s">
        <v>1386</v>
      </c>
      <c r="H3" s="2" t="s">
        <v>1387</v>
      </c>
      <c r="I3" s="2" t="s">
        <v>1388</v>
      </c>
      <c r="J3" s="2" t="s">
        <v>56</v>
      </c>
      <c r="K3" s="2" t="s">
        <v>1389</v>
      </c>
      <c r="L3" s="2" t="s">
        <v>107</v>
      </c>
      <c r="M3" s="2" t="s">
        <v>59</v>
      </c>
      <c r="N3" s="2" t="s">
        <v>1390</v>
      </c>
      <c r="O3" s="2" t="s">
        <v>1391</v>
      </c>
      <c r="P3" s="2" t="s">
        <v>607</v>
      </c>
      <c r="Q3" s="2">
        <v>0.77352799999999999</v>
      </c>
      <c r="R3" s="2" t="s">
        <v>1392</v>
      </c>
      <c r="S3" s="2" t="s">
        <v>1393</v>
      </c>
      <c r="T3" s="2" t="s">
        <v>1394</v>
      </c>
      <c r="U3" s="2" t="s">
        <v>609</v>
      </c>
      <c r="V3" s="2" t="s">
        <v>2027</v>
      </c>
      <c r="Y3" s="2" t="s">
        <v>1395</v>
      </c>
      <c r="Z3" s="2" t="s">
        <v>1396</v>
      </c>
      <c r="AA3" s="2" t="s">
        <v>1397</v>
      </c>
      <c r="AB3" s="2" t="s">
        <v>1398</v>
      </c>
      <c r="AC3" s="2">
        <v>-0.53781206823918004</v>
      </c>
      <c r="AD3" s="2">
        <v>-0.70663063278318194</v>
      </c>
      <c r="AE3" s="2">
        <v>-0.97191351678774196</v>
      </c>
      <c r="AF3" s="2">
        <v>-0.90474496974271501</v>
      </c>
      <c r="AG3" s="2">
        <v>-2.4466679495362902</v>
      </c>
      <c r="AH3" s="2">
        <v>-2.3977109400455001</v>
      </c>
      <c r="AI3" s="2">
        <v>-1.75195431743065</v>
      </c>
      <c r="AJ3" s="2">
        <v>-1.91007096623434</v>
      </c>
      <c r="AK3" s="2">
        <v>1.9088558812971099</v>
      </c>
      <c r="AL3" s="2">
        <v>1.69108030726231</v>
      </c>
      <c r="AM3" s="2">
        <v>0.78004080064290804</v>
      </c>
      <c r="AN3" s="2">
        <v>1.0053259964916299</v>
      </c>
      <c r="AO3" s="2">
        <v>-0.31610789275404799</v>
      </c>
      <c r="AP3" s="2">
        <v>0.59117680295839703</v>
      </c>
      <c r="AQ3" s="2">
        <v>-0.90728469571244497</v>
      </c>
      <c r="AR3" s="5">
        <v>505.94009999999997</v>
      </c>
      <c r="AS3" s="5">
        <v>383.2491</v>
      </c>
      <c r="AT3" s="5">
        <v>424.8605</v>
      </c>
      <c r="AU3" s="5">
        <v>406.5016</v>
      </c>
      <c r="AV3" s="6">
        <v>734.96</v>
      </c>
      <c r="AW3" s="6">
        <v>626.09</v>
      </c>
      <c r="AX3" s="6">
        <v>834.3</v>
      </c>
      <c r="AY3" s="6">
        <v>761.93</v>
      </c>
      <c r="AZ3" s="7">
        <v>134</v>
      </c>
      <c r="BA3" s="7">
        <v>118</v>
      </c>
      <c r="BB3" s="7">
        <v>247</v>
      </c>
      <c r="BC3" s="7">
        <v>202</v>
      </c>
      <c r="BD3" s="2">
        <f t="shared" si="0"/>
        <v>701</v>
      </c>
      <c r="BE3" s="2">
        <f t="shared" si="1"/>
        <v>-1.1288150806542019</v>
      </c>
      <c r="BF3" s="2">
        <f t="shared" si="2"/>
        <v>-0.68575431077068005</v>
      </c>
      <c r="BG3" s="2">
        <f t="shared" si="3"/>
        <v>20.939459802565896</v>
      </c>
      <c r="BH3" s="2">
        <f t="shared" si="4"/>
        <v>23.541189400639322</v>
      </c>
      <c r="BI3" s="2">
        <f t="shared" si="5"/>
        <v>36.763584107117474</v>
      </c>
      <c r="BJ3" s="2">
        <f t="shared" si="6"/>
        <v>33.196297265282453</v>
      </c>
      <c r="BK3" s="2">
        <f t="shared" si="7"/>
        <v>22.240324601602609</v>
      </c>
      <c r="BL3" s="2">
        <f t="shared" si="8"/>
        <v>34.979940686199967</v>
      </c>
      <c r="BM3" s="4">
        <f t="shared" si="9"/>
        <v>-1.9167335886863859</v>
      </c>
      <c r="BN3" s="4">
        <f t="shared" si="10"/>
        <v>-1.6994955443593986</v>
      </c>
      <c r="BO3" s="3">
        <f t="shared" si="11"/>
        <v>-0.78247817827547406</v>
      </c>
      <c r="BP3" s="2">
        <f t="shared" si="12"/>
        <v>-1.0089057378165236</v>
      </c>
      <c r="BQ3" s="2">
        <f t="shared" si="13"/>
        <v>1.1342554104109119</v>
      </c>
      <c r="BR3" s="2">
        <f t="shared" si="14"/>
        <v>0.69058980654287505</v>
      </c>
    </row>
    <row r="4" spans="1:70" x14ac:dyDescent="0.2">
      <c r="A4" s="2">
        <v>5</v>
      </c>
      <c r="B4" s="2" t="s">
        <v>1399</v>
      </c>
      <c r="C4" s="2" t="s">
        <v>201</v>
      </c>
      <c r="D4" s="2" t="s">
        <v>1400</v>
      </c>
      <c r="E4" s="2" t="s">
        <v>1401</v>
      </c>
      <c r="F4" s="2" t="s">
        <v>86</v>
      </c>
      <c r="G4" s="2" t="s">
        <v>1402</v>
      </c>
      <c r="H4" s="2" t="s">
        <v>1403</v>
      </c>
      <c r="I4" s="2" t="s">
        <v>1404</v>
      </c>
      <c r="J4" s="2" t="s">
        <v>56</v>
      </c>
      <c r="K4" s="2" t="s">
        <v>1405</v>
      </c>
      <c r="L4" s="2" t="s">
        <v>1406</v>
      </c>
      <c r="M4" s="2" t="s">
        <v>1407</v>
      </c>
      <c r="N4" s="2" t="s">
        <v>1408</v>
      </c>
      <c r="O4" s="2" t="s">
        <v>1409</v>
      </c>
      <c r="P4" s="2" t="s">
        <v>1410</v>
      </c>
      <c r="Q4" s="2" t="s">
        <v>1411</v>
      </c>
      <c r="R4" s="2" t="s">
        <v>1412</v>
      </c>
      <c r="S4" s="2" t="s">
        <v>1413</v>
      </c>
      <c r="T4" s="2" t="s">
        <v>1414</v>
      </c>
      <c r="U4" s="2" t="s">
        <v>322</v>
      </c>
      <c r="V4" s="2" t="s">
        <v>2026</v>
      </c>
      <c r="X4" s="2" t="s">
        <v>1415</v>
      </c>
      <c r="Y4" s="2" t="s">
        <v>1416</v>
      </c>
      <c r="Z4" s="2" t="s">
        <v>1417</v>
      </c>
      <c r="AA4" s="2" t="s">
        <v>1418</v>
      </c>
      <c r="AB4" s="2" t="s">
        <v>1419</v>
      </c>
      <c r="AC4" s="2">
        <v>-2.1470182194823901</v>
      </c>
      <c r="AD4" s="2">
        <v>-1.9690768910752201</v>
      </c>
      <c r="AE4" s="2">
        <v>-3.2461737432341402</v>
      </c>
      <c r="AF4" s="2">
        <v>-2.9614230610120198</v>
      </c>
      <c r="AG4" s="2">
        <v>-3.0928678615652001</v>
      </c>
      <c r="AH4" s="2">
        <v>-2.7386212977727902</v>
      </c>
      <c r="AI4" s="2">
        <v>-3.23743672915273</v>
      </c>
      <c r="AJ4" s="2">
        <v>-3.48254934011536</v>
      </c>
      <c r="AK4" s="2">
        <v>0.94584964208280997</v>
      </c>
      <c r="AL4" s="2">
        <v>0.76954440669757296</v>
      </c>
      <c r="AM4" s="2">
        <v>-8.7370140814095696E-3</v>
      </c>
      <c r="AN4" s="2">
        <v>0.52112627910333897</v>
      </c>
      <c r="AO4" s="2">
        <v>-1.04575084684427</v>
      </c>
      <c r="AP4" s="2">
        <v>-0.444248454965047</v>
      </c>
      <c r="AQ4" s="2">
        <v>-0.60150239187922605</v>
      </c>
      <c r="AR4" s="5">
        <v>241.7167</v>
      </c>
      <c r="AS4" s="5">
        <v>200.1583</v>
      </c>
      <c r="AT4" s="5">
        <v>262.39999999999998</v>
      </c>
      <c r="AU4" s="5">
        <v>253.00829999999999</v>
      </c>
      <c r="AV4" s="6">
        <v>1074.02</v>
      </c>
      <c r="AW4" s="6">
        <v>786.57</v>
      </c>
      <c r="AX4" s="6">
        <v>2498.2600000000002</v>
      </c>
      <c r="AY4" s="6">
        <v>1977.45</v>
      </c>
      <c r="AZ4" s="7">
        <v>125</v>
      </c>
      <c r="BA4" s="7">
        <v>117</v>
      </c>
      <c r="BB4" s="7">
        <v>264</v>
      </c>
      <c r="BC4" s="7">
        <v>176</v>
      </c>
      <c r="BD4" s="2">
        <f t="shared" si="0"/>
        <v>682</v>
      </c>
      <c r="BE4" s="2">
        <f t="shared" si="1"/>
        <v>-0.95458665616421956</v>
      </c>
      <c r="BF4" s="2">
        <f t="shared" si="2"/>
        <v>-0.24841812759423398</v>
      </c>
      <c r="BG4" s="2">
        <f t="shared" si="3"/>
        <v>34.086257866085731</v>
      </c>
      <c r="BH4" s="2">
        <f t="shared" si="4"/>
        <v>36.890095576877542</v>
      </c>
      <c r="BI4" s="2">
        <f t="shared" si="5"/>
        <v>50.151975683890583</v>
      </c>
      <c r="BJ4" s="2">
        <f t="shared" si="6"/>
        <v>41.024847304819048</v>
      </c>
      <c r="BK4" s="2">
        <f t="shared" si="7"/>
        <v>35.488176721481636</v>
      </c>
      <c r="BL4" s="2">
        <f t="shared" si="8"/>
        <v>45.588411494354816</v>
      </c>
      <c r="BM4" s="4">
        <f t="shared" si="9"/>
        <v>-0.9513890562255708</v>
      </c>
      <c r="BN4" s="4">
        <f t="shared" si="10"/>
        <v>-0.77463291165029302</v>
      </c>
      <c r="BO4" s="3">
        <f t="shared" si="11"/>
        <v>8.7702096277321E-3</v>
      </c>
      <c r="BP4" s="2">
        <f t="shared" si="12"/>
        <v>-0.52360928480178026</v>
      </c>
      <c r="BQ4" s="2">
        <f t="shared" si="13"/>
        <v>0.96015926585330291</v>
      </c>
      <c r="BR4" s="2">
        <f t="shared" si="14"/>
        <v>0.25102362684851276</v>
      </c>
    </row>
    <row r="5" spans="1:70" x14ac:dyDescent="0.2">
      <c r="A5" s="2">
        <v>1</v>
      </c>
      <c r="B5" s="2" t="s">
        <v>1420</v>
      </c>
      <c r="C5" s="2" t="s">
        <v>76</v>
      </c>
      <c r="D5" s="2" t="s">
        <v>1421</v>
      </c>
      <c r="E5" s="2">
        <v>110820</v>
      </c>
      <c r="F5" s="2" t="s">
        <v>55</v>
      </c>
      <c r="G5" s="2" t="s">
        <v>1422</v>
      </c>
      <c r="H5" s="2">
        <v>253</v>
      </c>
      <c r="I5" s="2" t="s">
        <v>1423</v>
      </c>
      <c r="J5" s="2" t="s">
        <v>56</v>
      </c>
      <c r="K5" s="2" t="s">
        <v>57</v>
      </c>
      <c r="L5" s="2" t="s">
        <v>194</v>
      </c>
      <c r="M5" s="2" t="s">
        <v>79</v>
      </c>
      <c r="N5" s="2" t="s">
        <v>911</v>
      </c>
      <c r="O5" s="2">
        <v>0</v>
      </c>
      <c r="P5" s="2" t="s">
        <v>912</v>
      </c>
      <c r="Q5" s="2">
        <v>0.26809100000000002</v>
      </c>
      <c r="R5" s="2" t="s">
        <v>1424</v>
      </c>
      <c r="S5" s="2" t="s">
        <v>1425</v>
      </c>
      <c r="T5" s="2" t="s">
        <v>1426</v>
      </c>
      <c r="U5" s="2" t="s">
        <v>914</v>
      </c>
      <c r="V5" s="2" t="s">
        <v>2032</v>
      </c>
      <c r="Y5" s="2" t="s">
        <v>1427</v>
      </c>
      <c r="Z5" s="2" t="s">
        <v>1428</v>
      </c>
      <c r="AA5" s="2" t="s">
        <v>1429</v>
      </c>
      <c r="AB5" s="2" t="s">
        <v>1430</v>
      </c>
      <c r="AC5" s="2">
        <v>-0.11303810231670799</v>
      </c>
      <c r="AD5" s="2">
        <v>-0.16656470657448899</v>
      </c>
      <c r="AE5" s="2">
        <v>0.190686366727089</v>
      </c>
      <c r="AF5" s="2">
        <v>0.13459027152730399</v>
      </c>
      <c r="AG5" s="2">
        <v>-1.99568380414617</v>
      </c>
      <c r="AH5" s="2">
        <v>-1.76028357567105</v>
      </c>
      <c r="AI5" s="2">
        <v>-2.3205005475917302</v>
      </c>
      <c r="AJ5" s="2">
        <v>-2.0215215319349</v>
      </c>
      <c r="AK5" s="2">
        <v>1.88264570182946</v>
      </c>
      <c r="AL5" s="2">
        <v>1.59371886909656</v>
      </c>
      <c r="AM5" s="2">
        <v>2.5111869143188201</v>
      </c>
      <c r="AN5" s="2">
        <v>2.1561118034622</v>
      </c>
      <c r="AO5" s="2">
        <v>0.30243972357279503</v>
      </c>
      <c r="AP5" s="2">
        <v>-0.29302734985471002</v>
      </c>
      <c r="AQ5" s="2">
        <v>0.59546707342750405</v>
      </c>
      <c r="AR5" s="5">
        <v>434.12580000000003</v>
      </c>
      <c r="AS5" s="5">
        <v>306.86290000000002</v>
      </c>
      <c r="AT5" s="5">
        <v>517.78089999999997</v>
      </c>
      <c r="AU5" s="5">
        <v>377.85520000000002</v>
      </c>
      <c r="AV5" s="6">
        <v>469.59</v>
      </c>
      <c r="AW5" s="6">
        <v>344.54</v>
      </c>
      <c r="AX5" s="6">
        <v>453.55</v>
      </c>
      <c r="AY5" s="6">
        <v>344.11</v>
      </c>
      <c r="AZ5" s="7">
        <v>117</v>
      </c>
      <c r="BA5" s="7">
        <v>101</v>
      </c>
      <c r="BB5" s="7">
        <v>90</v>
      </c>
      <c r="BC5" s="7">
        <v>84</v>
      </c>
      <c r="BD5" s="2">
        <f t="shared" si="0"/>
        <v>392</v>
      </c>
      <c r="BE5" s="2">
        <f t="shared" si="1"/>
        <v>0.62854121248936012</v>
      </c>
      <c r="BF5" s="2">
        <f t="shared" si="2"/>
        <v>0.56239293436563997</v>
      </c>
      <c r="BG5" s="2">
        <f t="shared" si="3"/>
        <v>21.229272881073612</v>
      </c>
      <c r="BH5" s="2">
        <f t="shared" si="4"/>
        <v>24.763223132086786</v>
      </c>
      <c r="BI5" s="2">
        <f t="shared" si="5"/>
        <v>14.807967805503598</v>
      </c>
      <c r="BJ5" s="2">
        <f t="shared" si="6"/>
        <v>18.187518512295629</v>
      </c>
      <c r="BK5" s="2">
        <f t="shared" si="7"/>
        <v>22.996248006580199</v>
      </c>
      <c r="BL5" s="2">
        <f t="shared" si="8"/>
        <v>16.497743158899613</v>
      </c>
      <c r="BM5" s="4">
        <f t="shared" si="9"/>
        <v>-1.8916046343762154</v>
      </c>
      <c r="BN5" s="4">
        <f t="shared" si="10"/>
        <v>-1.6032389402452634</v>
      </c>
      <c r="BO5" s="3">
        <f t="shared" si="11"/>
        <v>-2.5243448412564411</v>
      </c>
      <c r="BP5" s="2">
        <f t="shared" si="12"/>
        <v>-2.1693722441298635</v>
      </c>
      <c r="BQ5" s="2">
        <f t="shared" si="13"/>
        <v>-0.6327402068802257</v>
      </c>
      <c r="BR5" s="2">
        <f t="shared" si="14"/>
        <v>-0.56613330388460015</v>
      </c>
    </row>
    <row r="6" spans="1:70" x14ac:dyDescent="0.2">
      <c r="A6" s="2">
        <v>2</v>
      </c>
      <c r="B6" s="2" t="s">
        <v>1431</v>
      </c>
      <c r="C6" s="2" t="s">
        <v>431</v>
      </c>
      <c r="D6" s="2" t="s">
        <v>1432</v>
      </c>
      <c r="E6" s="2">
        <v>331440</v>
      </c>
      <c r="F6" s="2" t="s">
        <v>55</v>
      </c>
      <c r="G6" s="2" t="s">
        <v>1433</v>
      </c>
      <c r="H6" s="2">
        <v>47</v>
      </c>
      <c r="I6" s="2" t="s">
        <v>1434</v>
      </c>
      <c r="J6" s="2" t="s">
        <v>56</v>
      </c>
      <c r="K6" s="2" t="s">
        <v>135</v>
      </c>
      <c r="L6" s="2" t="s">
        <v>424</v>
      </c>
      <c r="M6" s="2" t="s">
        <v>1435</v>
      </c>
      <c r="N6" s="2" t="s">
        <v>1057</v>
      </c>
      <c r="O6" s="2">
        <v>0.95368200000000003</v>
      </c>
      <c r="P6" s="2" t="s">
        <v>1058</v>
      </c>
      <c r="Q6" s="2">
        <v>0.57030400000000003</v>
      </c>
      <c r="R6" s="2" t="s">
        <v>1436</v>
      </c>
      <c r="S6" s="2" t="s">
        <v>1437</v>
      </c>
      <c r="T6" s="2" t="s">
        <v>1438</v>
      </c>
      <c r="U6" s="2" t="s">
        <v>1060</v>
      </c>
      <c r="V6" s="2" t="s">
        <v>2025</v>
      </c>
      <c r="W6" s="2" t="s">
        <v>2060</v>
      </c>
      <c r="Y6" s="2" t="s">
        <v>1439</v>
      </c>
      <c r="Z6" s="2" t="s">
        <v>1440</v>
      </c>
      <c r="AA6" s="2" t="s">
        <v>1441</v>
      </c>
      <c r="AB6" s="2" t="s">
        <v>1442</v>
      </c>
      <c r="AC6" s="2">
        <v>0.70442467821976895</v>
      </c>
      <c r="AD6" s="2">
        <v>0.88581690950496395</v>
      </c>
      <c r="AE6" s="2">
        <v>0.55128525057870703</v>
      </c>
      <c r="AF6" s="2">
        <v>0.73471438965526203</v>
      </c>
      <c r="AG6" s="2">
        <v>-4.5957423394744001</v>
      </c>
      <c r="AH6" s="2">
        <v>-5.6210261894648497</v>
      </c>
      <c r="AI6" s="2">
        <v>-3.5526144283038099</v>
      </c>
      <c r="AJ6" s="2">
        <v>-3.4523041086747099</v>
      </c>
      <c r="AK6" s="2">
        <v>5.3001670176941698</v>
      </c>
      <c r="AL6" s="2">
        <v>6.5068430989698101</v>
      </c>
      <c r="AM6" s="2">
        <v>4.1038996788825104</v>
      </c>
      <c r="AN6" s="2">
        <v>4.1870184983299703</v>
      </c>
      <c r="AO6" s="2">
        <v>-0.152120973745382</v>
      </c>
      <c r="AP6" s="2">
        <v>1.6059249959803701</v>
      </c>
      <c r="AQ6" s="2">
        <v>-1.75804596972575</v>
      </c>
      <c r="AR6" s="5">
        <v>668.82010000000002</v>
      </c>
      <c r="AS6" s="5">
        <v>544.64</v>
      </c>
      <c r="AT6" s="5">
        <v>3455.1529999999998</v>
      </c>
      <c r="AU6" s="5">
        <v>3113.6860000000001</v>
      </c>
      <c r="AV6" s="6">
        <v>410.06</v>
      </c>
      <c r="AW6" s="6">
        <v>294.29000000000002</v>
      </c>
      <c r="AX6" s="6">
        <v>2357.52</v>
      </c>
      <c r="AY6" s="6">
        <v>1870.73</v>
      </c>
      <c r="AZ6" s="7">
        <v>16</v>
      </c>
      <c r="BA6" s="7">
        <v>5</v>
      </c>
      <c r="BB6" s="7">
        <v>200</v>
      </c>
      <c r="BC6" s="7">
        <v>170</v>
      </c>
      <c r="BD6" s="2">
        <f t="shared" si="0"/>
        <v>391</v>
      </c>
      <c r="BE6" s="2">
        <f t="shared" si="1"/>
        <v>-1.1962673388116594</v>
      </c>
      <c r="BF6" s="2">
        <f t="shared" si="2"/>
        <v>-2.3198246006398398</v>
      </c>
      <c r="BG6" s="2">
        <f t="shared" si="3"/>
        <v>2.336380021556026</v>
      </c>
      <c r="BH6" s="2">
        <f t="shared" si="4"/>
        <v>0.90968634014991645</v>
      </c>
      <c r="BI6" s="2">
        <f t="shared" si="5"/>
        <v>5.4717271753056584</v>
      </c>
      <c r="BJ6" s="2">
        <f t="shared" si="6"/>
        <v>5.1771088953085034</v>
      </c>
      <c r="BK6" s="2">
        <f t="shared" si="7"/>
        <v>1.6230331808529712</v>
      </c>
      <c r="BL6" s="2">
        <f t="shared" si="8"/>
        <v>5.3244180353070814</v>
      </c>
      <c r="BM6" s="4">
        <f t="shared" si="9"/>
        <v>-5.3854743950502453</v>
      </c>
      <c r="BN6" s="4">
        <f t="shared" si="10"/>
        <v>-6.7672310370238762</v>
      </c>
      <c r="BO6" s="3">
        <f t="shared" si="11"/>
        <v>-4.1106776918841046</v>
      </c>
      <c r="BP6" s="2">
        <f t="shared" si="12"/>
        <v>-4.1950168115399853</v>
      </c>
      <c r="BQ6" s="2">
        <f t="shared" si="13"/>
        <v>1.2747967031661407</v>
      </c>
      <c r="BR6" s="2">
        <f t="shared" si="14"/>
        <v>2.5722142254838909</v>
      </c>
    </row>
    <row r="7" spans="1:70" x14ac:dyDescent="0.2">
      <c r="A7" s="2">
        <v>0</v>
      </c>
      <c r="B7" s="2" t="s">
        <v>1443</v>
      </c>
      <c r="C7" s="2" t="s">
        <v>431</v>
      </c>
      <c r="D7" s="2">
        <v>306819</v>
      </c>
      <c r="E7" s="2">
        <v>306902</v>
      </c>
      <c r="F7" s="2" t="s">
        <v>55</v>
      </c>
      <c r="G7" s="2">
        <v>83</v>
      </c>
      <c r="H7" s="2">
        <v>45</v>
      </c>
      <c r="I7" s="2">
        <v>38</v>
      </c>
      <c r="J7" s="2" t="s">
        <v>56</v>
      </c>
      <c r="K7" s="2" t="s">
        <v>650</v>
      </c>
      <c r="L7" s="2" t="s">
        <v>266</v>
      </c>
      <c r="M7" s="2" t="s">
        <v>59</v>
      </c>
      <c r="N7" s="2" t="s">
        <v>651</v>
      </c>
      <c r="O7" s="2">
        <v>0.99583100000000002</v>
      </c>
      <c r="P7" s="2" t="s">
        <v>652</v>
      </c>
      <c r="Q7" s="2">
        <v>0.50093699999999997</v>
      </c>
      <c r="R7" s="2" t="s">
        <v>653</v>
      </c>
      <c r="S7" s="2">
        <v>0.99662499999999998</v>
      </c>
      <c r="T7" s="2">
        <v>358</v>
      </c>
      <c r="U7" s="2" t="s">
        <v>654</v>
      </c>
      <c r="V7" s="2" t="s">
        <v>2025</v>
      </c>
      <c r="W7" s="2" t="s">
        <v>2060</v>
      </c>
      <c r="Y7" s="2">
        <v>36</v>
      </c>
      <c r="Z7" s="2">
        <v>34</v>
      </c>
      <c r="AA7" s="2">
        <v>153</v>
      </c>
      <c r="AB7" s="2">
        <v>135</v>
      </c>
      <c r="AC7" s="2">
        <v>0.13645300614169001</v>
      </c>
      <c r="AD7" s="2">
        <v>0.40289480254096</v>
      </c>
      <c r="AE7" s="2">
        <v>0.13610735906700999</v>
      </c>
      <c r="AF7" s="2">
        <v>0.32476016639229999</v>
      </c>
      <c r="AG7" s="2">
        <v>-5.8055922537743596</v>
      </c>
      <c r="AH7" s="2">
        <v>-5.3972455648431898</v>
      </c>
      <c r="AI7" s="2">
        <v>-5.5679610125082704</v>
      </c>
      <c r="AJ7" s="2">
        <v>-5.2677698612197696</v>
      </c>
      <c r="AK7" s="2">
        <v>5.9420452599160498</v>
      </c>
      <c r="AL7" s="2">
        <v>5.8001403673841496</v>
      </c>
      <c r="AM7" s="2">
        <v>5.7040683715752802</v>
      </c>
      <c r="AN7" s="2">
        <v>5.59253002761207</v>
      </c>
      <c r="AO7" s="2">
        <v>-3.9240141611669999E-2</v>
      </c>
      <c r="AP7" s="2">
        <v>0.18355347244475001</v>
      </c>
      <c r="AQ7" s="2">
        <v>-0.22279361405642001</v>
      </c>
      <c r="AR7" s="5">
        <v>2273.7600000000002</v>
      </c>
      <c r="AS7" s="5">
        <v>1949.223</v>
      </c>
      <c r="AT7" s="5">
        <v>8027.1670000000004</v>
      </c>
      <c r="AU7" s="5">
        <v>6561.3320000000003</v>
      </c>
      <c r="AV7" s="6">
        <v>2068.4699999999998</v>
      </c>
      <c r="AW7" s="6">
        <v>1474.03</v>
      </c>
      <c r="AX7" s="6">
        <v>7304.4</v>
      </c>
      <c r="AY7" s="6">
        <v>5238.57</v>
      </c>
      <c r="AZ7" s="7">
        <v>36</v>
      </c>
      <c r="BA7" s="7">
        <v>34</v>
      </c>
      <c r="BB7" s="7">
        <v>153</v>
      </c>
      <c r="BC7" s="7">
        <v>135</v>
      </c>
      <c r="BD7" s="2">
        <f t="shared" si="0"/>
        <v>358</v>
      </c>
      <c r="BE7" s="2">
        <f t="shared" si="1"/>
        <v>-0.23797688834076958</v>
      </c>
      <c r="BF7" s="2">
        <f t="shared" si="2"/>
        <v>-0.20761033977207966</v>
      </c>
      <c r="BG7" s="2">
        <f t="shared" si="3"/>
        <v>1.5586034912718203</v>
      </c>
      <c r="BH7" s="2">
        <f t="shared" si="4"/>
        <v>1.7143810857377109</v>
      </c>
      <c r="BI7" s="2">
        <f t="shared" si="5"/>
        <v>1.8703774629539958</v>
      </c>
      <c r="BJ7" s="2">
        <f t="shared" si="6"/>
        <v>2.0160290738272835</v>
      </c>
      <c r="BK7" s="2">
        <f t="shared" si="7"/>
        <v>1.6364922885047655</v>
      </c>
      <c r="BL7" s="2">
        <f t="shared" si="8"/>
        <v>1.9432032683906395</v>
      </c>
      <c r="BM7" s="4">
        <f t="shared" si="9"/>
        <v>-5.980939266085513</v>
      </c>
      <c r="BN7" s="4">
        <f t="shared" si="10"/>
        <v>-5.8412205943411797</v>
      </c>
      <c r="BO7" s="3">
        <f t="shared" si="11"/>
        <v>-5.7132873542202844</v>
      </c>
      <c r="BP7" s="2">
        <f t="shared" si="12"/>
        <v>-5.6029574101870114</v>
      </c>
      <c r="BQ7" s="2">
        <f t="shared" si="13"/>
        <v>0.26765191186522852</v>
      </c>
      <c r="BR7" s="2">
        <f t="shared" si="14"/>
        <v>0.23826318415416825</v>
      </c>
    </row>
    <row r="8" spans="1:70" x14ac:dyDescent="0.2">
      <c r="A8" s="2">
        <v>1</v>
      </c>
      <c r="B8" s="2" t="s">
        <v>1444</v>
      </c>
      <c r="C8" s="2" t="s">
        <v>209</v>
      </c>
      <c r="D8" s="2">
        <v>655203</v>
      </c>
      <c r="E8" s="2" t="s">
        <v>1445</v>
      </c>
      <c r="F8" s="2" t="s">
        <v>86</v>
      </c>
      <c r="G8" s="2" t="s">
        <v>1446</v>
      </c>
      <c r="H8" s="2">
        <v>56</v>
      </c>
      <c r="I8" s="2" t="s">
        <v>1447</v>
      </c>
      <c r="J8" s="2" t="s">
        <v>56</v>
      </c>
      <c r="K8" s="2" t="s">
        <v>95</v>
      </c>
      <c r="L8" s="2" t="s">
        <v>839</v>
      </c>
      <c r="M8" s="2" t="s">
        <v>1371</v>
      </c>
      <c r="N8" s="2" t="s">
        <v>840</v>
      </c>
      <c r="O8" s="2">
        <v>0.97730399999999995</v>
      </c>
      <c r="P8" s="2" t="s">
        <v>841</v>
      </c>
      <c r="Q8" s="2">
        <v>0.161605</v>
      </c>
      <c r="R8" s="2" t="s">
        <v>1448</v>
      </c>
      <c r="S8" s="2" t="s">
        <v>1449</v>
      </c>
      <c r="T8" s="2" t="s">
        <v>1450</v>
      </c>
      <c r="U8" s="2" t="s">
        <v>843</v>
      </c>
      <c r="V8" s="2" t="s">
        <v>2025</v>
      </c>
      <c r="W8" s="2" t="s">
        <v>2061</v>
      </c>
      <c r="Y8" s="2" t="s">
        <v>1451</v>
      </c>
      <c r="Z8" s="2" t="s">
        <v>1452</v>
      </c>
      <c r="AA8" s="2" t="s">
        <v>1453</v>
      </c>
      <c r="AB8" s="2" t="s">
        <v>1454</v>
      </c>
      <c r="AC8" s="2">
        <v>0.67872404426478194</v>
      </c>
      <c r="AD8" s="2">
        <v>0.47842882057267699</v>
      </c>
      <c r="AE8" s="2">
        <v>0.32092614544324699</v>
      </c>
      <c r="AF8" s="2">
        <v>0.19431090331267101</v>
      </c>
      <c r="AG8" s="2">
        <v>-4.7910470919809596</v>
      </c>
      <c r="AH8" s="2">
        <v>-4.9746027302107203</v>
      </c>
      <c r="AI8" s="2">
        <v>-4.0387337516289596</v>
      </c>
      <c r="AJ8" s="2">
        <v>-4.1369738773739302</v>
      </c>
      <c r="AK8" s="2">
        <v>5.4697711362457397</v>
      </c>
      <c r="AL8" s="2">
        <v>5.4530315507834004</v>
      </c>
      <c r="AM8" s="2">
        <v>4.3596598970722003</v>
      </c>
      <c r="AN8" s="2">
        <v>4.3312847806865999</v>
      </c>
      <c r="AO8" s="2">
        <v>-0.32095790804077101</v>
      </c>
      <c r="AP8" s="2">
        <v>0.79497109659439702</v>
      </c>
      <c r="AQ8" s="2">
        <v>-1.11592900463517</v>
      </c>
      <c r="AR8" s="5">
        <v>1594.393</v>
      </c>
      <c r="AS8" s="5">
        <v>1094.1310000000001</v>
      </c>
      <c r="AT8" s="5">
        <v>3160.616</v>
      </c>
      <c r="AU8" s="5">
        <v>2273.7049999999999</v>
      </c>
      <c r="AV8" s="6">
        <v>995.67</v>
      </c>
      <c r="AW8" s="6">
        <v>785.04</v>
      </c>
      <c r="AX8" s="6">
        <v>2530.0500000000002</v>
      </c>
      <c r="AY8" s="6">
        <v>1987.07</v>
      </c>
      <c r="AZ8" s="7">
        <v>35</v>
      </c>
      <c r="BA8" s="7">
        <v>24</v>
      </c>
      <c r="BB8" s="7">
        <v>153</v>
      </c>
      <c r="BC8" s="7">
        <v>112</v>
      </c>
      <c r="BD8" s="2">
        <f t="shared" si="0"/>
        <v>324</v>
      </c>
      <c r="BE8" s="2">
        <f t="shared" si="1"/>
        <v>-1.1101112391735395</v>
      </c>
      <c r="BF8" s="2">
        <f t="shared" si="2"/>
        <v>-1.1217467700968005</v>
      </c>
      <c r="BG8" s="2">
        <f t="shared" si="3"/>
        <v>2.148039177779701</v>
      </c>
      <c r="BH8" s="2">
        <f t="shared" si="4"/>
        <v>2.1464390129600197</v>
      </c>
      <c r="BI8" s="2">
        <f t="shared" si="5"/>
        <v>4.6173123258699862</v>
      </c>
      <c r="BJ8" s="2">
        <f t="shared" si="6"/>
        <v>4.6946290509513959</v>
      </c>
      <c r="BK8" s="2">
        <f t="shared" si="7"/>
        <v>2.1472390953698604</v>
      </c>
      <c r="BL8" s="2">
        <f t="shared" si="8"/>
        <v>4.6559706884106911</v>
      </c>
      <c r="BM8" s="4">
        <f t="shared" si="9"/>
        <v>-5.5095085490331623</v>
      </c>
      <c r="BN8" s="4">
        <f t="shared" si="10"/>
        <v>-5.5106072658884591</v>
      </c>
      <c r="BO8" s="3">
        <f t="shared" si="11"/>
        <v>-4.3686022071870996</v>
      </c>
      <c r="BP8" s="2">
        <f t="shared" si="12"/>
        <v>-4.3434744476855194</v>
      </c>
      <c r="BQ8" s="2">
        <f t="shared" si="13"/>
        <v>1.1409063418460628</v>
      </c>
      <c r="BR8" s="2">
        <f t="shared" si="14"/>
        <v>1.1671328182029397</v>
      </c>
    </row>
    <row r="9" spans="1:70" x14ac:dyDescent="0.2">
      <c r="A9" s="2">
        <v>3</v>
      </c>
      <c r="B9" s="2" t="s">
        <v>1455</v>
      </c>
      <c r="C9" s="2" t="s">
        <v>54</v>
      </c>
      <c r="D9" s="2" t="s">
        <v>1456</v>
      </c>
      <c r="E9" s="2">
        <v>792015</v>
      </c>
      <c r="F9" s="2" t="s">
        <v>55</v>
      </c>
      <c r="G9" s="2" t="s">
        <v>1457</v>
      </c>
      <c r="H9" s="2">
        <v>313</v>
      </c>
      <c r="I9" s="2" t="s">
        <v>1458</v>
      </c>
      <c r="J9" s="2" t="s">
        <v>56</v>
      </c>
      <c r="K9" s="2" t="s">
        <v>688</v>
      </c>
      <c r="L9" s="2" t="s">
        <v>1459</v>
      </c>
      <c r="M9" s="2" t="s">
        <v>1460</v>
      </c>
      <c r="N9" s="2" t="s">
        <v>689</v>
      </c>
      <c r="O9" s="2">
        <v>0.98795699999999997</v>
      </c>
      <c r="P9" s="2" t="s">
        <v>690</v>
      </c>
      <c r="Q9" s="2">
        <v>0.88713900000000001</v>
      </c>
      <c r="R9" s="2" t="s">
        <v>1461</v>
      </c>
      <c r="S9" s="2" t="s">
        <v>1462</v>
      </c>
      <c r="T9" s="2" t="s">
        <v>1463</v>
      </c>
      <c r="U9" s="2" t="s">
        <v>692</v>
      </c>
      <c r="V9" s="2" t="s">
        <v>2025</v>
      </c>
      <c r="W9" s="2" t="s">
        <v>2060</v>
      </c>
      <c r="Y9" s="2" t="s">
        <v>1464</v>
      </c>
      <c r="Z9" s="2" t="s">
        <v>1465</v>
      </c>
      <c r="AA9" s="2" t="s">
        <v>1466</v>
      </c>
      <c r="AB9" s="2" t="s">
        <v>1467</v>
      </c>
      <c r="AC9" s="2">
        <v>8.8656439529019998E-2</v>
      </c>
      <c r="AD9" s="2">
        <v>0.11609416075784899</v>
      </c>
      <c r="AE9" s="2">
        <v>-0.300254072623651</v>
      </c>
      <c r="AF9" s="2">
        <v>-0.42576572534593499</v>
      </c>
      <c r="AG9" s="2">
        <v>-3.6795025503683498</v>
      </c>
      <c r="AH9" s="2">
        <v>-3.7769842972118202</v>
      </c>
      <c r="AI9" s="2">
        <v>-4.8114282148707401</v>
      </c>
      <c r="AJ9" s="2">
        <v>-4.6804181327250296</v>
      </c>
      <c r="AK9" s="2">
        <v>3.76815898989737</v>
      </c>
      <c r="AL9" s="2">
        <v>3.8930784579696698</v>
      </c>
      <c r="AM9" s="2">
        <v>4.5111741422470901</v>
      </c>
      <c r="AN9" s="2">
        <v>4.2546524073790897</v>
      </c>
      <c r="AO9" s="2">
        <v>-0.46538519912822701</v>
      </c>
      <c r="AP9" s="2">
        <v>-1.0176797500078001</v>
      </c>
      <c r="AQ9" s="2">
        <v>0.55229455087957102</v>
      </c>
      <c r="AR9" s="5">
        <v>2219.8359999999998</v>
      </c>
      <c r="AS9" s="5">
        <v>1722.421</v>
      </c>
      <c r="AT9" s="5">
        <v>546.28049999999996</v>
      </c>
      <c r="AU9" s="5">
        <v>342.59789999999998</v>
      </c>
      <c r="AV9" s="6">
        <v>2087.4699999999998</v>
      </c>
      <c r="AW9" s="6">
        <v>1589.17</v>
      </c>
      <c r="AX9" s="6">
        <v>672.9</v>
      </c>
      <c r="AY9" s="6">
        <v>460.55</v>
      </c>
      <c r="AZ9" s="7">
        <v>162</v>
      </c>
      <c r="BA9" s="7">
        <v>115</v>
      </c>
      <c r="BB9" s="7">
        <v>23</v>
      </c>
      <c r="BC9" s="7">
        <v>17</v>
      </c>
      <c r="BD9" s="2">
        <f t="shared" si="0"/>
        <v>317</v>
      </c>
      <c r="BE9" s="2">
        <f t="shared" si="1"/>
        <v>0.74301515234972015</v>
      </c>
      <c r="BF9" s="2">
        <f t="shared" si="2"/>
        <v>0.36157394940941989</v>
      </c>
      <c r="BG9" s="2">
        <f t="shared" si="3"/>
        <v>6.8014758362876373</v>
      </c>
      <c r="BH9" s="2">
        <f t="shared" si="4"/>
        <v>6.2587724860007592</v>
      </c>
      <c r="BI9" s="2">
        <f t="shared" si="5"/>
        <v>4.0401875700994498</v>
      </c>
      <c r="BJ9" s="2">
        <f t="shared" si="6"/>
        <v>4.7275025799650106</v>
      </c>
      <c r="BK9" s="2">
        <f t="shared" si="7"/>
        <v>6.5301241611441982</v>
      </c>
      <c r="BL9" s="2">
        <f t="shared" si="8"/>
        <v>4.3838450750322302</v>
      </c>
      <c r="BM9" s="4">
        <f t="shared" si="9"/>
        <v>-3.7763873769445153</v>
      </c>
      <c r="BN9" s="4">
        <f t="shared" si="10"/>
        <v>-3.9047320479843397</v>
      </c>
      <c r="BO9" s="3">
        <f t="shared" si="11"/>
        <v>-4.5699361593064278</v>
      </c>
      <c r="BP9" s="2">
        <f t="shared" si="12"/>
        <v>-4.3329096567797141</v>
      </c>
      <c r="BQ9" s="2">
        <f t="shared" si="13"/>
        <v>-0.79354878236191251</v>
      </c>
      <c r="BR9" s="2">
        <f t="shared" si="14"/>
        <v>-0.42817760879537436</v>
      </c>
    </row>
    <row r="10" spans="1:70" x14ac:dyDescent="0.2">
      <c r="A10" s="2">
        <v>1</v>
      </c>
      <c r="B10" s="2" t="s">
        <v>1468</v>
      </c>
      <c r="C10" s="2" t="s">
        <v>209</v>
      </c>
      <c r="D10" s="2">
        <v>1145111</v>
      </c>
      <c r="E10" s="2" t="s">
        <v>1469</v>
      </c>
      <c r="F10" s="2" t="s">
        <v>86</v>
      </c>
      <c r="G10" s="2" t="s">
        <v>1470</v>
      </c>
      <c r="H10" s="2">
        <v>51</v>
      </c>
      <c r="I10" s="2" t="s">
        <v>1471</v>
      </c>
      <c r="J10" s="2" t="s">
        <v>56</v>
      </c>
      <c r="K10" s="2" t="s">
        <v>77</v>
      </c>
      <c r="L10" s="2" t="s">
        <v>894</v>
      </c>
      <c r="M10" s="2" t="s">
        <v>1472</v>
      </c>
      <c r="N10" s="2" t="s">
        <v>895</v>
      </c>
      <c r="O10" s="2">
        <v>5.6044499999999997E-2</v>
      </c>
      <c r="P10" s="2" t="s">
        <v>896</v>
      </c>
      <c r="Q10" s="2">
        <v>0.11548600000000001</v>
      </c>
      <c r="R10" s="2" t="s">
        <v>1473</v>
      </c>
      <c r="S10" s="2" t="s">
        <v>1474</v>
      </c>
      <c r="T10" s="2" t="s">
        <v>1475</v>
      </c>
      <c r="U10" s="2" t="s">
        <v>898</v>
      </c>
      <c r="V10" s="2" t="s">
        <v>2025</v>
      </c>
      <c r="W10" s="2" t="s">
        <v>2060</v>
      </c>
      <c r="Y10" s="2" t="s">
        <v>1476</v>
      </c>
      <c r="Z10" s="2" t="s">
        <v>1477</v>
      </c>
      <c r="AA10" s="2" t="s">
        <v>1478</v>
      </c>
      <c r="AB10" s="2" t="s">
        <v>1479</v>
      </c>
      <c r="AC10" s="2">
        <v>-1.10246648267131</v>
      </c>
      <c r="AD10" s="2">
        <v>-0.73867853584112397</v>
      </c>
      <c r="AE10" s="2">
        <v>-2.4548953103765401</v>
      </c>
      <c r="AF10" s="2">
        <v>-1.6121420510370399</v>
      </c>
      <c r="AG10" s="2">
        <v>-3.0264459803038002</v>
      </c>
      <c r="AH10" s="2">
        <v>-3.2595500160733399</v>
      </c>
      <c r="AI10" s="2">
        <v>-2.5627783524532899</v>
      </c>
      <c r="AJ10" s="2">
        <v>-2.2498032474646599</v>
      </c>
      <c r="AK10" s="2">
        <v>1.92397949763249</v>
      </c>
      <c r="AL10" s="2">
        <v>2.5208714802322199</v>
      </c>
      <c r="AM10" s="2">
        <v>0.107883042076756</v>
      </c>
      <c r="AN10" s="2">
        <v>0.63766119642761698</v>
      </c>
      <c r="AO10" s="2">
        <v>-1.11294617145057</v>
      </c>
      <c r="AP10" s="2">
        <v>0.73670719822959596</v>
      </c>
      <c r="AQ10" s="2">
        <v>-1.84965336968017</v>
      </c>
      <c r="AR10" s="5">
        <v>226.68100000000001</v>
      </c>
      <c r="AS10" s="5">
        <v>217.09289999999999</v>
      </c>
      <c r="AT10" s="5">
        <v>95.988119999999995</v>
      </c>
      <c r="AU10" s="5">
        <v>137.46664000000001</v>
      </c>
      <c r="AV10" s="6">
        <v>487.88</v>
      </c>
      <c r="AW10" s="6">
        <v>362.92</v>
      </c>
      <c r="AX10" s="6">
        <v>530.76</v>
      </c>
      <c r="AY10" s="6">
        <v>422.3</v>
      </c>
      <c r="AZ10" s="7">
        <v>59</v>
      </c>
      <c r="BA10" s="7">
        <v>37</v>
      </c>
      <c r="BB10" s="7">
        <v>89</v>
      </c>
      <c r="BC10" s="7">
        <v>88</v>
      </c>
      <c r="BD10" s="2">
        <f t="shared" si="0"/>
        <v>273</v>
      </c>
      <c r="BE10" s="2">
        <f t="shared" si="1"/>
        <v>-1.816096455555734</v>
      </c>
      <c r="BF10" s="2">
        <f t="shared" si="2"/>
        <v>-1.883210283804603</v>
      </c>
      <c r="BG10" s="2">
        <f t="shared" si="3"/>
        <v>20.652406005299614</v>
      </c>
      <c r="BH10" s="2">
        <f t="shared" si="4"/>
        <v>14.56160325613191</v>
      </c>
      <c r="BI10" s="2">
        <f t="shared" si="5"/>
        <v>48.111197627177361</v>
      </c>
      <c r="BJ10" s="2">
        <f t="shared" si="6"/>
        <v>39.030164285057865</v>
      </c>
      <c r="BK10" s="2">
        <f t="shared" si="7"/>
        <v>17.607004630715764</v>
      </c>
      <c r="BL10" s="2">
        <f t="shared" si="8"/>
        <v>43.570680956117613</v>
      </c>
      <c r="BM10" s="4">
        <f t="shared" si="9"/>
        <v>-1.9418766124156044</v>
      </c>
      <c r="BN10" s="4">
        <f t="shared" si="10"/>
        <v>-2.5527153676838679</v>
      </c>
      <c r="BO10" s="3">
        <f t="shared" si="11"/>
        <v>-0.10905052519577586</v>
      </c>
      <c r="BP10" s="2">
        <f t="shared" si="12"/>
        <v>-0.64350612325901813</v>
      </c>
      <c r="BQ10" s="2">
        <f t="shared" si="13"/>
        <v>1.8328260872198285</v>
      </c>
      <c r="BR10" s="2">
        <f t="shared" si="14"/>
        <v>1.9092092444248498</v>
      </c>
    </row>
    <row r="11" spans="1:70" x14ac:dyDescent="0.2">
      <c r="A11" s="2">
        <v>1</v>
      </c>
      <c r="B11" s="2" t="s">
        <v>1480</v>
      </c>
      <c r="C11" s="2" t="s">
        <v>209</v>
      </c>
      <c r="D11" s="2" t="s">
        <v>1481</v>
      </c>
      <c r="E11" s="2">
        <v>451490</v>
      </c>
      <c r="F11" s="2" t="s">
        <v>55</v>
      </c>
      <c r="G11" s="2" t="s">
        <v>1482</v>
      </c>
      <c r="H11" s="2">
        <v>58</v>
      </c>
      <c r="I11" s="2" t="s">
        <v>1483</v>
      </c>
      <c r="J11" s="2" t="s">
        <v>56</v>
      </c>
      <c r="K11" s="2" t="s">
        <v>57</v>
      </c>
      <c r="L11" s="2" t="s">
        <v>87</v>
      </c>
      <c r="M11" s="2" t="s">
        <v>1371</v>
      </c>
      <c r="N11" s="2" t="s">
        <v>409</v>
      </c>
      <c r="O11" s="2">
        <v>0.99077300000000001</v>
      </c>
      <c r="P11" s="2" t="s">
        <v>410</v>
      </c>
      <c r="Q11" s="2">
        <v>0.99551900000000004</v>
      </c>
      <c r="R11" s="2" t="s">
        <v>1484</v>
      </c>
      <c r="S11" s="2" t="s">
        <v>1485</v>
      </c>
      <c r="T11" s="2" t="s">
        <v>1486</v>
      </c>
      <c r="U11" s="2" t="s">
        <v>412</v>
      </c>
      <c r="V11" s="2" t="s">
        <v>2025</v>
      </c>
      <c r="W11" s="2" t="s">
        <v>2062</v>
      </c>
      <c r="Y11" s="2" t="s">
        <v>1487</v>
      </c>
      <c r="Z11" s="2" t="s">
        <v>1488</v>
      </c>
      <c r="AA11" s="2" t="s">
        <v>1489</v>
      </c>
      <c r="AB11" s="2" t="s">
        <v>1490</v>
      </c>
      <c r="AC11" s="2">
        <v>-3.3233175731410602E-2</v>
      </c>
      <c r="AD11" s="2">
        <v>6.0622009370123402E-2</v>
      </c>
      <c r="AE11" s="2">
        <v>-0.124650093323018</v>
      </c>
      <c r="AF11" s="2">
        <v>-0.121965557569332</v>
      </c>
      <c r="AG11" s="2">
        <v>-5.7484444605032596</v>
      </c>
      <c r="AH11" s="2">
        <v>-6.4074164880262003</v>
      </c>
      <c r="AI11" s="2">
        <v>-4.6717118125049</v>
      </c>
      <c r="AJ11" s="2">
        <v>-4.73662127358247</v>
      </c>
      <c r="AK11" s="2">
        <v>5.7152112847718399</v>
      </c>
      <c r="AL11" s="2">
        <v>6.4680384973963303</v>
      </c>
      <c r="AM11" s="2">
        <v>4.5470617191818796</v>
      </c>
      <c r="AN11" s="2">
        <v>4.6146557160131403</v>
      </c>
      <c r="AO11" s="2">
        <v>-0.13700224226553101</v>
      </c>
      <c r="AP11" s="2">
        <v>1.3737639312210399</v>
      </c>
      <c r="AQ11" s="2">
        <v>-1.5107661734865701</v>
      </c>
      <c r="AR11" s="5">
        <v>839.5625</v>
      </c>
      <c r="AS11" s="5">
        <v>707.21249999999998</v>
      </c>
      <c r="AT11" s="5">
        <v>3225.1239999999998</v>
      </c>
      <c r="AU11" s="5">
        <v>2424.4090000000001</v>
      </c>
      <c r="AV11" s="6">
        <v>859.15</v>
      </c>
      <c r="AW11" s="6">
        <v>678.07</v>
      </c>
      <c r="AX11" s="6">
        <v>3516.26</v>
      </c>
      <c r="AY11" s="6">
        <v>2638.37</v>
      </c>
      <c r="AZ11" s="7">
        <v>15</v>
      </c>
      <c r="BA11" s="7">
        <v>7</v>
      </c>
      <c r="BB11" s="7">
        <v>137</v>
      </c>
      <c r="BC11" s="7">
        <v>98</v>
      </c>
      <c r="BD11" s="2">
        <f t="shared" si="0"/>
        <v>257</v>
      </c>
      <c r="BE11" s="2">
        <f t="shared" si="1"/>
        <v>-1.1681495655899603</v>
      </c>
      <c r="BF11" s="2">
        <f t="shared" si="2"/>
        <v>-1.85338278138319</v>
      </c>
      <c r="BG11" s="2">
        <f t="shared" si="3"/>
        <v>1.7552841366196152</v>
      </c>
      <c r="BH11" s="2">
        <f t="shared" si="4"/>
        <v>0.98010046029718045</v>
      </c>
      <c r="BI11" s="2">
        <f t="shared" si="5"/>
        <v>4.0748050934468809</v>
      </c>
      <c r="BJ11" s="2">
        <f t="shared" si="6"/>
        <v>3.8851748467437277</v>
      </c>
      <c r="BK11" s="2">
        <f t="shared" si="7"/>
        <v>1.3676922984583979</v>
      </c>
      <c r="BL11" s="2">
        <f t="shared" si="8"/>
        <v>3.9799899700953043</v>
      </c>
      <c r="BM11" s="4">
        <f t="shared" si="9"/>
        <v>-5.8066033226444667</v>
      </c>
      <c r="BN11" s="4">
        <f t="shared" si="10"/>
        <v>-6.6586450423455563</v>
      </c>
      <c r="BO11" s="3">
        <f t="shared" si="11"/>
        <v>-4.5571068322361974</v>
      </c>
      <c r="BP11" s="2">
        <f t="shared" si="12"/>
        <v>-4.6287075438531655</v>
      </c>
      <c r="BQ11" s="2">
        <f t="shared" si="13"/>
        <v>1.2494964904082693</v>
      </c>
      <c r="BR11" s="2">
        <f t="shared" si="14"/>
        <v>2.0299374984923908</v>
      </c>
    </row>
    <row r="12" spans="1:70" x14ac:dyDescent="0.2">
      <c r="A12" s="2">
        <v>0</v>
      </c>
      <c r="B12" s="2" t="s">
        <v>1491</v>
      </c>
      <c r="C12" s="2" t="s">
        <v>273</v>
      </c>
      <c r="D12" s="2">
        <v>611501</v>
      </c>
      <c r="E12" s="2">
        <v>611598</v>
      </c>
      <c r="F12" s="2" t="s">
        <v>86</v>
      </c>
      <c r="G12" s="2">
        <v>97</v>
      </c>
      <c r="H12" s="2">
        <v>78</v>
      </c>
      <c r="I12" s="2">
        <v>19</v>
      </c>
      <c r="J12" s="2" t="s">
        <v>56</v>
      </c>
      <c r="K12" s="2" t="s">
        <v>67</v>
      </c>
      <c r="L12" s="2" t="s">
        <v>773</v>
      </c>
      <c r="M12" s="2" t="s">
        <v>69</v>
      </c>
      <c r="N12" s="2" t="s">
        <v>774</v>
      </c>
      <c r="O12" s="2">
        <v>0.51829599999999998</v>
      </c>
      <c r="P12" s="2" t="s">
        <v>775</v>
      </c>
      <c r="Q12" s="2">
        <v>0.96362999999999999</v>
      </c>
      <c r="R12" s="2" t="s">
        <v>776</v>
      </c>
      <c r="S12" s="2">
        <v>0.66479200000000005</v>
      </c>
      <c r="T12" s="2">
        <v>243</v>
      </c>
      <c r="U12" s="2" t="s">
        <v>777</v>
      </c>
      <c r="V12" s="2" t="s">
        <v>2025</v>
      </c>
      <c r="W12" s="2" t="s">
        <v>2063</v>
      </c>
      <c r="Y12" s="2">
        <v>29</v>
      </c>
      <c r="Z12" s="2">
        <v>18</v>
      </c>
      <c r="AA12" s="2">
        <v>106</v>
      </c>
      <c r="AB12" s="2">
        <v>90</v>
      </c>
      <c r="AC12" s="2">
        <v>0.42650131257745999</v>
      </c>
      <c r="AD12" s="2">
        <v>0.50209854079422001</v>
      </c>
      <c r="AE12" s="2">
        <v>0.22348305439221999</v>
      </c>
      <c r="AF12" s="2">
        <v>0.16059496024781</v>
      </c>
      <c r="AG12" s="2">
        <v>-3.19050951170889</v>
      </c>
      <c r="AH12" s="2">
        <v>-3.3431833772991699</v>
      </c>
      <c r="AI12" s="2">
        <v>-2.5741354702367998</v>
      </c>
      <c r="AJ12" s="2">
        <v>-2.3586806623221901</v>
      </c>
      <c r="AK12" s="2">
        <v>3.6170108242863601</v>
      </c>
      <c r="AL12" s="2">
        <v>3.8452819180933799</v>
      </c>
      <c r="AM12" s="2">
        <v>2.7976185246290202</v>
      </c>
      <c r="AN12" s="2">
        <v>2.5192756225699999</v>
      </c>
      <c r="AO12" s="2">
        <v>-0.27226091936581998</v>
      </c>
      <c r="AP12" s="2">
        <v>0.80043837822454</v>
      </c>
      <c r="AQ12" s="2">
        <v>-1.07269929759036</v>
      </c>
      <c r="AR12" s="5">
        <v>367.08659999999998</v>
      </c>
      <c r="AS12" s="5">
        <v>272.0856</v>
      </c>
      <c r="AT12" s="5">
        <v>742.96220000000005</v>
      </c>
      <c r="AU12" s="5">
        <v>520.69770000000005</v>
      </c>
      <c r="AV12" s="6">
        <v>272.88</v>
      </c>
      <c r="AW12" s="6">
        <v>191.82</v>
      </c>
      <c r="AX12" s="6">
        <v>636.20000000000005</v>
      </c>
      <c r="AY12" s="6">
        <v>465.74</v>
      </c>
      <c r="AZ12" s="7">
        <v>29</v>
      </c>
      <c r="BA12" s="7">
        <v>18</v>
      </c>
      <c r="BB12" s="7">
        <v>106</v>
      </c>
      <c r="BC12" s="7">
        <v>90</v>
      </c>
      <c r="BD12" s="2">
        <f t="shared" si="0"/>
        <v>243</v>
      </c>
      <c r="BE12" s="2">
        <f t="shared" si="1"/>
        <v>-0.81939229965733995</v>
      </c>
      <c r="BF12" s="2">
        <f t="shared" si="2"/>
        <v>-1.32600629552338</v>
      </c>
      <c r="BG12" s="2">
        <f t="shared" si="3"/>
        <v>7.3216311786361867</v>
      </c>
      <c r="BH12" s="2">
        <f t="shared" si="4"/>
        <v>6.2050649877139712</v>
      </c>
      <c r="BI12" s="2">
        <f t="shared" si="5"/>
        <v>12.485832702563199</v>
      </c>
      <c r="BJ12" s="2">
        <f t="shared" si="6"/>
        <v>14.737242337739275</v>
      </c>
      <c r="BK12" s="2">
        <f t="shared" si="7"/>
        <v>6.763348083175079</v>
      </c>
      <c r="BL12" s="2">
        <f t="shared" si="8"/>
        <v>13.611537520151238</v>
      </c>
      <c r="BM12" s="4">
        <f t="shared" si="9"/>
        <v>-3.661995646413978</v>
      </c>
      <c r="BN12" s="4">
        <f t="shared" si="10"/>
        <v>-3.917991792996713</v>
      </c>
      <c r="BO12" s="3">
        <f t="shared" si="11"/>
        <v>-2.8092245472408166</v>
      </c>
      <c r="BP12" s="2">
        <f t="shared" si="12"/>
        <v>-2.5324491275864593</v>
      </c>
      <c r="BQ12" s="2">
        <f t="shared" si="13"/>
        <v>0.85277109917316141</v>
      </c>
      <c r="BR12" s="2">
        <f t="shared" si="14"/>
        <v>1.3855426654102536</v>
      </c>
    </row>
    <row r="13" spans="1:70" x14ac:dyDescent="0.2">
      <c r="A13" s="2">
        <v>0</v>
      </c>
      <c r="B13" s="2" t="s">
        <v>1492</v>
      </c>
      <c r="C13" s="2" t="s">
        <v>54</v>
      </c>
      <c r="D13" s="2">
        <v>717449</v>
      </c>
      <c r="E13" s="2">
        <v>717700</v>
      </c>
      <c r="F13" s="2" t="s">
        <v>86</v>
      </c>
      <c r="G13" s="2">
        <v>251</v>
      </c>
      <c r="H13" s="2">
        <v>139</v>
      </c>
      <c r="I13" s="2">
        <v>112</v>
      </c>
      <c r="J13" s="2" t="s">
        <v>56</v>
      </c>
      <c r="K13" s="2" t="s">
        <v>311</v>
      </c>
      <c r="L13" s="2" t="s">
        <v>312</v>
      </c>
      <c r="M13" s="2" t="s">
        <v>59</v>
      </c>
      <c r="N13" s="2" t="s">
        <v>313</v>
      </c>
      <c r="O13" s="2">
        <v>2.3622000000000001E-2</v>
      </c>
      <c r="P13" s="2" t="s">
        <v>314</v>
      </c>
      <c r="Q13" s="2">
        <v>0.96963299999999997</v>
      </c>
      <c r="R13" s="2" t="s">
        <v>315</v>
      </c>
      <c r="S13" s="2">
        <v>0.67917400000000006</v>
      </c>
      <c r="T13" s="2">
        <v>217</v>
      </c>
      <c r="U13" s="2" t="s">
        <v>316</v>
      </c>
      <c r="V13" s="2" t="s">
        <v>2025</v>
      </c>
      <c r="W13" s="2" t="s">
        <v>2060</v>
      </c>
      <c r="Y13" s="2">
        <v>57</v>
      </c>
      <c r="Z13" s="2">
        <v>39</v>
      </c>
      <c r="AA13" s="2">
        <v>56</v>
      </c>
      <c r="AB13" s="2">
        <v>65</v>
      </c>
      <c r="AC13" s="2">
        <v>-0.36909173754764002</v>
      </c>
      <c r="AD13" s="2">
        <v>-0.49244235364715</v>
      </c>
      <c r="AE13" s="2">
        <v>-0.28554753989637999</v>
      </c>
      <c r="AF13" s="2">
        <v>-0.41912585409759001</v>
      </c>
      <c r="AG13" s="2">
        <v>-5.4202012726039701</v>
      </c>
      <c r="AH13" s="2">
        <v>-5.7545935899038003</v>
      </c>
      <c r="AI13" s="2">
        <v>-5.93524467575467</v>
      </c>
      <c r="AJ13" s="2">
        <v>-5.4104243687781199</v>
      </c>
      <c r="AK13" s="2">
        <v>5.0511095350563302</v>
      </c>
      <c r="AL13" s="2">
        <v>5.26215123625665</v>
      </c>
      <c r="AM13" s="2">
        <v>5.6496971358582897</v>
      </c>
      <c r="AN13" s="2">
        <v>4.9912985146805298</v>
      </c>
      <c r="AO13" s="2">
        <v>7.8430348600409996E-2</v>
      </c>
      <c r="AP13" s="2">
        <v>-8.543709101251E-2</v>
      </c>
      <c r="AQ13" s="2">
        <v>0.16386743961292</v>
      </c>
      <c r="AR13" s="5">
        <v>1921.93</v>
      </c>
      <c r="AS13" s="5">
        <v>1534.06</v>
      </c>
      <c r="AT13" s="5">
        <v>2860.5619999999999</v>
      </c>
      <c r="AU13" s="5">
        <v>2098.3000000000002</v>
      </c>
      <c r="AV13" s="6">
        <v>2482.54</v>
      </c>
      <c r="AW13" s="6">
        <v>2158.56</v>
      </c>
      <c r="AX13" s="6">
        <v>3486.88</v>
      </c>
      <c r="AY13" s="6">
        <v>2806.01</v>
      </c>
      <c r="AZ13" s="7">
        <v>57</v>
      </c>
      <c r="BA13" s="7">
        <v>39</v>
      </c>
      <c r="BB13" s="7">
        <v>56</v>
      </c>
      <c r="BC13" s="7">
        <v>65</v>
      </c>
      <c r="BD13" s="2">
        <f t="shared" si="0"/>
        <v>217</v>
      </c>
      <c r="BE13" s="2">
        <f t="shared" si="1"/>
        <v>0.5985876008019595</v>
      </c>
      <c r="BF13" s="2">
        <f t="shared" si="2"/>
        <v>-0.27085272157612028</v>
      </c>
      <c r="BG13" s="2">
        <f t="shared" si="3"/>
        <v>2.880344428554825</v>
      </c>
      <c r="BH13" s="2">
        <f t="shared" si="4"/>
        <v>2.4792442754885387</v>
      </c>
      <c r="BI13" s="2">
        <f t="shared" si="5"/>
        <v>1.9200689030440636</v>
      </c>
      <c r="BJ13" s="2">
        <f t="shared" si="6"/>
        <v>3.0046687930476583</v>
      </c>
      <c r="BK13" s="2">
        <f t="shared" si="7"/>
        <v>2.6797943520216818</v>
      </c>
      <c r="BL13" s="2">
        <f t="shared" si="8"/>
        <v>2.4623688480458608</v>
      </c>
      <c r="BM13" s="4">
        <f t="shared" si="9"/>
        <v>-5.0754500621282963</v>
      </c>
      <c r="BN13" s="4">
        <f t="shared" si="10"/>
        <v>-5.2977369762871227</v>
      </c>
      <c r="BO13" s="3">
        <f t="shared" si="11"/>
        <v>-5.6747279763778771</v>
      </c>
      <c r="BP13" s="2">
        <f t="shared" si="12"/>
        <v>-5.0126374305644719</v>
      </c>
      <c r="BQ13" s="2">
        <f t="shared" si="13"/>
        <v>-0.59927791424958077</v>
      </c>
      <c r="BR13" s="2">
        <f t="shared" si="14"/>
        <v>0.28509954572265084</v>
      </c>
    </row>
    <row r="14" spans="1:70" x14ac:dyDescent="0.2">
      <c r="A14" s="2">
        <v>1</v>
      </c>
      <c r="B14" s="2" t="s">
        <v>1493</v>
      </c>
      <c r="C14" s="2" t="s">
        <v>209</v>
      </c>
      <c r="D14" s="2">
        <v>591105</v>
      </c>
      <c r="E14" s="2" t="s">
        <v>1494</v>
      </c>
      <c r="F14" s="2" t="s">
        <v>86</v>
      </c>
      <c r="G14" s="2" t="s">
        <v>1495</v>
      </c>
      <c r="H14" s="2">
        <v>521</v>
      </c>
      <c r="I14" s="2" t="s">
        <v>1496</v>
      </c>
      <c r="J14" s="2" t="s">
        <v>56</v>
      </c>
      <c r="K14" s="2" t="s">
        <v>103</v>
      </c>
      <c r="L14" s="2" t="s">
        <v>143</v>
      </c>
      <c r="M14" s="2" t="s">
        <v>1497</v>
      </c>
      <c r="N14" s="2" t="s">
        <v>471</v>
      </c>
      <c r="O14" s="2">
        <v>0.36915199999999998</v>
      </c>
      <c r="P14" s="2" t="s">
        <v>472</v>
      </c>
      <c r="Q14" s="2">
        <v>0.25196000000000002</v>
      </c>
      <c r="R14" s="2" t="s">
        <v>1498</v>
      </c>
      <c r="S14" s="2" t="s">
        <v>1499</v>
      </c>
      <c r="T14" s="2" t="s">
        <v>1500</v>
      </c>
      <c r="U14" s="2" t="s">
        <v>474</v>
      </c>
      <c r="V14" s="2" t="s">
        <v>2027</v>
      </c>
      <c r="Y14" s="2">
        <v>0</v>
      </c>
      <c r="Z14" s="2">
        <v>0</v>
      </c>
      <c r="AA14" s="2" t="s">
        <v>1501</v>
      </c>
      <c r="AB14" s="2" t="s">
        <v>1502</v>
      </c>
      <c r="AC14" s="2">
        <v>-9.2142328016397296E-2</v>
      </c>
      <c r="AD14" s="2">
        <v>-0.30305420722742399</v>
      </c>
      <c r="AE14" s="2">
        <v>5.1870202319415602E-2</v>
      </c>
      <c r="AF14" s="2">
        <v>-1.08965105835388E-2</v>
      </c>
      <c r="AG14" s="2">
        <v>-6.9809392660855103</v>
      </c>
      <c r="AH14" s="2">
        <v>-6.6095481389994299</v>
      </c>
      <c r="AI14" s="2">
        <v>-2.7764970776901001</v>
      </c>
      <c r="AJ14" s="2">
        <v>-1.6374047863364101</v>
      </c>
      <c r="AK14" s="2">
        <v>6.8887969380691203</v>
      </c>
      <c r="AL14" s="2">
        <v>6.3064939317719997</v>
      </c>
      <c r="AM14" s="2">
        <v>2.8283672800095201</v>
      </c>
      <c r="AN14" s="2">
        <v>1.6265082757528699</v>
      </c>
      <c r="AO14" s="2">
        <v>0.21808511348984899</v>
      </c>
      <c r="AP14" s="2">
        <v>4.58829277052922</v>
      </c>
      <c r="AQ14" s="2">
        <v>-4.3702076570393702</v>
      </c>
      <c r="AR14" s="5">
        <v>117.50440999999999</v>
      </c>
      <c r="AS14" s="5">
        <v>78.148709999999994</v>
      </c>
      <c r="AT14" s="5">
        <v>531.70240000000001</v>
      </c>
      <c r="AU14" s="5">
        <v>378.78070000000002</v>
      </c>
      <c r="AV14" s="6">
        <v>125.32</v>
      </c>
      <c r="AW14" s="6">
        <v>96.65</v>
      </c>
      <c r="AX14" s="6">
        <v>512.89</v>
      </c>
      <c r="AY14" s="6">
        <v>381.66</v>
      </c>
      <c r="AZ14" s="7">
        <v>0.1</v>
      </c>
      <c r="BA14" s="7">
        <v>0.1</v>
      </c>
      <c r="BB14" s="7">
        <v>74</v>
      </c>
      <c r="BC14" s="7">
        <v>122</v>
      </c>
      <c r="BD14" s="2">
        <f t="shared" si="0"/>
        <v>196.2</v>
      </c>
      <c r="BE14" s="2">
        <f t="shared" si="1"/>
        <v>-4.0604296580596007</v>
      </c>
      <c r="BF14" s="2">
        <f t="shared" si="2"/>
        <v>-4.67998565601913</v>
      </c>
      <c r="BG14" s="2">
        <f t="shared" si="3"/>
        <v>8.5030824949506575E-2</v>
      </c>
      <c r="BH14" s="2">
        <f t="shared" si="4"/>
        <v>0.12779763398016405</v>
      </c>
      <c r="BI14" s="2">
        <f t="shared" si="5"/>
        <v>12.217220866220771</v>
      </c>
      <c r="BJ14" s="2">
        <f t="shared" si="6"/>
        <v>24.361961233729655</v>
      </c>
      <c r="BK14" s="2">
        <f t="shared" si="7"/>
        <v>0.10641422946483531</v>
      </c>
      <c r="BL14" s="2">
        <f t="shared" si="8"/>
        <v>18.289591049975215</v>
      </c>
      <c r="BM14" s="4">
        <f t="shared" si="9"/>
        <v>-10.198499187543758</v>
      </c>
      <c r="BN14" s="4">
        <f t="shared" si="10"/>
        <v>-9.6100782486431306</v>
      </c>
      <c r="BO14" s="3">
        <f t="shared" si="11"/>
        <v>-2.8450218026227332</v>
      </c>
      <c r="BP14" s="2">
        <f t="shared" si="12"/>
        <v>-1.6344816752999618</v>
      </c>
      <c r="BQ14" s="2">
        <f t="shared" si="13"/>
        <v>7.3534773849210247</v>
      </c>
      <c r="BR14" s="2">
        <f t="shared" si="14"/>
        <v>7.9755965733431688</v>
      </c>
    </row>
    <row r="15" spans="1:70" x14ac:dyDescent="0.2">
      <c r="A15" s="2">
        <v>1</v>
      </c>
      <c r="B15" s="2" t="s">
        <v>1503</v>
      </c>
      <c r="C15" s="2" t="s">
        <v>102</v>
      </c>
      <c r="D15" s="2" t="s">
        <v>1504</v>
      </c>
      <c r="E15" s="2">
        <v>233885</v>
      </c>
      <c r="F15" s="2" t="s">
        <v>55</v>
      </c>
      <c r="G15" s="2" t="s">
        <v>1505</v>
      </c>
      <c r="H15" s="2">
        <v>226</v>
      </c>
      <c r="I15" s="2" t="s">
        <v>1506</v>
      </c>
      <c r="J15" s="2" t="s">
        <v>56</v>
      </c>
      <c r="K15" s="2" t="s">
        <v>67</v>
      </c>
      <c r="L15" s="2" t="s">
        <v>451</v>
      </c>
      <c r="M15" s="2" t="s">
        <v>69</v>
      </c>
      <c r="N15" s="2" t="s">
        <v>641</v>
      </c>
      <c r="O15" s="2">
        <v>1</v>
      </c>
      <c r="P15" s="2" t="s">
        <v>642</v>
      </c>
      <c r="Q15" s="2">
        <v>0.99898200000000004</v>
      </c>
      <c r="R15" s="2" t="s">
        <v>1507</v>
      </c>
      <c r="S15" s="2" t="s">
        <v>1508</v>
      </c>
      <c r="T15" s="2" t="s">
        <v>1509</v>
      </c>
      <c r="U15" s="2" t="s">
        <v>644</v>
      </c>
      <c r="V15" s="2" t="s">
        <v>2025</v>
      </c>
      <c r="W15" s="2" t="s">
        <v>2062</v>
      </c>
      <c r="Y15" s="2" t="s">
        <v>1510</v>
      </c>
      <c r="Z15" s="2" t="s">
        <v>1511</v>
      </c>
      <c r="AA15" s="2" t="s">
        <v>1512</v>
      </c>
      <c r="AB15" s="2" t="s">
        <v>1513</v>
      </c>
      <c r="AC15" s="2">
        <v>0.79036150821457096</v>
      </c>
      <c r="AD15" s="2">
        <v>0.69859972811489301</v>
      </c>
      <c r="AE15" s="2">
        <v>0.58083442582524303</v>
      </c>
      <c r="AF15" s="2">
        <v>0.64459293899624104</v>
      </c>
      <c r="AG15" s="2">
        <v>-10.9199639220113</v>
      </c>
      <c r="AH15" s="2">
        <v>-10.5504175174047</v>
      </c>
      <c r="AI15" s="2">
        <v>-10.1579904664137</v>
      </c>
      <c r="AJ15" s="2">
        <v>-10.3762502220466</v>
      </c>
      <c r="AK15" s="2">
        <v>11.7103254302259</v>
      </c>
      <c r="AL15" s="2">
        <v>11.2490172455196</v>
      </c>
      <c r="AM15" s="2">
        <v>10.738824892238901</v>
      </c>
      <c r="AN15" s="2">
        <v>11.020843161042899</v>
      </c>
      <c r="AO15" s="2">
        <v>-0.13176693575399001</v>
      </c>
      <c r="AP15" s="2">
        <v>0.468070375477874</v>
      </c>
      <c r="AQ15" s="2">
        <v>-0.59983731123186401</v>
      </c>
      <c r="AR15" s="5">
        <v>154139.6</v>
      </c>
      <c r="AS15" s="5">
        <v>126558.56</v>
      </c>
      <c r="AT15" s="5">
        <v>105948.79</v>
      </c>
      <c r="AU15" s="5">
        <v>83111.12</v>
      </c>
      <c r="AV15" s="6">
        <v>89122.97</v>
      </c>
      <c r="AW15" s="6">
        <v>77981.2</v>
      </c>
      <c r="AX15" s="6">
        <v>70834.59</v>
      </c>
      <c r="AY15" s="6">
        <v>53163.6</v>
      </c>
      <c r="AZ15" s="7">
        <v>45</v>
      </c>
      <c r="BA15" s="7">
        <v>51</v>
      </c>
      <c r="BB15" s="7">
        <v>61</v>
      </c>
      <c r="BC15" s="7">
        <v>39</v>
      </c>
      <c r="BD15" s="2">
        <f t="shared" si="0"/>
        <v>196</v>
      </c>
      <c r="BE15" s="2">
        <f t="shared" si="1"/>
        <v>-0.97150053798699965</v>
      </c>
      <c r="BF15" s="2">
        <f t="shared" si="2"/>
        <v>-0.2281740844767004</v>
      </c>
      <c r="BG15" s="2">
        <f t="shared" si="3"/>
        <v>2.9185794171402331E-2</v>
      </c>
      <c r="BH15" s="2">
        <f t="shared" si="4"/>
        <v>4.0281318409131191E-2</v>
      </c>
      <c r="BI15" s="2">
        <f t="shared" si="5"/>
        <v>5.7541855332417888E-2</v>
      </c>
      <c r="BJ15" s="2">
        <f t="shared" si="6"/>
        <v>4.6903119322016615E-2</v>
      </c>
      <c r="BK15" s="2">
        <f t="shared" si="7"/>
        <v>3.4733556290266761E-2</v>
      </c>
      <c r="BL15" s="2">
        <f t="shared" si="8"/>
        <v>5.2222487327217251E-2</v>
      </c>
      <c r="BM15" s="4">
        <f t="shared" si="9"/>
        <v>-11.742024930318461</v>
      </c>
      <c r="BN15" s="4">
        <f t="shared" si="10"/>
        <v>-11.277020222307451</v>
      </c>
      <c r="BO15" s="3">
        <f t="shared" si="11"/>
        <v>-10.762270248218103</v>
      </c>
      <c r="BP15" s="2">
        <f t="shared" si="12"/>
        <v>-11.057351678544089</v>
      </c>
      <c r="BQ15" s="2">
        <f t="shared" si="13"/>
        <v>0.97975468210035821</v>
      </c>
      <c r="BR15" s="2">
        <f t="shared" si="14"/>
        <v>0.21966854376336187</v>
      </c>
    </row>
    <row r="16" spans="1:70" x14ac:dyDescent="0.2">
      <c r="A16" s="2">
        <v>1</v>
      </c>
      <c r="B16" s="2" t="s">
        <v>1514</v>
      </c>
      <c r="C16" s="2" t="s">
        <v>66</v>
      </c>
      <c r="D16" s="2" t="s">
        <v>1515</v>
      </c>
      <c r="E16" s="2">
        <v>445576</v>
      </c>
      <c r="F16" s="2" t="s">
        <v>55</v>
      </c>
      <c r="G16" s="2" t="s">
        <v>1516</v>
      </c>
      <c r="H16" s="2">
        <v>54</v>
      </c>
      <c r="I16" s="2" t="s">
        <v>1517</v>
      </c>
      <c r="J16" s="2" t="s">
        <v>56</v>
      </c>
      <c r="K16" s="2" t="s">
        <v>1072</v>
      </c>
      <c r="L16" s="2" t="s">
        <v>202</v>
      </c>
      <c r="M16" s="2" t="s">
        <v>1435</v>
      </c>
      <c r="N16" s="2" t="s">
        <v>1073</v>
      </c>
      <c r="O16" s="2">
        <v>7.8740200000000007E-3</v>
      </c>
      <c r="P16" s="2" t="s">
        <v>1074</v>
      </c>
      <c r="Q16" s="2">
        <v>3.7120399999999998E-2</v>
      </c>
      <c r="R16" s="2" t="s">
        <v>1518</v>
      </c>
      <c r="S16" s="2" t="s">
        <v>1519</v>
      </c>
      <c r="T16" s="2" t="s">
        <v>1520</v>
      </c>
      <c r="V16" s="2" t="s">
        <v>2028</v>
      </c>
      <c r="Y16" s="2">
        <v>59</v>
      </c>
      <c r="Z16" s="2" t="s">
        <v>1521</v>
      </c>
      <c r="AA16" s="2" t="s">
        <v>1522</v>
      </c>
      <c r="AB16" s="2" t="s">
        <v>1523</v>
      </c>
      <c r="AC16" s="2">
        <v>-0.90285768295523205</v>
      </c>
      <c r="AD16" s="2">
        <v>-0.96901214705169902</v>
      </c>
      <c r="AE16" s="2">
        <v>-1.08150749706781</v>
      </c>
      <c r="AF16" s="2">
        <v>-0.89689123337285803</v>
      </c>
      <c r="AG16" s="2">
        <v>-1.7523762830074201</v>
      </c>
      <c r="AH16" s="2">
        <v>-1.8115584798428399</v>
      </c>
      <c r="AI16" s="2">
        <v>-2.2040624434415799</v>
      </c>
      <c r="AJ16" s="2">
        <v>-2.0003354714678299</v>
      </c>
      <c r="AK16" s="2">
        <v>0.84951860005218605</v>
      </c>
      <c r="AL16" s="2">
        <v>0.84254633279114399</v>
      </c>
      <c r="AM16" s="2">
        <v>1.1225549463737701</v>
      </c>
      <c r="AN16" s="2">
        <v>1.1034442380949701</v>
      </c>
      <c r="AO16" s="2">
        <v>-5.3264450216870103E-2</v>
      </c>
      <c r="AP16" s="2">
        <v>-0.32023157602957297</v>
      </c>
      <c r="AQ16" s="2">
        <v>0.26696712581270299</v>
      </c>
      <c r="AR16" s="5">
        <v>123.33107</v>
      </c>
      <c r="AS16" s="5">
        <v>83.28098</v>
      </c>
      <c r="AT16" s="5">
        <v>86.092889999999997</v>
      </c>
      <c r="AU16" s="5">
        <v>91.392830000000004</v>
      </c>
      <c r="AV16" s="6">
        <v>231.47</v>
      </c>
      <c r="AW16" s="6">
        <v>163.98</v>
      </c>
      <c r="AX16" s="6">
        <v>183.31</v>
      </c>
      <c r="AY16" s="6">
        <v>171.04</v>
      </c>
      <c r="AZ16" s="7">
        <v>68</v>
      </c>
      <c r="BA16" s="7">
        <v>46</v>
      </c>
      <c r="BB16" s="7">
        <v>39</v>
      </c>
      <c r="BC16" s="7">
        <v>42</v>
      </c>
      <c r="BD16" s="2">
        <f t="shared" si="0"/>
        <v>195</v>
      </c>
      <c r="BE16" s="2">
        <f t="shared" si="1"/>
        <v>0.27303634632158402</v>
      </c>
      <c r="BF16" s="2">
        <f t="shared" si="2"/>
        <v>0.26089790530382606</v>
      </c>
      <c r="BG16" s="2">
        <f t="shared" si="3"/>
        <v>35.540490104403844</v>
      </c>
      <c r="BH16" s="2">
        <f t="shared" si="4"/>
        <v>35.58141344534981</v>
      </c>
      <c r="BI16" s="2">
        <f t="shared" si="5"/>
        <v>31.176831872698763</v>
      </c>
      <c r="BJ16" s="2">
        <f t="shared" si="6"/>
        <v>31.485950181880089</v>
      </c>
      <c r="BK16" s="2">
        <f t="shared" si="7"/>
        <v>35.560951774876827</v>
      </c>
      <c r="BL16" s="2">
        <f t="shared" si="8"/>
        <v>31.331391027289428</v>
      </c>
      <c r="BM16" s="4">
        <f t="shared" si="9"/>
        <v>-0.85892964289829565</v>
      </c>
      <c r="BN16" s="4">
        <f t="shared" si="10"/>
        <v>-0.85635318432672647</v>
      </c>
      <c r="BO16" s="3">
        <f t="shared" si="11"/>
        <v>-1.1424199732838125</v>
      </c>
      <c r="BP16" s="2">
        <f t="shared" si="12"/>
        <v>-1.1216916587355581</v>
      </c>
      <c r="BQ16" s="2">
        <f t="shared" si="13"/>
        <v>-0.28349033038551685</v>
      </c>
      <c r="BR16" s="2">
        <f t="shared" si="14"/>
        <v>-0.26533847440883163</v>
      </c>
    </row>
    <row r="17" spans="1:70" x14ac:dyDescent="0.2">
      <c r="A17" s="2">
        <v>2</v>
      </c>
      <c r="B17" s="2" t="s">
        <v>1524</v>
      </c>
      <c r="C17" s="2" t="s">
        <v>125</v>
      </c>
      <c r="D17" s="2" t="s">
        <v>1525</v>
      </c>
      <c r="E17" s="2">
        <v>129021</v>
      </c>
      <c r="F17" s="2" t="s">
        <v>55</v>
      </c>
      <c r="G17" s="2" t="s">
        <v>1526</v>
      </c>
      <c r="H17" s="2">
        <v>180</v>
      </c>
      <c r="I17" s="2" t="s">
        <v>1527</v>
      </c>
      <c r="J17" s="2" t="s">
        <v>56</v>
      </c>
      <c r="K17" s="2" t="s">
        <v>57</v>
      </c>
      <c r="L17" s="2" t="s">
        <v>247</v>
      </c>
      <c r="M17" s="2" t="s">
        <v>1528</v>
      </c>
      <c r="N17" s="2" t="s">
        <v>796</v>
      </c>
      <c r="O17" s="2">
        <v>0.98934699999999998</v>
      </c>
      <c r="P17" s="2" t="s">
        <v>797</v>
      </c>
      <c r="Q17" s="2">
        <v>0.22647200000000001</v>
      </c>
      <c r="R17" s="2" t="s">
        <v>1529</v>
      </c>
      <c r="S17" s="2" t="s">
        <v>1530</v>
      </c>
      <c r="T17" s="2" t="s">
        <v>1531</v>
      </c>
      <c r="U17" s="2" t="s">
        <v>799</v>
      </c>
      <c r="V17" s="2" t="s">
        <v>2030</v>
      </c>
      <c r="Y17" s="2" t="s">
        <v>1532</v>
      </c>
      <c r="Z17" s="2" t="s">
        <v>1533</v>
      </c>
      <c r="AA17" s="2" t="s">
        <v>1534</v>
      </c>
      <c r="AB17" s="2" t="s">
        <v>1535</v>
      </c>
      <c r="AC17" s="2">
        <v>1.40556923608868</v>
      </c>
      <c r="AD17" s="2">
        <v>1.3839061785828799</v>
      </c>
      <c r="AE17" s="2">
        <v>1.15289200855171</v>
      </c>
      <c r="AF17" s="2">
        <v>1.1488559521155399</v>
      </c>
      <c r="AG17" s="2">
        <v>-4.2661493658356804</v>
      </c>
      <c r="AH17" s="2">
        <v>-4.0214303732876404</v>
      </c>
      <c r="AI17" s="2">
        <v>-3.6170114698417999</v>
      </c>
      <c r="AJ17" s="2">
        <v>-3.7186239581767002</v>
      </c>
      <c r="AK17" s="2">
        <v>5.6717186019243604</v>
      </c>
      <c r="AL17" s="2">
        <v>5.4053365518705201</v>
      </c>
      <c r="AM17" s="2">
        <v>4.7699034783935002</v>
      </c>
      <c r="AN17" s="2">
        <v>4.8674799102922304</v>
      </c>
      <c r="AO17" s="2">
        <v>-0.243863727002156</v>
      </c>
      <c r="AP17" s="2">
        <v>0.47597215555241201</v>
      </c>
      <c r="AQ17" s="2">
        <v>-0.71983588255456998</v>
      </c>
      <c r="AR17" s="5">
        <v>2038.0009</v>
      </c>
      <c r="AS17" s="5">
        <v>1524.7063000000001</v>
      </c>
      <c r="AT17" s="5">
        <v>1854.2094</v>
      </c>
      <c r="AU17" s="5">
        <v>1371.0038</v>
      </c>
      <c r="AV17" s="6">
        <v>768.66</v>
      </c>
      <c r="AW17" s="6">
        <v>583.62</v>
      </c>
      <c r="AX17" s="6">
        <v>833.33</v>
      </c>
      <c r="AY17" s="6">
        <v>617.75</v>
      </c>
      <c r="AZ17" s="7">
        <v>39</v>
      </c>
      <c r="BA17" s="7">
        <v>35</v>
      </c>
      <c r="BB17" s="7">
        <v>67</v>
      </c>
      <c r="BC17" s="7">
        <v>46</v>
      </c>
      <c r="BD17" s="2">
        <f t="shared" si="0"/>
        <v>187</v>
      </c>
      <c r="BE17" s="2">
        <f t="shared" si="1"/>
        <v>-0.90181512353086024</v>
      </c>
      <c r="BF17" s="2">
        <f t="shared" si="2"/>
        <v>-0.53785664157828972</v>
      </c>
      <c r="BG17" s="2">
        <f t="shared" si="3"/>
        <v>1.877707419385326</v>
      </c>
      <c r="BH17" s="2">
        <f t="shared" si="4"/>
        <v>2.2440122220446246</v>
      </c>
      <c r="BI17" s="2">
        <f t="shared" si="5"/>
        <v>3.4873866430176745</v>
      </c>
      <c r="BJ17" s="2">
        <f t="shared" si="6"/>
        <v>3.2462862837770801</v>
      </c>
      <c r="BK17" s="2">
        <f t="shared" si="7"/>
        <v>2.0608598207149753</v>
      </c>
      <c r="BL17" s="2">
        <f t="shared" si="8"/>
        <v>3.3668364633973775</v>
      </c>
      <c r="BM17" s="4">
        <f t="shared" si="9"/>
        <v>-5.7075367544111471</v>
      </c>
      <c r="BN17" s="4">
        <f t="shared" si="10"/>
        <v>-5.445032634759297</v>
      </c>
      <c r="BO17" s="3">
        <f t="shared" si="11"/>
        <v>-4.7904992741345804</v>
      </c>
      <c r="BP17" s="2">
        <f t="shared" si="12"/>
        <v>-4.8974548984337796</v>
      </c>
      <c r="BQ17" s="2">
        <f t="shared" si="13"/>
        <v>0.91703748027656662</v>
      </c>
      <c r="BR17" s="2">
        <f t="shared" si="14"/>
        <v>0.54757773632551743</v>
      </c>
    </row>
    <row r="18" spans="1:70" x14ac:dyDescent="0.2">
      <c r="A18" s="2">
        <v>0</v>
      </c>
      <c r="B18" s="2" t="s">
        <v>1536</v>
      </c>
      <c r="C18" s="2" t="s">
        <v>54</v>
      </c>
      <c r="D18" s="2">
        <v>733243</v>
      </c>
      <c r="E18" s="2">
        <v>733416</v>
      </c>
      <c r="F18" s="2" t="s">
        <v>55</v>
      </c>
      <c r="G18" s="2">
        <v>173</v>
      </c>
      <c r="H18" s="2">
        <v>62</v>
      </c>
      <c r="I18" s="2">
        <v>111</v>
      </c>
      <c r="J18" s="2" t="s">
        <v>254</v>
      </c>
      <c r="K18" s="2" t="s">
        <v>255</v>
      </c>
      <c r="L18" s="2" t="s">
        <v>78</v>
      </c>
      <c r="M18" s="2" t="s">
        <v>69</v>
      </c>
      <c r="N18" s="2" t="s">
        <v>712</v>
      </c>
      <c r="O18" s="2">
        <v>0.97776700000000005</v>
      </c>
      <c r="P18" s="2" t="s">
        <v>713</v>
      </c>
      <c r="Q18" s="2">
        <v>0.99287599999999998</v>
      </c>
      <c r="R18" s="2" t="s">
        <v>714</v>
      </c>
      <c r="S18" s="2">
        <v>0.99381299999999995</v>
      </c>
      <c r="T18" s="2">
        <v>162</v>
      </c>
      <c r="U18" s="2" t="s">
        <v>715</v>
      </c>
      <c r="V18" s="2" t="s">
        <v>2025</v>
      </c>
      <c r="W18" s="2" t="s">
        <v>2060</v>
      </c>
      <c r="Y18" s="2">
        <v>47</v>
      </c>
      <c r="Z18" s="2">
        <v>49</v>
      </c>
      <c r="AA18" s="2">
        <v>38</v>
      </c>
      <c r="AB18" s="2">
        <v>28</v>
      </c>
      <c r="AC18" s="2">
        <v>0.14978206899895999</v>
      </c>
      <c r="AD18" s="2">
        <v>0.21271029082109</v>
      </c>
      <c r="AE18" s="2">
        <v>-1.8663294550950001E-2</v>
      </c>
      <c r="AF18" s="2">
        <v>-7.0043570384399997E-2</v>
      </c>
      <c r="AG18" s="2">
        <v>-4.6399315348403203</v>
      </c>
      <c r="AH18" s="2">
        <v>-4.0852716762363004</v>
      </c>
      <c r="AI18" s="2">
        <v>-4.00942527087423</v>
      </c>
      <c r="AJ18" s="2">
        <v>-3.7861637048052801</v>
      </c>
      <c r="AK18" s="2">
        <v>4.7897136038392798</v>
      </c>
      <c r="AL18" s="2">
        <v>4.2979819670573898</v>
      </c>
      <c r="AM18" s="2">
        <v>3.9907619763232698</v>
      </c>
      <c r="AN18" s="2">
        <v>3.7161201344208799</v>
      </c>
      <c r="AO18" s="2">
        <v>-0.22559961237769999</v>
      </c>
      <c r="AP18" s="2">
        <v>0.46480711769855998</v>
      </c>
      <c r="AQ18" s="2">
        <v>-0.69040673007625997</v>
      </c>
      <c r="AR18" s="5">
        <v>1326.6656</v>
      </c>
      <c r="AS18" s="5">
        <v>982.53880000000004</v>
      </c>
      <c r="AT18" s="5">
        <v>619.01710000000003</v>
      </c>
      <c r="AU18" s="5">
        <v>380.11989999999997</v>
      </c>
      <c r="AV18" s="6">
        <v>1195.74</v>
      </c>
      <c r="AW18" s="6">
        <v>847.71</v>
      </c>
      <c r="AX18" s="6">
        <v>627.09</v>
      </c>
      <c r="AY18" s="6">
        <v>399.08</v>
      </c>
      <c r="AZ18" s="7">
        <v>47</v>
      </c>
      <c r="BA18" s="7">
        <v>49</v>
      </c>
      <c r="BB18" s="7">
        <v>38</v>
      </c>
      <c r="BC18" s="7">
        <v>28</v>
      </c>
      <c r="BD18" s="2">
        <f t="shared" si="0"/>
        <v>162</v>
      </c>
      <c r="BE18" s="2">
        <f t="shared" si="1"/>
        <v>-0.79895162751601001</v>
      </c>
      <c r="BF18" s="2">
        <f t="shared" si="2"/>
        <v>-0.58186183263650992</v>
      </c>
      <c r="BG18" s="2">
        <f t="shared" si="3"/>
        <v>3.4215022928433236</v>
      </c>
      <c r="BH18" s="2">
        <f t="shared" si="4"/>
        <v>4.750184869439714</v>
      </c>
      <c r="BI18" s="2">
        <f t="shared" si="5"/>
        <v>5.7837155227771087</v>
      </c>
      <c r="BJ18" s="2">
        <f t="shared" si="6"/>
        <v>6.8607289181439084</v>
      </c>
      <c r="BK18" s="2">
        <f t="shared" si="7"/>
        <v>4.0858435811415186</v>
      </c>
      <c r="BL18" s="2">
        <f t="shared" si="8"/>
        <v>6.3222222204605085</v>
      </c>
      <c r="BM18" s="4">
        <f t="shared" si="9"/>
        <v>-4.81900020307594</v>
      </c>
      <c r="BN18" s="4">
        <f t="shared" si="10"/>
        <v>-4.3256607255115016</v>
      </c>
      <c r="BO18" s="3">
        <f t="shared" si="11"/>
        <v>-4.0259079399620319</v>
      </c>
      <c r="BP18" s="2">
        <f t="shared" si="12"/>
        <v>-3.7629558227244151</v>
      </c>
      <c r="BQ18" s="2">
        <f t="shared" si="13"/>
        <v>0.79309226311390812</v>
      </c>
      <c r="BR18" s="2">
        <f t="shared" si="14"/>
        <v>0.56270490278708651</v>
      </c>
    </row>
    <row r="19" spans="1:70" x14ac:dyDescent="0.2">
      <c r="A19" s="2">
        <v>0</v>
      </c>
      <c r="B19" s="2" t="s">
        <v>1537</v>
      </c>
      <c r="C19" s="2" t="s">
        <v>76</v>
      </c>
      <c r="D19" s="2">
        <v>540371</v>
      </c>
      <c r="E19" s="2">
        <v>540441</v>
      </c>
      <c r="F19" s="2" t="s">
        <v>55</v>
      </c>
      <c r="G19" s="2">
        <v>70</v>
      </c>
      <c r="H19" s="2">
        <v>70</v>
      </c>
      <c r="I19" s="2">
        <v>53</v>
      </c>
      <c r="J19" s="2" t="s">
        <v>56</v>
      </c>
      <c r="K19" s="2" t="s">
        <v>67</v>
      </c>
      <c r="L19" s="2" t="s">
        <v>1078</v>
      </c>
      <c r="M19" s="2" t="s">
        <v>59</v>
      </c>
      <c r="N19" s="2" t="s">
        <v>1079</v>
      </c>
      <c r="O19" s="2">
        <v>1.3895299999999999E-3</v>
      </c>
      <c r="P19" s="2" t="s">
        <v>1080</v>
      </c>
      <c r="Q19" s="2">
        <v>0.32283499999999998</v>
      </c>
      <c r="R19" s="2" t="s">
        <v>1081</v>
      </c>
      <c r="S19" s="2">
        <v>0.14904400000000001</v>
      </c>
      <c r="T19" s="2">
        <v>161</v>
      </c>
      <c r="U19" s="2" t="s">
        <v>2051</v>
      </c>
      <c r="V19" s="2" t="s">
        <v>2032</v>
      </c>
      <c r="Y19" s="2">
        <v>7</v>
      </c>
      <c r="Z19" s="2">
        <v>3</v>
      </c>
      <c r="AA19" s="2">
        <v>76</v>
      </c>
      <c r="AB19" s="2">
        <v>75</v>
      </c>
      <c r="AC19" s="2">
        <v>-1.27288232969121</v>
      </c>
      <c r="AD19" s="2">
        <v>-1.38270245944881</v>
      </c>
      <c r="AE19" s="2">
        <v>-3.6748781785302702</v>
      </c>
      <c r="AF19" s="2">
        <v>-3.80740869082533</v>
      </c>
      <c r="AG19" s="2">
        <v>-6.9114818725848304</v>
      </c>
      <c r="AH19" s="2">
        <v>-7.5670814497197503</v>
      </c>
      <c r="AI19" s="2">
        <v>-7.7178793482824197</v>
      </c>
      <c r="AJ19" s="2">
        <v>-7.5944051497756</v>
      </c>
      <c r="AK19" s="2">
        <v>5.63859954289362</v>
      </c>
      <c r="AL19" s="2">
        <v>6.1843789902709396</v>
      </c>
      <c r="AM19" s="2">
        <v>4.0430011697521504</v>
      </c>
      <c r="AN19" s="2">
        <v>3.78699645895027</v>
      </c>
      <c r="AO19" s="2">
        <v>-2.41335104010779</v>
      </c>
      <c r="AP19" s="2">
        <v>-0.41686058787671998</v>
      </c>
      <c r="AQ19" s="2">
        <v>-1.99649045223107</v>
      </c>
      <c r="AR19" s="5">
        <v>397.54520000000002</v>
      </c>
      <c r="AS19" s="5">
        <v>289.8999</v>
      </c>
      <c r="AT19" s="5">
        <v>1268.2738999999999</v>
      </c>
      <c r="AU19" s="5">
        <v>1048.0908999999999</v>
      </c>
      <c r="AV19" s="6">
        <v>962.06</v>
      </c>
      <c r="AW19" s="6">
        <v>757.54</v>
      </c>
      <c r="AX19" s="6">
        <v>16209.78</v>
      </c>
      <c r="AY19" s="6">
        <v>14686.82</v>
      </c>
      <c r="AZ19" s="7">
        <v>7</v>
      </c>
      <c r="BA19" s="7">
        <v>3</v>
      </c>
      <c r="BB19" s="7">
        <v>76</v>
      </c>
      <c r="BC19" s="7">
        <v>75</v>
      </c>
      <c r="BD19" s="2">
        <f t="shared" si="0"/>
        <v>161</v>
      </c>
      <c r="BE19" s="2">
        <f t="shared" si="1"/>
        <v>-1.5955983731414696</v>
      </c>
      <c r="BF19" s="2">
        <f t="shared" si="2"/>
        <v>-2.3973825313206696</v>
      </c>
      <c r="BG19" s="2">
        <f t="shared" si="3"/>
        <v>1.7303381674037905</v>
      </c>
      <c r="BH19" s="2">
        <f t="shared" si="4"/>
        <v>1.0242407047595441</v>
      </c>
      <c r="BI19" s="2">
        <f t="shared" si="5"/>
        <v>5.6536097293862513</v>
      </c>
      <c r="BJ19" s="2">
        <f t="shared" si="6"/>
        <v>6.6779990827100466</v>
      </c>
      <c r="BK19" s="2">
        <f t="shared" si="7"/>
        <v>1.3772894360816674</v>
      </c>
      <c r="BL19" s="2">
        <f t="shared" si="8"/>
        <v>6.1658044060481494</v>
      </c>
      <c r="BM19" s="4">
        <f t="shared" si="9"/>
        <v>-5.8276201686388998</v>
      </c>
      <c r="BN19" s="4">
        <f t="shared" si="10"/>
        <v>-6.5944485248001392</v>
      </c>
      <c r="BO19" s="3">
        <f t="shared" si="11"/>
        <v>-4.060723118824626</v>
      </c>
      <c r="BP19" s="2">
        <f t="shared" si="12"/>
        <v>-3.8047294401371623</v>
      </c>
      <c r="BQ19" s="2">
        <f t="shared" si="13"/>
        <v>1.7668970498142738</v>
      </c>
      <c r="BR19" s="2">
        <f t="shared" si="14"/>
        <v>2.7897190846629769</v>
      </c>
    </row>
    <row r="20" spans="1:70" x14ac:dyDescent="0.2">
      <c r="A20" s="2">
        <v>0</v>
      </c>
      <c r="B20" s="2" t="s">
        <v>1538</v>
      </c>
      <c r="C20" s="2" t="s">
        <v>105</v>
      </c>
      <c r="D20" s="2">
        <v>137840</v>
      </c>
      <c r="E20" s="2">
        <v>137963</v>
      </c>
      <c r="F20" s="2" t="s">
        <v>86</v>
      </c>
      <c r="G20" s="2">
        <v>123</v>
      </c>
      <c r="H20" s="2">
        <v>104</v>
      </c>
      <c r="I20" s="2">
        <v>19</v>
      </c>
      <c r="J20" s="2" t="s">
        <v>56</v>
      </c>
      <c r="K20" s="2" t="s">
        <v>67</v>
      </c>
      <c r="L20" s="2" t="s">
        <v>143</v>
      </c>
      <c r="M20" s="2" t="s">
        <v>79</v>
      </c>
      <c r="N20" s="2" t="s">
        <v>1084</v>
      </c>
      <c r="O20" s="2">
        <v>0.19916600000000001</v>
      </c>
      <c r="P20" s="2" t="s">
        <v>1085</v>
      </c>
      <c r="Q20" s="2">
        <v>0.78177700000000006</v>
      </c>
      <c r="R20" s="2" t="s">
        <v>1086</v>
      </c>
      <c r="S20" s="2">
        <v>0.89595100000000005</v>
      </c>
      <c r="T20" s="2">
        <v>161</v>
      </c>
      <c r="V20" s="2" t="s">
        <v>2029</v>
      </c>
      <c r="Y20" s="2">
        <v>12</v>
      </c>
      <c r="Z20" s="2">
        <v>27</v>
      </c>
      <c r="AA20" s="2">
        <v>71</v>
      </c>
      <c r="AB20" s="2">
        <v>51</v>
      </c>
      <c r="AC20" s="2">
        <v>-2.2081081953302002</v>
      </c>
      <c r="AD20" s="2">
        <v>-1.8212941130154801</v>
      </c>
      <c r="AE20" s="2">
        <v>-3.0684304716205899</v>
      </c>
      <c r="AF20" s="2">
        <v>-2.5391523837453698</v>
      </c>
      <c r="AG20" s="2">
        <v>0.37131612184953</v>
      </c>
      <c r="AH20" s="2">
        <v>0.62148837674627</v>
      </c>
      <c r="AI20" s="2">
        <v>0.51514578448280002</v>
      </c>
      <c r="AJ20" s="2">
        <v>0.69414169424072003</v>
      </c>
      <c r="AK20" s="2">
        <v>-2.57942431717973</v>
      </c>
      <c r="AL20" s="2">
        <v>-2.4427824897617501</v>
      </c>
      <c r="AM20" s="2">
        <v>-3.5835762561033899</v>
      </c>
      <c r="AN20" s="2">
        <v>-3.2332940779860899</v>
      </c>
      <c r="AO20" s="2">
        <v>-0.78909027351014005</v>
      </c>
      <c r="AP20" s="2">
        <v>0.10824149006386</v>
      </c>
      <c r="AQ20" s="2">
        <v>-0.89733176357400002</v>
      </c>
      <c r="AR20" s="5">
        <v>1.175</v>
      </c>
      <c r="AS20" s="5">
        <v>4.1500000000000004</v>
      </c>
      <c r="AT20" s="5">
        <v>5.0057679999999998</v>
      </c>
      <c r="AU20" s="5">
        <v>4.5294869999999996</v>
      </c>
      <c r="AV20" s="6">
        <v>9.0500000000000007</v>
      </c>
      <c r="AW20" s="6">
        <v>17.2</v>
      </c>
      <c r="AX20" s="6">
        <v>49.38</v>
      </c>
      <c r="AY20" s="6">
        <v>31.14</v>
      </c>
      <c r="AZ20" s="7">
        <v>12</v>
      </c>
      <c r="BA20" s="7">
        <v>27</v>
      </c>
      <c r="BB20" s="7">
        <v>71</v>
      </c>
      <c r="BC20" s="7">
        <v>51</v>
      </c>
      <c r="BD20" s="2">
        <f t="shared" si="0"/>
        <v>161</v>
      </c>
      <c r="BE20" s="2">
        <f t="shared" si="1"/>
        <v>-1.0041519389236599</v>
      </c>
      <c r="BF20" s="2">
        <f t="shared" si="2"/>
        <v>-0.79051158822433987</v>
      </c>
      <c r="BG20" s="2">
        <f t="shared" si="3"/>
        <v>91.081593927893735</v>
      </c>
      <c r="BH20" s="2">
        <f t="shared" si="4"/>
        <v>86.677367576243981</v>
      </c>
      <c r="BI20" s="2">
        <f t="shared" si="5"/>
        <v>93.41396300343942</v>
      </c>
      <c r="BJ20" s="2">
        <f t="shared" si="6"/>
        <v>91.843095903263062</v>
      </c>
      <c r="BK20" s="2">
        <f t="shared" si="7"/>
        <v>88.879480752068858</v>
      </c>
      <c r="BL20" s="2">
        <f t="shared" si="8"/>
        <v>92.628529453351234</v>
      </c>
      <c r="BM20" s="4">
        <f t="shared" si="9"/>
        <v>3.3523017439308807</v>
      </c>
      <c r="BN20" s="4">
        <f t="shared" si="10"/>
        <v>2.7017761657039059</v>
      </c>
      <c r="BO20" s="3">
        <f t="shared" si="11"/>
        <v>3.8261556908447143</v>
      </c>
      <c r="BP20" s="2">
        <f t="shared" si="12"/>
        <v>3.4930776789992373</v>
      </c>
      <c r="BQ20" s="2">
        <f t="shared" si="13"/>
        <v>0.47385394691383365</v>
      </c>
      <c r="BR20" s="2">
        <f t="shared" si="14"/>
        <v>0.79130151329533138</v>
      </c>
    </row>
    <row r="21" spans="1:70" x14ac:dyDescent="0.2">
      <c r="A21" s="2">
        <v>1</v>
      </c>
      <c r="B21" s="2" t="s">
        <v>1539</v>
      </c>
      <c r="C21" s="2" t="s">
        <v>105</v>
      </c>
      <c r="D21" s="2" t="s">
        <v>1540</v>
      </c>
      <c r="E21" s="2">
        <v>123550</v>
      </c>
      <c r="F21" s="2" t="s">
        <v>86</v>
      </c>
      <c r="G21" s="2" t="s">
        <v>1541</v>
      </c>
      <c r="H21" s="2" t="s">
        <v>1542</v>
      </c>
      <c r="I21" s="2">
        <v>22</v>
      </c>
      <c r="J21" s="2" t="s">
        <v>56</v>
      </c>
      <c r="K21" s="2" t="s">
        <v>1543</v>
      </c>
      <c r="L21" s="2" t="s">
        <v>107</v>
      </c>
      <c r="M21" s="2" t="s">
        <v>59</v>
      </c>
      <c r="N21" s="2" t="s">
        <v>1544</v>
      </c>
      <c r="O21" s="2" t="s">
        <v>1545</v>
      </c>
      <c r="P21" s="2" t="s">
        <v>109</v>
      </c>
      <c r="Q21" s="2">
        <v>0.71091099999999996</v>
      </c>
      <c r="R21" s="2" t="s">
        <v>110</v>
      </c>
      <c r="S21" s="2">
        <v>0.58380200000000004</v>
      </c>
      <c r="T21" s="2" t="s">
        <v>1546</v>
      </c>
      <c r="U21" s="2" t="s">
        <v>111</v>
      </c>
      <c r="V21" s="2" t="s">
        <v>2030</v>
      </c>
      <c r="Y21" s="2" t="s">
        <v>1547</v>
      </c>
      <c r="Z21" s="2" t="s">
        <v>1548</v>
      </c>
      <c r="AA21" s="2" t="s">
        <v>1549</v>
      </c>
      <c r="AB21" s="2">
        <v>38</v>
      </c>
      <c r="AC21" s="2">
        <v>6.4919667369190401E-2</v>
      </c>
      <c r="AD21" s="2">
        <v>8.3915241912402197E-2</v>
      </c>
      <c r="AE21" s="2">
        <v>1.3188140152131499E-3</v>
      </c>
      <c r="AF21" s="2">
        <v>-9.3409405795582198E-2</v>
      </c>
      <c r="AG21" s="2">
        <v>-5.7166353068153803</v>
      </c>
      <c r="AH21" s="2">
        <v>-5.7680960838496</v>
      </c>
      <c r="AI21" s="2">
        <v>-3.7383704767731998</v>
      </c>
      <c r="AJ21" s="2">
        <v>-3.9790718253349802</v>
      </c>
      <c r="AK21" s="2">
        <v>5.7815549741845702</v>
      </c>
      <c r="AL21" s="2">
        <v>5.8520113257619997</v>
      </c>
      <c r="AM21" s="2">
        <v>3.7396892907884101</v>
      </c>
      <c r="AN21" s="2">
        <v>3.8856624195394001</v>
      </c>
      <c r="AO21" s="2">
        <v>-0.120462750530981</v>
      </c>
      <c r="AP21" s="2">
        <v>1.8836445442784</v>
      </c>
      <c r="AQ21" s="2">
        <v>-2.0041072948093799</v>
      </c>
      <c r="AR21" s="5">
        <v>1484.201</v>
      </c>
      <c r="AS21" s="5">
        <v>1038.6890000000001</v>
      </c>
      <c r="AT21" s="5">
        <v>907.38</v>
      </c>
      <c r="AU21" s="5">
        <v>693.70240000000001</v>
      </c>
      <c r="AV21" s="6">
        <v>1418.85</v>
      </c>
      <c r="AW21" s="6">
        <v>979.94</v>
      </c>
      <c r="AX21" s="6">
        <v>906.55</v>
      </c>
      <c r="AY21" s="6">
        <v>740.17</v>
      </c>
      <c r="AZ21" s="7">
        <v>26</v>
      </c>
      <c r="BA21" s="7">
        <v>17</v>
      </c>
      <c r="BB21" s="7">
        <v>67</v>
      </c>
      <c r="BC21" s="7">
        <v>46</v>
      </c>
      <c r="BD21" s="2">
        <f t="shared" si="0"/>
        <v>156</v>
      </c>
      <c r="BE21" s="2">
        <f t="shared" si="1"/>
        <v>-2.0418656833961601</v>
      </c>
      <c r="BF21" s="2">
        <f t="shared" si="2"/>
        <v>-1.9663489062225996</v>
      </c>
      <c r="BG21" s="2">
        <f t="shared" si="3"/>
        <v>1.7216251346675044</v>
      </c>
      <c r="BH21" s="2">
        <f t="shared" si="4"/>
        <v>1.6103227370939734</v>
      </c>
      <c r="BI21" s="2">
        <f t="shared" si="5"/>
        <v>6.8761674090190681</v>
      </c>
      <c r="BJ21" s="2">
        <f t="shared" si="6"/>
        <v>6.2187171489507129</v>
      </c>
      <c r="BK21" s="2">
        <f t="shared" si="7"/>
        <v>1.6659739358807388</v>
      </c>
      <c r="BL21" s="2">
        <f t="shared" si="8"/>
        <v>6.5474422789848905</v>
      </c>
      <c r="BM21" s="4">
        <f t="shared" si="9"/>
        <v>-5.8350310507079746</v>
      </c>
      <c r="BN21" s="4">
        <f t="shared" si="10"/>
        <v>-5.9330851964780305</v>
      </c>
      <c r="BO21" s="3">
        <f t="shared" si="11"/>
        <v>-3.7594738602191797</v>
      </c>
      <c r="BP21" s="2">
        <f t="shared" si="12"/>
        <v>-3.9146111095958229</v>
      </c>
      <c r="BQ21" s="2">
        <f t="shared" si="13"/>
        <v>2.0755571904887948</v>
      </c>
      <c r="BR21" s="2">
        <f t="shared" si="14"/>
        <v>2.0184740868822075</v>
      </c>
    </row>
    <row r="22" spans="1:70" x14ac:dyDescent="0.2">
      <c r="A22" s="2">
        <v>0</v>
      </c>
      <c r="B22" s="2" t="s">
        <v>1550</v>
      </c>
      <c r="C22" s="2" t="s">
        <v>66</v>
      </c>
      <c r="D22" s="2">
        <v>602267</v>
      </c>
      <c r="E22" s="2">
        <v>602341</v>
      </c>
      <c r="F22" s="2" t="s">
        <v>55</v>
      </c>
      <c r="G22" s="2">
        <v>74</v>
      </c>
      <c r="H22" s="2">
        <v>57</v>
      </c>
      <c r="I22" s="2">
        <v>17</v>
      </c>
      <c r="J22" s="2" t="s">
        <v>56</v>
      </c>
      <c r="K22" s="2" t="s">
        <v>67</v>
      </c>
      <c r="L22" s="2" t="s">
        <v>68</v>
      </c>
      <c r="M22" s="2" t="s">
        <v>69</v>
      </c>
      <c r="N22" s="2" t="s">
        <v>70</v>
      </c>
      <c r="O22" s="2">
        <v>1.8990300000000002E-2</v>
      </c>
      <c r="P22" s="2" t="s">
        <v>71</v>
      </c>
      <c r="Q22" s="2">
        <v>0.84439399999999998</v>
      </c>
      <c r="R22" s="2" t="s">
        <v>72</v>
      </c>
      <c r="S22" s="2">
        <v>0.97806499999999996</v>
      </c>
      <c r="T22" s="2">
        <v>153</v>
      </c>
      <c r="U22" s="2" t="s">
        <v>73</v>
      </c>
      <c r="V22" s="2" t="s">
        <v>2025</v>
      </c>
      <c r="W22" s="2" t="s">
        <v>2060</v>
      </c>
      <c r="Y22" s="2">
        <v>21</v>
      </c>
      <c r="Z22" s="2">
        <v>22</v>
      </c>
      <c r="AA22" s="2">
        <v>65</v>
      </c>
      <c r="AB22" s="2">
        <v>45</v>
      </c>
      <c r="AC22" s="2">
        <v>0.18180270600012999</v>
      </c>
      <c r="AD22" s="2">
        <v>0.10721237211833</v>
      </c>
      <c r="AE22" s="2">
        <v>3.4497766967219998E-2</v>
      </c>
      <c r="AF22" s="2">
        <v>-0.20867807776541999</v>
      </c>
      <c r="AG22" s="2">
        <v>-4.9910373448909304</v>
      </c>
      <c r="AH22" s="2">
        <v>-4.6565709830626298</v>
      </c>
      <c r="AI22" s="2">
        <v>-3.3830444443566399</v>
      </c>
      <c r="AJ22" s="2">
        <v>-3.7634577636211399</v>
      </c>
      <c r="AK22" s="2">
        <v>5.1728400508910699</v>
      </c>
      <c r="AL22" s="2">
        <v>4.7637833551809701</v>
      </c>
      <c r="AM22" s="2">
        <v>3.4175422113238598</v>
      </c>
      <c r="AN22" s="2">
        <v>3.5547796858557201</v>
      </c>
      <c r="AO22" s="2">
        <v>-0.23159769445834</v>
      </c>
      <c r="AP22" s="2">
        <v>1.25055305998789</v>
      </c>
      <c r="AQ22" s="2">
        <v>-1.48215075444623</v>
      </c>
      <c r="AR22" s="5">
        <v>792.6019</v>
      </c>
      <c r="AS22" s="5">
        <v>623.84100000000001</v>
      </c>
      <c r="AT22" s="5">
        <v>704.22329999999999</v>
      </c>
      <c r="AU22" s="5">
        <v>539.57150000000001</v>
      </c>
      <c r="AV22" s="6">
        <v>698.64</v>
      </c>
      <c r="AW22" s="6">
        <v>579.09</v>
      </c>
      <c r="AX22" s="6">
        <v>687.56</v>
      </c>
      <c r="AY22" s="6">
        <v>623.70000000000005</v>
      </c>
      <c r="AZ22" s="7">
        <v>21</v>
      </c>
      <c r="BA22" s="7">
        <v>22</v>
      </c>
      <c r="BB22" s="7">
        <v>65</v>
      </c>
      <c r="BC22" s="7">
        <v>45</v>
      </c>
      <c r="BD22" s="2">
        <f t="shared" si="0"/>
        <v>153</v>
      </c>
      <c r="BE22" s="2">
        <f t="shared" si="1"/>
        <v>-1.7552978395672101</v>
      </c>
      <c r="BF22" s="2">
        <f t="shared" si="2"/>
        <v>-1.2090036693252499</v>
      </c>
      <c r="BG22" s="2">
        <f t="shared" si="3"/>
        <v>2.5811149162753924</v>
      </c>
      <c r="BH22" s="2">
        <f t="shared" si="4"/>
        <v>3.4064111755060451</v>
      </c>
      <c r="BI22" s="2">
        <f t="shared" si="5"/>
        <v>8.4500820502967091</v>
      </c>
      <c r="BJ22" s="2">
        <f t="shared" si="6"/>
        <v>7.6979462734669752</v>
      </c>
      <c r="BK22" s="2">
        <f t="shared" si="7"/>
        <v>2.9937630458907187</v>
      </c>
      <c r="BL22" s="2">
        <f t="shared" si="8"/>
        <v>8.0740141618818413</v>
      </c>
      <c r="BM22" s="4">
        <f t="shared" si="9"/>
        <v>-5.2381351926885538</v>
      </c>
      <c r="BN22" s="4">
        <f t="shared" si="10"/>
        <v>-4.8256029435880192</v>
      </c>
      <c r="BO22" s="3">
        <f t="shared" si="11"/>
        <v>-3.4375213378842013</v>
      </c>
      <c r="BP22" s="2">
        <f t="shared" si="12"/>
        <v>-3.5838172410371336</v>
      </c>
      <c r="BQ22" s="2">
        <f t="shared" si="13"/>
        <v>1.8006138548043524</v>
      </c>
      <c r="BR22" s="2">
        <f t="shared" si="14"/>
        <v>1.2417857025508856</v>
      </c>
    </row>
    <row r="23" spans="1:70" x14ac:dyDescent="0.2">
      <c r="A23" s="2">
        <v>0</v>
      </c>
      <c r="B23" s="2" t="s">
        <v>1551</v>
      </c>
      <c r="C23" s="2" t="s">
        <v>54</v>
      </c>
      <c r="D23" s="2">
        <v>565945</v>
      </c>
      <c r="E23" s="2">
        <v>566193</v>
      </c>
      <c r="F23" s="2" t="s">
        <v>55</v>
      </c>
      <c r="G23" s="2">
        <v>248</v>
      </c>
      <c r="H23" s="2">
        <v>232</v>
      </c>
      <c r="I23" s="2">
        <v>16</v>
      </c>
      <c r="J23" s="2" t="s">
        <v>56</v>
      </c>
      <c r="K23" s="2" t="s">
        <v>57</v>
      </c>
      <c r="L23" s="2" t="s">
        <v>58</v>
      </c>
      <c r="M23" s="2" t="s">
        <v>59</v>
      </c>
      <c r="N23" s="2" t="s">
        <v>60</v>
      </c>
      <c r="O23" s="2">
        <v>0.63640600000000003</v>
      </c>
      <c r="P23" s="2" t="s">
        <v>61</v>
      </c>
      <c r="Q23" s="2">
        <v>0.99108200000000002</v>
      </c>
      <c r="R23" s="2" t="s">
        <v>62</v>
      </c>
      <c r="S23" s="2">
        <v>0.98829500000000003</v>
      </c>
      <c r="T23" s="2">
        <v>151</v>
      </c>
      <c r="U23" s="2" t="s">
        <v>63</v>
      </c>
      <c r="V23" s="2" t="s">
        <v>2030</v>
      </c>
      <c r="Y23" s="2">
        <v>8</v>
      </c>
      <c r="Z23" s="2">
        <v>9</v>
      </c>
      <c r="AA23" s="2">
        <v>69</v>
      </c>
      <c r="AB23" s="2">
        <v>65</v>
      </c>
      <c r="AC23" s="2">
        <v>1.737247444247E-2</v>
      </c>
      <c r="AD23" s="2">
        <v>-0.17474356435006</v>
      </c>
      <c r="AE23" s="2">
        <v>-0.12437878394901</v>
      </c>
      <c r="AF23" s="2">
        <v>-0.16408559948436999</v>
      </c>
      <c r="AG23" s="2">
        <v>-7.2471785519060301</v>
      </c>
      <c r="AH23" s="2">
        <v>-6.5780782722740199</v>
      </c>
      <c r="AI23" s="2">
        <v>-5.2846357486976503</v>
      </c>
      <c r="AJ23" s="2">
        <v>-5.0238601798113196</v>
      </c>
      <c r="AK23" s="2">
        <v>7.2645510263484896</v>
      </c>
      <c r="AL23" s="2">
        <v>6.4033347079239498</v>
      </c>
      <c r="AM23" s="2">
        <v>5.1602569647486396</v>
      </c>
      <c r="AN23" s="2">
        <v>4.8597745803269499</v>
      </c>
      <c r="AO23" s="2">
        <v>-6.5546646762890001E-2</v>
      </c>
      <c r="AP23" s="2">
        <v>1.75838044783554</v>
      </c>
      <c r="AQ23" s="2">
        <v>-1.8239270945984301</v>
      </c>
      <c r="AR23" s="5">
        <v>1382.854</v>
      </c>
      <c r="AS23" s="5">
        <v>845.4393</v>
      </c>
      <c r="AT23" s="5">
        <v>2502.1689999999999</v>
      </c>
      <c r="AU23" s="5">
        <v>1915.3810000000001</v>
      </c>
      <c r="AV23" s="6">
        <v>1366.29</v>
      </c>
      <c r="AW23" s="6">
        <v>954.43</v>
      </c>
      <c r="AX23" s="6">
        <v>2727.55</v>
      </c>
      <c r="AY23" s="6">
        <v>2146.2199999999998</v>
      </c>
      <c r="AZ23" s="7">
        <v>8</v>
      </c>
      <c r="BA23" s="7">
        <v>9</v>
      </c>
      <c r="BB23" s="7">
        <v>69</v>
      </c>
      <c r="BC23" s="7">
        <v>65</v>
      </c>
      <c r="BD23" s="2">
        <f t="shared" si="0"/>
        <v>151</v>
      </c>
      <c r="BE23" s="2">
        <f t="shared" si="1"/>
        <v>-2.10429406159985</v>
      </c>
      <c r="BF23" s="2">
        <f t="shared" si="2"/>
        <v>-1.5435601275969999</v>
      </c>
      <c r="BG23" s="2">
        <f t="shared" si="3"/>
        <v>0.57518618057682547</v>
      </c>
      <c r="BH23" s="2">
        <f t="shared" si="4"/>
        <v>1.0533223366481386</v>
      </c>
      <c r="BI23" s="2">
        <f t="shared" si="5"/>
        <v>2.6836042282712649</v>
      </c>
      <c r="BJ23" s="2">
        <f t="shared" si="6"/>
        <v>3.2821967086131409</v>
      </c>
      <c r="BK23" s="2">
        <f t="shared" si="7"/>
        <v>0.81425425861248202</v>
      </c>
      <c r="BL23" s="2">
        <f t="shared" si="8"/>
        <v>2.9829004684422031</v>
      </c>
      <c r="BM23" s="4">
        <f t="shared" si="9"/>
        <v>-7.4334331312482611</v>
      </c>
      <c r="BN23" s="4">
        <f t="shared" si="10"/>
        <v>-6.5536323655193032</v>
      </c>
      <c r="BO23" s="3">
        <f t="shared" si="11"/>
        <v>-5.1804390623228649</v>
      </c>
      <c r="BP23" s="2">
        <f t="shared" si="12"/>
        <v>-4.8810478675113753</v>
      </c>
      <c r="BQ23" s="2">
        <f t="shared" si="13"/>
        <v>2.2529940689253962</v>
      </c>
      <c r="BR23" s="2">
        <f t="shared" si="14"/>
        <v>1.6725844980079279</v>
      </c>
    </row>
    <row r="24" spans="1:70" x14ac:dyDescent="0.2">
      <c r="A24" s="2">
        <v>0</v>
      </c>
      <c r="B24" s="2" t="s">
        <v>1552</v>
      </c>
      <c r="C24" s="2" t="s">
        <v>209</v>
      </c>
      <c r="D24" s="2">
        <v>417221</v>
      </c>
      <c r="E24" s="2">
        <v>417626</v>
      </c>
      <c r="F24" s="2" t="s">
        <v>55</v>
      </c>
      <c r="G24" s="2">
        <v>405</v>
      </c>
      <c r="H24" s="2">
        <v>358</v>
      </c>
      <c r="I24" s="2">
        <v>47</v>
      </c>
      <c r="J24" s="2" t="s">
        <v>56</v>
      </c>
      <c r="K24" s="2" t="s">
        <v>67</v>
      </c>
      <c r="L24" s="2" t="s">
        <v>1089</v>
      </c>
      <c r="M24" s="2" t="s">
        <v>79</v>
      </c>
      <c r="N24" s="2" t="s">
        <v>1090</v>
      </c>
      <c r="O24" s="2">
        <v>0.50301099999999999</v>
      </c>
      <c r="P24" s="2" t="s">
        <v>1091</v>
      </c>
      <c r="Q24" s="2">
        <v>3.3745799999999999E-3</v>
      </c>
      <c r="R24" s="2" t="s">
        <v>1092</v>
      </c>
      <c r="S24" s="2">
        <v>5.0618700000000004E-3</v>
      </c>
      <c r="T24" s="2">
        <v>150</v>
      </c>
      <c r="V24" s="2" t="s">
        <v>2031</v>
      </c>
      <c r="Y24" s="2">
        <v>32</v>
      </c>
      <c r="Z24" s="2">
        <v>30</v>
      </c>
      <c r="AA24" s="2">
        <v>53</v>
      </c>
      <c r="AB24" s="2">
        <v>35</v>
      </c>
      <c r="AC24" s="2">
        <v>0.54250579297297996</v>
      </c>
      <c r="AD24" s="2">
        <v>0.21190842619004999</v>
      </c>
      <c r="AE24" s="2">
        <v>0.31046702656286002</v>
      </c>
      <c r="AF24" s="2">
        <v>0.35711630893062002</v>
      </c>
      <c r="AG24" s="2">
        <v>-0.71396236358146004</v>
      </c>
      <c r="AH24" s="2">
        <v>-0.80416017255303995</v>
      </c>
      <c r="AI24" s="2">
        <v>-0.73295253165957996</v>
      </c>
      <c r="AJ24" s="2">
        <v>-0.52690346314640002</v>
      </c>
      <c r="AK24" s="2">
        <v>1.25646815655444</v>
      </c>
      <c r="AL24" s="2">
        <v>1.01606859874309</v>
      </c>
      <c r="AM24" s="2">
        <v>1.0434195582224499</v>
      </c>
      <c r="AN24" s="2">
        <v>0.88401977207701998</v>
      </c>
      <c r="AO24" s="2">
        <v>-4.3415441834770002E-2</v>
      </c>
      <c r="AP24" s="2">
        <v>0.12913327066426</v>
      </c>
      <c r="AQ24" s="2">
        <v>-0.17254871249904</v>
      </c>
      <c r="AR24" s="5">
        <v>77.840350000000001</v>
      </c>
      <c r="AS24" s="5">
        <v>61.694409999999998</v>
      </c>
      <c r="AT24" s="5">
        <v>110.29979</v>
      </c>
      <c r="AU24" s="5">
        <v>65.438370000000006</v>
      </c>
      <c r="AV24" s="6">
        <v>53.13</v>
      </c>
      <c r="AW24" s="6">
        <v>53.13</v>
      </c>
      <c r="AX24" s="6">
        <v>88.75</v>
      </c>
      <c r="AY24" s="6">
        <v>50.87</v>
      </c>
      <c r="AZ24" s="7">
        <v>32</v>
      </c>
      <c r="BA24" s="7">
        <v>30</v>
      </c>
      <c r="BB24" s="7">
        <v>53</v>
      </c>
      <c r="BC24" s="7">
        <v>35</v>
      </c>
      <c r="BD24" s="2">
        <f t="shared" si="0"/>
        <v>150</v>
      </c>
      <c r="BE24" s="2">
        <f t="shared" si="1"/>
        <v>-0.21304859833199008</v>
      </c>
      <c r="BF24" s="2">
        <f t="shared" si="2"/>
        <v>-0.13204882666606998</v>
      </c>
      <c r="BG24" s="2">
        <f t="shared" si="3"/>
        <v>29.133191946311172</v>
      </c>
      <c r="BH24" s="2">
        <f t="shared" si="4"/>
        <v>32.717370666325237</v>
      </c>
      <c r="BI24" s="2">
        <f t="shared" si="5"/>
        <v>32.455644921527451</v>
      </c>
      <c r="BJ24" s="2">
        <f t="shared" si="6"/>
        <v>34.847240153339804</v>
      </c>
      <c r="BK24" s="2">
        <f t="shared" si="7"/>
        <v>30.925281306318205</v>
      </c>
      <c r="BL24" s="2">
        <f t="shared" si="8"/>
        <v>33.651442537433624</v>
      </c>
      <c r="BM24" s="4">
        <f t="shared" si="9"/>
        <v>-1.2824462919299364</v>
      </c>
      <c r="BN24" s="4">
        <f t="shared" si="10"/>
        <v>-1.0401772750290854</v>
      </c>
      <c r="BO24" s="3">
        <f t="shared" si="11"/>
        <v>-1.0573657793933418</v>
      </c>
      <c r="BP24" s="2">
        <f t="shared" si="12"/>
        <v>-0.90278189067492709</v>
      </c>
      <c r="BQ24" s="2">
        <f t="shared" si="13"/>
        <v>0.22508051253659467</v>
      </c>
      <c r="BR24" s="2">
        <f t="shared" si="14"/>
        <v>0.13739538435415832</v>
      </c>
    </row>
    <row r="25" spans="1:70" x14ac:dyDescent="0.2">
      <c r="A25" s="2">
        <v>2</v>
      </c>
      <c r="B25" s="2" t="s">
        <v>1553</v>
      </c>
      <c r="C25" s="2" t="s">
        <v>209</v>
      </c>
      <c r="D25" s="2" t="s">
        <v>1554</v>
      </c>
      <c r="E25" s="2" t="s">
        <v>1555</v>
      </c>
      <c r="F25" s="2" t="s">
        <v>55</v>
      </c>
      <c r="G25" s="2" t="s">
        <v>1556</v>
      </c>
      <c r="H25" s="2" t="s">
        <v>1557</v>
      </c>
      <c r="I25" s="2" t="s">
        <v>1558</v>
      </c>
      <c r="J25" s="2" t="s">
        <v>56</v>
      </c>
      <c r="K25" s="2" t="s">
        <v>1559</v>
      </c>
      <c r="L25" s="2" t="s">
        <v>194</v>
      </c>
      <c r="M25" s="2" t="s">
        <v>1371</v>
      </c>
      <c r="N25" s="2" t="s">
        <v>1560</v>
      </c>
      <c r="O25" s="2" t="s">
        <v>1561</v>
      </c>
      <c r="P25" s="2" t="s">
        <v>388</v>
      </c>
      <c r="Q25" s="2">
        <v>0.98987599999999998</v>
      </c>
      <c r="R25" s="2" t="s">
        <v>1562</v>
      </c>
      <c r="S25" s="2" t="s">
        <v>1563</v>
      </c>
      <c r="T25" s="2" t="s">
        <v>1564</v>
      </c>
      <c r="U25" s="2" t="s">
        <v>390</v>
      </c>
      <c r="V25" s="2" t="s">
        <v>2030</v>
      </c>
      <c r="Y25" s="2" t="s">
        <v>1565</v>
      </c>
      <c r="Z25" s="2" t="s">
        <v>1566</v>
      </c>
      <c r="AA25" s="2" t="s">
        <v>1567</v>
      </c>
      <c r="AB25" s="2" t="s">
        <v>1568</v>
      </c>
      <c r="AC25" s="2">
        <v>0.307430020753448</v>
      </c>
      <c r="AD25" s="2">
        <v>0.176457889998094</v>
      </c>
      <c r="AE25" s="2">
        <v>0.316928571081663</v>
      </c>
      <c r="AF25" s="2">
        <v>0.31385589565795302</v>
      </c>
      <c r="AG25" s="2">
        <v>-5.07300223540655</v>
      </c>
      <c r="AH25" s="2">
        <v>-6.3360155359514998</v>
      </c>
      <c r="AI25" s="2">
        <v>-4.8612557572997499</v>
      </c>
      <c r="AJ25" s="2">
        <v>-6.36643536236092</v>
      </c>
      <c r="AK25" s="2">
        <v>5.38043225615999</v>
      </c>
      <c r="AL25" s="2">
        <v>6.5124734259496</v>
      </c>
      <c r="AM25" s="2">
        <v>5.17818432838141</v>
      </c>
      <c r="AN25" s="2">
        <v>6.6802912580188698</v>
      </c>
      <c r="AO25" s="2">
        <v>7.3448277994037095E-2</v>
      </c>
      <c r="AP25" s="2">
        <v>9.0663325848689497E-2</v>
      </c>
      <c r="AQ25" s="2">
        <v>-1.7215047854651999E-2</v>
      </c>
      <c r="AR25" s="5">
        <v>2290.0479999999998</v>
      </c>
      <c r="AS25" s="5">
        <v>1824.912</v>
      </c>
      <c r="AT25" s="5">
        <v>2207.6080000000002</v>
      </c>
      <c r="AU25" s="5">
        <v>1742.48</v>
      </c>
      <c r="AV25" s="6">
        <v>1850.35</v>
      </c>
      <c r="AW25" s="6">
        <v>1614.7</v>
      </c>
      <c r="AX25" s="6">
        <v>1772.02</v>
      </c>
      <c r="AY25" s="6">
        <v>1401.61</v>
      </c>
      <c r="AZ25" s="7">
        <v>54</v>
      </c>
      <c r="BA25" s="7">
        <v>19</v>
      </c>
      <c r="BB25" s="7">
        <v>60</v>
      </c>
      <c r="BC25" s="7">
        <v>16</v>
      </c>
      <c r="BD25" s="2">
        <f t="shared" si="0"/>
        <v>149</v>
      </c>
      <c r="BE25" s="2">
        <f t="shared" si="1"/>
        <v>-0.20224792777858003</v>
      </c>
      <c r="BF25" s="2">
        <f t="shared" si="2"/>
        <v>0.16781783206926981</v>
      </c>
      <c r="BG25" s="2">
        <f t="shared" si="3"/>
        <v>2.3037070913223623</v>
      </c>
      <c r="BH25" s="2">
        <f t="shared" si="4"/>
        <v>1.0304179375154563</v>
      </c>
      <c r="BI25" s="2">
        <f t="shared" si="5"/>
        <v>2.6459599719175446</v>
      </c>
      <c r="BJ25" s="2">
        <f t="shared" si="6"/>
        <v>0.90987671170556383</v>
      </c>
      <c r="BK25" s="2">
        <f t="shared" si="7"/>
        <v>1.6670625144189093</v>
      </c>
      <c r="BL25" s="2">
        <f t="shared" si="8"/>
        <v>1.7779183418115543</v>
      </c>
      <c r="BM25" s="4">
        <f t="shared" si="9"/>
        <v>-5.4062746203999712</v>
      </c>
      <c r="BN25" s="4">
        <f t="shared" si="10"/>
        <v>-6.5856836679648101</v>
      </c>
      <c r="BO25" s="3">
        <f t="shared" si="11"/>
        <v>-5.2013777077894074</v>
      </c>
      <c r="BP25" s="2">
        <f t="shared" si="12"/>
        <v>-6.7669263817506735</v>
      </c>
      <c r="BQ25" s="2">
        <f t="shared" si="13"/>
        <v>0.20489691261056375</v>
      </c>
      <c r="BR25" s="2">
        <f t="shared" si="14"/>
        <v>-0.18124271378586343</v>
      </c>
    </row>
    <row r="26" spans="1:70" x14ac:dyDescent="0.2">
      <c r="A26" s="2">
        <v>2</v>
      </c>
      <c r="B26" s="2" t="s">
        <v>1569</v>
      </c>
      <c r="C26" s="2" t="s">
        <v>66</v>
      </c>
      <c r="D26" s="2" t="s">
        <v>1570</v>
      </c>
      <c r="E26" s="2">
        <v>231577</v>
      </c>
      <c r="F26" s="2" t="s">
        <v>86</v>
      </c>
      <c r="G26" s="2" t="s">
        <v>1571</v>
      </c>
      <c r="H26" s="2" t="s">
        <v>1572</v>
      </c>
      <c r="I26" s="2">
        <v>15</v>
      </c>
      <c r="J26" s="2" t="s">
        <v>56</v>
      </c>
      <c r="K26" s="2" t="s">
        <v>1573</v>
      </c>
      <c r="L26" s="2" t="s">
        <v>107</v>
      </c>
      <c r="M26" s="2" t="s">
        <v>69</v>
      </c>
      <c r="N26" s="2" t="s">
        <v>1574</v>
      </c>
      <c r="O26" s="2" t="s">
        <v>1575</v>
      </c>
      <c r="P26" s="2" t="s">
        <v>1009</v>
      </c>
      <c r="Q26" s="2">
        <v>0.44881900000000002</v>
      </c>
      <c r="R26" s="2" t="s">
        <v>1010</v>
      </c>
      <c r="S26" s="2">
        <v>0.62485900000000005</v>
      </c>
      <c r="T26" s="2" t="s">
        <v>1576</v>
      </c>
      <c r="U26" s="2" t="s">
        <v>1011</v>
      </c>
      <c r="V26" s="2" t="s">
        <v>2025</v>
      </c>
      <c r="W26" s="2" t="s">
        <v>2060</v>
      </c>
      <c r="Y26" s="2" t="s">
        <v>1577</v>
      </c>
      <c r="Z26" s="2" t="s">
        <v>1578</v>
      </c>
      <c r="AA26" s="2" t="s">
        <v>1579</v>
      </c>
      <c r="AB26" s="2" t="s">
        <v>1580</v>
      </c>
      <c r="AC26" s="2">
        <v>-1.04042276923045E-2</v>
      </c>
      <c r="AD26" s="2">
        <v>-0.30651351954695299</v>
      </c>
      <c r="AE26" s="2">
        <v>-0.17874343557285399</v>
      </c>
      <c r="AF26" s="2">
        <v>-3.7970341193967999E-2</v>
      </c>
      <c r="AG26" s="2">
        <v>-3.33927993667514</v>
      </c>
      <c r="AH26" s="2">
        <v>-4.2631417452215796</v>
      </c>
      <c r="AI26" s="2">
        <v>-2.9026708449126901</v>
      </c>
      <c r="AJ26" s="2">
        <v>-3.0524872369975999</v>
      </c>
      <c r="AK26" s="2">
        <v>3.3288757089828298</v>
      </c>
      <c r="AL26" s="2">
        <v>3.9566282256746299</v>
      </c>
      <c r="AM26" s="2">
        <v>2.7239274093398298</v>
      </c>
      <c r="AN26" s="2">
        <v>3.0145168958036299</v>
      </c>
      <c r="AO26" s="2">
        <v>5.0101985236217797E-2</v>
      </c>
      <c r="AP26" s="2">
        <v>0.82363179999321501</v>
      </c>
      <c r="AQ26" s="2">
        <v>-0.773529814756997</v>
      </c>
      <c r="AR26" s="5">
        <v>300.44819999999999</v>
      </c>
      <c r="AS26" s="5">
        <v>216.36609999999999</v>
      </c>
      <c r="AT26" s="5">
        <v>415.22140000000002</v>
      </c>
      <c r="AU26" s="5">
        <v>314.15530000000001</v>
      </c>
      <c r="AV26" s="6">
        <v>302.63</v>
      </c>
      <c r="AW26" s="6">
        <v>267.82</v>
      </c>
      <c r="AX26" s="6">
        <v>470.12</v>
      </c>
      <c r="AY26" s="6">
        <v>322.56</v>
      </c>
      <c r="AZ26" s="7">
        <v>29</v>
      </c>
      <c r="BA26" s="7">
        <v>13</v>
      </c>
      <c r="BB26" s="7">
        <v>62</v>
      </c>
      <c r="BC26" s="7">
        <v>38</v>
      </c>
      <c r="BD26" s="2">
        <f t="shared" si="0"/>
        <v>142</v>
      </c>
      <c r="BE26" s="2">
        <f t="shared" si="1"/>
        <v>-0.60494829964300001</v>
      </c>
      <c r="BF26" s="2">
        <f t="shared" si="2"/>
        <v>-0.94211132987099999</v>
      </c>
      <c r="BG26" s="2">
        <f t="shared" si="3"/>
        <v>8.8025977983792298</v>
      </c>
      <c r="BH26" s="2">
        <f t="shared" si="4"/>
        <v>5.6677948484976639</v>
      </c>
      <c r="BI26" s="2">
        <f t="shared" si="5"/>
        <v>12.99187337365843</v>
      </c>
      <c r="BJ26" s="2">
        <f t="shared" si="6"/>
        <v>10.790693764938366</v>
      </c>
      <c r="BK26" s="2">
        <f t="shared" si="7"/>
        <v>7.2351963234384469</v>
      </c>
      <c r="BL26" s="2">
        <f t="shared" si="8"/>
        <v>11.891283569298398</v>
      </c>
      <c r="BM26" s="4">
        <f t="shared" si="9"/>
        <v>-3.372991473287601</v>
      </c>
      <c r="BN26" s="4">
        <f t="shared" si="10"/>
        <v>-4.0568909486492775</v>
      </c>
      <c r="BO26" s="3">
        <f t="shared" si="11"/>
        <v>-2.7435406797268653</v>
      </c>
      <c r="BP26" s="2">
        <f t="shared" si="12"/>
        <v>-3.0474065958046763</v>
      </c>
      <c r="BQ26" s="2">
        <f t="shared" si="13"/>
        <v>0.62945079356073563</v>
      </c>
      <c r="BR26" s="2">
        <f t="shared" si="14"/>
        <v>1.0094843528446011</v>
      </c>
    </row>
    <row r="27" spans="1:70" x14ac:dyDescent="0.2">
      <c r="A27" s="2">
        <v>0</v>
      </c>
      <c r="B27" s="2" t="s">
        <v>1581</v>
      </c>
      <c r="C27" s="2" t="s">
        <v>273</v>
      </c>
      <c r="D27" s="2">
        <v>373593</v>
      </c>
      <c r="E27" s="2">
        <v>373675</v>
      </c>
      <c r="F27" s="2" t="s">
        <v>86</v>
      </c>
      <c r="G27" s="2">
        <v>82</v>
      </c>
      <c r="H27" s="2">
        <v>64</v>
      </c>
      <c r="I27" s="2">
        <v>18</v>
      </c>
      <c r="J27" s="2" t="s">
        <v>56</v>
      </c>
      <c r="K27" s="2" t="s">
        <v>135</v>
      </c>
      <c r="L27" s="2" t="s">
        <v>424</v>
      </c>
      <c r="M27" s="2" t="s">
        <v>59</v>
      </c>
      <c r="N27" s="2" t="s">
        <v>1095</v>
      </c>
      <c r="O27" s="2">
        <v>5.4654899999999999E-2</v>
      </c>
      <c r="P27" s="2" t="s">
        <v>1096</v>
      </c>
      <c r="Q27" s="2">
        <v>1.0873600000000001E-2</v>
      </c>
      <c r="R27" s="2" t="s">
        <v>1097</v>
      </c>
      <c r="S27" s="2">
        <v>3.9370100000000003E-3</v>
      </c>
      <c r="T27" s="2">
        <v>137</v>
      </c>
      <c r="U27" s="2" t="s">
        <v>2053</v>
      </c>
      <c r="V27" s="2" t="s">
        <v>2027</v>
      </c>
      <c r="Y27" s="2">
        <v>31</v>
      </c>
      <c r="Z27" s="2">
        <v>12</v>
      </c>
      <c r="AA27" s="2">
        <v>49</v>
      </c>
      <c r="AB27" s="2">
        <v>45</v>
      </c>
      <c r="AC27" s="2">
        <v>-0.48804580789232999</v>
      </c>
      <c r="AD27" s="2">
        <v>-0.51631020010527995</v>
      </c>
      <c r="AE27" s="2">
        <v>-0.66819152150516004</v>
      </c>
      <c r="AF27" s="2">
        <v>-0.68137784707386995</v>
      </c>
      <c r="AG27" s="2">
        <v>-4.279981943078</v>
      </c>
      <c r="AH27" s="2">
        <v>-5.2458525128751399</v>
      </c>
      <c r="AI27" s="2">
        <v>-2.8042188066670799</v>
      </c>
      <c r="AJ27" s="2">
        <v>-2.4366137842205302</v>
      </c>
      <c r="AK27" s="2">
        <v>3.7919361351856602</v>
      </c>
      <c r="AL27" s="2">
        <v>4.7295423127698601</v>
      </c>
      <c r="AM27" s="2">
        <v>2.1360272851619202</v>
      </c>
      <c r="AN27" s="2">
        <v>1.7552359371466599</v>
      </c>
      <c r="AO27" s="2">
        <v>-0.17260668029071</v>
      </c>
      <c r="AP27" s="2">
        <v>2.14250093253276</v>
      </c>
      <c r="AQ27" s="2">
        <v>-2.31510761282347</v>
      </c>
      <c r="AR27" s="5">
        <v>442.23750000000001</v>
      </c>
      <c r="AS27" s="5">
        <v>343.88749999999999</v>
      </c>
      <c r="AT27" s="5">
        <v>218.77500000000001</v>
      </c>
      <c r="AU27" s="5">
        <v>154.28749999999999</v>
      </c>
      <c r="AV27" s="6">
        <v>620.66</v>
      </c>
      <c r="AW27" s="6">
        <v>492.29</v>
      </c>
      <c r="AX27" s="6">
        <v>348.24</v>
      </c>
      <c r="AY27" s="6">
        <v>248.03</v>
      </c>
      <c r="AZ27" s="7">
        <v>31</v>
      </c>
      <c r="BA27" s="7">
        <v>12</v>
      </c>
      <c r="BB27" s="7">
        <v>49</v>
      </c>
      <c r="BC27" s="7">
        <v>45</v>
      </c>
      <c r="BD27" s="2">
        <f t="shared" si="0"/>
        <v>137</v>
      </c>
      <c r="BE27" s="2">
        <f t="shared" si="1"/>
        <v>-1.65590885002374</v>
      </c>
      <c r="BF27" s="2">
        <f t="shared" si="2"/>
        <v>-2.9743063756232004</v>
      </c>
      <c r="BG27" s="2">
        <f t="shared" si="3"/>
        <v>6.5506220449562846</v>
      </c>
      <c r="BH27" s="2">
        <f t="shared" si="4"/>
        <v>3.3718520599908679</v>
      </c>
      <c r="BI27" s="2">
        <f t="shared" si="5"/>
        <v>18.29894500980301</v>
      </c>
      <c r="BJ27" s="2">
        <f t="shared" si="6"/>
        <v>22.580442827573229</v>
      </c>
      <c r="BK27" s="2">
        <f t="shared" si="7"/>
        <v>4.9612370524735763</v>
      </c>
      <c r="BL27" s="2">
        <f t="shared" si="8"/>
        <v>20.439693918688121</v>
      </c>
      <c r="BM27" s="4">
        <f t="shared" si="9"/>
        <v>-3.834481244592169</v>
      </c>
      <c r="BN27" s="4">
        <f t="shared" si="10"/>
        <v>-4.8408303652097491</v>
      </c>
      <c r="BO27" s="3">
        <f t="shared" si="11"/>
        <v>-2.1585942326167631</v>
      </c>
      <c r="BP27" s="2">
        <f t="shared" si="12"/>
        <v>-1.7776242764261911</v>
      </c>
      <c r="BQ27" s="2">
        <f t="shared" si="13"/>
        <v>1.6758870119754059</v>
      </c>
      <c r="BR27" s="2">
        <f t="shared" si="14"/>
        <v>3.0632060887835579</v>
      </c>
    </row>
    <row r="28" spans="1:70" x14ac:dyDescent="0.2">
      <c r="A28" s="2">
        <v>2</v>
      </c>
      <c r="B28" s="2" t="s">
        <v>1582</v>
      </c>
      <c r="C28" s="2" t="s">
        <v>102</v>
      </c>
      <c r="D28" s="2" t="s">
        <v>1583</v>
      </c>
      <c r="E28" s="2">
        <v>609496</v>
      </c>
      <c r="F28" s="2" t="s">
        <v>55</v>
      </c>
      <c r="G28" s="2" t="s">
        <v>1584</v>
      </c>
      <c r="H28" s="2">
        <v>63</v>
      </c>
      <c r="I28" s="2" t="s">
        <v>1585</v>
      </c>
      <c r="J28" s="2" t="s">
        <v>56</v>
      </c>
      <c r="K28" s="2" t="s">
        <v>135</v>
      </c>
      <c r="L28" s="2" t="s">
        <v>224</v>
      </c>
      <c r="M28" s="2" t="s">
        <v>1407</v>
      </c>
      <c r="N28" s="2" t="s">
        <v>225</v>
      </c>
      <c r="O28" s="2">
        <v>0.25007800000000002</v>
      </c>
      <c r="P28" s="2" t="s">
        <v>226</v>
      </c>
      <c r="Q28" s="2">
        <v>0.58413099999999996</v>
      </c>
      <c r="R28" s="2" t="s">
        <v>1586</v>
      </c>
      <c r="S28" s="2" t="s">
        <v>1587</v>
      </c>
      <c r="T28" s="2" t="s">
        <v>1588</v>
      </c>
      <c r="U28" s="2" t="s">
        <v>228</v>
      </c>
      <c r="V28" s="2" t="s">
        <v>2025</v>
      </c>
      <c r="W28" s="2" t="s">
        <v>2060</v>
      </c>
      <c r="Y28" s="2" t="s">
        <v>1589</v>
      </c>
      <c r="Z28" s="2" t="s">
        <v>1590</v>
      </c>
      <c r="AA28" s="2" t="s">
        <v>1591</v>
      </c>
      <c r="AB28" s="2" t="s">
        <v>1592</v>
      </c>
      <c r="AC28" s="2">
        <v>-0.144576112507766</v>
      </c>
      <c r="AD28" s="2">
        <v>-0.166375227385372</v>
      </c>
      <c r="AE28" s="2">
        <v>-0.26077498576407399</v>
      </c>
      <c r="AF28" s="2">
        <v>-9.7583724696959306E-2</v>
      </c>
      <c r="AG28" s="2">
        <v>-4.7208544603864597</v>
      </c>
      <c r="AH28" s="2">
        <v>-4.7372618314816304</v>
      </c>
      <c r="AI28" s="2">
        <v>-3.54950006007555</v>
      </c>
      <c r="AJ28" s="2">
        <v>-3.0257375614136102</v>
      </c>
      <c r="AK28" s="2">
        <v>4.5762783478786897</v>
      </c>
      <c r="AL28" s="2">
        <v>4.5708866040962599</v>
      </c>
      <c r="AM28" s="2">
        <v>3.2887250743114702</v>
      </c>
      <c r="AN28" s="2">
        <v>2.9281538367166502</v>
      </c>
      <c r="AO28" s="2">
        <v>-2.3703685283947801E-2</v>
      </c>
      <c r="AP28" s="2">
        <v>1.4414393351894701</v>
      </c>
      <c r="AQ28" s="2">
        <v>-1.4651430204734199</v>
      </c>
      <c r="AR28" s="5">
        <v>452.26339999999999</v>
      </c>
      <c r="AS28" s="5">
        <v>331.73770000000002</v>
      </c>
      <c r="AT28" s="5">
        <v>497.39659999999998</v>
      </c>
      <c r="AU28" s="5">
        <v>341.5111</v>
      </c>
      <c r="AV28" s="6">
        <v>500.04</v>
      </c>
      <c r="AW28" s="6">
        <v>372.41</v>
      </c>
      <c r="AX28" s="6">
        <v>596.14</v>
      </c>
      <c r="AY28" s="6">
        <v>365.48</v>
      </c>
      <c r="AZ28" s="7">
        <v>18</v>
      </c>
      <c r="BA28" s="7">
        <v>13</v>
      </c>
      <c r="BB28" s="7">
        <v>50</v>
      </c>
      <c r="BC28" s="7">
        <v>44</v>
      </c>
      <c r="BD28" s="2">
        <f t="shared" si="0"/>
        <v>125</v>
      </c>
      <c r="BE28" s="2">
        <f t="shared" si="1"/>
        <v>-1.2875532735672195</v>
      </c>
      <c r="BF28" s="2">
        <f t="shared" si="2"/>
        <v>-1.6427327673796097</v>
      </c>
      <c r="BG28" s="2">
        <f t="shared" si="3"/>
        <v>3.8276421256682958</v>
      </c>
      <c r="BH28" s="2">
        <f t="shared" si="4"/>
        <v>3.7709829821339524</v>
      </c>
      <c r="BI28" s="2">
        <f t="shared" si="5"/>
        <v>9.1341451517967034</v>
      </c>
      <c r="BJ28" s="2">
        <f t="shared" si="6"/>
        <v>11.413419743296627</v>
      </c>
      <c r="BK28" s="2">
        <f t="shared" si="7"/>
        <v>3.7993125539011241</v>
      </c>
      <c r="BL28" s="2">
        <f t="shared" si="8"/>
        <v>10.273782447546665</v>
      </c>
      <c r="BM28" s="4">
        <f t="shared" si="9"/>
        <v>-4.6510944370653897</v>
      </c>
      <c r="BN28" s="4">
        <f t="shared" si="10"/>
        <v>-4.6734594467152455</v>
      </c>
      <c r="BO28" s="3">
        <f t="shared" si="11"/>
        <v>-3.3143966459144822</v>
      </c>
      <c r="BP28" s="2">
        <f t="shared" si="12"/>
        <v>-2.9563570417602723</v>
      </c>
      <c r="BQ28" s="2">
        <f t="shared" si="13"/>
        <v>1.3366977911509075</v>
      </c>
      <c r="BR28" s="2">
        <f t="shared" si="14"/>
        <v>1.7171024049549732</v>
      </c>
    </row>
    <row r="29" spans="1:70" x14ac:dyDescent="0.2">
      <c r="A29" s="2">
        <v>0</v>
      </c>
      <c r="B29" s="2" t="s">
        <v>1593</v>
      </c>
      <c r="C29" s="2" t="s">
        <v>134</v>
      </c>
      <c r="D29" s="2">
        <v>439381</v>
      </c>
      <c r="E29" s="2">
        <v>439479</v>
      </c>
      <c r="F29" s="2" t="s">
        <v>86</v>
      </c>
      <c r="G29" s="2">
        <v>98</v>
      </c>
      <c r="H29" s="2">
        <v>79</v>
      </c>
      <c r="I29" s="2">
        <v>19</v>
      </c>
      <c r="J29" s="2" t="s">
        <v>56</v>
      </c>
      <c r="K29" s="2" t="s">
        <v>103</v>
      </c>
      <c r="L29" s="2" t="s">
        <v>725</v>
      </c>
      <c r="M29" s="2" t="s">
        <v>59</v>
      </c>
      <c r="N29" s="2" t="s">
        <v>726</v>
      </c>
      <c r="O29" s="2">
        <v>1</v>
      </c>
      <c r="P29" s="2" t="s">
        <v>727</v>
      </c>
      <c r="Q29" s="2">
        <v>0.99924999999999997</v>
      </c>
      <c r="R29" s="2" t="s">
        <v>728</v>
      </c>
      <c r="S29" s="2">
        <v>0.99943800000000005</v>
      </c>
      <c r="T29" s="2">
        <v>123</v>
      </c>
      <c r="U29" s="2" t="s">
        <v>729</v>
      </c>
      <c r="V29" s="2" t="s">
        <v>2025</v>
      </c>
      <c r="W29" s="2" t="s">
        <v>2063</v>
      </c>
      <c r="Y29" s="2">
        <v>52</v>
      </c>
      <c r="Z29" s="2">
        <v>32</v>
      </c>
      <c r="AA29" s="2">
        <v>24</v>
      </c>
      <c r="AB29" s="2">
        <v>15</v>
      </c>
      <c r="AC29" s="2">
        <v>0.74547085673744995</v>
      </c>
      <c r="AD29" s="2">
        <v>0.59255111392369997</v>
      </c>
      <c r="AE29" s="2">
        <v>0.41827280543735001</v>
      </c>
      <c r="AF29" s="2">
        <v>0.38625037341811003</v>
      </c>
      <c r="AG29" s="2">
        <v>-9.0142436940568107</v>
      </c>
      <c r="AH29" s="2">
        <v>-9.4861140270589193</v>
      </c>
      <c r="AI29" s="2">
        <v>-8.2385365822513208</v>
      </c>
      <c r="AJ29" s="2">
        <v>-8.4190384541560395</v>
      </c>
      <c r="AK29" s="2">
        <v>9.7597145507942606</v>
      </c>
      <c r="AL29" s="2">
        <v>10.078665140982601</v>
      </c>
      <c r="AM29" s="2">
        <v>8.6568093876886696</v>
      </c>
      <c r="AN29" s="2">
        <v>8.8052888275741505</v>
      </c>
      <c r="AO29" s="2">
        <v>-0.26674939590284003</v>
      </c>
      <c r="AP29" s="2">
        <v>0.92139134235418996</v>
      </c>
      <c r="AQ29" s="2">
        <v>-1.1881407382570299</v>
      </c>
      <c r="AR29" s="5">
        <v>45944.47</v>
      </c>
      <c r="AS29" s="5">
        <v>35684.720000000001</v>
      </c>
      <c r="AT29" s="5">
        <v>10089.189</v>
      </c>
      <c r="AU29" s="5">
        <v>7156.7420000000002</v>
      </c>
      <c r="AV29" s="6">
        <v>27404.240000000002</v>
      </c>
      <c r="AW29" s="6">
        <v>23664.67</v>
      </c>
      <c r="AX29" s="6">
        <v>7549.69</v>
      </c>
      <c r="AY29" s="6">
        <v>5475.5</v>
      </c>
      <c r="AZ29" s="7">
        <v>52</v>
      </c>
      <c r="BA29" s="7">
        <v>32</v>
      </c>
      <c r="BB29" s="7">
        <v>24</v>
      </c>
      <c r="BC29" s="7">
        <v>15</v>
      </c>
      <c r="BD29" s="2">
        <f t="shared" si="0"/>
        <v>123</v>
      </c>
      <c r="BE29" s="2">
        <f t="shared" si="1"/>
        <v>-1.1029051631055911</v>
      </c>
      <c r="BF29" s="2">
        <f t="shared" si="2"/>
        <v>-1.2733763134084501</v>
      </c>
      <c r="BG29" s="2">
        <f t="shared" si="3"/>
        <v>0.11305215378484479</v>
      </c>
      <c r="BH29" s="2">
        <f t="shared" si="4"/>
        <v>8.959389328023401E-2</v>
      </c>
      <c r="BI29" s="2">
        <f t="shared" si="5"/>
        <v>0.23731386805882893</v>
      </c>
      <c r="BJ29" s="2">
        <f t="shared" si="6"/>
        <v>0.20915420549149702</v>
      </c>
      <c r="BK29" s="2">
        <f t="shared" si="7"/>
        <v>0.1013230235325394</v>
      </c>
      <c r="BL29" s="2">
        <f t="shared" si="8"/>
        <v>0.22323403677516296</v>
      </c>
      <c r="BM29" s="4">
        <f t="shared" si="9"/>
        <v>-9.7871638867161419</v>
      </c>
      <c r="BN29" s="4">
        <f t="shared" si="10"/>
        <v>-10.123018831977713</v>
      </c>
      <c r="BO29" s="3">
        <f t="shared" si="11"/>
        <v>-8.7155600896747405</v>
      </c>
      <c r="BP29" s="2">
        <f t="shared" si="12"/>
        <v>-8.8981966606001226</v>
      </c>
      <c r="BQ29" s="2">
        <f t="shared" si="13"/>
        <v>1.0716037970414014</v>
      </c>
      <c r="BR29" s="2">
        <f t="shared" si="14"/>
        <v>1.2248221713775909</v>
      </c>
    </row>
    <row r="30" spans="1:70" x14ac:dyDescent="0.2">
      <c r="A30" s="2">
        <v>1</v>
      </c>
      <c r="B30" s="2" t="s">
        <v>1594</v>
      </c>
      <c r="C30" s="2" t="s">
        <v>66</v>
      </c>
      <c r="D30" s="2" t="s">
        <v>1595</v>
      </c>
      <c r="E30" s="2">
        <v>244025</v>
      </c>
      <c r="F30" s="2" t="s">
        <v>55</v>
      </c>
      <c r="G30" s="2" t="s">
        <v>1596</v>
      </c>
      <c r="H30" s="2" t="s">
        <v>1597</v>
      </c>
      <c r="I30" s="2" t="s">
        <v>1598</v>
      </c>
      <c r="J30" s="2" t="s">
        <v>56</v>
      </c>
      <c r="K30" s="2" t="s">
        <v>67</v>
      </c>
      <c r="L30" s="2" t="s">
        <v>1599</v>
      </c>
      <c r="M30" s="2" t="s">
        <v>1460</v>
      </c>
      <c r="N30" s="2" t="s">
        <v>998</v>
      </c>
      <c r="O30" s="2">
        <v>7.8740200000000007E-3</v>
      </c>
      <c r="P30" s="2" t="s">
        <v>1600</v>
      </c>
      <c r="Q30" s="2" t="s">
        <v>1601</v>
      </c>
      <c r="R30" s="2" t="s">
        <v>1602</v>
      </c>
      <c r="S30" s="2" t="s">
        <v>1603</v>
      </c>
      <c r="T30" s="2" t="s">
        <v>1604</v>
      </c>
      <c r="U30" s="2" t="s">
        <v>1001</v>
      </c>
      <c r="V30" s="2" t="s">
        <v>2030</v>
      </c>
      <c r="Y30" s="2" t="s">
        <v>1605</v>
      </c>
      <c r="Z30" s="2">
        <v>25</v>
      </c>
      <c r="AA30" s="2" t="s">
        <v>1606</v>
      </c>
      <c r="AB30" s="2" t="s">
        <v>1607</v>
      </c>
      <c r="AC30" s="2">
        <v>0.74652414211173201</v>
      </c>
      <c r="AD30" s="2">
        <v>0.56259985429830695</v>
      </c>
      <c r="AE30" s="2">
        <v>0.54047201451180304</v>
      </c>
      <c r="AF30" s="2">
        <v>0.38103760046323498</v>
      </c>
      <c r="AG30" s="2">
        <v>-3.48502193246425</v>
      </c>
      <c r="AH30" s="2">
        <v>-3.5169098416313398</v>
      </c>
      <c r="AI30" s="2">
        <v>-4.0549642120276399</v>
      </c>
      <c r="AJ30" s="2">
        <v>-3.9206744110416198</v>
      </c>
      <c r="AK30" s="2">
        <v>4.2315460745759799</v>
      </c>
      <c r="AL30" s="2">
        <v>4.0795096959296497</v>
      </c>
      <c r="AM30" s="2">
        <v>4.59543622653944</v>
      </c>
      <c r="AN30" s="2">
        <v>4.3017120115048497</v>
      </c>
      <c r="AO30" s="2">
        <v>-0.19380719071749999</v>
      </c>
      <c r="AP30" s="2">
        <v>-0.486853424486834</v>
      </c>
      <c r="AQ30" s="2">
        <v>0.29304623376933497</v>
      </c>
      <c r="AR30" s="5">
        <v>656.49180000000001</v>
      </c>
      <c r="AS30" s="5">
        <v>523.1028</v>
      </c>
      <c r="AT30" s="5">
        <v>724.24609999999996</v>
      </c>
      <c r="AU30" s="5">
        <v>492.04250000000002</v>
      </c>
      <c r="AV30" s="6">
        <v>390.89</v>
      </c>
      <c r="AW30" s="6">
        <v>353.86</v>
      </c>
      <c r="AX30" s="6">
        <v>497.64</v>
      </c>
      <c r="AY30" s="6">
        <v>377.6</v>
      </c>
      <c r="AZ30" s="7">
        <v>34</v>
      </c>
      <c r="BA30" s="7">
        <v>30</v>
      </c>
      <c r="BB30" s="7">
        <v>29</v>
      </c>
      <c r="BC30" s="7">
        <v>24</v>
      </c>
      <c r="BD30" s="2">
        <f t="shared" si="0"/>
        <v>117</v>
      </c>
      <c r="BE30" s="2">
        <f t="shared" si="1"/>
        <v>0.36389015196346008</v>
      </c>
      <c r="BF30" s="2">
        <f t="shared" si="2"/>
        <v>0.22220231557519998</v>
      </c>
      <c r="BG30" s="2">
        <f t="shared" si="3"/>
        <v>4.9240266140742008</v>
      </c>
      <c r="BH30" s="2">
        <f t="shared" si="4"/>
        <v>5.4239465068699708</v>
      </c>
      <c r="BI30" s="2">
        <f t="shared" si="5"/>
        <v>3.8500033388822059</v>
      </c>
      <c r="BJ30" s="2">
        <f t="shared" si="6"/>
        <v>4.6507797322894913</v>
      </c>
      <c r="BK30" s="2">
        <f t="shared" si="7"/>
        <v>5.1739865604720858</v>
      </c>
      <c r="BL30" s="2">
        <f t="shared" si="8"/>
        <v>4.2503915355858481</v>
      </c>
      <c r="BM30" s="4">
        <f t="shared" si="9"/>
        <v>-4.2711703395767175</v>
      </c>
      <c r="BN30" s="4">
        <f t="shared" si="10"/>
        <v>-4.124060086482447</v>
      </c>
      <c r="BO30" s="3">
        <f t="shared" si="11"/>
        <v>-4.6423552053809276</v>
      </c>
      <c r="BP30" s="2">
        <f t="shared" si="12"/>
        <v>-4.3576766222830239</v>
      </c>
      <c r="BQ30" s="2">
        <f t="shared" si="13"/>
        <v>-0.37118486580421006</v>
      </c>
      <c r="BR30" s="2">
        <f t="shared" si="14"/>
        <v>-0.23361653580057684</v>
      </c>
    </row>
    <row r="31" spans="1:70" x14ac:dyDescent="0.2">
      <c r="A31" s="2">
        <v>0</v>
      </c>
      <c r="B31" s="2" t="s">
        <v>1608</v>
      </c>
      <c r="C31" s="2" t="s">
        <v>209</v>
      </c>
      <c r="D31" s="2">
        <v>676271</v>
      </c>
      <c r="E31" s="2">
        <v>676405</v>
      </c>
      <c r="F31" s="2" t="s">
        <v>86</v>
      </c>
      <c r="G31" s="2">
        <v>134</v>
      </c>
      <c r="H31" s="2">
        <v>110</v>
      </c>
      <c r="I31" s="2">
        <v>24</v>
      </c>
      <c r="J31" s="2" t="s">
        <v>56</v>
      </c>
      <c r="K31" s="2" t="s">
        <v>77</v>
      </c>
      <c r="L31" s="2" t="s">
        <v>247</v>
      </c>
      <c r="M31" s="2" t="s">
        <v>69</v>
      </c>
      <c r="N31" s="2" t="s">
        <v>248</v>
      </c>
      <c r="O31" s="2">
        <v>0.27605400000000002</v>
      </c>
      <c r="P31" s="2" t="s">
        <v>249</v>
      </c>
      <c r="Q31" s="2">
        <v>0.98312699999999997</v>
      </c>
      <c r="R31" s="2" t="s">
        <v>250</v>
      </c>
      <c r="S31" s="2">
        <v>0.82958399999999999</v>
      </c>
      <c r="T31" s="2">
        <v>99</v>
      </c>
      <c r="U31" s="2" t="s">
        <v>251</v>
      </c>
      <c r="V31" s="2" t="s">
        <v>2025</v>
      </c>
      <c r="W31" s="2" t="s">
        <v>2060</v>
      </c>
      <c r="Y31" s="2">
        <v>22</v>
      </c>
      <c r="Z31" s="2">
        <v>22</v>
      </c>
      <c r="AA31" s="2">
        <v>37</v>
      </c>
      <c r="AB31" s="2">
        <v>18</v>
      </c>
      <c r="AC31" s="2">
        <v>-0.14801052749821</v>
      </c>
      <c r="AD31" s="2">
        <v>0.15523274324021999</v>
      </c>
      <c r="AE31" s="2">
        <v>-0.12331298639317</v>
      </c>
      <c r="AF31" s="2">
        <v>-0.21425619754822001</v>
      </c>
      <c r="AG31" s="2">
        <v>-4.6887885107550096</v>
      </c>
      <c r="AH31" s="2">
        <v>-4.3076819407981803</v>
      </c>
      <c r="AI31" s="2">
        <v>-3.4969399529190501</v>
      </c>
      <c r="AJ31" s="2">
        <v>-4.1858665453113302</v>
      </c>
      <c r="AK31" s="2">
        <v>4.5407779832567998</v>
      </c>
      <c r="AL31" s="2">
        <v>4.4629146840384104</v>
      </c>
      <c r="AM31" s="2">
        <v>3.37362696652588</v>
      </c>
      <c r="AN31" s="2">
        <v>3.9716103477631099</v>
      </c>
      <c r="AO31" s="2">
        <v>-0.1723956998417</v>
      </c>
      <c r="AP31" s="2">
        <v>0.65683197666141002</v>
      </c>
      <c r="AQ31" s="2">
        <v>-0.82922767650311002</v>
      </c>
      <c r="AR31" s="5">
        <v>534.35050000000001</v>
      </c>
      <c r="AS31" s="5">
        <v>506.22309999999999</v>
      </c>
      <c r="AT31" s="5">
        <v>392.86419999999998</v>
      </c>
      <c r="AU31" s="5">
        <v>297.0763</v>
      </c>
      <c r="AV31" s="6">
        <v>592.19000000000005</v>
      </c>
      <c r="AW31" s="6">
        <v>454.48</v>
      </c>
      <c r="AX31" s="6">
        <v>428.01</v>
      </c>
      <c r="AY31" s="6">
        <v>344.8</v>
      </c>
      <c r="AZ31" s="7">
        <v>22</v>
      </c>
      <c r="BA31" s="7">
        <v>22</v>
      </c>
      <c r="BB31" s="7">
        <v>37</v>
      </c>
      <c r="BC31" s="7">
        <v>18</v>
      </c>
      <c r="BD31" s="2">
        <f t="shared" si="0"/>
        <v>99</v>
      </c>
      <c r="BE31" s="2">
        <f t="shared" si="1"/>
        <v>-1.1671510167309198</v>
      </c>
      <c r="BF31" s="2">
        <f t="shared" si="2"/>
        <v>-0.49130433627530046</v>
      </c>
      <c r="BG31" s="2">
        <f t="shared" si="3"/>
        <v>3.9543417324150871</v>
      </c>
      <c r="BH31" s="2">
        <f t="shared" si="4"/>
        <v>4.1649068357669332</v>
      </c>
      <c r="BI31" s="2">
        <f t="shared" si="5"/>
        <v>8.6073694901785256</v>
      </c>
      <c r="BJ31" s="2">
        <f t="shared" si="6"/>
        <v>5.7129019224867124</v>
      </c>
      <c r="BK31" s="2">
        <f t="shared" si="7"/>
        <v>4.0596242840910097</v>
      </c>
      <c r="BL31" s="2">
        <f t="shared" si="8"/>
        <v>7.1601357063326194</v>
      </c>
      <c r="BM31" s="4">
        <f t="shared" si="9"/>
        <v>-4.6022109398922417</v>
      </c>
      <c r="BN31" s="4">
        <f t="shared" si="10"/>
        <v>-4.5241979132266019</v>
      </c>
      <c r="BO31" s="3">
        <f t="shared" si="11"/>
        <v>-3.4084335314291576</v>
      </c>
      <c r="BP31" s="2">
        <f t="shared" si="12"/>
        <v>-4.044764703514816</v>
      </c>
      <c r="BQ31" s="2">
        <f t="shared" si="13"/>
        <v>1.1937774084630841</v>
      </c>
      <c r="BR31" s="2">
        <f t="shared" si="14"/>
        <v>0.47943320971178593</v>
      </c>
    </row>
    <row r="32" spans="1:70" x14ac:dyDescent="0.2">
      <c r="A32" s="2">
        <v>1</v>
      </c>
      <c r="B32" s="2" t="s">
        <v>1609</v>
      </c>
      <c r="C32" s="2" t="s">
        <v>193</v>
      </c>
      <c r="D32" s="2" t="s">
        <v>1610</v>
      </c>
      <c r="E32" s="2">
        <v>71515</v>
      </c>
      <c r="F32" s="2" t="s">
        <v>86</v>
      </c>
      <c r="G32" s="2" t="s">
        <v>1611</v>
      </c>
      <c r="H32" s="2" t="s">
        <v>1612</v>
      </c>
      <c r="I32" s="2">
        <v>38</v>
      </c>
      <c r="J32" s="2" t="s">
        <v>56</v>
      </c>
      <c r="K32" s="2" t="s">
        <v>1613</v>
      </c>
      <c r="L32" s="2" t="s">
        <v>127</v>
      </c>
      <c r="M32" s="2" t="s">
        <v>69</v>
      </c>
      <c r="N32" s="2" t="s">
        <v>1614</v>
      </c>
      <c r="O32" s="2" t="s">
        <v>1615</v>
      </c>
      <c r="P32" s="2" t="s">
        <v>945</v>
      </c>
      <c r="Q32" s="2">
        <v>0.91188599999999997</v>
      </c>
      <c r="R32" s="2" t="s">
        <v>946</v>
      </c>
      <c r="S32" s="2">
        <v>0.99887499999999996</v>
      </c>
      <c r="T32" s="2" t="s">
        <v>1616</v>
      </c>
      <c r="U32" s="2" t="s">
        <v>947</v>
      </c>
      <c r="V32" s="2" t="s">
        <v>2025</v>
      </c>
      <c r="W32" s="2" t="s">
        <v>2060</v>
      </c>
      <c r="Y32" s="2">
        <v>4</v>
      </c>
      <c r="Z32" s="2" t="s">
        <v>1589</v>
      </c>
      <c r="AA32" s="2" t="s">
        <v>1617</v>
      </c>
      <c r="AB32" s="2" t="s">
        <v>1618</v>
      </c>
      <c r="AC32" s="2">
        <v>-0.380505224816512</v>
      </c>
      <c r="AD32" s="2">
        <v>-0.42132738427938599</v>
      </c>
      <c r="AE32" s="2">
        <v>-0.574952487684669</v>
      </c>
      <c r="AF32" s="2">
        <v>-0.54756984820385302</v>
      </c>
      <c r="AG32" s="2">
        <v>-6.1126538026849397</v>
      </c>
      <c r="AH32" s="2">
        <v>-5.4690393815571596</v>
      </c>
      <c r="AI32" s="2">
        <v>-3.2703830793225999</v>
      </c>
      <c r="AJ32" s="2">
        <v>-3.0326046654319301</v>
      </c>
      <c r="AK32" s="2">
        <v>5.73214857786843</v>
      </c>
      <c r="AL32" s="2">
        <v>5.04771199727778</v>
      </c>
      <c r="AM32" s="2">
        <v>2.6954305916379302</v>
      </c>
      <c r="AN32" s="2">
        <v>2.4850348172280698</v>
      </c>
      <c r="AO32" s="2">
        <v>-0.16034486339631199</v>
      </c>
      <c r="AP32" s="2">
        <v>2.63935271974379</v>
      </c>
      <c r="AQ32" s="2">
        <v>-2.7996975831400999</v>
      </c>
      <c r="AR32" s="5">
        <v>477.4</v>
      </c>
      <c r="AS32" s="5">
        <v>329.75979999999998</v>
      </c>
      <c r="AT32" s="5">
        <v>264.5763</v>
      </c>
      <c r="AU32" s="5">
        <v>234.1361</v>
      </c>
      <c r="AV32" s="6">
        <v>621.78</v>
      </c>
      <c r="AW32" s="6">
        <v>441.94</v>
      </c>
      <c r="AX32" s="6">
        <v>394.61</v>
      </c>
      <c r="AY32" s="6">
        <v>342.68</v>
      </c>
      <c r="AZ32" s="7">
        <v>8</v>
      </c>
      <c r="BA32" s="7">
        <v>9</v>
      </c>
      <c r="BB32" s="7">
        <v>40</v>
      </c>
      <c r="BC32" s="7">
        <v>41</v>
      </c>
      <c r="BD32" s="2">
        <f t="shared" si="0"/>
        <v>98</v>
      </c>
      <c r="BE32" s="2">
        <f t="shared" si="1"/>
        <v>-3.0367179862304998</v>
      </c>
      <c r="BF32" s="2">
        <f t="shared" si="2"/>
        <v>-2.5626771800497101</v>
      </c>
      <c r="BG32" s="2">
        <f t="shared" si="3"/>
        <v>1.6481252575195715</v>
      </c>
      <c r="BH32" s="2">
        <f t="shared" si="4"/>
        <v>2.6567497087907124</v>
      </c>
      <c r="BI32" s="2">
        <f t="shared" si="5"/>
        <v>13.13299820110757</v>
      </c>
      <c r="BJ32" s="2">
        <f t="shared" si="6"/>
        <v>14.901715914414721</v>
      </c>
      <c r="BK32" s="2">
        <f t="shared" si="7"/>
        <v>2.1524374831551421</v>
      </c>
      <c r="BL32" s="2">
        <f t="shared" si="8"/>
        <v>14.017357057761146</v>
      </c>
      <c r="BM32" s="4">
        <f t="shared" si="9"/>
        <v>-5.8990547561944142</v>
      </c>
      <c r="BN32" s="4">
        <f t="shared" si="10"/>
        <v>-5.1953467233249615</v>
      </c>
      <c r="BO32" s="3">
        <f t="shared" si="11"/>
        <v>-2.7256119297321111</v>
      </c>
      <c r="BP32" s="2">
        <f t="shared" si="12"/>
        <v>-2.5136515769996612</v>
      </c>
      <c r="BQ32" s="2">
        <f t="shared" si="13"/>
        <v>3.1734428264623031</v>
      </c>
      <c r="BR32" s="2">
        <f t="shared" si="14"/>
        <v>2.6816951463253003</v>
      </c>
    </row>
    <row r="33" spans="1:70" x14ac:dyDescent="0.2">
      <c r="A33" s="2">
        <v>1</v>
      </c>
      <c r="B33" s="2" t="s">
        <v>1619</v>
      </c>
      <c r="C33" s="2" t="s">
        <v>94</v>
      </c>
      <c r="D33" s="2" t="s">
        <v>1620</v>
      </c>
      <c r="E33" s="2">
        <v>914648</v>
      </c>
      <c r="F33" s="2" t="s">
        <v>55</v>
      </c>
      <c r="G33" s="2" t="s">
        <v>1621</v>
      </c>
      <c r="H33" s="2">
        <v>184</v>
      </c>
      <c r="I33" s="2" t="s">
        <v>1622</v>
      </c>
      <c r="J33" s="2" t="s">
        <v>56</v>
      </c>
      <c r="K33" s="2" t="s">
        <v>103</v>
      </c>
      <c r="L33" s="2" t="s">
        <v>237</v>
      </c>
      <c r="M33" s="2" t="s">
        <v>1528</v>
      </c>
      <c r="N33" s="2" t="s">
        <v>238</v>
      </c>
      <c r="O33" s="2">
        <v>0</v>
      </c>
      <c r="P33" s="2" t="s">
        <v>239</v>
      </c>
      <c r="Q33" s="2">
        <v>3.7495300000000002E-2</v>
      </c>
      <c r="R33" s="2" t="s">
        <v>1623</v>
      </c>
      <c r="S33" s="2" t="s">
        <v>1624</v>
      </c>
      <c r="T33" s="2" t="s">
        <v>1625</v>
      </c>
      <c r="U33" s="2" t="s">
        <v>241</v>
      </c>
      <c r="V33" s="2" t="s">
        <v>2030</v>
      </c>
      <c r="Y33" s="2" t="s">
        <v>1626</v>
      </c>
      <c r="Z33" s="2" t="s">
        <v>1627</v>
      </c>
      <c r="AA33" s="2">
        <v>11</v>
      </c>
      <c r="AB33" s="2" t="s">
        <v>1628</v>
      </c>
      <c r="AC33" s="2">
        <v>-0.40238798345532101</v>
      </c>
      <c r="AD33" s="2">
        <v>-0.44559637587229001</v>
      </c>
      <c r="AE33" s="2">
        <v>-0.46092529652937703</v>
      </c>
      <c r="AF33" s="2">
        <v>-0.42156705344839401</v>
      </c>
      <c r="AG33" s="2">
        <v>-7.6633446193660903</v>
      </c>
      <c r="AH33" s="2">
        <v>-6.4030822199055297</v>
      </c>
      <c r="AI33" s="2">
        <v>-6.0466258135491504</v>
      </c>
      <c r="AJ33" s="2">
        <v>-5.4916927879745003</v>
      </c>
      <c r="AK33" s="2">
        <v>7.2609566359107696</v>
      </c>
      <c r="AL33" s="2">
        <v>5.9574858440332399</v>
      </c>
      <c r="AM33" s="2">
        <v>5.5857005170197702</v>
      </c>
      <c r="AN33" s="2">
        <v>5.0701257345261102</v>
      </c>
      <c r="AO33" s="2">
        <v>-1.7253995325080301E-2</v>
      </c>
      <c r="AP33" s="2">
        <v>1.26405411887398</v>
      </c>
      <c r="AQ33" s="2">
        <v>-1.2813081141990601</v>
      </c>
      <c r="AR33" s="5">
        <v>2759.8209999999999</v>
      </c>
      <c r="AS33" s="5">
        <v>2111.8119999999999</v>
      </c>
      <c r="AT33" s="5">
        <v>1103.5649000000001</v>
      </c>
      <c r="AU33" s="5">
        <v>872.44039999999995</v>
      </c>
      <c r="AV33" s="6">
        <v>3647.96</v>
      </c>
      <c r="AW33" s="6">
        <v>2876.39</v>
      </c>
      <c r="AX33" s="6">
        <v>1519.35</v>
      </c>
      <c r="AY33" s="6">
        <v>1168.8699999999999</v>
      </c>
      <c r="AZ33" s="7">
        <v>17</v>
      </c>
      <c r="BA33" s="7">
        <v>33</v>
      </c>
      <c r="BB33" s="7">
        <v>22</v>
      </c>
      <c r="BC33" s="7">
        <v>25</v>
      </c>
      <c r="BD33" s="2">
        <f t="shared" si="0"/>
        <v>97</v>
      </c>
      <c r="BE33" s="2">
        <f t="shared" si="1"/>
        <v>-1.6752561188909993</v>
      </c>
      <c r="BF33" s="2">
        <f t="shared" si="2"/>
        <v>-0.88736010950712974</v>
      </c>
      <c r="BG33" s="2">
        <f t="shared" si="3"/>
        <v>0.61221086991203255</v>
      </c>
      <c r="BH33" s="2">
        <f t="shared" si="4"/>
        <v>1.5385963898001318</v>
      </c>
      <c r="BI33" s="2">
        <f t="shared" si="5"/>
        <v>1.9545740987481039</v>
      </c>
      <c r="BJ33" s="2">
        <f t="shared" si="6"/>
        <v>2.7857003094578761</v>
      </c>
      <c r="BK33" s="2">
        <f t="shared" si="7"/>
        <v>1.0754036298560821</v>
      </c>
      <c r="BL33" s="2">
        <f t="shared" si="8"/>
        <v>2.3701372041029902</v>
      </c>
      <c r="BM33" s="4">
        <f t="shared" si="9"/>
        <v>-7.3428961412895237</v>
      </c>
      <c r="BN33" s="4">
        <f t="shared" si="10"/>
        <v>-5.9998715725662661</v>
      </c>
      <c r="BO33" s="3">
        <f t="shared" si="11"/>
        <v>-5.6485241421805235</v>
      </c>
      <c r="BP33" s="2">
        <f t="shared" si="12"/>
        <v>-5.1250565782433766</v>
      </c>
      <c r="BQ33" s="2">
        <f t="shared" si="13"/>
        <v>1.6943719991090003</v>
      </c>
      <c r="BR33" s="2">
        <f t="shared" si="14"/>
        <v>0.87481499432288956</v>
      </c>
    </row>
    <row r="34" spans="1:70" x14ac:dyDescent="0.2">
      <c r="A34" s="2">
        <v>0</v>
      </c>
      <c r="B34" s="2" t="s">
        <v>1629</v>
      </c>
      <c r="C34" s="2" t="s">
        <v>201</v>
      </c>
      <c r="D34" s="2">
        <v>94059</v>
      </c>
      <c r="E34" s="2">
        <v>94149</v>
      </c>
      <c r="F34" s="2" t="s">
        <v>55</v>
      </c>
      <c r="G34" s="2">
        <v>90</v>
      </c>
      <c r="H34" s="2">
        <v>73</v>
      </c>
      <c r="I34" s="2">
        <v>17</v>
      </c>
      <c r="J34" s="2" t="s">
        <v>56</v>
      </c>
      <c r="K34" s="2" t="s">
        <v>67</v>
      </c>
      <c r="L34" s="2" t="s">
        <v>107</v>
      </c>
      <c r="M34" s="2" t="s">
        <v>69</v>
      </c>
      <c r="N34" s="2" t="s">
        <v>1100</v>
      </c>
      <c r="O34" s="2">
        <v>0.12969</v>
      </c>
      <c r="P34" s="2" t="s">
        <v>1101</v>
      </c>
      <c r="Q34" s="2">
        <v>0.55418100000000003</v>
      </c>
      <c r="R34" s="2" t="s">
        <v>1102</v>
      </c>
      <c r="S34" s="2">
        <v>0.74465700000000001</v>
      </c>
      <c r="T34" s="2">
        <v>92</v>
      </c>
      <c r="U34" s="2" t="s">
        <v>2056</v>
      </c>
      <c r="V34" s="2" t="s">
        <v>2027</v>
      </c>
      <c r="Y34" s="2">
        <v>24</v>
      </c>
      <c r="Z34" s="2">
        <v>17</v>
      </c>
      <c r="AA34" s="2">
        <v>41</v>
      </c>
      <c r="AB34" s="2">
        <v>10</v>
      </c>
      <c r="AC34" s="2">
        <v>-2.25417806294853</v>
      </c>
      <c r="AD34" s="2">
        <v>-3.8914191868460799</v>
      </c>
      <c r="AE34" s="2">
        <v>-1.3074282200067899</v>
      </c>
      <c r="AF34" s="2">
        <v>-0.20033073345804001</v>
      </c>
      <c r="AG34" s="2">
        <v>-0.19861987321922001</v>
      </c>
      <c r="AH34" s="2">
        <v>0.27850581459622997</v>
      </c>
      <c r="AI34" s="2">
        <v>0.55437418088773005</v>
      </c>
      <c r="AJ34" s="2">
        <v>-0.80435399525351003</v>
      </c>
      <c r="AK34" s="2">
        <v>-2.0555581897293198</v>
      </c>
      <c r="AL34" s="2">
        <v>-4.1699250014423104</v>
      </c>
      <c r="AM34" s="2">
        <v>-1.86180240089452</v>
      </c>
      <c r="AN34" s="2">
        <v>0.60402326179546995</v>
      </c>
      <c r="AO34" s="2">
        <v>2.3189191481648899</v>
      </c>
      <c r="AP34" s="2">
        <v>-0.16493287787138999</v>
      </c>
      <c r="AQ34" s="2">
        <v>2.4838520260362902</v>
      </c>
      <c r="AR34" s="5">
        <v>5.0138879999999997</v>
      </c>
      <c r="AS34" s="5">
        <v>1</v>
      </c>
      <c r="AT34" s="5">
        <v>10.555558</v>
      </c>
      <c r="AU34" s="5">
        <v>15.719443</v>
      </c>
      <c r="AV34" s="6">
        <v>27.69</v>
      </c>
      <c r="AW34" s="6">
        <v>13.84</v>
      </c>
      <c r="AX34" s="6">
        <v>27.6</v>
      </c>
      <c r="AY34" s="6">
        <v>18.21</v>
      </c>
      <c r="AZ34" s="7">
        <v>24</v>
      </c>
      <c r="BA34" s="7">
        <v>17</v>
      </c>
      <c r="BB34" s="7">
        <v>41</v>
      </c>
      <c r="BC34" s="7">
        <v>10</v>
      </c>
      <c r="BD34" s="2">
        <f t="shared" ref="BD34:BD65" si="15">AZ34+BA34+BB34+BC34</f>
        <v>92</v>
      </c>
      <c r="BE34" s="2">
        <f t="shared" ref="BE34:BE65" si="16">AM34-AK34</f>
        <v>0.19375578883479982</v>
      </c>
      <c r="BF34" s="2">
        <f t="shared" ref="BF34:BF65" si="17">AN34-AL34</f>
        <v>4.7739482632377808</v>
      </c>
      <c r="BG34" s="2">
        <f t="shared" ref="BG34:BG65" si="18">(AZ34/(AZ34+AR34))*100</f>
        <v>82.719006842516237</v>
      </c>
      <c r="BH34" s="2">
        <f t="shared" ref="BH34:BH65" si="19">(BA34/(BA34+AS34))*100</f>
        <v>94.444444444444443</v>
      </c>
      <c r="BI34" s="2">
        <f t="shared" ref="BI34:BI65" si="20">(BB34/(BB34+AT34))*100</f>
        <v>79.525858298342939</v>
      </c>
      <c r="BJ34" s="2">
        <f t="shared" ref="BJ34:BJ65" si="21">(BC34/(BC34+AU34))*100</f>
        <v>38.881090854105985</v>
      </c>
      <c r="BK34" s="2">
        <f t="shared" ref="BK34:BK65" si="22">(BG34+BH34)/2</f>
        <v>88.58172564348034</v>
      </c>
      <c r="BL34" s="2">
        <f t="shared" ref="BL34:BL65" si="23">(BI34+BJ34)/2</f>
        <v>59.203474576224465</v>
      </c>
      <c r="BM34" s="4">
        <f t="shared" ref="BM34:BM65" si="24">LOG(AZ34/AR34,2)</f>
        <v>2.2590327310449703</v>
      </c>
      <c r="BN34" s="4">
        <f t="shared" ref="BN34:BN65" si="25">LOG(BA34/AS34,2)</f>
        <v>4.08746284125034</v>
      </c>
      <c r="BO34" s="3">
        <f t="shared" ref="BO34:BO65" si="26">LOG(BB34/AT34,2)</f>
        <v>1.957621063631688</v>
      </c>
      <c r="BP34" s="2">
        <f t="shared" ref="BP34:BP65" si="27">LOG(BC34/AU34,2)</f>
        <v>-0.65255009829788169</v>
      </c>
      <c r="BQ34" s="2">
        <f t="shared" ref="BQ34:BQ65" si="28">BO34-BM34</f>
        <v>-0.30141166741328229</v>
      </c>
      <c r="BR34" s="2">
        <f t="shared" ref="BR34:BR65" si="29">BP34-BN34</f>
        <v>-4.7400129395482216</v>
      </c>
    </row>
    <row r="35" spans="1:70" x14ac:dyDescent="0.2">
      <c r="A35" s="2">
        <v>1</v>
      </c>
      <c r="B35" s="2" t="s">
        <v>1630</v>
      </c>
      <c r="C35" s="2" t="s">
        <v>172</v>
      </c>
      <c r="D35" s="2">
        <v>225874</v>
      </c>
      <c r="E35" s="2" t="s">
        <v>1631</v>
      </c>
      <c r="F35" s="2" t="s">
        <v>86</v>
      </c>
      <c r="G35" s="2" t="s">
        <v>1632</v>
      </c>
      <c r="H35" s="2">
        <v>120</v>
      </c>
      <c r="I35" s="2" t="s">
        <v>1633</v>
      </c>
      <c r="J35" s="2" t="s">
        <v>56</v>
      </c>
      <c r="K35" s="2" t="s">
        <v>67</v>
      </c>
      <c r="L35" s="2" t="s">
        <v>399</v>
      </c>
      <c r="M35" s="2" t="s">
        <v>59</v>
      </c>
      <c r="N35" s="2" t="s">
        <v>546</v>
      </c>
      <c r="O35" s="2">
        <v>0.57294999999999996</v>
      </c>
      <c r="P35" s="2" t="s">
        <v>547</v>
      </c>
      <c r="Q35" s="2">
        <v>1.87477E-3</v>
      </c>
      <c r="R35" s="2" t="s">
        <v>1634</v>
      </c>
      <c r="S35" s="2" t="s">
        <v>1635</v>
      </c>
      <c r="T35" s="2" t="s">
        <v>1636</v>
      </c>
      <c r="U35" s="2" t="s">
        <v>549</v>
      </c>
      <c r="V35" s="2" t="s">
        <v>2027</v>
      </c>
      <c r="Y35" s="2" t="s">
        <v>1637</v>
      </c>
      <c r="Z35" s="2" t="s">
        <v>1638</v>
      </c>
      <c r="AA35" s="2" t="s">
        <v>1639</v>
      </c>
      <c r="AB35" s="2" t="s">
        <v>1640</v>
      </c>
      <c r="AC35" s="2">
        <v>-0.95248696006371703</v>
      </c>
      <c r="AD35" s="2">
        <v>-0.95450095625304998</v>
      </c>
      <c r="AE35" s="2">
        <v>-0.86331935602964305</v>
      </c>
      <c r="AF35" s="2">
        <v>-1.0486933485780601</v>
      </c>
      <c r="AG35" s="2">
        <v>-3.0700590027518002</v>
      </c>
      <c r="AH35" s="2">
        <v>-3.4969735809982798</v>
      </c>
      <c r="AI35" s="2">
        <v>-2.36399272627109</v>
      </c>
      <c r="AJ35" s="2">
        <v>-2.1720607457862999</v>
      </c>
      <c r="AK35" s="2">
        <v>2.1175720426880802</v>
      </c>
      <c r="AL35" s="2">
        <v>2.5424726247452298</v>
      </c>
      <c r="AM35" s="2">
        <v>1.5006733702414501</v>
      </c>
      <c r="AN35" s="2">
        <v>1.1233673972082401</v>
      </c>
      <c r="AO35" s="2">
        <v>-2.5123941454675601E-3</v>
      </c>
      <c r="AP35" s="2">
        <v>1.0154895558463399</v>
      </c>
      <c r="AQ35" s="2">
        <v>-1.01800194999181</v>
      </c>
      <c r="AR35" s="5">
        <v>111.83038000000001</v>
      </c>
      <c r="AS35" s="5">
        <v>80.562129999999996</v>
      </c>
      <c r="AT35" s="5">
        <v>81.06268</v>
      </c>
      <c r="AU35" s="5">
        <v>51.285170000000001</v>
      </c>
      <c r="AV35" s="6">
        <v>217.35</v>
      </c>
      <c r="AW35" s="6">
        <v>157.06</v>
      </c>
      <c r="AX35" s="6">
        <v>148.29</v>
      </c>
      <c r="AY35" s="6">
        <v>107.16</v>
      </c>
      <c r="AZ35" s="7">
        <v>25</v>
      </c>
      <c r="BA35" s="7">
        <v>13</v>
      </c>
      <c r="BB35" s="7">
        <v>28</v>
      </c>
      <c r="BC35" s="7">
        <v>23</v>
      </c>
      <c r="BD35" s="2">
        <f t="shared" si="15"/>
        <v>89</v>
      </c>
      <c r="BE35" s="2">
        <f t="shared" si="16"/>
        <v>-0.6168986724466301</v>
      </c>
      <c r="BF35" s="2">
        <f t="shared" si="17"/>
        <v>-1.4191052275369898</v>
      </c>
      <c r="BG35" s="2">
        <f t="shared" si="18"/>
        <v>18.270796295384113</v>
      </c>
      <c r="BH35" s="2">
        <f t="shared" si="19"/>
        <v>13.89451052471764</v>
      </c>
      <c r="BI35" s="2">
        <f t="shared" si="20"/>
        <v>25.673310063534103</v>
      </c>
      <c r="BJ35" s="2">
        <f t="shared" si="21"/>
        <v>30.96176531601126</v>
      </c>
      <c r="BK35" s="2">
        <f t="shared" si="22"/>
        <v>16.082653410050877</v>
      </c>
      <c r="BL35" s="2">
        <f t="shared" si="23"/>
        <v>28.317537689772681</v>
      </c>
      <c r="BM35" s="4">
        <f t="shared" si="24"/>
        <v>-2.1613121660117702</v>
      </c>
      <c r="BN35" s="4">
        <f t="shared" si="25"/>
        <v>-2.6315902043289725</v>
      </c>
      <c r="BO35" s="3">
        <f t="shared" si="26"/>
        <v>-1.5336110457076688</v>
      </c>
      <c r="BP35" s="2">
        <f t="shared" si="27"/>
        <v>-1.1569078445739676</v>
      </c>
      <c r="BQ35" s="2">
        <f t="shared" si="28"/>
        <v>0.62770112030410141</v>
      </c>
      <c r="BR35" s="2">
        <f t="shared" si="29"/>
        <v>1.4746823597550049</v>
      </c>
    </row>
    <row r="36" spans="1:70" x14ac:dyDescent="0.2">
      <c r="A36" s="2">
        <v>0</v>
      </c>
      <c r="B36" s="2" t="s">
        <v>1641</v>
      </c>
      <c r="C36" s="2" t="s">
        <v>209</v>
      </c>
      <c r="D36" s="2">
        <v>438209</v>
      </c>
      <c r="E36" s="2">
        <v>438307</v>
      </c>
      <c r="F36" s="2" t="s">
        <v>86</v>
      </c>
      <c r="G36" s="2">
        <v>98</v>
      </c>
      <c r="H36" s="2">
        <v>98</v>
      </c>
      <c r="I36" s="2">
        <v>70</v>
      </c>
      <c r="J36" s="2" t="s">
        <v>56</v>
      </c>
      <c r="K36" s="2" t="s">
        <v>103</v>
      </c>
      <c r="L36" s="2" t="s">
        <v>739</v>
      </c>
      <c r="M36" s="2" t="s">
        <v>59</v>
      </c>
      <c r="N36" s="2" t="s">
        <v>740</v>
      </c>
      <c r="O36" s="2">
        <v>0.98054699999999995</v>
      </c>
      <c r="P36" s="2" t="s">
        <v>741</v>
      </c>
      <c r="Q36" s="2">
        <v>0.99687000000000003</v>
      </c>
      <c r="R36" s="2" t="s">
        <v>742</v>
      </c>
      <c r="S36" s="2">
        <v>0.99743899999999996</v>
      </c>
      <c r="T36" s="2">
        <v>88</v>
      </c>
      <c r="U36" s="2" t="s">
        <v>743</v>
      </c>
      <c r="V36" s="2" t="s">
        <v>2025</v>
      </c>
      <c r="W36" s="2" t="s">
        <v>2060</v>
      </c>
      <c r="Y36" s="2">
        <v>4</v>
      </c>
      <c r="Z36" s="2">
        <v>10</v>
      </c>
      <c r="AA36" s="2">
        <v>55</v>
      </c>
      <c r="AB36" s="2">
        <v>19</v>
      </c>
      <c r="AC36" s="2">
        <v>0.48997239848523</v>
      </c>
      <c r="AD36" s="2">
        <v>0.37066839992843997</v>
      </c>
      <c r="AE36" s="2">
        <v>0.36097543833353002</v>
      </c>
      <c r="AF36" s="2">
        <v>0.37662714266934</v>
      </c>
      <c r="AG36" s="2">
        <v>-8.7266609493568392</v>
      </c>
      <c r="AH36" s="2">
        <v>-7.3322441008114003</v>
      </c>
      <c r="AI36" s="2">
        <v>-5.6030328264996196</v>
      </c>
      <c r="AJ36" s="2">
        <v>-6.5666020820476803</v>
      </c>
      <c r="AK36" s="2">
        <v>9.2166333478420803</v>
      </c>
      <c r="AL36" s="2">
        <v>7.7029125007398402</v>
      </c>
      <c r="AM36" s="2">
        <v>5.9640082648331498</v>
      </c>
      <c r="AN36" s="2">
        <v>6.9432292247170304</v>
      </c>
      <c r="AO36" s="2">
        <v>-6.1519108705399998E-2</v>
      </c>
      <c r="AP36" s="2">
        <v>1.94463507081047</v>
      </c>
      <c r="AQ36" s="2">
        <v>-2.0061541795158702</v>
      </c>
      <c r="AR36" s="5">
        <v>2973.768</v>
      </c>
      <c r="AS36" s="5">
        <v>2290.9250000000002</v>
      </c>
      <c r="AT36" s="5">
        <v>3494.694</v>
      </c>
      <c r="AU36" s="5">
        <v>2460.2190000000001</v>
      </c>
      <c r="AV36" s="6">
        <v>2117.15</v>
      </c>
      <c r="AW36" s="6">
        <v>1771.63</v>
      </c>
      <c r="AX36" s="6">
        <v>2720.88</v>
      </c>
      <c r="AY36" s="6">
        <v>1894.72</v>
      </c>
      <c r="AZ36" s="7">
        <v>4</v>
      </c>
      <c r="BA36" s="7">
        <v>10</v>
      </c>
      <c r="BB36" s="7">
        <v>55</v>
      </c>
      <c r="BC36" s="7">
        <v>19</v>
      </c>
      <c r="BD36" s="2">
        <f t="shared" si="15"/>
        <v>88</v>
      </c>
      <c r="BE36" s="2">
        <f t="shared" si="16"/>
        <v>-3.2526250830089305</v>
      </c>
      <c r="BF36" s="2">
        <f t="shared" si="17"/>
        <v>-0.75968327602280983</v>
      </c>
      <c r="BG36" s="2">
        <f t="shared" si="18"/>
        <v>0.13432879928859467</v>
      </c>
      <c r="BH36" s="2">
        <f t="shared" si="19"/>
        <v>0.43460782076773463</v>
      </c>
      <c r="BI36" s="2">
        <f t="shared" si="20"/>
        <v>1.5494293310916376</v>
      </c>
      <c r="BJ36" s="2">
        <f t="shared" si="21"/>
        <v>0.76637037712279543</v>
      </c>
      <c r="BK36" s="2">
        <f t="shared" si="22"/>
        <v>0.28446831002816464</v>
      </c>
      <c r="BL36" s="2">
        <f t="shared" si="23"/>
        <v>1.1578998541072165</v>
      </c>
      <c r="BM36" s="4">
        <f t="shared" si="24"/>
        <v>-9.5380763838663913</v>
      </c>
      <c r="BN36" s="4">
        <f t="shared" si="25"/>
        <v>-7.8397864184307569</v>
      </c>
      <c r="BO36" s="3">
        <f t="shared" si="26"/>
        <v>-5.9895907079943456</v>
      </c>
      <c r="BP36" s="2">
        <f t="shared" si="27"/>
        <v>-7.0166435161127536</v>
      </c>
      <c r="BQ36" s="2">
        <f t="shared" si="28"/>
        <v>3.5484856758720458</v>
      </c>
      <c r="BR36" s="2">
        <f t="shared" si="29"/>
        <v>0.82314290231800324</v>
      </c>
    </row>
    <row r="37" spans="1:70" x14ac:dyDescent="0.2">
      <c r="A37" s="2">
        <v>1</v>
      </c>
      <c r="B37" s="2" t="s">
        <v>1642</v>
      </c>
      <c r="C37" s="2" t="s">
        <v>102</v>
      </c>
      <c r="D37" s="2" t="s">
        <v>1643</v>
      </c>
      <c r="E37" s="2">
        <v>982538</v>
      </c>
      <c r="F37" s="2" t="s">
        <v>55</v>
      </c>
      <c r="G37" s="2" t="s">
        <v>1644</v>
      </c>
      <c r="H37" s="2">
        <v>66</v>
      </c>
      <c r="I37" s="2" t="s">
        <v>1645</v>
      </c>
      <c r="J37" s="2" t="s">
        <v>56</v>
      </c>
      <c r="K37" s="2" t="s">
        <v>67</v>
      </c>
      <c r="L37" s="2" t="s">
        <v>786</v>
      </c>
      <c r="M37" s="2" t="s">
        <v>1460</v>
      </c>
      <c r="N37" s="2" t="s">
        <v>1121</v>
      </c>
      <c r="O37" s="2">
        <v>4.63177E-4</v>
      </c>
      <c r="P37" s="2" t="s">
        <v>1122</v>
      </c>
      <c r="Q37" s="2">
        <v>4.4994400000000004E-3</v>
      </c>
      <c r="R37" s="2" t="s">
        <v>1646</v>
      </c>
      <c r="S37" s="2" t="s">
        <v>1647</v>
      </c>
      <c r="T37" s="2" t="s">
        <v>1648</v>
      </c>
      <c r="V37" s="2" t="s">
        <v>2028</v>
      </c>
      <c r="Y37" s="2" t="s">
        <v>1649</v>
      </c>
      <c r="Z37" s="2" t="s">
        <v>1650</v>
      </c>
      <c r="AA37" s="2" t="s">
        <v>1651</v>
      </c>
      <c r="AB37" s="2" t="s">
        <v>1652</v>
      </c>
      <c r="AC37" s="2">
        <v>-1.25681396793325</v>
      </c>
      <c r="AD37" s="2">
        <v>-0.89686056700330397</v>
      </c>
      <c r="AE37" s="2">
        <v>-1.4129761483650201</v>
      </c>
      <c r="AF37" s="2">
        <v>-1.0932798535391699</v>
      </c>
      <c r="AG37" s="2">
        <v>-4.4653808849684804</v>
      </c>
      <c r="AH37" s="2">
        <v>-4.4367948121750898</v>
      </c>
      <c r="AI37" s="2">
        <v>-4.67146908114686</v>
      </c>
      <c r="AJ37" s="2">
        <v>-4.5427694576357203</v>
      </c>
      <c r="AK37" s="2">
        <v>3.2085669170352298</v>
      </c>
      <c r="AL37" s="2">
        <v>3.5399342451717901</v>
      </c>
      <c r="AM37" s="2">
        <v>3.2584929327818402</v>
      </c>
      <c r="AN37" s="2">
        <v>3.4494896040965499</v>
      </c>
      <c r="AO37" s="2">
        <v>-0.17629073348381899</v>
      </c>
      <c r="AP37" s="2">
        <v>-0.156031420819501</v>
      </c>
      <c r="AQ37" s="2">
        <v>-2.02593126643178E-2</v>
      </c>
      <c r="AR37" s="5">
        <v>202.375</v>
      </c>
      <c r="AS37" s="5">
        <v>185.1</v>
      </c>
      <c r="AT37" s="5">
        <v>276.52499999999998</v>
      </c>
      <c r="AU37" s="5">
        <v>250.26249999999999</v>
      </c>
      <c r="AV37" s="6">
        <v>485</v>
      </c>
      <c r="AW37" s="6">
        <v>345.52</v>
      </c>
      <c r="AX37" s="6">
        <v>738.01</v>
      </c>
      <c r="AY37" s="6">
        <v>535.09</v>
      </c>
      <c r="AZ37" s="7">
        <v>21</v>
      </c>
      <c r="BA37" s="7">
        <v>15</v>
      </c>
      <c r="BB37" s="7">
        <v>28</v>
      </c>
      <c r="BC37" s="7">
        <v>22</v>
      </c>
      <c r="BD37" s="2">
        <f t="shared" si="15"/>
        <v>86</v>
      </c>
      <c r="BE37" s="2">
        <f t="shared" si="16"/>
        <v>4.9926015746610375E-2</v>
      </c>
      <c r="BF37" s="2">
        <f t="shared" si="17"/>
        <v>-9.0444641075240195E-2</v>
      </c>
      <c r="BG37" s="2">
        <f t="shared" si="18"/>
        <v>9.4012311135982092</v>
      </c>
      <c r="BH37" s="2">
        <f t="shared" si="19"/>
        <v>7.4962518740629687</v>
      </c>
      <c r="BI37" s="2">
        <f t="shared" si="20"/>
        <v>9.1946474016911601</v>
      </c>
      <c r="BJ37" s="2">
        <f t="shared" si="21"/>
        <v>8.0804370781874102</v>
      </c>
      <c r="BK37" s="2">
        <f t="shared" si="22"/>
        <v>8.4487414938305889</v>
      </c>
      <c r="BL37" s="2">
        <f t="shared" si="23"/>
        <v>8.637542239939286</v>
      </c>
      <c r="BM37" s="4">
        <f t="shared" si="24"/>
        <v>-3.2685698475238056</v>
      </c>
      <c r="BN37" s="4">
        <f t="shared" si="25"/>
        <v>-3.6252704893746932</v>
      </c>
      <c r="BO37" s="3">
        <f t="shared" si="26"/>
        <v>-3.3039111848700076</v>
      </c>
      <c r="BP37" s="2">
        <f t="shared" si="27"/>
        <v>-3.5078667010883438</v>
      </c>
      <c r="BQ37" s="2">
        <f t="shared" si="28"/>
        <v>-3.5341337346201929E-2</v>
      </c>
      <c r="BR37" s="2">
        <f t="shared" si="29"/>
        <v>0.11740378828634945</v>
      </c>
    </row>
    <row r="38" spans="1:70" x14ac:dyDescent="0.2">
      <c r="A38" s="2">
        <v>0</v>
      </c>
      <c r="B38" s="2" t="s">
        <v>1653</v>
      </c>
      <c r="C38" s="2" t="s">
        <v>193</v>
      </c>
      <c r="D38" s="2">
        <v>632986</v>
      </c>
      <c r="E38" s="2">
        <v>633060</v>
      </c>
      <c r="F38" s="2" t="s">
        <v>55</v>
      </c>
      <c r="G38" s="2">
        <v>74</v>
      </c>
      <c r="H38" s="2">
        <v>55</v>
      </c>
      <c r="I38" s="2">
        <v>19</v>
      </c>
      <c r="J38" s="2" t="s">
        <v>56</v>
      </c>
      <c r="K38" s="2" t="s">
        <v>95</v>
      </c>
      <c r="L38" s="2" t="s">
        <v>119</v>
      </c>
      <c r="M38" s="2" t="s">
        <v>79</v>
      </c>
      <c r="N38" s="2" t="s">
        <v>1105</v>
      </c>
      <c r="O38" s="2">
        <v>3.3348799999999998E-2</v>
      </c>
      <c r="P38" s="2" t="s">
        <v>1106</v>
      </c>
      <c r="Q38" s="2">
        <v>9.7487800000000003E-3</v>
      </c>
      <c r="R38" s="2" t="s">
        <v>1107</v>
      </c>
      <c r="S38" s="2">
        <v>3.9370100000000003E-3</v>
      </c>
      <c r="T38" s="2">
        <v>81</v>
      </c>
      <c r="U38" s="2" t="s">
        <v>2054</v>
      </c>
      <c r="V38" s="2" t="s">
        <v>2032</v>
      </c>
      <c r="Y38" s="2">
        <v>21</v>
      </c>
      <c r="Z38" s="2">
        <v>28</v>
      </c>
      <c r="AA38" s="2">
        <v>15</v>
      </c>
      <c r="AB38" s="2">
        <v>17</v>
      </c>
      <c r="AC38" s="2">
        <v>-3.5156384534601299</v>
      </c>
      <c r="AD38" s="2">
        <v>-3.3383884629342702</v>
      </c>
      <c r="AE38" s="2">
        <v>-4.9071059791278397</v>
      </c>
      <c r="AF38" s="2">
        <v>-4.6597440183596204</v>
      </c>
      <c r="AG38" s="2">
        <v>-6.6862394687166002</v>
      </c>
      <c r="AH38" s="2">
        <v>-5.6951778824026897</v>
      </c>
      <c r="AI38" s="2">
        <v>-10.212060106131601</v>
      </c>
      <c r="AJ38" s="2">
        <v>-9.51419679573522</v>
      </c>
      <c r="AK38" s="2">
        <v>3.1706010152564699</v>
      </c>
      <c r="AL38" s="2">
        <v>2.35678941946842</v>
      </c>
      <c r="AM38" s="2">
        <v>5.3049541270037999</v>
      </c>
      <c r="AN38" s="2">
        <v>4.8544527773756103</v>
      </c>
      <c r="AO38" s="2">
        <v>-1.35641154054653</v>
      </c>
      <c r="AP38" s="2">
        <v>-3.6724197753737902</v>
      </c>
      <c r="AQ38" s="2">
        <v>2.3160082348272599</v>
      </c>
      <c r="AR38" s="5">
        <v>197.09280000000001</v>
      </c>
      <c r="AS38" s="5">
        <v>147.54646</v>
      </c>
      <c r="AT38" s="5">
        <v>631.51423</v>
      </c>
      <c r="AU38" s="5">
        <v>519.72496999999998</v>
      </c>
      <c r="AV38" s="6">
        <v>2264.59</v>
      </c>
      <c r="AW38" s="6">
        <v>1501.51</v>
      </c>
      <c r="AX38" s="6">
        <v>18977.259999999998</v>
      </c>
      <c r="AY38" s="6">
        <v>13161.28</v>
      </c>
      <c r="AZ38" s="7">
        <v>21</v>
      </c>
      <c r="BA38" s="7">
        <v>28</v>
      </c>
      <c r="BB38" s="7">
        <v>15</v>
      </c>
      <c r="BC38" s="7">
        <v>17</v>
      </c>
      <c r="BD38" s="2">
        <f t="shared" si="15"/>
        <v>81</v>
      </c>
      <c r="BE38" s="2">
        <f t="shared" si="16"/>
        <v>2.13435311174733</v>
      </c>
      <c r="BF38" s="2">
        <f t="shared" si="17"/>
        <v>2.4976633579071903</v>
      </c>
      <c r="BG38" s="2">
        <f t="shared" si="18"/>
        <v>9.628928602869971</v>
      </c>
      <c r="BH38" s="2">
        <f t="shared" si="19"/>
        <v>15.950193470150294</v>
      </c>
      <c r="BI38" s="2">
        <f t="shared" si="20"/>
        <v>2.320134546767826</v>
      </c>
      <c r="BJ38" s="2">
        <f t="shared" si="21"/>
        <v>3.1673577623936522</v>
      </c>
      <c r="BK38" s="2">
        <f t="shared" si="22"/>
        <v>12.789561036510133</v>
      </c>
      <c r="BL38" s="2">
        <f t="shared" si="23"/>
        <v>2.7437461545807391</v>
      </c>
      <c r="BM38" s="4">
        <f t="shared" si="24"/>
        <v>-3.2304138412260528</v>
      </c>
      <c r="BN38" s="4">
        <f t="shared" si="25"/>
        <v>-2.397670575124041</v>
      </c>
      <c r="BO38" s="3">
        <f t="shared" si="26"/>
        <v>-5.3957808369979299</v>
      </c>
      <c r="BP38" s="2">
        <f t="shared" si="27"/>
        <v>-4.9341417229617477</v>
      </c>
      <c r="BQ38" s="2">
        <f t="shared" si="28"/>
        <v>-2.1653669957718771</v>
      </c>
      <c r="BR38" s="2">
        <f t="shared" si="29"/>
        <v>-2.5364711478377067</v>
      </c>
    </row>
    <row r="39" spans="1:70" x14ac:dyDescent="0.2">
      <c r="A39" s="2">
        <v>1</v>
      </c>
      <c r="B39" s="2" t="s">
        <v>1655</v>
      </c>
      <c r="C39" s="2" t="s">
        <v>431</v>
      </c>
      <c r="D39" s="2">
        <v>342698</v>
      </c>
      <c r="E39" s="2" t="s">
        <v>1656</v>
      </c>
      <c r="F39" s="2" t="s">
        <v>86</v>
      </c>
      <c r="G39" s="2" t="s">
        <v>1657</v>
      </c>
      <c r="H39" s="2">
        <v>61</v>
      </c>
      <c r="I39" s="2" t="s">
        <v>1658</v>
      </c>
      <c r="J39" s="2" t="s">
        <v>56</v>
      </c>
      <c r="K39" s="2" t="s">
        <v>1072</v>
      </c>
      <c r="L39" s="2" t="s">
        <v>773</v>
      </c>
      <c r="M39" s="2" t="s">
        <v>1497</v>
      </c>
      <c r="N39" s="2" t="s">
        <v>1126</v>
      </c>
      <c r="O39" s="2">
        <v>0.113015</v>
      </c>
      <c r="P39" s="2" t="s">
        <v>1127</v>
      </c>
      <c r="Q39" s="2">
        <v>2.3809499999999999E-4</v>
      </c>
      <c r="R39" s="2" t="s">
        <v>1659</v>
      </c>
      <c r="S39" s="2" t="s">
        <v>1660</v>
      </c>
      <c r="T39" s="2" t="s">
        <v>1661</v>
      </c>
      <c r="U39" s="2" t="s">
        <v>2057</v>
      </c>
      <c r="V39" s="2" t="s">
        <v>2026</v>
      </c>
      <c r="Y39" s="2" t="s">
        <v>1662</v>
      </c>
      <c r="Z39" s="2" t="s">
        <v>1663</v>
      </c>
      <c r="AA39" s="2" t="s">
        <v>1580</v>
      </c>
      <c r="AB39" s="2" t="s">
        <v>1664</v>
      </c>
      <c r="AC39" s="2">
        <v>-1.74877471584051</v>
      </c>
      <c r="AD39" s="2">
        <v>-1.6522816203105399</v>
      </c>
      <c r="AE39" s="2">
        <v>-3.1939713610572298</v>
      </c>
      <c r="AF39" s="2">
        <v>-2.9466353820995099</v>
      </c>
      <c r="AG39" s="2">
        <v>-3.7207648762429502</v>
      </c>
      <c r="AH39" s="2">
        <v>-4.5201602975423603</v>
      </c>
      <c r="AI39" s="2">
        <v>-4.95486320876911</v>
      </c>
      <c r="AJ39" s="2">
        <v>-5.6013597691146897</v>
      </c>
      <c r="AK39" s="2">
        <v>1.9719901604024499</v>
      </c>
      <c r="AL39" s="2">
        <v>2.8678786772318201</v>
      </c>
      <c r="AM39" s="2">
        <v>1.76089184771188</v>
      </c>
      <c r="AN39" s="2">
        <v>2.6547243870151802</v>
      </c>
      <c r="AO39" s="2">
        <v>-1.3697752035028501</v>
      </c>
      <c r="AP39" s="2">
        <v>-1.15764890204924</v>
      </c>
      <c r="AQ39" s="2">
        <v>-0.212126301453606</v>
      </c>
      <c r="AR39" s="5">
        <v>104.92341</v>
      </c>
      <c r="AS39" s="5">
        <v>86.598920000000007</v>
      </c>
      <c r="AT39" s="5">
        <v>100.67227</v>
      </c>
      <c r="AU39" s="5">
        <v>93.458910000000003</v>
      </c>
      <c r="AV39" s="6">
        <v>354.98</v>
      </c>
      <c r="AW39" s="6">
        <v>274.35000000000002</v>
      </c>
      <c r="AX39" s="6">
        <v>929.43</v>
      </c>
      <c r="AY39" s="6">
        <v>727.23</v>
      </c>
      <c r="AZ39" s="7">
        <v>26</v>
      </c>
      <c r="BA39" s="7">
        <v>11</v>
      </c>
      <c r="BB39" s="7">
        <v>29</v>
      </c>
      <c r="BC39" s="7">
        <v>14</v>
      </c>
      <c r="BD39" s="2">
        <f t="shared" si="15"/>
        <v>80</v>
      </c>
      <c r="BE39" s="2">
        <f t="shared" si="16"/>
        <v>-0.21109831269056989</v>
      </c>
      <c r="BF39" s="2">
        <f t="shared" si="17"/>
        <v>-0.2131542902166399</v>
      </c>
      <c r="BG39" s="2">
        <f t="shared" si="18"/>
        <v>19.858938901759434</v>
      </c>
      <c r="BH39" s="2">
        <f t="shared" si="19"/>
        <v>11.270616519117219</v>
      </c>
      <c r="BI39" s="2">
        <f t="shared" si="20"/>
        <v>22.364072133540965</v>
      </c>
      <c r="BJ39" s="2">
        <f t="shared" si="21"/>
        <v>13.028235629786305</v>
      </c>
      <c r="BK39" s="2">
        <f t="shared" si="22"/>
        <v>15.564777710438326</v>
      </c>
      <c r="BL39" s="2">
        <f t="shared" si="23"/>
        <v>17.696153881663633</v>
      </c>
      <c r="BM39" s="4">
        <f t="shared" si="24"/>
        <v>-2.0127530725510878</v>
      </c>
      <c r="BN39" s="4">
        <f t="shared" si="25"/>
        <v>-2.9768455090501034</v>
      </c>
      <c r="BO39" s="3">
        <f t="shared" si="26"/>
        <v>-1.7955415448959207</v>
      </c>
      <c r="BP39" s="2">
        <f t="shared" si="27"/>
        <v>-2.7389053841522584</v>
      </c>
      <c r="BQ39" s="2">
        <f t="shared" si="28"/>
        <v>0.21721152765516716</v>
      </c>
      <c r="BR39" s="2">
        <f t="shared" si="29"/>
        <v>0.237940124897845</v>
      </c>
    </row>
    <row r="40" spans="1:70" x14ac:dyDescent="0.2">
      <c r="A40" s="2">
        <v>0</v>
      </c>
      <c r="B40" s="2" t="s">
        <v>1654</v>
      </c>
      <c r="C40" s="2" t="s">
        <v>66</v>
      </c>
      <c r="D40" s="2">
        <v>682217</v>
      </c>
      <c r="E40" s="2">
        <v>682311</v>
      </c>
      <c r="F40" s="2" t="s">
        <v>86</v>
      </c>
      <c r="G40" s="2">
        <v>94</v>
      </c>
      <c r="H40" s="2">
        <v>94</v>
      </c>
      <c r="I40" s="2">
        <v>75</v>
      </c>
      <c r="J40" s="2" t="s">
        <v>56</v>
      </c>
      <c r="K40" s="2" t="s">
        <v>95</v>
      </c>
      <c r="L40" s="2" t="s">
        <v>291</v>
      </c>
      <c r="M40" s="2" t="s">
        <v>79</v>
      </c>
      <c r="N40" s="2" t="s">
        <v>292</v>
      </c>
      <c r="O40" s="2">
        <v>0.77072700000000005</v>
      </c>
      <c r="P40" s="2" t="s">
        <v>293</v>
      </c>
      <c r="Q40" s="2">
        <v>0.14135700000000001</v>
      </c>
      <c r="R40" s="2" t="s">
        <v>294</v>
      </c>
      <c r="S40" s="2">
        <v>8.8863899999999996E-2</v>
      </c>
      <c r="T40" s="2">
        <v>80</v>
      </c>
      <c r="U40" s="2" t="s">
        <v>295</v>
      </c>
      <c r="V40" s="2" t="s">
        <v>2030</v>
      </c>
      <c r="Y40" s="2">
        <v>5</v>
      </c>
      <c r="Z40" s="2">
        <v>6</v>
      </c>
      <c r="AA40" s="2">
        <v>36</v>
      </c>
      <c r="AB40" s="2">
        <v>33</v>
      </c>
      <c r="AC40" s="2">
        <v>9.1202431028590006E-2</v>
      </c>
      <c r="AD40" s="2">
        <v>2.2891892591759999E-2</v>
      </c>
      <c r="AE40" s="2">
        <v>4.6112672654920001E-2</v>
      </c>
      <c r="AF40" s="2">
        <v>6.2260434415000003E-3</v>
      </c>
      <c r="AG40" s="2">
        <v>-7.9380995219382804</v>
      </c>
      <c r="AH40" s="2">
        <v>-7.2622828064206599</v>
      </c>
      <c r="AI40" s="2">
        <v>-5.9777192875122402</v>
      </c>
      <c r="AJ40" s="2">
        <v>-5.7540700577442099</v>
      </c>
      <c r="AK40" s="2">
        <v>8.0293019529668701</v>
      </c>
      <c r="AL40" s="2">
        <v>7.28517469901242</v>
      </c>
      <c r="AM40" s="2">
        <v>6.0238319601671604</v>
      </c>
      <c r="AN40" s="2">
        <v>5.7602961011857001</v>
      </c>
      <c r="AO40" s="2">
        <v>-3.087780376197E-2</v>
      </c>
      <c r="AP40" s="2">
        <v>1.73429649155124</v>
      </c>
      <c r="AQ40" s="2">
        <v>-1.7651742953132199</v>
      </c>
      <c r="AR40" s="5">
        <v>1566.5160000000001</v>
      </c>
      <c r="AS40" s="5">
        <v>1090.8278</v>
      </c>
      <c r="AT40" s="5">
        <v>2406.442</v>
      </c>
      <c r="AU40" s="5">
        <v>1841.896</v>
      </c>
      <c r="AV40" s="6">
        <v>1470.49</v>
      </c>
      <c r="AW40" s="6">
        <v>1073.6400000000001</v>
      </c>
      <c r="AX40" s="6">
        <v>2330.71</v>
      </c>
      <c r="AY40" s="6">
        <v>1833.96</v>
      </c>
      <c r="AZ40" s="7">
        <v>5</v>
      </c>
      <c r="BA40" s="7">
        <v>6</v>
      </c>
      <c r="BB40" s="7">
        <v>36</v>
      </c>
      <c r="BC40" s="7">
        <v>33</v>
      </c>
      <c r="BD40" s="2">
        <f t="shared" si="15"/>
        <v>80</v>
      </c>
      <c r="BE40" s="2">
        <f t="shared" si="16"/>
        <v>-2.0054699927997097</v>
      </c>
      <c r="BF40" s="2">
        <f t="shared" si="17"/>
        <v>-1.5248785978267199</v>
      </c>
      <c r="BG40" s="2">
        <f t="shared" si="18"/>
        <v>0.31816411668732614</v>
      </c>
      <c r="BH40" s="2">
        <f t="shared" si="19"/>
        <v>0.54703208653172353</v>
      </c>
      <c r="BI40" s="2">
        <f t="shared" si="20"/>
        <v>1.4739346932291535</v>
      </c>
      <c r="BJ40" s="2">
        <f t="shared" si="21"/>
        <v>1.7600976267483637</v>
      </c>
      <c r="BK40" s="2">
        <f t="shared" si="22"/>
        <v>0.43259810160952483</v>
      </c>
      <c r="BL40" s="2">
        <f t="shared" si="23"/>
        <v>1.6170161599887587</v>
      </c>
      <c r="BM40" s="4">
        <f t="shared" si="24"/>
        <v>-8.2914156948828435</v>
      </c>
      <c r="BN40" s="4">
        <f t="shared" si="25"/>
        <v>-7.5062451571936775</v>
      </c>
      <c r="BO40" s="3">
        <f t="shared" si="26"/>
        <v>-6.0627609351447305</v>
      </c>
      <c r="BP40" s="2">
        <f t="shared" si="27"/>
        <v>-5.8025817693387038</v>
      </c>
      <c r="BQ40" s="2">
        <f t="shared" si="28"/>
        <v>2.228654759738113</v>
      </c>
      <c r="BR40" s="2">
        <f t="shared" si="29"/>
        <v>1.7036633878549736</v>
      </c>
    </row>
    <row r="41" spans="1:70" x14ac:dyDescent="0.2">
      <c r="A41" s="2">
        <v>1</v>
      </c>
      <c r="B41" s="2" t="s">
        <v>1665</v>
      </c>
      <c r="C41" s="2" t="s">
        <v>172</v>
      </c>
      <c r="D41" s="2" t="s">
        <v>1666</v>
      </c>
      <c r="E41" s="2">
        <v>261815</v>
      </c>
      <c r="F41" s="2" t="s">
        <v>86</v>
      </c>
      <c r="G41" s="2" t="s">
        <v>1667</v>
      </c>
      <c r="H41" s="2" t="s">
        <v>1668</v>
      </c>
      <c r="I41" s="2">
        <v>47</v>
      </c>
      <c r="J41" s="2" t="s">
        <v>56</v>
      </c>
      <c r="K41" s="2" t="s">
        <v>1669</v>
      </c>
      <c r="L41" s="2" t="s">
        <v>399</v>
      </c>
      <c r="M41" s="2" t="s">
        <v>59</v>
      </c>
      <c r="N41" s="2" t="s">
        <v>1670</v>
      </c>
      <c r="O41" s="2" t="s">
        <v>1671</v>
      </c>
      <c r="P41" s="2" t="s">
        <v>401</v>
      </c>
      <c r="Q41" s="2">
        <v>0.95463100000000001</v>
      </c>
      <c r="R41" s="2" t="s">
        <v>402</v>
      </c>
      <c r="S41" s="2">
        <v>0.56692900000000002</v>
      </c>
      <c r="T41" s="2" t="s">
        <v>1672</v>
      </c>
      <c r="U41" s="2" t="s">
        <v>403</v>
      </c>
      <c r="V41" s="2" t="s">
        <v>2025</v>
      </c>
      <c r="W41" s="2" t="s">
        <v>2060</v>
      </c>
      <c r="Y41" s="2" t="s">
        <v>1673</v>
      </c>
      <c r="Z41" s="2">
        <v>0</v>
      </c>
      <c r="AA41" s="2" t="s">
        <v>1674</v>
      </c>
      <c r="AB41" s="2">
        <v>27</v>
      </c>
      <c r="AC41" s="2">
        <v>9.3403990375109797E-2</v>
      </c>
      <c r="AD41" s="2">
        <v>0.14849501936763301</v>
      </c>
      <c r="AE41" s="2">
        <v>-2.09466029373113E-2</v>
      </c>
      <c r="AF41" s="2">
        <v>-5.9966684053657703E-2</v>
      </c>
      <c r="AG41" s="2">
        <v>-7.1451679390183802</v>
      </c>
      <c r="AH41" s="2">
        <v>-8.5092603711075601</v>
      </c>
      <c r="AI41" s="2">
        <v>-4.3875176387603103</v>
      </c>
      <c r="AJ41" s="2">
        <v>-4.0097566507380904</v>
      </c>
      <c r="AK41" s="2">
        <v>7.2385719293934896</v>
      </c>
      <c r="AL41" s="2">
        <v>8.6577553904751898</v>
      </c>
      <c r="AM41" s="2">
        <v>4.3665710358229903</v>
      </c>
      <c r="AN41" s="2">
        <v>3.94978996668444</v>
      </c>
      <c r="AO41" s="2">
        <v>-0.16140614836685599</v>
      </c>
      <c r="AP41" s="2">
        <v>3.6285770103137698</v>
      </c>
      <c r="AQ41" s="2">
        <v>-3.7899831586806298</v>
      </c>
      <c r="AR41" s="5">
        <v>603.07000000000005</v>
      </c>
      <c r="AS41" s="5">
        <v>402.8723</v>
      </c>
      <c r="AT41" s="5">
        <v>824.14229999999998</v>
      </c>
      <c r="AU41" s="5">
        <v>539.84559999999999</v>
      </c>
      <c r="AV41" s="6">
        <v>565.20000000000005</v>
      </c>
      <c r="AW41" s="6">
        <v>363.37</v>
      </c>
      <c r="AX41" s="6">
        <v>836.21</v>
      </c>
      <c r="AY41" s="6">
        <v>562.79999999999995</v>
      </c>
      <c r="AZ41" s="7">
        <v>3</v>
      </c>
      <c r="BA41" s="7">
        <v>0.1</v>
      </c>
      <c r="BB41" s="7">
        <v>39</v>
      </c>
      <c r="BC41" s="7">
        <v>34</v>
      </c>
      <c r="BD41" s="2">
        <f t="shared" si="15"/>
        <v>76.099999999999994</v>
      </c>
      <c r="BE41" s="2">
        <f t="shared" si="16"/>
        <v>-2.8720008935704993</v>
      </c>
      <c r="BF41" s="2">
        <f t="shared" si="17"/>
        <v>-4.7079654237907498</v>
      </c>
      <c r="BG41" s="2">
        <f t="shared" si="18"/>
        <v>0.49499232761892181</v>
      </c>
      <c r="BH41" s="2">
        <f t="shared" si="19"/>
        <v>2.4815601469381394E-2</v>
      </c>
      <c r="BI41" s="2">
        <f t="shared" si="20"/>
        <v>4.5183743167262227</v>
      </c>
      <c r="BJ41" s="2">
        <f t="shared" si="21"/>
        <v>5.9249386943108044</v>
      </c>
      <c r="BK41" s="2">
        <f t="shared" si="22"/>
        <v>0.2599039645441516</v>
      </c>
      <c r="BL41" s="2">
        <f t="shared" si="23"/>
        <v>5.2216565055185136</v>
      </c>
      <c r="BM41" s="4">
        <f t="shared" si="24"/>
        <v>-7.6512191584950484</v>
      </c>
      <c r="BN41" s="4">
        <f t="shared" si="25"/>
        <v>-11.976106899216747</v>
      </c>
      <c r="BO41" s="3">
        <f t="shared" si="26"/>
        <v>-4.4013474318400112</v>
      </c>
      <c r="BP41" s="2">
        <f t="shared" si="27"/>
        <v>-3.988940192901071</v>
      </c>
      <c r="BQ41" s="2">
        <f t="shared" si="28"/>
        <v>3.2498717266550372</v>
      </c>
      <c r="BR41" s="2">
        <f t="shared" si="29"/>
        <v>7.9871667063156764</v>
      </c>
    </row>
    <row r="42" spans="1:70" x14ac:dyDescent="0.2">
      <c r="A42" s="2">
        <v>1</v>
      </c>
      <c r="B42" s="2" t="s">
        <v>1675</v>
      </c>
      <c r="C42" s="2" t="s">
        <v>66</v>
      </c>
      <c r="D42" s="2">
        <v>63349</v>
      </c>
      <c r="E42" s="2" t="s">
        <v>1676</v>
      </c>
      <c r="F42" s="2" t="s">
        <v>86</v>
      </c>
      <c r="G42" s="2" t="s">
        <v>1677</v>
      </c>
      <c r="H42" s="2">
        <v>96</v>
      </c>
      <c r="I42" s="2" t="s">
        <v>1678</v>
      </c>
      <c r="J42" s="2" t="s">
        <v>56</v>
      </c>
      <c r="K42" s="2" t="s">
        <v>135</v>
      </c>
      <c r="L42" s="2" t="s">
        <v>1021</v>
      </c>
      <c r="M42" s="2" t="s">
        <v>79</v>
      </c>
      <c r="N42" s="2" t="s">
        <v>1022</v>
      </c>
      <c r="O42" s="2">
        <v>0.13439999999999999</v>
      </c>
      <c r="P42" s="2" t="s">
        <v>1023</v>
      </c>
      <c r="Q42" s="2">
        <v>1.79501E-2</v>
      </c>
      <c r="R42" s="2" t="s">
        <v>1679</v>
      </c>
      <c r="S42" s="2" t="s">
        <v>1680</v>
      </c>
      <c r="T42" s="2" t="s">
        <v>1681</v>
      </c>
      <c r="U42" s="2" t="s">
        <v>1025</v>
      </c>
      <c r="V42" s="2" t="s">
        <v>2025</v>
      </c>
      <c r="W42" s="2" t="s">
        <v>2060</v>
      </c>
      <c r="Y42" s="2">
        <v>7</v>
      </c>
      <c r="Z42" s="2">
        <v>0</v>
      </c>
      <c r="AA42" s="2" t="s">
        <v>1682</v>
      </c>
      <c r="AB42" s="2" t="s">
        <v>1683</v>
      </c>
      <c r="AC42" s="2">
        <v>-0.10459888088227</v>
      </c>
      <c r="AD42" s="2">
        <v>-0.25731193827960702</v>
      </c>
      <c r="AE42" s="2">
        <v>0.16300380870046999</v>
      </c>
      <c r="AF42" s="2">
        <v>1.5298625401440001E-2</v>
      </c>
      <c r="AG42" s="2">
        <v>-5.0657733420462403</v>
      </c>
      <c r="AH42" s="2">
        <v>-8.5074378857803197</v>
      </c>
      <c r="AI42" s="2">
        <v>-4.4351457451443403</v>
      </c>
      <c r="AJ42" s="2">
        <v>-3.8089301152205599</v>
      </c>
      <c r="AK42" s="2">
        <v>4.9611744611639699</v>
      </c>
      <c r="AL42" s="2">
        <v>8.2501259475007096</v>
      </c>
      <c r="AM42" s="2">
        <v>4.5981495538448103</v>
      </c>
      <c r="AN42" s="2">
        <v>3.8242287406219999</v>
      </c>
      <c r="AO42" s="2">
        <v>0.270106626631893</v>
      </c>
      <c r="AP42" s="2">
        <v>2.6645676837308301</v>
      </c>
      <c r="AQ42" s="2">
        <v>-2.39446105709894</v>
      </c>
      <c r="AR42" s="5">
        <v>466.25459999999998</v>
      </c>
      <c r="AS42" s="5">
        <v>303.46359999999999</v>
      </c>
      <c r="AT42" s="5">
        <v>701.39099999999996</v>
      </c>
      <c r="AU42" s="5">
        <v>480.6</v>
      </c>
      <c r="AV42" s="6">
        <v>501.39</v>
      </c>
      <c r="AW42" s="6">
        <v>362.91</v>
      </c>
      <c r="AX42" s="6">
        <v>626.35</v>
      </c>
      <c r="AY42" s="6">
        <v>475.52</v>
      </c>
      <c r="AZ42" s="7">
        <v>14</v>
      </c>
      <c r="BA42" s="7">
        <v>0.1</v>
      </c>
      <c r="BB42" s="7">
        <v>28</v>
      </c>
      <c r="BC42" s="7">
        <v>33</v>
      </c>
      <c r="BD42" s="2">
        <f t="shared" si="15"/>
        <v>75.099999999999994</v>
      </c>
      <c r="BE42" s="2">
        <f t="shared" si="16"/>
        <v>-0.3630249073191596</v>
      </c>
      <c r="BF42" s="2">
        <f t="shared" si="17"/>
        <v>-4.4258972068787097</v>
      </c>
      <c r="BG42" s="2">
        <f t="shared" si="18"/>
        <v>2.9151204382009044</v>
      </c>
      <c r="BH42" s="2">
        <f t="shared" si="19"/>
        <v>3.2942025987305466E-2</v>
      </c>
      <c r="BI42" s="2">
        <f t="shared" si="20"/>
        <v>3.8388189599268427</v>
      </c>
      <c r="BJ42" s="2">
        <f t="shared" si="21"/>
        <v>6.4252336448598122</v>
      </c>
      <c r="BK42" s="2">
        <f t="shared" si="22"/>
        <v>1.4740312320941049</v>
      </c>
      <c r="BL42" s="2">
        <f t="shared" si="23"/>
        <v>5.1320263023933279</v>
      </c>
      <c r="BM42" s="4">
        <f t="shared" si="24"/>
        <v>-5.0576192265744355</v>
      </c>
      <c r="BN42" s="4">
        <f t="shared" si="25"/>
        <v>-11.567307762431824</v>
      </c>
      <c r="BO42" s="3">
        <f t="shared" si="26"/>
        <v>-4.6467201862766618</v>
      </c>
      <c r="BP42" s="2">
        <f t="shared" si="27"/>
        <v>-3.8642987188840507</v>
      </c>
      <c r="BQ42" s="2">
        <f t="shared" si="28"/>
        <v>0.41089904029777369</v>
      </c>
      <c r="BR42" s="2">
        <f t="shared" si="29"/>
        <v>7.7030090435477732</v>
      </c>
    </row>
    <row r="43" spans="1:70" x14ac:dyDescent="0.2">
      <c r="A43" s="2">
        <v>0</v>
      </c>
      <c r="B43" s="2" t="s">
        <v>1684</v>
      </c>
      <c r="C43" s="2" t="s">
        <v>184</v>
      </c>
      <c r="D43" s="2">
        <v>372187</v>
      </c>
      <c r="E43" s="2">
        <v>372292</v>
      </c>
      <c r="F43" s="2" t="s">
        <v>86</v>
      </c>
      <c r="G43" s="2">
        <v>105</v>
      </c>
      <c r="H43" s="2">
        <v>94</v>
      </c>
      <c r="I43" s="2">
        <v>11</v>
      </c>
      <c r="J43" s="2" t="s">
        <v>56</v>
      </c>
      <c r="K43" s="2" t="s">
        <v>615</v>
      </c>
      <c r="L43" s="2" t="s">
        <v>107</v>
      </c>
      <c r="M43" s="2" t="s">
        <v>79</v>
      </c>
      <c r="N43" s="2" t="s">
        <v>888</v>
      </c>
      <c r="O43" s="2">
        <v>0.97359899999999999</v>
      </c>
      <c r="P43" s="2" t="s">
        <v>889</v>
      </c>
      <c r="Q43" s="2">
        <v>0.17210300000000001</v>
      </c>
      <c r="R43" s="2" t="s">
        <v>890</v>
      </c>
      <c r="S43" s="2">
        <v>0.63048400000000004</v>
      </c>
      <c r="T43" s="2">
        <v>74</v>
      </c>
      <c r="U43" s="2" t="s">
        <v>891</v>
      </c>
      <c r="V43" s="2" t="s">
        <v>2025</v>
      </c>
      <c r="W43" s="2" t="s">
        <v>2063</v>
      </c>
      <c r="Y43" s="2">
        <v>20</v>
      </c>
      <c r="Z43" s="2">
        <v>5</v>
      </c>
      <c r="AA43" s="2">
        <v>36</v>
      </c>
      <c r="AB43" s="2">
        <v>13</v>
      </c>
      <c r="AC43" s="2">
        <v>0.6122902472149</v>
      </c>
      <c r="AD43" s="2">
        <v>0.79497802328695</v>
      </c>
      <c r="AE43" s="2">
        <v>0.70883183034353003</v>
      </c>
      <c r="AF43" s="2">
        <v>0.55350627627540006</v>
      </c>
      <c r="AG43" s="2">
        <v>-6.1857627369884502</v>
      </c>
      <c r="AH43" s="2">
        <v>-7.7598327152181801</v>
      </c>
      <c r="AI43" s="2">
        <v>-5.1135676075479504</v>
      </c>
      <c r="AJ43" s="2">
        <v>-6.2009756494453399</v>
      </c>
      <c r="AK43" s="2">
        <v>6.7980529842033501</v>
      </c>
      <c r="AL43" s="2">
        <v>8.5548107385051306</v>
      </c>
      <c r="AM43" s="2">
        <v>5.8223994378914803</v>
      </c>
      <c r="AN43" s="2">
        <v>6.7544819257207402</v>
      </c>
      <c r="AO43" s="2">
        <v>-7.2465081941459994E-2</v>
      </c>
      <c r="AP43" s="2">
        <v>1.3155260976066701</v>
      </c>
      <c r="AQ43" s="2">
        <v>-1.3879911795481299</v>
      </c>
      <c r="AR43" s="5">
        <v>2335.884</v>
      </c>
      <c r="AS43" s="5">
        <v>2255.3470000000002</v>
      </c>
      <c r="AT43" s="5">
        <v>2092.7199999999998</v>
      </c>
      <c r="AU43" s="5">
        <v>1510.575</v>
      </c>
      <c r="AV43" s="6">
        <v>1527.69</v>
      </c>
      <c r="AW43" s="6">
        <v>1299.45</v>
      </c>
      <c r="AX43" s="6">
        <v>1279.97</v>
      </c>
      <c r="AY43" s="6">
        <v>1028.93</v>
      </c>
      <c r="AZ43" s="7">
        <v>20</v>
      </c>
      <c r="BA43" s="7">
        <v>5</v>
      </c>
      <c r="BB43" s="7">
        <v>36</v>
      </c>
      <c r="BC43" s="7">
        <v>13</v>
      </c>
      <c r="BD43" s="2">
        <f t="shared" si="15"/>
        <v>74</v>
      </c>
      <c r="BE43" s="2">
        <f t="shared" si="16"/>
        <v>-0.97565354631186985</v>
      </c>
      <c r="BF43" s="2">
        <f t="shared" si="17"/>
        <v>-1.8003288127843904</v>
      </c>
      <c r="BG43" s="2">
        <f t="shared" si="18"/>
        <v>0.84893823295204685</v>
      </c>
      <c r="BH43" s="2">
        <f t="shared" si="19"/>
        <v>0.22120497428049762</v>
      </c>
      <c r="BI43" s="2">
        <f t="shared" si="20"/>
        <v>1.6911571272877599</v>
      </c>
      <c r="BJ43" s="2">
        <f t="shared" si="21"/>
        <v>0.85325632148072783</v>
      </c>
      <c r="BK43" s="2">
        <f t="shared" si="22"/>
        <v>0.53507160361627226</v>
      </c>
      <c r="BL43" s="2">
        <f t="shared" si="23"/>
        <v>1.2722067243842439</v>
      </c>
      <c r="BM43" s="4">
        <f t="shared" si="24"/>
        <v>-6.8678248215354465</v>
      </c>
      <c r="BN43" s="4">
        <f t="shared" si="25"/>
        <v>-8.8172056084730048</v>
      </c>
      <c r="BO43" s="3">
        <f t="shared" si="26"/>
        <v>-5.8612385792213111</v>
      </c>
      <c r="BP43" s="2">
        <f t="shared" si="27"/>
        <v>-6.8604423821273368</v>
      </c>
      <c r="BQ43" s="2">
        <f t="shared" si="28"/>
        <v>1.0065862423141354</v>
      </c>
      <c r="BR43" s="2">
        <f t="shared" si="29"/>
        <v>1.956763226345668</v>
      </c>
    </row>
    <row r="44" spans="1:70" x14ac:dyDescent="0.2">
      <c r="A44" s="2">
        <v>2</v>
      </c>
      <c r="B44" s="2" t="s">
        <v>1685</v>
      </c>
      <c r="C44" s="2" t="s">
        <v>209</v>
      </c>
      <c r="D44" s="2" t="s">
        <v>1686</v>
      </c>
      <c r="E44" s="2" t="s">
        <v>1687</v>
      </c>
      <c r="F44" s="2" t="s">
        <v>55</v>
      </c>
      <c r="G44" s="2" t="s">
        <v>1688</v>
      </c>
      <c r="H44" s="2" t="s">
        <v>1689</v>
      </c>
      <c r="I44" s="2" t="s">
        <v>1690</v>
      </c>
      <c r="J44" s="2" t="s">
        <v>56</v>
      </c>
      <c r="K44" s="2" t="s">
        <v>1691</v>
      </c>
      <c r="L44" s="2" t="s">
        <v>486</v>
      </c>
      <c r="M44" s="2" t="s">
        <v>1371</v>
      </c>
      <c r="N44" s="2" t="s">
        <v>1692</v>
      </c>
      <c r="O44" s="2" t="s">
        <v>1693</v>
      </c>
      <c r="P44" s="2" t="s">
        <v>488</v>
      </c>
      <c r="Q44" s="2">
        <v>8.3989499999999995E-2</v>
      </c>
      <c r="R44" s="2" t="s">
        <v>1694</v>
      </c>
      <c r="S44" s="2" t="s">
        <v>1695</v>
      </c>
      <c r="T44" s="2" t="s">
        <v>1696</v>
      </c>
      <c r="U44" s="2" t="s">
        <v>490</v>
      </c>
      <c r="V44" s="2" t="s">
        <v>2027</v>
      </c>
      <c r="Y44" s="2" t="s">
        <v>1697</v>
      </c>
      <c r="Z44" s="2" t="s">
        <v>1698</v>
      </c>
      <c r="AA44" s="2" t="s">
        <v>1699</v>
      </c>
      <c r="AB44" s="2" t="s">
        <v>1700</v>
      </c>
      <c r="AC44" s="2">
        <v>-1.4449875616911001</v>
      </c>
      <c r="AD44" s="2">
        <v>-1.2353985797027101</v>
      </c>
      <c r="AE44" s="2">
        <v>-1.7704408505501299</v>
      </c>
      <c r="AF44" s="2">
        <v>-1.6349480423265399</v>
      </c>
      <c r="AG44" s="2">
        <v>-1.5476143419488499</v>
      </c>
      <c r="AH44" s="2">
        <v>-2.6571826601284201</v>
      </c>
      <c r="AI44" s="2">
        <v>-0.81614063750482202</v>
      </c>
      <c r="AJ44" s="2">
        <v>-0.81783493604469804</v>
      </c>
      <c r="AK44" s="2">
        <v>0.102626780257754</v>
      </c>
      <c r="AL44" s="2">
        <v>1.42178408042571</v>
      </c>
      <c r="AM44" s="2">
        <v>-0.95430021304530799</v>
      </c>
      <c r="AN44" s="2">
        <v>-0.81711310628184497</v>
      </c>
      <c r="AO44" s="2">
        <v>-0.36250137574143199</v>
      </c>
      <c r="AP44" s="2">
        <v>1.28541071426388</v>
      </c>
      <c r="AQ44" s="2">
        <v>-1.6479120900053099</v>
      </c>
      <c r="AR44" s="5">
        <v>11.88472</v>
      </c>
      <c r="AS44" s="5">
        <v>12.395830999999999</v>
      </c>
      <c r="AT44" s="5">
        <v>13.966664</v>
      </c>
      <c r="AU44" s="5">
        <v>15.459720000000001</v>
      </c>
      <c r="AV44" s="6">
        <v>34.08</v>
      </c>
      <c r="AW44" s="6">
        <v>30.54</v>
      </c>
      <c r="AX44" s="6">
        <v>50.06</v>
      </c>
      <c r="AY44" s="6">
        <v>50.12</v>
      </c>
      <c r="AZ44" s="7">
        <v>11</v>
      </c>
      <c r="BA44" s="7">
        <v>4</v>
      </c>
      <c r="BB44" s="7">
        <v>28</v>
      </c>
      <c r="BC44" s="7">
        <v>28</v>
      </c>
      <c r="BD44" s="2">
        <f t="shared" si="15"/>
        <v>71</v>
      </c>
      <c r="BE44" s="2">
        <f t="shared" si="16"/>
        <v>-1.0569269933030621</v>
      </c>
      <c r="BF44" s="2">
        <f t="shared" si="17"/>
        <v>-2.2388971867075549</v>
      </c>
      <c r="BG44" s="2">
        <f t="shared" si="18"/>
        <v>48.067007155866442</v>
      </c>
      <c r="BH44" s="2">
        <f t="shared" si="19"/>
        <v>24.39644565743572</v>
      </c>
      <c r="BI44" s="2">
        <f t="shared" si="20"/>
        <v>66.719622984566982</v>
      </c>
      <c r="BJ44" s="2">
        <f t="shared" si="21"/>
        <v>64.427474452205388</v>
      </c>
      <c r="BK44" s="2">
        <f t="shared" si="22"/>
        <v>36.231726406651077</v>
      </c>
      <c r="BL44" s="2">
        <f t="shared" si="23"/>
        <v>65.573548718386178</v>
      </c>
      <c r="BM44" s="4">
        <f t="shared" si="24"/>
        <v>-0.11160439052158404</v>
      </c>
      <c r="BN44" s="4">
        <f t="shared" si="25"/>
        <v>-1.6317830859079985</v>
      </c>
      <c r="BO44" s="3">
        <f t="shared" si="26"/>
        <v>1.0034393594216977</v>
      </c>
      <c r="BP44" s="2">
        <f t="shared" si="27"/>
        <v>0.856912637161657</v>
      </c>
      <c r="BQ44" s="2">
        <f t="shared" si="28"/>
        <v>1.1150437499432817</v>
      </c>
      <c r="BR44" s="2">
        <f t="shared" si="29"/>
        <v>2.4886957230696556</v>
      </c>
    </row>
    <row r="45" spans="1:70" x14ac:dyDescent="0.2">
      <c r="A45" s="2">
        <v>1</v>
      </c>
      <c r="B45" s="2" t="s">
        <v>1701</v>
      </c>
      <c r="C45" s="2" t="s">
        <v>102</v>
      </c>
      <c r="D45" s="2">
        <v>382300</v>
      </c>
      <c r="E45" s="2" t="s">
        <v>1702</v>
      </c>
      <c r="F45" s="2" t="s">
        <v>86</v>
      </c>
      <c r="G45" s="2" t="s">
        <v>1703</v>
      </c>
      <c r="H45" s="2">
        <v>66</v>
      </c>
      <c r="I45" s="2" t="s">
        <v>1704</v>
      </c>
      <c r="J45" s="2" t="s">
        <v>56</v>
      </c>
      <c r="K45" s="2" t="s">
        <v>67</v>
      </c>
      <c r="L45" s="2" t="s">
        <v>274</v>
      </c>
      <c r="M45" s="2" t="s">
        <v>79</v>
      </c>
      <c r="N45" s="2" t="s">
        <v>1137</v>
      </c>
      <c r="O45" s="2">
        <v>0.65632199999999996</v>
      </c>
      <c r="P45" s="2" t="s">
        <v>1138</v>
      </c>
      <c r="Q45" s="2">
        <v>0.43007099999999998</v>
      </c>
      <c r="R45" s="2" t="s">
        <v>1705</v>
      </c>
      <c r="S45" s="2" t="s">
        <v>1706</v>
      </c>
      <c r="T45" s="2" t="s">
        <v>1707</v>
      </c>
      <c r="U45" s="2" t="s">
        <v>2052</v>
      </c>
      <c r="V45" s="2" t="s">
        <v>2037</v>
      </c>
      <c r="Y45" s="2" t="s">
        <v>1708</v>
      </c>
      <c r="Z45" s="2" t="s">
        <v>1709</v>
      </c>
      <c r="AA45" s="2" t="s">
        <v>1710</v>
      </c>
      <c r="AB45" s="2" t="s">
        <v>1711</v>
      </c>
      <c r="AC45" s="2">
        <v>1.67352820008085</v>
      </c>
      <c r="AD45" s="2">
        <v>1.73707802569721</v>
      </c>
      <c r="AE45" s="2">
        <v>2.0859701946139499</v>
      </c>
      <c r="AF45" s="2">
        <v>1.68201883937078</v>
      </c>
      <c r="AG45" s="2">
        <v>-1.9317730932592201</v>
      </c>
      <c r="AH45" s="2">
        <v>-2.2329397810713698</v>
      </c>
      <c r="AI45" s="2">
        <v>-1.1576597199930601</v>
      </c>
      <c r="AJ45" s="2">
        <v>-0.80421093815818101</v>
      </c>
      <c r="AK45" s="2">
        <v>3.6053012933400699</v>
      </c>
      <c r="AL45" s="2">
        <v>3.9700178067685798</v>
      </c>
      <c r="AM45" s="2">
        <v>3.24362991460701</v>
      </c>
      <c r="AN45" s="2">
        <v>2.4862297775289601</v>
      </c>
      <c r="AO45" s="2">
        <v>0.17869140410333401</v>
      </c>
      <c r="AP45" s="2">
        <v>1.1014211080896701</v>
      </c>
      <c r="AQ45" s="2">
        <v>-0.92272970398633802</v>
      </c>
      <c r="AR45" s="5">
        <v>254.5778</v>
      </c>
      <c r="AS45" s="5">
        <v>171.3801</v>
      </c>
      <c r="AT45" s="5">
        <v>197.9066</v>
      </c>
      <c r="AU45" s="5">
        <v>116.66547</v>
      </c>
      <c r="AV45" s="6">
        <v>79.12</v>
      </c>
      <c r="AW45" s="6">
        <v>50.71</v>
      </c>
      <c r="AX45" s="6">
        <v>45.85</v>
      </c>
      <c r="AY45" s="6">
        <v>35.67</v>
      </c>
      <c r="AZ45" s="7">
        <v>20</v>
      </c>
      <c r="BA45" s="7">
        <v>10</v>
      </c>
      <c r="BB45" s="7">
        <v>20</v>
      </c>
      <c r="BC45" s="7">
        <v>20</v>
      </c>
      <c r="BD45" s="2">
        <f t="shared" si="15"/>
        <v>70</v>
      </c>
      <c r="BE45" s="2">
        <f t="shared" si="16"/>
        <v>-0.36167137873305988</v>
      </c>
      <c r="BF45" s="2">
        <f t="shared" si="17"/>
        <v>-1.4837880292396197</v>
      </c>
      <c r="BG45" s="2">
        <f t="shared" si="18"/>
        <v>7.2839100611921284</v>
      </c>
      <c r="BH45" s="2">
        <f t="shared" si="19"/>
        <v>5.5132839820906483</v>
      </c>
      <c r="BI45" s="2">
        <f t="shared" si="20"/>
        <v>9.1782442569431115</v>
      </c>
      <c r="BJ45" s="2">
        <f t="shared" si="21"/>
        <v>14.634274480598499</v>
      </c>
      <c r="BK45" s="2">
        <f t="shared" si="22"/>
        <v>6.3985970216413879</v>
      </c>
      <c r="BL45" s="2">
        <f t="shared" si="23"/>
        <v>11.906259368770804</v>
      </c>
      <c r="BM45" s="4">
        <f t="shared" si="24"/>
        <v>-3.6700347119807897</v>
      </c>
      <c r="BN45" s="4">
        <f t="shared" si="25"/>
        <v>-4.0991276938472545</v>
      </c>
      <c r="BO45" s="3">
        <f t="shared" si="26"/>
        <v>-3.3067478206052621</v>
      </c>
      <c r="BP45" s="2">
        <f t="shared" si="27"/>
        <v>-2.544305718218784</v>
      </c>
      <c r="BQ45" s="2">
        <f t="shared" si="28"/>
        <v>0.36328689137552761</v>
      </c>
      <c r="BR45" s="2">
        <f t="shared" si="29"/>
        <v>1.5548219756284705</v>
      </c>
    </row>
    <row r="46" spans="1:70" x14ac:dyDescent="0.2">
      <c r="A46" s="2">
        <v>0</v>
      </c>
      <c r="B46" s="2" t="s">
        <v>1712</v>
      </c>
      <c r="C46" s="2" t="s">
        <v>431</v>
      </c>
      <c r="D46" s="2">
        <v>115474</v>
      </c>
      <c r="E46" s="2">
        <v>115569</v>
      </c>
      <c r="F46" s="2" t="s">
        <v>86</v>
      </c>
      <c r="G46" s="2">
        <v>95</v>
      </c>
      <c r="H46" s="2">
        <v>63</v>
      </c>
      <c r="I46" s="2">
        <v>32</v>
      </c>
      <c r="J46" s="2" t="s">
        <v>56</v>
      </c>
      <c r="K46" s="2" t="s">
        <v>67</v>
      </c>
      <c r="L46" s="2" t="s">
        <v>68</v>
      </c>
      <c r="M46" s="2" t="s">
        <v>79</v>
      </c>
      <c r="N46" s="2" t="s">
        <v>1110</v>
      </c>
      <c r="O46" s="2">
        <v>1.15794E-2</v>
      </c>
      <c r="P46" s="2" t="s">
        <v>1111</v>
      </c>
      <c r="Q46" s="2">
        <v>0.98837600000000003</v>
      </c>
      <c r="R46" s="2" t="s">
        <v>1112</v>
      </c>
      <c r="S46" s="2">
        <v>0.57761499999999999</v>
      </c>
      <c r="T46" s="2">
        <v>64</v>
      </c>
      <c r="U46" s="2" t="s">
        <v>2050</v>
      </c>
      <c r="V46" s="2" t="s">
        <v>2037</v>
      </c>
      <c r="Y46" s="2">
        <v>13</v>
      </c>
      <c r="Z46" s="2">
        <v>20</v>
      </c>
      <c r="AA46" s="2">
        <v>16</v>
      </c>
      <c r="AB46" s="2">
        <v>15</v>
      </c>
      <c r="AC46" s="2">
        <v>1.19105922354153</v>
      </c>
      <c r="AD46" s="2">
        <v>1.46034955696192</v>
      </c>
      <c r="AE46" s="2">
        <v>2.2406461301059202</v>
      </c>
      <c r="AF46" s="2">
        <v>2.67641739574379</v>
      </c>
      <c r="AG46" s="2">
        <v>-2.9684857764736501</v>
      </c>
      <c r="AH46" s="2">
        <v>-2.1786008325499</v>
      </c>
      <c r="AI46" s="2">
        <v>-1.82805805950162</v>
      </c>
      <c r="AJ46" s="2">
        <v>-1.25285462595139</v>
      </c>
      <c r="AK46" s="2">
        <v>4.1595450000151803</v>
      </c>
      <c r="AL46" s="2">
        <v>3.63895038951182</v>
      </c>
      <c r="AM46" s="2">
        <v>4.0687041896075398</v>
      </c>
      <c r="AN46" s="2">
        <v>3.92927202169518</v>
      </c>
      <c r="AO46" s="2">
        <v>1.1328273726731299</v>
      </c>
      <c r="AP46" s="2">
        <v>1.03308696178527</v>
      </c>
      <c r="AQ46" s="2">
        <v>9.9740410887859995E-2</v>
      </c>
      <c r="AR46" s="5">
        <v>249.1934</v>
      </c>
      <c r="AS46" s="5">
        <v>260.60890000000001</v>
      </c>
      <c r="AT46" s="5">
        <v>284.26659999999998</v>
      </c>
      <c r="AU46" s="5">
        <v>242.75229999999999</v>
      </c>
      <c r="AV46" s="6">
        <v>108.58</v>
      </c>
      <c r="AW46" s="6">
        <v>94.07</v>
      </c>
      <c r="AX46" s="6">
        <v>59.36</v>
      </c>
      <c r="AY46" s="6">
        <v>37.130000000000003</v>
      </c>
      <c r="AZ46" s="7">
        <v>13</v>
      </c>
      <c r="BA46" s="7">
        <v>20</v>
      </c>
      <c r="BB46" s="7">
        <v>16</v>
      </c>
      <c r="BC46" s="7">
        <v>15</v>
      </c>
      <c r="BD46" s="2">
        <f t="shared" si="15"/>
        <v>64</v>
      </c>
      <c r="BE46" s="2">
        <f t="shared" si="16"/>
        <v>-9.0840810407640582E-2</v>
      </c>
      <c r="BF46" s="2">
        <f t="shared" si="17"/>
        <v>0.29032163218335993</v>
      </c>
      <c r="BG46" s="2">
        <f t="shared" si="18"/>
        <v>4.9581720973907046</v>
      </c>
      <c r="BH46" s="2">
        <f t="shared" si="19"/>
        <v>7.127357685376337</v>
      </c>
      <c r="BI46" s="2">
        <f t="shared" si="20"/>
        <v>5.3285979859231762</v>
      </c>
      <c r="BJ46" s="2">
        <f t="shared" si="21"/>
        <v>5.8195406985699059</v>
      </c>
      <c r="BK46" s="2">
        <f t="shared" si="22"/>
        <v>6.0427648913835208</v>
      </c>
      <c r="BL46" s="2">
        <f t="shared" si="23"/>
        <v>5.574069342246541</v>
      </c>
      <c r="BM46" s="4">
        <f t="shared" si="24"/>
        <v>-4.2606823300703338</v>
      </c>
      <c r="BN46" s="4">
        <f t="shared" si="25"/>
        <v>-3.7038144488111135</v>
      </c>
      <c r="BO46" s="3">
        <f t="shared" si="26"/>
        <v>-4.1511007888075033</v>
      </c>
      <c r="BP46" s="2">
        <f t="shared" si="27"/>
        <v>-4.0164505589471293</v>
      </c>
      <c r="BQ46" s="2">
        <f t="shared" si="28"/>
        <v>0.10958154126283048</v>
      </c>
      <c r="BR46" s="2">
        <f t="shared" si="29"/>
        <v>-0.31263611013601578</v>
      </c>
    </row>
    <row r="47" spans="1:70" x14ac:dyDescent="0.2">
      <c r="A47" s="2">
        <v>0</v>
      </c>
      <c r="B47" s="2" t="s">
        <v>1713</v>
      </c>
      <c r="C47" s="2" t="s">
        <v>102</v>
      </c>
      <c r="D47" s="2">
        <v>281427</v>
      </c>
      <c r="E47" s="2">
        <v>281628</v>
      </c>
      <c r="F47" s="2" t="s">
        <v>55</v>
      </c>
      <c r="G47" s="2">
        <v>201</v>
      </c>
      <c r="H47" s="2">
        <v>189</v>
      </c>
      <c r="I47" s="2">
        <v>12</v>
      </c>
      <c r="J47" s="2" t="s">
        <v>56</v>
      </c>
      <c r="K47" s="2" t="s">
        <v>718</v>
      </c>
      <c r="L47" s="2" t="s">
        <v>202</v>
      </c>
      <c r="M47" s="2" t="s">
        <v>79</v>
      </c>
      <c r="N47" s="2" t="s">
        <v>719</v>
      </c>
      <c r="O47" s="2">
        <v>0.98378900000000002</v>
      </c>
      <c r="P47" s="2" t="s">
        <v>720</v>
      </c>
      <c r="Q47" s="2">
        <v>0.98350199999999999</v>
      </c>
      <c r="R47" s="2" t="s">
        <v>721</v>
      </c>
      <c r="S47" s="2">
        <v>0.92125999999999997</v>
      </c>
      <c r="T47" s="2">
        <v>63</v>
      </c>
      <c r="U47" s="2" t="s">
        <v>722</v>
      </c>
      <c r="V47" s="2" t="s">
        <v>2030</v>
      </c>
      <c r="Y47" s="2">
        <v>29</v>
      </c>
      <c r="Z47" s="2">
        <v>31</v>
      </c>
      <c r="AA47" s="2">
        <v>3</v>
      </c>
      <c r="AB47" s="2">
        <v>0</v>
      </c>
      <c r="AC47" s="2">
        <v>-8.3292908987610006E-2</v>
      </c>
      <c r="AD47" s="2">
        <v>-0.21158320893929</v>
      </c>
      <c r="AE47" s="2">
        <v>-3.6635783478999998E-2</v>
      </c>
      <c r="AF47" s="2">
        <v>-6.3640902350430004E-2</v>
      </c>
      <c r="AG47" s="2">
        <v>-5.8848258168977896</v>
      </c>
      <c r="AH47" s="2">
        <v>-5.52218917470063</v>
      </c>
      <c r="AI47" s="2">
        <v>-7.0140204703149296</v>
      </c>
      <c r="AJ47" s="2">
        <v>-8.6191928918373009</v>
      </c>
      <c r="AK47" s="2">
        <v>5.8015329079101798</v>
      </c>
      <c r="AL47" s="2">
        <v>5.3106059657613498</v>
      </c>
      <c r="AM47" s="2">
        <v>6.9773846868359302</v>
      </c>
      <c r="AN47" s="2">
        <v>8.5555519894868706</v>
      </c>
      <c r="AO47" s="2">
        <v>9.7299716048730001E-2</v>
      </c>
      <c r="AP47" s="2">
        <v>-2.1130991852769001</v>
      </c>
      <c r="AQ47" s="2">
        <v>2.2103989013256302</v>
      </c>
      <c r="AR47" s="5">
        <v>1672.2339999999999</v>
      </c>
      <c r="AS47" s="5">
        <v>1268.9939999999999</v>
      </c>
      <c r="AT47" s="5">
        <v>503.03660000000002</v>
      </c>
      <c r="AU47" s="5">
        <v>375.25110000000001</v>
      </c>
      <c r="AV47" s="6">
        <v>1771.68</v>
      </c>
      <c r="AW47" s="6">
        <v>1469.6</v>
      </c>
      <c r="AX47" s="6">
        <v>516</v>
      </c>
      <c r="AY47" s="6">
        <v>392.22</v>
      </c>
      <c r="AZ47" s="7">
        <v>29</v>
      </c>
      <c r="BA47" s="7">
        <v>31</v>
      </c>
      <c r="BB47" s="7">
        <v>3</v>
      </c>
      <c r="BC47" s="7">
        <v>0.1</v>
      </c>
      <c r="BD47" s="2">
        <f t="shared" si="15"/>
        <v>63.1</v>
      </c>
      <c r="BE47" s="2">
        <f t="shared" si="16"/>
        <v>1.1758517789257503</v>
      </c>
      <c r="BF47" s="2">
        <f t="shared" si="17"/>
        <v>3.2449460237255208</v>
      </c>
      <c r="BG47" s="2">
        <f t="shared" si="18"/>
        <v>1.7046449812312712</v>
      </c>
      <c r="BH47" s="2">
        <f t="shared" si="19"/>
        <v>2.3846263905833416</v>
      </c>
      <c r="BI47" s="2">
        <f t="shared" si="20"/>
        <v>0.59284249400142197</v>
      </c>
      <c r="BJ47" s="2">
        <f t="shared" si="21"/>
        <v>2.6641722909563868E-2</v>
      </c>
      <c r="BK47" s="2">
        <f t="shared" si="22"/>
        <v>2.0446356859073065</v>
      </c>
      <c r="BL47" s="2">
        <f t="shared" si="23"/>
        <v>0.30974210845549294</v>
      </c>
      <c r="BM47" s="4">
        <f t="shared" si="24"/>
        <v>-5.8495800311031338</v>
      </c>
      <c r="BN47" s="4">
        <f t="shared" si="25"/>
        <v>-5.3552732221849562</v>
      </c>
      <c r="BO47" s="3">
        <f t="shared" si="26"/>
        <v>-7.3895570606898167</v>
      </c>
      <c r="BP47" s="2">
        <f t="shared" si="27"/>
        <v>-11.873640585587914</v>
      </c>
      <c r="BQ47" s="2">
        <f t="shared" si="28"/>
        <v>-1.5399770295866828</v>
      </c>
      <c r="BR47" s="2">
        <f t="shared" si="29"/>
        <v>-6.518367363402958</v>
      </c>
    </row>
    <row r="48" spans="1:70" x14ac:dyDescent="0.2">
      <c r="A48" s="2">
        <v>0</v>
      </c>
      <c r="B48" s="2" t="s">
        <v>1714</v>
      </c>
      <c r="C48" s="2" t="s">
        <v>54</v>
      </c>
      <c r="D48" s="2">
        <v>349497</v>
      </c>
      <c r="E48" s="2">
        <v>349598</v>
      </c>
      <c r="F48" s="2" t="s">
        <v>55</v>
      </c>
      <c r="G48" s="2">
        <v>101</v>
      </c>
      <c r="H48" s="2">
        <v>77</v>
      </c>
      <c r="I48" s="2">
        <v>24</v>
      </c>
      <c r="J48" s="2" t="s">
        <v>56</v>
      </c>
      <c r="K48" s="2" t="s">
        <v>67</v>
      </c>
      <c r="L48" s="2" t="s">
        <v>1115</v>
      </c>
      <c r="M48" s="2" t="s">
        <v>79</v>
      </c>
      <c r="N48" s="2" t="s">
        <v>1116</v>
      </c>
      <c r="O48" s="2">
        <v>0.33765600000000001</v>
      </c>
      <c r="P48" s="2" t="s">
        <v>1117</v>
      </c>
      <c r="Q48" s="2">
        <v>0</v>
      </c>
      <c r="R48" s="2" t="s">
        <v>1118</v>
      </c>
      <c r="S48" s="2">
        <v>0</v>
      </c>
      <c r="T48" s="2">
        <v>63</v>
      </c>
      <c r="V48" s="2" t="s">
        <v>2028</v>
      </c>
      <c r="Y48" s="2">
        <v>15</v>
      </c>
      <c r="Z48" s="2">
        <v>14</v>
      </c>
      <c r="AA48" s="2">
        <v>15</v>
      </c>
      <c r="AB48" s="2">
        <v>19</v>
      </c>
      <c r="AC48" s="2">
        <v>-1.0982074268661599</v>
      </c>
      <c r="AD48" s="2">
        <v>-0.95125098481241999</v>
      </c>
      <c r="AE48" s="2">
        <v>-1.1737415421103701</v>
      </c>
      <c r="AF48" s="2">
        <v>-1.0596172930912</v>
      </c>
      <c r="AG48" s="2">
        <v>-4.2577649685713901</v>
      </c>
      <c r="AH48" s="2">
        <v>-3.83585671997248</v>
      </c>
      <c r="AI48" s="2">
        <v>-5.0599392639830798</v>
      </c>
      <c r="AJ48" s="2">
        <v>-4.2437833101101603</v>
      </c>
      <c r="AK48" s="2">
        <v>3.15955754170523</v>
      </c>
      <c r="AL48" s="2">
        <v>2.8846057351600498</v>
      </c>
      <c r="AM48" s="2">
        <v>3.8861977218727102</v>
      </c>
      <c r="AN48" s="2">
        <v>3.1841660170189598</v>
      </c>
      <c r="AO48" s="2">
        <v>-9.195021176149E-2</v>
      </c>
      <c r="AP48" s="2">
        <v>-0.60505044277469</v>
      </c>
      <c r="AQ48" s="2">
        <v>0.51310023101320001</v>
      </c>
      <c r="AR48" s="5">
        <v>141.96889999999999</v>
      </c>
      <c r="AS48" s="5">
        <v>109.7756</v>
      </c>
      <c r="AT48" s="5">
        <v>235.5822</v>
      </c>
      <c r="AU48" s="5">
        <v>180.78559999999999</v>
      </c>
      <c r="AV48" s="6">
        <v>305.08</v>
      </c>
      <c r="AW48" s="6">
        <v>213.19</v>
      </c>
      <c r="AX48" s="6">
        <v>532.72</v>
      </c>
      <c r="AY48" s="6">
        <v>377.91</v>
      </c>
      <c r="AZ48" s="7">
        <v>15</v>
      </c>
      <c r="BA48" s="7">
        <v>14</v>
      </c>
      <c r="BB48" s="7">
        <v>15</v>
      </c>
      <c r="BC48" s="7">
        <v>19</v>
      </c>
      <c r="BD48" s="2">
        <f t="shared" si="15"/>
        <v>63</v>
      </c>
      <c r="BE48" s="2">
        <f t="shared" si="16"/>
        <v>0.72664018016748022</v>
      </c>
      <c r="BF48" s="2">
        <f t="shared" si="17"/>
        <v>0.29956028185891004</v>
      </c>
      <c r="BG48" s="2">
        <f t="shared" si="18"/>
        <v>9.556033074067539</v>
      </c>
      <c r="BH48" s="2">
        <f t="shared" si="19"/>
        <v>11.310791464553596</v>
      </c>
      <c r="BI48" s="2">
        <f t="shared" si="20"/>
        <v>5.9860596642538857</v>
      </c>
      <c r="BJ48" s="2">
        <f t="shared" si="21"/>
        <v>9.5101949289638501</v>
      </c>
      <c r="BK48" s="2">
        <f t="shared" si="22"/>
        <v>10.433412269310567</v>
      </c>
      <c r="BL48" s="2">
        <f t="shared" si="23"/>
        <v>7.7481272966088675</v>
      </c>
      <c r="BM48" s="4">
        <f t="shared" si="24"/>
        <v>-3.2425405187565088</v>
      </c>
      <c r="BN48" s="4">
        <f t="shared" si="25"/>
        <v>-2.971058687534879</v>
      </c>
      <c r="BO48" s="3">
        <f t="shared" si="26"/>
        <v>-3.9731961310346624</v>
      </c>
      <c r="BP48" s="2">
        <f t="shared" si="27"/>
        <v>-3.2502084445933765</v>
      </c>
      <c r="BQ48" s="2">
        <f t="shared" si="28"/>
        <v>-0.73065561227815357</v>
      </c>
      <c r="BR48" s="2">
        <f t="shared" si="29"/>
        <v>-0.27914975705849754</v>
      </c>
    </row>
    <row r="49" spans="1:70" x14ac:dyDescent="0.2">
      <c r="A49" s="2">
        <v>1</v>
      </c>
      <c r="B49" s="2" t="s">
        <v>1715</v>
      </c>
      <c r="C49" s="2" t="s">
        <v>102</v>
      </c>
      <c r="D49" s="2" t="s">
        <v>1716</v>
      </c>
      <c r="E49" s="2">
        <v>28834</v>
      </c>
      <c r="F49" s="2" t="s">
        <v>55</v>
      </c>
      <c r="G49" s="2" t="s">
        <v>1717</v>
      </c>
      <c r="H49" s="2">
        <v>357</v>
      </c>
      <c r="I49" s="2" t="s">
        <v>1718</v>
      </c>
      <c r="J49" s="2" t="s">
        <v>56</v>
      </c>
      <c r="K49" s="2" t="s">
        <v>135</v>
      </c>
      <c r="L49" s="2" t="s">
        <v>107</v>
      </c>
      <c r="M49" s="2" t="s">
        <v>1472</v>
      </c>
      <c r="N49" s="2" t="s">
        <v>1142</v>
      </c>
      <c r="O49" s="2">
        <v>9.2357599999999995E-4</v>
      </c>
      <c r="P49" s="2" t="s">
        <v>1143</v>
      </c>
      <c r="Q49" s="2">
        <v>1.3457800000000001E-2</v>
      </c>
      <c r="R49" s="2" t="s">
        <v>1719</v>
      </c>
      <c r="S49" s="2">
        <v>0</v>
      </c>
      <c r="T49" s="2" t="s">
        <v>1720</v>
      </c>
      <c r="U49" s="2" t="s">
        <v>2033</v>
      </c>
      <c r="V49" s="2" t="s">
        <v>2032</v>
      </c>
      <c r="Y49" s="2" t="s">
        <v>1721</v>
      </c>
      <c r="Z49" s="2" t="s">
        <v>1440</v>
      </c>
      <c r="AA49" s="2" t="s">
        <v>1722</v>
      </c>
      <c r="AB49" s="2" t="s">
        <v>1723</v>
      </c>
      <c r="AC49" s="2">
        <v>-0.16998482347875801</v>
      </c>
      <c r="AD49" s="2">
        <v>-0.16845933303170499</v>
      </c>
      <c r="AE49" s="2">
        <v>-0.43663593828023201</v>
      </c>
      <c r="AF49" s="2">
        <v>-0.35970339877514801</v>
      </c>
      <c r="AG49" s="2">
        <v>-4.7677941661713099</v>
      </c>
      <c r="AH49" s="2">
        <v>-5.9610830653256404</v>
      </c>
      <c r="AI49" s="2">
        <v>-4.6858778707036004</v>
      </c>
      <c r="AJ49" s="2">
        <v>-5.2670171228731801</v>
      </c>
      <c r="AK49" s="2">
        <v>4.5978093426925497</v>
      </c>
      <c r="AL49" s="2">
        <v>5.7926237322939302</v>
      </c>
      <c r="AM49" s="2">
        <v>4.2492419324233603</v>
      </c>
      <c r="AN49" s="2">
        <v>4.9073137240980298</v>
      </c>
      <c r="AO49" s="2">
        <v>-0.22894759027245901</v>
      </c>
      <c r="AP49" s="2">
        <v>0.38799111896008298</v>
      </c>
      <c r="AQ49" s="2">
        <v>-0.61693870923254301</v>
      </c>
      <c r="AR49" s="5">
        <v>459.07870000000003</v>
      </c>
      <c r="AS49" s="5">
        <v>331.58659999999998</v>
      </c>
      <c r="AT49" s="5">
        <v>512.46759999999995</v>
      </c>
      <c r="AU49" s="5">
        <v>389.11439999999999</v>
      </c>
      <c r="AV49" s="6">
        <v>516.61</v>
      </c>
      <c r="AW49" s="6">
        <v>372.78</v>
      </c>
      <c r="AX49" s="6">
        <v>693.95</v>
      </c>
      <c r="AY49" s="6">
        <v>499.58</v>
      </c>
      <c r="AZ49" s="7">
        <v>18</v>
      </c>
      <c r="BA49" s="7">
        <v>5</v>
      </c>
      <c r="BB49" s="7">
        <v>26</v>
      </c>
      <c r="BC49" s="7">
        <v>12</v>
      </c>
      <c r="BD49" s="2">
        <f t="shared" si="15"/>
        <v>61</v>
      </c>
      <c r="BE49" s="2">
        <f t="shared" si="16"/>
        <v>-0.34856741026918936</v>
      </c>
      <c r="BF49" s="2">
        <f t="shared" si="17"/>
        <v>-0.88531000819590044</v>
      </c>
      <c r="BG49" s="2">
        <f t="shared" si="18"/>
        <v>3.7729624064121912</v>
      </c>
      <c r="BH49" s="2">
        <f t="shared" si="19"/>
        <v>1.4855017995368802</v>
      </c>
      <c r="BI49" s="2">
        <f t="shared" si="20"/>
        <v>4.8285170732649467</v>
      </c>
      <c r="BJ49" s="2">
        <f t="shared" si="21"/>
        <v>2.9916652206951433</v>
      </c>
      <c r="BK49" s="2">
        <f t="shared" si="22"/>
        <v>2.6292321029745356</v>
      </c>
      <c r="BL49" s="2">
        <f t="shared" si="23"/>
        <v>3.910091146980045</v>
      </c>
      <c r="BM49" s="4">
        <f t="shared" si="24"/>
        <v>-4.6726726848191102</v>
      </c>
      <c r="BN49" s="4">
        <f t="shared" si="25"/>
        <v>-6.0513138010450156</v>
      </c>
      <c r="BO49" s="3">
        <f t="shared" si="26"/>
        <v>-4.3008772668918489</v>
      </c>
      <c r="BP49" s="2">
        <f t="shared" si="27"/>
        <v>-5.0190880603285528</v>
      </c>
      <c r="BQ49" s="2">
        <f t="shared" si="28"/>
        <v>0.37179541792726134</v>
      </c>
      <c r="BR49" s="2">
        <f t="shared" si="29"/>
        <v>1.0322257407164628</v>
      </c>
    </row>
    <row r="50" spans="1:70" x14ac:dyDescent="0.2">
      <c r="A50" s="2">
        <v>0</v>
      </c>
      <c r="B50" s="2" t="s">
        <v>1724</v>
      </c>
      <c r="C50" s="2" t="s">
        <v>102</v>
      </c>
      <c r="D50" s="2">
        <v>848807</v>
      </c>
      <c r="E50" s="2">
        <v>849095</v>
      </c>
      <c r="F50" s="2" t="s">
        <v>55</v>
      </c>
      <c r="G50" s="2">
        <v>288</v>
      </c>
      <c r="H50" s="2">
        <v>261</v>
      </c>
      <c r="I50" s="2">
        <v>27</v>
      </c>
      <c r="J50" s="2" t="s">
        <v>56</v>
      </c>
      <c r="K50" s="2" t="s">
        <v>164</v>
      </c>
      <c r="L50" s="2" t="s">
        <v>165</v>
      </c>
      <c r="M50" s="2" t="s">
        <v>59</v>
      </c>
      <c r="N50" s="2" t="s">
        <v>166</v>
      </c>
      <c r="O50" s="2">
        <v>0.202872</v>
      </c>
      <c r="P50" s="2" t="s">
        <v>167</v>
      </c>
      <c r="Q50" s="2">
        <v>0</v>
      </c>
      <c r="R50" s="2" t="s">
        <v>168</v>
      </c>
      <c r="S50" s="2">
        <v>0.85320600000000002</v>
      </c>
      <c r="T50" s="2">
        <v>57</v>
      </c>
      <c r="U50" s="2" t="s">
        <v>169</v>
      </c>
      <c r="V50" s="2" t="s">
        <v>2025</v>
      </c>
      <c r="W50" s="2" t="s">
        <v>2060</v>
      </c>
      <c r="Y50" s="2">
        <v>0</v>
      </c>
      <c r="Z50" s="2">
        <v>0</v>
      </c>
      <c r="AA50" s="2">
        <v>27</v>
      </c>
      <c r="AB50" s="2">
        <v>30</v>
      </c>
      <c r="AC50" s="2">
        <v>0.51407362300509996</v>
      </c>
      <c r="AD50" s="2">
        <v>0.42661921722579998</v>
      </c>
      <c r="AE50" s="2">
        <v>0.31956956970819</v>
      </c>
      <c r="AF50" s="2">
        <v>0.30065296840733002</v>
      </c>
      <c r="AG50" s="2">
        <v>-9.1386813803704108</v>
      </c>
      <c r="AH50" s="2">
        <v>-8.8341549814013192</v>
      </c>
      <c r="AI50" s="2">
        <v>-5.3969961332798499</v>
      </c>
      <c r="AJ50" s="2">
        <v>-4.7660137401438503</v>
      </c>
      <c r="AK50" s="2">
        <v>9.6527550033754999</v>
      </c>
      <c r="AL50" s="2">
        <v>9.2607741986271197</v>
      </c>
      <c r="AM50" s="2">
        <v>5.7165657029880403</v>
      </c>
      <c r="AN50" s="2">
        <v>5.0666667085511801</v>
      </c>
      <c r="AO50" s="2">
        <v>-0.16023515105769001</v>
      </c>
      <c r="AP50" s="2">
        <v>3.90491324417401</v>
      </c>
      <c r="AQ50" s="2">
        <v>-4.0651483952316996</v>
      </c>
      <c r="AR50" s="5">
        <v>803.94979999999998</v>
      </c>
      <c r="AS50" s="5">
        <v>612.43820000000005</v>
      </c>
      <c r="AT50" s="5">
        <v>1471.366</v>
      </c>
      <c r="AU50" s="5">
        <v>1037.9158</v>
      </c>
      <c r="AV50" s="6">
        <v>562.66</v>
      </c>
      <c r="AW50" s="6">
        <v>455.4</v>
      </c>
      <c r="AX50" s="6">
        <v>1178.82</v>
      </c>
      <c r="AY50" s="6">
        <v>842.48</v>
      </c>
      <c r="AZ50" s="7">
        <v>0.1</v>
      </c>
      <c r="BA50" s="7">
        <v>0.1</v>
      </c>
      <c r="BB50" s="7">
        <v>27</v>
      </c>
      <c r="BC50" s="7">
        <v>30</v>
      </c>
      <c r="BD50" s="2">
        <f t="shared" si="15"/>
        <v>57.2</v>
      </c>
      <c r="BE50" s="2">
        <f t="shared" si="16"/>
        <v>-3.9361893003874595</v>
      </c>
      <c r="BF50" s="2">
        <f t="shared" si="17"/>
        <v>-4.1941074900759396</v>
      </c>
      <c r="BG50" s="2">
        <f t="shared" si="18"/>
        <v>1.243704059126686E-2</v>
      </c>
      <c r="BH50" s="2">
        <f t="shared" si="19"/>
        <v>1.6325512433347011E-2</v>
      </c>
      <c r="BI50" s="2">
        <f t="shared" si="20"/>
        <v>1.8019629382941149</v>
      </c>
      <c r="BJ50" s="2">
        <f t="shared" si="21"/>
        <v>2.8092102392342166</v>
      </c>
      <c r="BK50" s="2">
        <f t="shared" si="22"/>
        <v>1.4381276512306935E-2</v>
      </c>
      <c r="BL50" s="2">
        <f t="shared" si="23"/>
        <v>2.3055865887641658</v>
      </c>
      <c r="BM50" s="4">
        <f t="shared" si="24"/>
        <v>-12.972889704533802</v>
      </c>
      <c r="BN50" s="4">
        <f t="shared" si="25"/>
        <v>-12.580348556447847</v>
      </c>
      <c r="BO50" s="3">
        <f t="shared" si="26"/>
        <v>-5.7680529418763031</v>
      </c>
      <c r="BP50" s="2">
        <f t="shared" si="27"/>
        <v>-5.1125831001389752</v>
      </c>
      <c r="BQ50" s="2">
        <f t="shared" si="28"/>
        <v>7.2048367626574992</v>
      </c>
      <c r="BR50" s="2">
        <f t="shared" si="29"/>
        <v>7.4677654563088716</v>
      </c>
    </row>
    <row r="51" spans="1:70" x14ac:dyDescent="0.2">
      <c r="A51" s="2">
        <v>0</v>
      </c>
      <c r="B51" s="2" t="s">
        <v>1725</v>
      </c>
      <c r="C51" s="2" t="s">
        <v>54</v>
      </c>
      <c r="D51" s="2">
        <v>912170</v>
      </c>
      <c r="E51" s="2">
        <v>912432</v>
      </c>
      <c r="F51" s="2" t="s">
        <v>55</v>
      </c>
      <c r="G51" s="2">
        <v>262</v>
      </c>
      <c r="H51" s="2">
        <v>230</v>
      </c>
      <c r="I51" s="2">
        <v>32</v>
      </c>
      <c r="J51" s="2" t="s">
        <v>56</v>
      </c>
      <c r="K51" s="2" t="s">
        <v>135</v>
      </c>
      <c r="L51" s="2" t="s">
        <v>107</v>
      </c>
      <c r="M51" s="2" t="s">
        <v>79</v>
      </c>
      <c r="N51" s="2" t="s">
        <v>991</v>
      </c>
      <c r="O51" s="2">
        <v>0</v>
      </c>
      <c r="P51" s="2" t="s">
        <v>992</v>
      </c>
      <c r="Q51" s="2">
        <v>0.58038900000000004</v>
      </c>
      <c r="R51" s="2" t="s">
        <v>993</v>
      </c>
      <c r="S51" s="2">
        <v>4.0975299999999999E-2</v>
      </c>
      <c r="T51" s="2">
        <v>57</v>
      </c>
      <c r="U51" s="2" t="s">
        <v>2034</v>
      </c>
      <c r="V51" s="2" t="s">
        <v>2025</v>
      </c>
      <c r="W51" s="2" t="s">
        <v>2060</v>
      </c>
      <c r="X51" s="2" t="s">
        <v>331</v>
      </c>
      <c r="Y51" s="2">
        <v>25</v>
      </c>
      <c r="Z51" s="2">
        <v>16</v>
      </c>
      <c r="AA51" s="2">
        <v>10</v>
      </c>
      <c r="AB51" s="2">
        <v>6</v>
      </c>
      <c r="AC51" s="2">
        <v>0.44202789175760998</v>
      </c>
      <c r="AD51" s="2">
        <v>0.27725656932676002</v>
      </c>
      <c r="AE51" s="2">
        <v>0.41845265681089999</v>
      </c>
      <c r="AF51" s="2">
        <v>-0.17358879062731999</v>
      </c>
      <c r="AG51" s="2">
        <v>-4.20326140290969</v>
      </c>
      <c r="AH51" s="2">
        <v>-4.4708813344421996</v>
      </c>
      <c r="AI51" s="2">
        <v>-3.7433778734877201</v>
      </c>
      <c r="AJ51" s="2">
        <v>-4.4284678548175398</v>
      </c>
      <c r="AK51" s="2">
        <v>4.6452892946672897</v>
      </c>
      <c r="AL51" s="2">
        <v>4.7481379037689599</v>
      </c>
      <c r="AM51" s="2">
        <v>4.1618305302986096</v>
      </c>
      <c r="AN51" s="2">
        <v>4.2548790641902201</v>
      </c>
      <c r="AO51" s="2">
        <v>-0.23721029745038999</v>
      </c>
      <c r="AP51" s="2">
        <v>0.25114850452331999</v>
      </c>
      <c r="AQ51" s="2">
        <v>-0.48835880197371001</v>
      </c>
      <c r="AR51" s="5">
        <v>649.64599999999996</v>
      </c>
      <c r="AS51" s="5">
        <v>455.85759999999999</v>
      </c>
      <c r="AT51" s="5">
        <v>195.8922</v>
      </c>
      <c r="AU51" s="5">
        <v>132.64240000000001</v>
      </c>
      <c r="AV51" s="6">
        <v>477.94</v>
      </c>
      <c r="AW51" s="6">
        <v>375.98</v>
      </c>
      <c r="AX51" s="6">
        <v>146.32</v>
      </c>
      <c r="AY51" s="6">
        <v>149.72999999999999</v>
      </c>
      <c r="AZ51" s="7">
        <v>25</v>
      </c>
      <c r="BA51" s="7">
        <v>16</v>
      </c>
      <c r="BB51" s="7">
        <v>10</v>
      </c>
      <c r="BC51" s="7">
        <v>6</v>
      </c>
      <c r="BD51" s="2">
        <f t="shared" si="15"/>
        <v>57</v>
      </c>
      <c r="BE51" s="2">
        <f t="shared" si="16"/>
        <v>-0.48345876436868007</v>
      </c>
      <c r="BF51" s="2">
        <f t="shared" si="17"/>
        <v>-0.49325883957873984</v>
      </c>
      <c r="BG51" s="2">
        <f t="shared" si="18"/>
        <v>3.7056471097434804</v>
      </c>
      <c r="BH51" s="2">
        <f t="shared" si="19"/>
        <v>3.390853511737439</v>
      </c>
      <c r="BI51" s="2">
        <f t="shared" si="20"/>
        <v>4.856910558049309</v>
      </c>
      <c r="BJ51" s="2">
        <f t="shared" si="21"/>
        <v>4.3276804209967512</v>
      </c>
      <c r="BK51" s="2">
        <f t="shared" si="22"/>
        <v>3.5482503107404595</v>
      </c>
      <c r="BL51" s="2">
        <f t="shared" si="23"/>
        <v>4.5922954895230301</v>
      </c>
      <c r="BM51" s="4">
        <f t="shared" si="24"/>
        <v>-4.6996537901928592</v>
      </c>
      <c r="BN51" s="4">
        <f t="shared" si="25"/>
        <v>-4.8324394179850474</v>
      </c>
      <c r="BO51" s="3">
        <f t="shared" si="26"/>
        <v>-4.2919880486676893</v>
      </c>
      <c r="BP51" s="2">
        <f t="shared" si="27"/>
        <v>-4.4664357050165568</v>
      </c>
      <c r="BQ51" s="2">
        <f t="shared" si="28"/>
        <v>0.40766574152516988</v>
      </c>
      <c r="BR51" s="2">
        <f t="shared" si="29"/>
        <v>0.36600371296849055</v>
      </c>
    </row>
    <row r="52" spans="1:70" x14ac:dyDescent="0.2">
      <c r="A52" s="2">
        <v>2</v>
      </c>
      <c r="B52" s="2" t="s">
        <v>1726</v>
      </c>
      <c r="C52" s="2" t="s">
        <v>66</v>
      </c>
      <c r="D52" s="2" t="s">
        <v>1727</v>
      </c>
      <c r="E52" s="2" t="s">
        <v>1728</v>
      </c>
      <c r="F52" s="2" t="s">
        <v>55</v>
      </c>
      <c r="G52" s="2" t="s">
        <v>1729</v>
      </c>
      <c r="H52" s="2" t="s">
        <v>1730</v>
      </c>
      <c r="I52" s="2" t="s">
        <v>1731</v>
      </c>
      <c r="J52" s="2" t="s">
        <v>56</v>
      </c>
      <c r="K52" s="2" t="s">
        <v>1732</v>
      </c>
      <c r="L52" s="2" t="s">
        <v>107</v>
      </c>
      <c r="M52" s="2" t="s">
        <v>1528</v>
      </c>
      <c r="N52" s="2" t="s">
        <v>1733</v>
      </c>
      <c r="O52" s="2" t="s">
        <v>1734</v>
      </c>
      <c r="P52" s="2" t="s">
        <v>822</v>
      </c>
      <c r="Q52" s="2">
        <v>0.85301800000000005</v>
      </c>
      <c r="R52" s="2" t="s">
        <v>1735</v>
      </c>
      <c r="S52" s="2" t="s">
        <v>1736</v>
      </c>
      <c r="T52" s="2" t="s">
        <v>1737</v>
      </c>
      <c r="U52" s="2" t="s">
        <v>824</v>
      </c>
      <c r="V52" s="2" t="s">
        <v>2030</v>
      </c>
      <c r="Y52" s="2" t="s">
        <v>1698</v>
      </c>
      <c r="Z52" s="2">
        <v>0</v>
      </c>
      <c r="AA52" s="2" t="s">
        <v>1738</v>
      </c>
      <c r="AB52" s="2" t="s">
        <v>1739</v>
      </c>
      <c r="AC52" s="2">
        <v>2.42971536320798E-2</v>
      </c>
      <c r="AD52" s="2">
        <v>1.0758176898765799E-2</v>
      </c>
      <c r="AE52" s="2">
        <v>-0.35448962940105</v>
      </c>
      <c r="AF52" s="2">
        <v>-6.3283831031617194E-2</v>
      </c>
      <c r="AG52" s="2">
        <v>-5.9211929835069803</v>
      </c>
      <c r="AH52" s="2">
        <v>-8.73599595766186</v>
      </c>
      <c r="AI52" s="2">
        <v>-5.2084715149337004</v>
      </c>
      <c r="AJ52" s="2">
        <v>-5.1296951566537796</v>
      </c>
      <c r="AK52" s="2">
        <v>5.9454901371390596</v>
      </c>
      <c r="AL52" s="2">
        <v>8.7467541345606197</v>
      </c>
      <c r="AM52" s="2">
        <v>4.85398188553265</v>
      </c>
      <c r="AN52" s="2">
        <v>5.0664113256221599</v>
      </c>
      <c r="AO52" s="2">
        <v>-0.22641439548175599</v>
      </c>
      <c r="AP52" s="2">
        <v>2.1595111347906801</v>
      </c>
      <c r="AQ52" s="2">
        <v>-2.38592553027244</v>
      </c>
      <c r="AR52" s="5">
        <v>553.64279999999997</v>
      </c>
      <c r="AS52" s="5">
        <v>428.57139999999998</v>
      </c>
      <c r="AT52" s="5">
        <v>837.67200000000003</v>
      </c>
      <c r="AU52" s="5">
        <v>702.65710000000001</v>
      </c>
      <c r="AV52" s="6">
        <v>544.38</v>
      </c>
      <c r="AW52" s="6">
        <v>425.38</v>
      </c>
      <c r="AX52" s="6">
        <v>1071.27</v>
      </c>
      <c r="AY52" s="6">
        <v>734.21</v>
      </c>
      <c r="AZ52" s="7">
        <v>8</v>
      </c>
      <c r="BA52" s="7">
        <v>0.1</v>
      </c>
      <c r="BB52" s="7">
        <v>28</v>
      </c>
      <c r="BC52" s="7">
        <v>20</v>
      </c>
      <c r="BD52" s="2">
        <f t="shared" si="15"/>
        <v>56.1</v>
      </c>
      <c r="BE52" s="2">
        <f t="shared" si="16"/>
        <v>-1.0915082516064096</v>
      </c>
      <c r="BF52" s="2">
        <f t="shared" si="17"/>
        <v>-3.6803428089384598</v>
      </c>
      <c r="BG52" s="2">
        <f t="shared" si="18"/>
        <v>1.4243928703439268</v>
      </c>
      <c r="BH52" s="2">
        <f t="shared" si="19"/>
        <v>2.33278917137929E-2</v>
      </c>
      <c r="BI52" s="2">
        <f t="shared" si="20"/>
        <v>3.2344814202145846</v>
      </c>
      <c r="BJ52" s="2">
        <f t="shared" si="21"/>
        <v>2.7675643123135441</v>
      </c>
      <c r="BK52" s="2">
        <f t="shared" si="22"/>
        <v>0.72386038102885986</v>
      </c>
      <c r="BL52" s="2">
        <f t="shared" si="23"/>
        <v>3.0010228662640643</v>
      </c>
      <c r="BM52" s="4">
        <f t="shared" si="24"/>
        <v>-6.1128116662771141</v>
      </c>
      <c r="BN52" s="4">
        <f t="shared" si="25"/>
        <v>-12.065319862033331</v>
      </c>
      <c r="BO52" s="3">
        <f t="shared" si="26"/>
        <v>-4.9028867185563998</v>
      </c>
      <c r="BP52" s="2">
        <f t="shared" si="27"/>
        <v>-5.1347489138894469</v>
      </c>
      <c r="BQ52" s="2">
        <f t="shared" si="28"/>
        <v>1.2099249477207143</v>
      </c>
      <c r="BR52" s="2">
        <f t="shared" si="29"/>
        <v>6.9305709481438837</v>
      </c>
    </row>
    <row r="53" spans="1:70" x14ac:dyDescent="0.2">
      <c r="A53" s="2">
        <v>1</v>
      </c>
      <c r="B53" s="2" t="s">
        <v>1740</v>
      </c>
      <c r="C53" s="2" t="s">
        <v>209</v>
      </c>
      <c r="D53" s="2" t="s">
        <v>1741</v>
      </c>
      <c r="E53" s="2">
        <v>1222388</v>
      </c>
      <c r="F53" s="2" t="s">
        <v>55</v>
      </c>
      <c r="G53" s="2" t="s">
        <v>1742</v>
      </c>
      <c r="H53" s="2" t="s">
        <v>1743</v>
      </c>
      <c r="I53" s="2" t="s">
        <v>1744</v>
      </c>
      <c r="J53" s="2" t="s">
        <v>56</v>
      </c>
      <c r="K53" s="2" t="s">
        <v>77</v>
      </c>
      <c r="L53" s="2" t="s">
        <v>1745</v>
      </c>
      <c r="M53" s="2" t="s">
        <v>1460</v>
      </c>
      <c r="N53" s="2" t="s">
        <v>882</v>
      </c>
      <c r="O53" s="2">
        <v>0.97545199999999999</v>
      </c>
      <c r="P53" s="2" t="s">
        <v>1746</v>
      </c>
      <c r="Q53" s="2" t="s">
        <v>1747</v>
      </c>
      <c r="R53" s="2" t="s">
        <v>1748</v>
      </c>
      <c r="S53" s="2" t="s">
        <v>1749</v>
      </c>
      <c r="T53" s="2" t="s">
        <v>1750</v>
      </c>
      <c r="U53" s="2" t="s">
        <v>885</v>
      </c>
      <c r="V53" s="2" t="s">
        <v>2032</v>
      </c>
      <c r="Y53" s="2" t="s">
        <v>1751</v>
      </c>
      <c r="Z53" s="2" t="s">
        <v>1751</v>
      </c>
      <c r="AA53" s="2" t="s">
        <v>1752</v>
      </c>
      <c r="AB53" s="2" t="s">
        <v>1753</v>
      </c>
      <c r="AC53" s="2">
        <v>-0.57475747512158404</v>
      </c>
      <c r="AD53" s="2">
        <v>-0.52682745669342301</v>
      </c>
      <c r="AE53" s="2">
        <v>-0.89557472665398197</v>
      </c>
      <c r="AF53" s="2">
        <v>-0.65723295718193298</v>
      </c>
      <c r="AG53" s="2">
        <v>-9.1417495310484007</v>
      </c>
      <c r="AH53" s="2">
        <v>-8.6863516978096396</v>
      </c>
      <c r="AI53" s="2">
        <v>-6.6360166309912101</v>
      </c>
      <c r="AJ53" s="2">
        <v>-6.2619068598280698</v>
      </c>
      <c r="AK53" s="2">
        <v>8.5669920559268107</v>
      </c>
      <c r="AL53" s="2">
        <v>8.1595242411162108</v>
      </c>
      <c r="AM53" s="2">
        <v>5.7404419043372297</v>
      </c>
      <c r="AN53" s="2">
        <v>5.6046739026461401</v>
      </c>
      <c r="AO53" s="2">
        <v>-0.225611376010454</v>
      </c>
      <c r="AP53" s="2">
        <v>2.46508886901937</v>
      </c>
      <c r="AQ53" s="2">
        <v>-2.6907002450298299</v>
      </c>
      <c r="AR53" s="5">
        <v>1515.9860000000001</v>
      </c>
      <c r="AS53" s="5">
        <v>1142.7248</v>
      </c>
      <c r="AT53" s="5">
        <v>1389.0119999999999</v>
      </c>
      <c r="AU53" s="5">
        <v>1215.508</v>
      </c>
      <c r="AV53" s="6">
        <v>2258.44</v>
      </c>
      <c r="AW53" s="6">
        <v>1646.83</v>
      </c>
      <c r="AX53" s="6">
        <v>2584.91</v>
      </c>
      <c r="AY53" s="6">
        <v>1917.5</v>
      </c>
      <c r="AZ53" s="7">
        <v>3</v>
      </c>
      <c r="BA53" s="7">
        <v>3</v>
      </c>
      <c r="BB53" s="7">
        <v>25</v>
      </c>
      <c r="BC53" s="7">
        <v>24</v>
      </c>
      <c r="BD53" s="2">
        <f t="shared" si="15"/>
        <v>55</v>
      </c>
      <c r="BE53" s="2">
        <f t="shared" si="16"/>
        <v>-2.826550151589581</v>
      </c>
      <c r="BF53" s="2">
        <f t="shared" si="17"/>
        <v>-2.5548503384700707</v>
      </c>
      <c r="BG53" s="2">
        <f t="shared" si="18"/>
        <v>0.19750017445848744</v>
      </c>
      <c r="BH53" s="2">
        <f t="shared" si="19"/>
        <v>0.26184298358558705</v>
      </c>
      <c r="BI53" s="2">
        <f t="shared" si="20"/>
        <v>1.7680189418477357</v>
      </c>
      <c r="BJ53" s="2">
        <f t="shared" si="21"/>
        <v>1.9362521258434799</v>
      </c>
      <c r="BK53" s="2">
        <f t="shared" si="22"/>
        <v>0.22967157902203725</v>
      </c>
      <c r="BL53" s="2">
        <f t="shared" si="23"/>
        <v>1.8521355338456078</v>
      </c>
      <c r="BM53" s="4">
        <f t="shared" si="24"/>
        <v>-8.9810782143471428</v>
      </c>
      <c r="BN53" s="4">
        <f t="shared" si="25"/>
        <v>-8.5732997881238351</v>
      </c>
      <c r="BO53" s="3">
        <f t="shared" si="26"/>
        <v>-5.7959871580408704</v>
      </c>
      <c r="BP53" s="2">
        <f t="shared" si="27"/>
        <v>-5.6623811725953939</v>
      </c>
      <c r="BQ53" s="2">
        <f t="shared" si="28"/>
        <v>3.1850910563062724</v>
      </c>
      <c r="BR53" s="2">
        <f t="shared" si="29"/>
        <v>2.9109186155284412</v>
      </c>
    </row>
    <row r="54" spans="1:70" x14ac:dyDescent="0.2">
      <c r="A54" s="2">
        <v>0</v>
      </c>
      <c r="B54" s="2" t="s">
        <v>1754</v>
      </c>
      <c r="C54" s="2" t="s">
        <v>193</v>
      </c>
      <c r="D54" s="2">
        <v>517539</v>
      </c>
      <c r="E54" s="2">
        <v>517614</v>
      </c>
      <c r="F54" s="2" t="s">
        <v>55</v>
      </c>
      <c r="G54" s="2">
        <v>75</v>
      </c>
      <c r="H54" s="2">
        <v>62</v>
      </c>
      <c r="I54" s="2">
        <v>13</v>
      </c>
      <c r="J54" s="2" t="s">
        <v>56</v>
      </c>
      <c r="K54" s="2" t="s">
        <v>1131</v>
      </c>
      <c r="L54" s="2" t="s">
        <v>119</v>
      </c>
      <c r="M54" s="2" t="s">
        <v>79</v>
      </c>
      <c r="N54" s="2" t="s">
        <v>1132</v>
      </c>
      <c r="O54" s="2">
        <v>5.3265399999999997E-2</v>
      </c>
      <c r="P54" s="2" t="s">
        <v>1133</v>
      </c>
      <c r="Q54" s="2">
        <v>0</v>
      </c>
      <c r="R54" s="2" t="s">
        <v>1134</v>
      </c>
      <c r="S54" s="2">
        <v>1.6872899999999999E-3</v>
      </c>
      <c r="T54" s="2">
        <v>55</v>
      </c>
      <c r="U54" s="2" t="s">
        <v>2059</v>
      </c>
      <c r="V54" s="2" t="s">
        <v>2032</v>
      </c>
      <c r="Y54" s="2">
        <v>18</v>
      </c>
      <c r="Z54" s="2">
        <v>16</v>
      </c>
      <c r="AA54" s="2">
        <v>9</v>
      </c>
      <c r="AB54" s="2">
        <v>12</v>
      </c>
      <c r="AC54" s="2">
        <v>-2.03500717234897</v>
      </c>
      <c r="AD54" s="2">
        <v>-2.1978731308361001</v>
      </c>
      <c r="AE54" s="2">
        <v>-2.66109411162966</v>
      </c>
      <c r="AF54" s="2">
        <v>-3.0037030566715601</v>
      </c>
      <c r="AG54" s="2">
        <v>-5.1695030991024504</v>
      </c>
      <c r="AH54" s="2">
        <v>-5.1140485032498102</v>
      </c>
      <c r="AI54" s="2">
        <v>-5.4927184537729303</v>
      </c>
      <c r="AJ54" s="2">
        <v>-4.7892075753473398</v>
      </c>
      <c r="AK54" s="2">
        <v>3.13449592675348</v>
      </c>
      <c r="AL54" s="2">
        <v>2.9161753724137101</v>
      </c>
      <c r="AM54" s="2">
        <v>2.8316243421432699</v>
      </c>
      <c r="AN54" s="2">
        <v>1.7855045186757801</v>
      </c>
      <c r="AO54" s="2">
        <v>-0.71595843255808</v>
      </c>
      <c r="AP54" s="2">
        <v>8.1278661599000002E-4</v>
      </c>
      <c r="AQ54" s="2">
        <v>-0.71677121917407005</v>
      </c>
      <c r="AR54" s="5">
        <v>165.8518</v>
      </c>
      <c r="AS54" s="5">
        <v>127.3232</v>
      </c>
      <c r="AT54" s="5">
        <v>70.187520000000006</v>
      </c>
      <c r="AU54" s="5">
        <v>43.816070000000003</v>
      </c>
      <c r="AV54" s="6">
        <v>682.8</v>
      </c>
      <c r="AW54" s="6">
        <v>587.75</v>
      </c>
      <c r="AX54" s="6">
        <v>449.27</v>
      </c>
      <c r="AY54" s="6">
        <v>358.45</v>
      </c>
      <c r="AZ54" s="7">
        <v>18</v>
      </c>
      <c r="BA54" s="7">
        <v>16</v>
      </c>
      <c r="BB54" s="7">
        <v>9</v>
      </c>
      <c r="BC54" s="7">
        <v>12</v>
      </c>
      <c r="BD54" s="2">
        <f t="shared" si="15"/>
        <v>55</v>
      </c>
      <c r="BE54" s="2">
        <f t="shared" si="16"/>
        <v>-0.30287158461021013</v>
      </c>
      <c r="BF54" s="2">
        <f t="shared" si="17"/>
        <v>-1.13067085373793</v>
      </c>
      <c r="BG54" s="2">
        <f t="shared" si="18"/>
        <v>9.7904943003005691</v>
      </c>
      <c r="BH54" s="2">
        <f t="shared" si="19"/>
        <v>11.163579936814138</v>
      </c>
      <c r="BI54" s="2">
        <f t="shared" si="20"/>
        <v>11.365427279450094</v>
      </c>
      <c r="BJ54" s="2">
        <f t="shared" si="21"/>
        <v>21.499184732998934</v>
      </c>
      <c r="BK54" s="2">
        <f t="shared" si="22"/>
        <v>10.477037118557353</v>
      </c>
      <c r="BL54" s="2">
        <f t="shared" si="23"/>
        <v>16.432306006224515</v>
      </c>
      <c r="BM54" s="4">
        <f t="shared" si="24"/>
        <v>-3.2038258582031869</v>
      </c>
      <c r="BN54" s="4">
        <f t="shared" si="25"/>
        <v>-2.9923515114128443</v>
      </c>
      <c r="BO54" s="3">
        <f t="shared" si="26"/>
        <v>-2.9632176220556596</v>
      </c>
      <c r="BP54" s="2">
        <f t="shared" si="27"/>
        <v>-1.8684256844785101</v>
      </c>
      <c r="BQ54" s="2">
        <f t="shared" si="28"/>
        <v>0.24060823614752724</v>
      </c>
      <c r="BR54" s="2">
        <f t="shared" si="29"/>
        <v>1.1239258269343342</v>
      </c>
    </row>
    <row r="55" spans="1:70" x14ac:dyDescent="0.2">
      <c r="A55" s="2">
        <v>1</v>
      </c>
      <c r="B55" s="2" t="s">
        <v>1755</v>
      </c>
      <c r="C55" s="2" t="s">
        <v>66</v>
      </c>
      <c r="D55" s="2" t="s">
        <v>1756</v>
      </c>
      <c r="E55" s="2">
        <v>883653</v>
      </c>
      <c r="F55" s="2" t="s">
        <v>55</v>
      </c>
      <c r="G55" s="2" t="s">
        <v>1757</v>
      </c>
      <c r="H55" s="2">
        <v>62</v>
      </c>
      <c r="I55" s="2" t="s">
        <v>1758</v>
      </c>
      <c r="J55" s="2" t="s">
        <v>56</v>
      </c>
      <c r="K55" s="2" t="s">
        <v>142</v>
      </c>
      <c r="L55" s="2" t="s">
        <v>619</v>
      </c>
      <c r="M55" s="2" t="s">
        <v>1472</v>
      </c>
      <c r="N55" s="2" t="s">
        <v>620</v>
      </c>
      <c r="O55" s="2">
        <v>0.99768400000000002</v>
      </c>
      <c r="P55" s="2" t="s">
        <v>621</v>
      </c>
      <c r="Q55" s="2">
        <v>0.997</v>
      </c>
      <c r="R55" s="2" t="s">
        <v>1759</v>
      </c>
      <c r="S55" s="2" t="s">
        <v>1760</v>
      </c>
      <c r="T55" s="2" t="s">
        <v>1761</v>
      </c>
      <c r="U55" s="2" t="s">
        <v>623</v>
      </c>
      <c r="V55" s="2" t="s">
        <v>2027</v>
      </c>
      <c r="Y55" s="2" t="s">
        <v>1762</v>
      </c>
      <c r="Z55" s="2">
        <v>0</v>
      </c>
      <c r="AA55" s="2" t="s">
        <v>1763</v>
      </c>
      <c r="AB55" s="2" t="s">
        <v>1649</v>
      </c>
      <c r="AC55" s="2">
        <v>-1.07515096067199</v>
      </c>
      <c r="AD55" s="2">
        <v>-0.86662269768671496</v>
      </c>
      <c r="AE55" s="2">
        <v>-1.06682342612674</v>
      </c>
      <c r="AF55" s="2">
        <v>-1.3361415847645399</v>
      </c>
      <c r="AG55" s="2">
        <v>-3.90276270998584</v>
      </c>
      <c r="AH55" s="2">
        <v>-6.4230738790893698</v>
      </c>
      <c r="AI55" s="2">
        <v>-3.0238889747975901</v>
      </c>
      <c r="AJ55" s="2">
        <v>-2.9182127397626099</v>
      </c>
      <c r="AK55" s="2">
        <v>2.8276117493138502</v>
      </c>
      <c r="AL55" s="2">
        <v>5.55645118140266</v>
      </c>
      <c r="AM55" s="2">
        <v>1.9570655486708499</v>
      </c>
      <c r="AN55" s="2">
        <v>1.5820711549980699</v>
      </c>
      <c r="AO55" s="2">
        <v>-0.23059567626628399</v>
      </c>
      <c r="AP55" s="2">
        <v>2.19186743725751</v>
      </c>
      <c r="AQ55" s="2">
        <v>-2.42246311352379</v>
      </c>
      <c r="AR55" s="5">
        <v>48.692860000000003</v>
      </c>
      <c r="AS55" s="5">
        <v>46.06071</v>
      </c>
      <c r="AT55" s="5">
        <v>107.71599999999999</v>
      </c>
      <c r="AU55" s="5">
        <v>64.867859999999993</v>
      </c>
      <c r="AV55" s="6">
        <v>103.7</v>
      </c>
      <c r="AW55" s="6">
        <v>84.81</v>
      </c>
      <c r="AX55" s="6">
        <v>226.74</v>
      </c>
      <c r="AY55" s="6">
        <v>165.3</v>
      </c>
      <c r="AZ55" s="7">
        <v>6</v>
      </c>
      <c r="BA55" s="7">
        <v>0.1</v>
      </c>
      <c r="BB55" s="7">
        <v>27</v>
      </c>
      <c r="BC55" s="7">
        <v>21</v>
      </c>
      <c r="BD55" s="2">
        <f t="shared" si="15"/>
        <v>54.1</v>
      </c>
      <c r="BE55" s="2">
        <f t="shared" si="16"/>
        <v>-0.87054620064300026</v>
      </c>
      <c r="BF55" s="2">
        <f t="shared" si="17"/>
        <v>-3.9743800264045901</v>
      </c>
      <c r="BG55" s="2">
        <f t="shared" si="18"/>
        <v>10.970353351424663</v>
      </c>
      <c r="BH55" s="2">
        <f t="shared" si="19"/>
        <v>0.21663444951344987</v>
      </c>
      <c r="BI55" s="2">
        <f t="shared" si="20"/>
        <v>20.0421627720538</v>
      </c>
      <c r="BJ55" s="2">
        <f t="shared" si="21"/>
        <v>24.456181858963298</v>
      </c>
      <c r="BK55" s="2">
        <f t="shared" si="22"/>
        <v>5.5934939004690563</v>
      </c>
      <c r="BL55" s="2">
        <f t="shared" si="23"/>
        <v>22.249172315508549</v>
      </c>
      <c r="BM55" s="4">
        <f t="shared" si="24"/>
        <v>-3.0206758346919171</v>
      </c>
      <c r="BN55" s="4">
        <f t="shared" si="25"/>
        <v>-8.8473928394114409</v>
      </c>
      <c r="BO55" s="3">
        <f t="shared" si="26"/>
        <v>-1.9962012495286632</v>
      </c>
      <c r="BP55" s="2">
        <f t="shared" si="27"/>
        <v>-1.627114516993724</v>
      </c>
      <c r="BQ55" s="2">
        <f t="shared" si="28"/>
        <v>1.024474585163254</v>
      </c>
      <c r="BR55" s="2">
        <f t="shared" si="29"/>
        <v>7.2202783224177169</v>
      </c>
    </row>
    <row r="56" spans="1:70" x14ac:dyDescent="0.2">
      <c r="A56" s="2">
        <v>0</v>
      </c>
      <c r="B56" s="2" t="s">
        <v>1764</v>
      </c>
      <c r="C56" s="2" t="s">
        <v>54</v>
      </c>
      <c r="D56" s="2">
        <v>754860</v>
      </c>
      <c r="E56" s="2">
        <v>755098</v>
      </c>
      <c r="F56" s="2" t="s">
        <v>86</v>
      </c>
      <c r="G56" s="2">
        <v>238</v>
      </c>
      <c r="H56" s="2">
        <v>192</v>
      </c>
      <c r="I56" s="2">
        <v>46</v>
      </c>
      <c r="J56" s="2" t="s">
        <v>56</v>
      </c>
      <c r="K56" s="2" t="s">
        <v>67</v>
      </c>
      <c r="L56" s="2" t="s">
        <v>560</v>
      </c>
      <c r="M56" s="2" t="s">
        <v>79</v>
      </c>
      <c r="N56" s="2" t="s">
        <v>561</v>
      </c>
      <c r="O56" s="2">
        <v>8.1982399999999997E-2</v>
      </c>
      <c r="P56" s="2" t="s">
        <v>562</v>
      </c>
      <c r="Q56" s="2">
        <v>4.4619399999999997E-2</v>
      </c>
      <c r="R56" s="2" t="s">
        <v>563</v>
      </c>
      <c r="S56" s="2">
        <v>3.1496099999999999E-2</v>
      </c>
      <c r="T56" s="2">
        <v>54</v>
      </c>
      <c r="U56" s="2" t="s">
        <v>564</v>
      </c>
      <c r="V56" s="2" t="s">
        <v>2027</v>
      </c>
      <c r="Y56" s="2">
        <v>12</v>
      </c>
      <c r="Z56" s="2">
        <v>0</v>
      </c>
      <c r="AA56" s="2">
        <v>26</v>
      </c>
      <c r="AB56" s="2">
        <v>16</v>
      </c>
      <c r="AC56" s="2">
        <v>-1.10638406629659</v>
      </c>
      <c r="AD56" s="2">
        <v>-0.65499401699128001</v>
      </c>
      <c r="AE56" s="2">
        <v>-0.87472397501758004</v>
      </c>
      <c r="AF56" s="2">
        <v>-0.50195074258950001</v>
      </c>
      <c r="AG56" s="2">
        <v>-2.2902882855778799</v>
      </c>
      <c r="AH56" s="2">
        <v>-5.2141248053528502</v>
      </c>
      <c r="AI56" s="2">
        <v>-2.41082349032146</v>
      </c>
      <c r="AJ56" s="2">
        <v>-2.4869414677722399</v>
      </c>
      <c r="AK56" s="2">
        <v>1.1839042192812901</v>
      </c>
      <c r="AL56" s="2">
        <v>4.5591307883615704</v>
      </c>
      <c r="AM56" s="2">
        <v>1.5360995153038799</v>
      </c>
      <c r="AN56" s="2">
        <v>1.9849907251827399</v>
      </c>
      <c r="AO56" s="2">
        <v>0.19235168284039</v>
      </c>
      <c r="AP56" s="2">
        <v>1.30332406641851</v>
      </c>
      <c r="AQ56" s="2">
        <v>-1.11097238357812</v>
      </c>
      <c r="AR56" s="5">
        <v>28.534800000000001</v>
      </c>
      <c r="AS56" s="5">
        <v>22.574100000000001</v>
      </c>
      <c r="AT56" s="5">
        <v>77.302530000000004</v>
      </c>
      <c r="AU56" s="5">
        <v>66.296220000000005</v>
      </c>
      <c r="AV56" s="6">
        <v>62.59</v>
      </c>
      <c r="AW56" s="6">
        <v>36.119999999999997</v>
      </c>
      <c r="AX56" s="6">
        <v>142.58000000000001</v>
      </c>
      <c r="AY56" s="6">
        <v>94.3</v>
      </c>
      <c r="AZ56" s="7">
        <v>12</v>
      </c>
      <c r="BA56" s="7">
        <v>0.1</v>
      </c>
      <c r="BB56" s="7">
        <v>26</v>
      </c>
      <c r="BC56" s="7">
        <v>16</v>
      </c>
      <c r="BD56" s="2">
        <f t="shared" si="15"/>
        <v>54.1</v>
      </c>
      <c r="BE56" s="2">
        <f t="shared" si="16"/>
        <v>0.35219529602258981</v>
      </c>
      <c r="BF56" s="2">
        <f t="shared" si="17"/>
        <v>-2.5741400631788305</v>
      </c>
      <c r="BG56" s="2">
        <f t="shared" si="18"/>
        <v>29.604191953580621</v>
      </c>
      <c r="BH56" s="2">
        <f t="shared" si="19"/>
        <v>0.44103183808839153</v>
      </c>
      <c r="BI56" s="2">
        <f t="shared" si="20"/>
        <v>25.168793058601757</v>
      </c>
      <c r="BJ56" s="2">
        <f t="shared" si="21"/>
        <v>19.441962218920867</v>
      </c>
      <c r="BK56" s="2">
        <f t="shared" si="22"/>
        <v>15.022611895834507</v>
      </c>
      <c r="BL56" s="2">
        <f t="shared" si="23"/>
        <v>22.305377638761314</v>
      </c>
      <c r="BM56" s="4">
        <f t="shared" si="24"/>
        <v>-1.2496880453873556</v>
      </c>
      <c r="BN56" s="4">
        <f t="shared" si="25"/>
        <v>-7.8185246602529643</v>
      </c>
      <c r="BO56" s="3">
        <f t="shared" si="26"/>
        <v>-1.5720040089911262</v>
      </c>
      <c r="BP56" s="2">
        <f t="shared" si="27"/>
        <v>-2.0508547096789358</v>
      </c>
      <c r="BQ56" s="2">
        <f t="shared" si="28"/>
        <v>-0.32231596360377068</v>
      </c>
      <c r="BR56" s="2">
        <f t="shared" si="29"/>
        <v>5.7676699505740281</v>
      </c>
    </row>
    <row r="57" spans="1:70" x14ac:dyDescent="0.2">
      <c r="A57" s="2">
        <v>1</v>
      </c>
      <c r="B57" s="2" t="s">
        <v>1765</v>
      </c>
      <c r="C57" s="2" t="s">
        <v>273</v>
      </c>
      <c r="D57" s="2">
        <v>616066</v>
      </c>
      <c r="E57" s="2" t="s">
        <v>1766</v>
      </c>
      <c r="F57" s="2" t="s">
        <v>86</v>
      </c>
      <c r="G57" s="2" t="s">
        <v>1767</v>
      </c>
      <c r="H57" s="2">
        <v>290</v>
      </c>
      <c r="I57" s="2" t="s">
        <v>1768</v>
      </c>
      <c r="J57" s="2" t="s">
        <v>56</v>
      </c>
      <c r="K57" s="2" t="s">
        <v>67</v>
      </c>
      <c r="L57" s="2" t="s">
        <v>274</v>
      </c>
      <c r="M57" s="2" t="s">
        <v>1472</v>
      </c>
      <c r="N57" s="2" t="s">
        <v>275</v>
      </c>
      <c r="O57" s="2">
        <v>0.17693400000000001</v>
      </c>
      <c r="P57" s="2" t="s">
        <v>276</v>
      </c>
      <c r="Q57" s="2">
        <v>0.26359199999999999</v>
      </c>
      <c r="R57" s="2" t="s">
        <v>1769</v>
      </c>
      <c r="S57" s="2" t="s">
        <v>1770</v>
      </c>
      <c r="T57" s="2" t="s">
        <v>1771</v>
      </c>
      <c r="U57" s="2" t="s">
        <v>278</v>
      </c>
      <c r="V57" s="2" t="s">
        <v>2025</v>
      </c>
      <c r="W57" s="2" t="s">
        <v>2063</v>
      </c>
      <c r="Y57" s="2" t="s">
        <v>1772</v>
      </c>
      <c r="Z57" s="2" t="s">
        <v>1773</v>
      </c>
      <c r="AA57" s="2" t="s">
        <v>1774</v>
      </c>
      <c r="AB57" s="2" t="s">
        <v>1775</v>
      </c>
      <c r="AC57" s="2">
        <v>0.75781257804347901</v>
      </c>
      <c r="AD57" s="2">
        <v>0.66362753158612697</v>
      </c>
      <c r="AE57" s="2">
        <v>0.959125742907735</v>
      </c>
      <c r="AF57" s="2">
        <v>0.85404354270734795</v>
      </c>
      <c r="AG57" s="2">
        <v>-4.62043978765172</v>
      </c>
      <c r="AH57" s="2">
        <v>-3.5785161045373899</v>
      </c>
      <c r="AI57" s="2">
        <v>-4.5693348424580504</v>
      </c>
      <c r="AJ57" s="2">
        <v>-4.7254685126326104</v>
      </c>
      <c r="AK57" s="2">
        <v>5.3782523656952002</v>
      </c>
      <c r="AL57" s="2">
        <v>4.2421436361235099</v>
      </c>
      <c r="AM57" s="2">
        <v>5.5284605853657798</v>
      </c>
      <c r="AN57" s="2">
        <v>5.5795120553399604</v>
      </c>
      <c r="AO57" s="2">
        <v>0.19586458799273801</v>
      </c>
      <c r="AP57" s="2">
        <v>-0.547923731450778</v>
      </c>
      <c r="AQ57" s="2">
        <v>0.74378831944351598</v>
      </c>
      <c r="AR57" s="5">
        <v>498.1103</v>
      </c>
      <c r="AS57" s="5">
        <v>377.4796</v>
      </c>
      <c r="AT57" s="5">
        <v>645.19039999999995</v>
      </c>
      <c r="AU57" s="5">
        <v>477.19</v>
      </c>
      <c r="AV57" s="6">
        <v>294.17</v>
      </c>
      <c r="AW57" s="6">
        <v>237.93</v>
      </c>
      <c r="AX57" s="6">
        <v>331.38</v>
      </c>
      <c r="AY57" s="6">
        <v>263.55</v>
      </c>
      <c r="AZ57" s="7">
        <v>11</v>
      </c>
      <c r="BA57" s="7">
        <v>19</v>
      </c>
      <c r="BB57" s="7">
        <v>13</v>
      </c>
      <c r="BC57" s="7">
        <v>9</v>
      </c>
      <c r="BD57" s="2">
        <f t="shared" si="15"/>
        <v>52</v>
      </c>
      <c r="BE57" s="2">
        <f t="shared" si="16"/>
        <v>0.15020821967057962</v>
      </c>
      <c r="BF57" s="2">
        <f t="shared" si="17"/>
        <v>1.3373684192164506</v>
      </c>
      <c r="BG57" s="2">
        <f t="shared" si="18"/>
        <v>2.1606319887851417</v>
      </c>
      <c r="BH57" s="2">
        <f t="shared" si="19"/>
        <v>4.7921759404519166</v>
      </c>
      <c r="BI57" s="2">
        <f t="shared" si="20"/>
        <v>1.9751123687006071</v>
      </c>
      <c r="BJ57" s="2">
        <f t="shared" si="21"/>
        <v>1.8511281597729283</v>
      </c>
      <c r="BK57" s="2">
        <f t="shared" si="22"/>
        <v>3.4764039646185294</v>
      </c>
      <c r="BL57" s="2">
        <f t="shared" si="23"/>
        <v>1.9131202642367677</v>
      </c>
      <c r="BM57" s="4">
        <f t="shared" si="24"/>
        <v>-5.500889814722278</v>
      </c>
      <c r="BN57" s="4">
        <f t="shared" si="25"/>
        <v>-4.3123273558043946</v>
      </c>
      <c r="BO57" s="3">
        <f t="shared" si="26"/>
        <v>-5.6331414439532415</v>
      </c>
      <c r="BP57" s="2">
        <f t="shared" si="27"/>
        <v>-5.7284949985458269</v>
      </c>
      <c r="BQ57" s="2">
        <f t="shared" si="28"/>
        <v>-0.13225162923096345</v>
      </c>
      <c r="BR57" s="2">
        <f t="shared" si="29"/>
        <v>-1.4161676427414323</v>
      </c>
    </row>
    <row r="58" spans="1:70" x14ac:dyDescent="0.2">
      <c r="A58" s="2">
        <v>1</v>
      </c>
      <c r="B58" s="2" t="s">
        <v>1776</v>
      </c>
      <c r="C58" s="2" t="s">
        <v>184</v>
      </c>
      <c r="D58" s="2">
        <v>148754</v>
      </c>
      <c r="E58" s="2" t="s">
        <v>1777</v>
      </c>
      <c r="F58" s="2" t="s">
        <v>55</v>
      </c>
      <c r="G58" s="2" t="s">
        <v>1778</v>
      </c>
      <c r="H58" s="2" t="s">
        <v>1779</v>
      </c>
      <c r="I58" s="2">
        <v>22</v>
      </c>
      <c r="J58" s="2" t="s">
        <v>56</v>
      </c>
      <c r="K58" s="2" t="s">
        <v>1780</v>
      </c>
      <c r="L58" s="2" t="s">
        <v>1162</v>
      </c>
      <c r="M58" s="2" t="s">
        <v>79</v>
      </c>
      <c r="N58" s="2" t="s">
        <v>1781</v>
      </c>
      <c r="O58" s="2" t="s">
        <v>1782</v>
      </c>
      <c r="P58" s="2" t="s">
        <v>1164</v>
      </c>
      <c r="Q58" s="2">
        <v>0.95388099999999998</v>
      </c>
      <c r="R58" s="2" t="s">
        <v>1165</v>
      </c>
      <c r="S58" s="2">
        <v>0.84252000000000005</v>
      </c>
      <c r="T58" s="2" t="s">
        <v>1783</v>
      </c>
      <c r="V58" s="2" t="s">
        <v>2028</v>
      </c>
      <c r="Y58" s="2" t="s">
        <v>1784</v>
      </c>
      <c r="Z58" s="2">
        <v>16</v>
      </c>
      <c r="AA58" s="2" t="s">
        <v>1589</v>
      </c>
      <c r="AB58" s="2" t="s">
        <v>1785</v>
      </c>
      <c r="AC58" s="2">
        <v>-9.5159008211493994</v>
      </c>
      <c r="AD58" s="2">
        <v>-9.5035731988443199</v>
      </c>
      <c r="AE58" s="2">
        <v>-8.5487015353841596</v>
      </c>
      <c r="AF58" s="2">
        <v>-8.6360760323360193</v>
      </c>
      <c r="AG58" s="2">
        <v>-10.4795703328109</v>
      </c>
      <c r="AH58" s="2">
        <v>-8.5068551695455401</v>
      </c>
      <c r="AI58" s="2">
        <v>-8.3848182794043797</v>
      </c>
      <c r="AJ58" s="2">
        <v>-7.5108341445746403</v>
      </c>
      <c r="AK58" s="2">
        <v>0.96366951166144899</v>
      </c>
      <c r="AL58" s="2">
        <v>-0.99671802929877995</v>
      </c>
      <c r="AM58" s="2">
        <v>-0.16388325597978601</v>
      </c>
      <c r="AN58" s="2">
        <v>-1.1252418877613799</v>
      </c>
      <c r="AO58" s="2">
        <v>0.91734822613677003</v>
      </c>
      <c r="AP58" s="2">
        <v>1.5453865391886901</v>
      </c>
      <c r="AQ58" s="2">
        <v>-0.62803831305191504</v>
      </c>
      <c r="AR58" s="5">
        <v>16.552377</v>
      </c>
      <c r="AS58" s="5">
        <v>10.526191000000001</v>
      </c>
      <c r="AT58" s="5">
        <v>7.9261920000000003</v>
      </c>
      <c r="AU58" s="5">
        <v>4.9595269999999996</v>
      </c>
      <c r="AV58" s="6">
        <v>12849.13</v>
      </c>
      <c r="AW58" s="6">
        <v>8365.5499999999993</v>
      </c>
      <c r="AX58" s="6">
        <v>3341.58</v>
      </c>
      <c r="AY58" s="6">
        <v>2369.9899999999998</v>
      </c>
      <c r="AZ58" s="7">
        <v>8</v>
      </c>
      <c r="BA58" s="7">
        <v>22</v>
      </c>
      <c r="BB58" s="7">
        <v>9</v>
      </c>
      <c r="BC58" s="7">
        <v>12</v>
      </c>
      <c r="BD58" s="2">
        <f t="shared" si="15"/>
        <v>51</v>
      </c>
      <c r="BE58" s="2">
        <f t="shared" si="16"/>
        <v>-1.1275527676412349</v>
      </c>
      <c r="BF58" s="2">
        <f t="shared" si="17"/>
        <v>-0.12852385846259995</v>
      </c>
      <c r="BG58" s="2">
        <f t="shared" si="18"/>
        <v>32.583403228127359</v>
      </c>
      <c r="BH58" s="2">
        <f t="shared" si="19"/>
        <v>67.637799950200133</v>
      </c>
      <c r="BI58" s="2">
        <f t="shared" si="20"/>
        <v>53.172030661119763</v>
      </c>
      <c r="BJ58" s="2">
        <f t="shared" si="21"/>
        <v>70.75669032514881</v>
      </c>
      <c r="BK58" s="2">
        <f t="shared" si="22"/>
        <v>50.11060158916375</v>
      </c>
      <c r="BL58" s="2">
        <f t="shared" si="23"/>
        <v>61.964360493134286</v>
      </c>
      <c r="BM58" s="4">
        <f t="shared" si="24"/>
        <v>-1.0489665046612158</v>
      </c>
      <c r="BN58" s="4">
        <f t="shared" si="25"/>
        <v>1.0635200455572473</v>
      </c>
      <c r="BO58" s="3">
        <f t="shared" si="26"/>
        <v>0.18329708661018518</v>
      </c>
      <c r="BP58" s="2">
        <f t="shared" si="27"/>
        <v>1.274759966256986</v>
      </c>
      <c r="BQ58" s="2">
        <f t="shared" si="28"/>
        <v>1.2322635912714008</v>
      </c>
      <c r="BR58" s="2">
        <f t="shared" si="29"/>
        <v>0.21123992069973863</v>
      </c>
    </row>
    <row r="59" spans="1:70" x14ac:dyDescent="0.2">
      <c r="A59" s="2">
        <v>1</v>
      </c>
      <c r="B59" s="2" t="s">
        <v>1795</v>
      </c>
      <c r="C59" s="2" t="s">
        <v>193</v>
      </c>
      <c r="D59" s="2">
        <v>236902</v>
      </c>
      <c r="E59" s="2" t="s">
        <v>1796</v>
      </c>
      <c r="F59" s="2" t="s">
        <v>86</v>
      </c>
      <c r="G59" s="2" t="s">
        <v>1797</v>
      </c>
      <c r="H59" s="2">
        <v>108</v>
      </c>
      <c r="I59" s="2" t="s">
        <v>1798</v>
      </c>
      <c r="J59" s="2" t="s">
        <v>56</v>
      </c>
      <c r="K59" s="2" t="s">
        <v>67</v>
      </c>
      <c r="L59" s="2" t="s">
        <v>451</v>
      </c>
      <c r="M59" s="2" t="s">
        <v>1528</v>
      </c>
      <c r="N59" s="2" t="s">
        <v>1157</v>
      </c>
      <c r="O59" s="2">
        <v>0</v>
      </c>
      <c r="P59" s="2" t="s">
        <v>1158</v>
      </c>
      <c r="Q59" s="2">
        <v>1.4998100000000001E-3</v>
      </c>
      <c r="R59" s="2" t="s">
        <v>1799</v>
      </c>
      <c r="S59" s="2" t="s">
        <v>1800</v>
      </c>
      <c r="T59" s="2" t="s">
        <v>1801</v>
      </c>
      <c r="U59" s="2" t="s">
        <v>2035</v>
      </c>
      <c r="V59" s="2" t="s">
        <v>2026</v>
      </c>
      <c r="Y59" s="2" t="s">
        <v>1802</v>
      </c>
      <c r="Z59" s="2" t="s">
        <v>1803</v>
      </c>
      <c r="AA59" s="2" t="s">
        <v>1785</v>
      </c>
      <c r="AB59" s="2" t="s">
        <v>1804</v>
      </c>
      <c r="AC59" s="2">
        <v>-0.209223733515987</v>
      </c>
      <c r="AD59" s="2">
        <v>-6.3526792491360506E-2</v>
      </c>
      <c r="AE59" s="2">
        <v>2.9988146813169601E-2</v>
      </c>
      <c r="AF59" s="2">
        <v>0.43043469123075501</v>
      </c>
      <c r="AG59" s="2">
        <v>-4.3756613851698196</v>
      </c>
      <c r="AH59" s="2">
        <v>-5.26856539200414</v>
      </c>
      <c r="AI59" s="2">
        <v>-4.24313003169787</v>
      </c>
      <c r="AJ59" s="2">
        <v>-3.6379910640064299</v>
      </c>
      <c r="AK59" s="2">
        <v>4.1664376516538297</v>
      </c>
      <c r="AL59" s="2">
        <v>5.2050385995127799</v>
      </c>
      <c r="AM59" s="2">
        <v>4.2731181785110399</v>
      </c>
      <c r="AN59" s="2">
        <v>4.0684257552371799</v>
      </c>
      <c r="AO59" s="2">
        <v>0.36658668202563599</v>
      </c>
      <c r="AP59" s="2">
        <v>0.88155284073482398</v>
      </c>
      <c r="AQ59" s="2">
        <v>-0.51496615870918805</v>
      </c>
      <c r="AR59" s="5">
        <v>340.17430000000002</v>
      </c>
      <c r="AS59" s="5">
        <v>294.09559999999999</v>
      </c>
      <c r="AT59" s="5">
        <v>250.35069999999999</v>
      </c>
      <c r="AU59" s="5">
        <v>233.8801</v>
      </c>
      <c r="AV59" s="6">
        <v>393.42</v>
      </c>
      <c r="AW59" s="6">
        <v>307.38</v>
      </c>
      <c r="AX59" s="6">
        <v>245.18</v>
      </c>
      <c r="AY59" s="6">
        <v>173.29</v>
      </c>
      <c r="AZ59" s="7">
        <v>18</v>
      </c>
      <c r="BA59" s="7">
        <v>7</v>
      </c>
      <c r="BB59" s="7">
        <v>12</v>
      </c>
      <c r="BC59" s="7">
        <v>13</v>
      </c>
      <c r="BD59" s="2">
        <f t="shared" si="15"/>
        <v>50</v>
      </c>
      <c r="BE59" s="2">
        <f t="shared" si="16"/>
        <v>0.10668052685721019</v>
      </c>
      <c r="BF59" s="2">
        <f t="shared" si="17"/>
        <v>-1.1366128442756001</v>
      </c>
      <c r="BG59" s="2">
        <f t="shared" si="18"/>
        <v>5.0254861948498259</v>
      </c>
      <c r="BH59" s="2">
        <f t="shared" si="19"/>
        <v>2.3248430066729635</v>
      </c>
      <c r="BI59" s="2">
        <f t="shared" si="20"/>
        <v>4.5740301055038168</v>
      </c>
      <c r="BJ59" s="2">
        <f t="shared" si="21"/>
        <v>5.2657140044904391</v>
      </c>
      <c r="BK59" s="2">
        <f t="shared" si="22"/>
        <v>3.675164600761395</v>
      </c>
      <c r="BL59" s="2">
        <f t="shared" si="23"/>
        <v>4.9198720549971284</v>
      </c>
      <c r="BM59" s="4">
        <f t="shared" si="24"/>
        <v>-4.2402053385544631</v>
      </c>
      <c r="BN59" s="4">
        <f t="shared" si="25"/>
        <v>-5.3927864677677855</v>
      </c>
      <c r="BO59" s="3">
        <f t="shared" si="26"/>
        <v>-4.382844178368253</v>
      </c>
      <c r="BP59" s="2">
        <f t="shared" si="27"/>
        <v>-4.1691855849157742</v>
      </c>
      <c r="BQ59" s="2">
        <f t="shared" si="28"/>
        <v>-0.14263883981378989</v>
      </c>
      <c r="BR59" s="2">
        <f t="shared" si="29"/>
        <v>1.2236008828520113</v>
      </c>
    </row>
    <row r="60" spans="1:70" x14ac:dyDescent="0.2">
      <c r="A60" s="2">
        <v>1</v>
      </c>
      <c r="B60" s="2" t="s">
        <v>1786</v>
      </c>
      <c r="C60" s="2" t="s">
        <v>193</v>
      </c>
      <c r="D60" s="2" t="s">
        <v>1787</v>
      </c>
      <c r="E60" s="2">
        <v>463585</v>
      </c>
      <c r="F60" s="2" t="s">
        <v>86</v>
      </c>
      <c r="G60" s="2" t="s">
        <v>1788</v>
      </c>
      <c r="H60" s="2" t="s">
        <v>1789</v>
      </c>
      <c r="I60" s="2">
        <v>27</v>
      </c>
      <c r="J60" s="2" t="s">
        <v>56</v>
      </c>
      <c r="K60" s="2" t="s">
        <v>103</v>
      </c>
      <c r="L60" s="2" t="s">
        <v>953</v>
      </c>
      <c r="M60" s="2" t="s">
        <v>69</v>
      </c>
      <c r="N60" s="2" t="s">
        <v>1790</v>
      </c>
      <c r="O60" s="2" t="s">
        <v>1791</v>
      </c>
      <c r="P60" s="2" t="s">
        <v>955</v>
      </c>
      <c r="Q60" s="2">
        <v>0</v>
      </c>
      <c r="R60" s="2" t="s">
        <v>956</v>
      </c>
      <c r="S60" s="2">
        <v>0.10854900000000001</v>
      </c>
      <c r="T60" s="2" t="s">
        <v>1792</v>
      </c>
      <c r="U60" s="2" t="s">
        <v>957</v>
      </c>
      <c r="V60" s="2" t="s">
        <v>2030</v>
      </c>
      <c r="Y60" s="2">
        <v>10</v>
      </c>
      <c r="Z60" s="2">
        <v>6</v>
      </c>
      <c r="AA60" s="2" t="s">
        <v>1793</v>
      </c>
      <c r="AB60" s="2" t="s">
        <v>1794</v>
      </c>
      <c r="AC60" s="2">
        <v>-0.48555959094365603</v>
      </c>
      <c r="AD60" s="2">
        <v>-0.61714282515598196</v>
      </c>
      <c r="AE60" s="2">
        <v>-0.72241476798861703</v>
      </c>
      <c r="AF60" s="2">
        <v>-0.67687668980484295</v>
      </c>
      <c r="AG60" s="2">
        <v>-7.5998249527456201</v>
      </c>
      <c r="AH60" s="2">
        <v>-7.1247098845191097</v>
      </c>
      <c r="AI60" s="2">
        <v>-7.4759279385334896</v>
      </c>
      <c r="AJ60" s="2">
        <v>-7.0872931024371697</v>
      </c>
      <c r="AK60" s="2">
        <v>7.1142653618019596</v>
      </c>
      <c r="AL60" s="2">
        <v>6.5075670593631303</v>
      </c>
      <c r="AM60" s="2">
        <v>6.7535131705448803</v>
      </c>
      <c r="AN60" s="2">
        <v>6.4104164126323298</v>
      </c>
      <c r="AO60" s="2">
        <v>-0.148294520846911</v>
      </c>
      <c r="AP60" s="2">
        <v>8.0656898147031697E-2</v>
      </c>
      <c r="AQ60" s="2">
        <v>-0.228951418993942</v>
      </c>
      <c r="AR60" s="5">
        <v>1523.0526</v>
      </c>
      <c r="AS60" s="5">
        <v>1181.8134</v>
      </c>
      <c r="AT60" s="5">
        <v>1617.4575</v>
      </c>
      <c r="AU60" s="5">
        <v>1274.9066</v>
      </c>
      <c r="AV60" s="6">
        <v>2132.87</v>
      </c>
      <c r="AW60" s="6">
        <v>1813.24</v>
      </c>
      <c r="AX60" s="6">
        <v>2669.36</v>
      </c>
      <c r="AY60" s="6">
        <v>2038.76</v>
      </c>
      <c r="AZ60" s="7">
        <v>10</v>
      </c>
      <c r="BA60" s="7">
        <v>12</v>
      </c>
      <c r="BB60" s="7">
        <v>14</v>
      </c>
      <c r="BC60" s="7">
        <v>14</v>
      </c>
      <c r="BD60" s="2">
        <f t="shared" si="15"/>
        <v>50</v>
      </c>
      <c r="BE60" s="2">
        <f t="shared" si="16"/>
        <v>-0.36075219125707925</v>
      </c>
      <c r="BF60" s="2">
        <f t="shared" si="17"/>
        <v>-9.7150646730800538E-2</v>
      </c>
      <c r="BG60" s="2">
        <f t="shared" si="18"/>
        <v>0.65229333944575685</v>
      </c>
      <c r="BH60" s="2">
        <f t="shared" si="19"/>
        <v>1.0051822169193276</v>
      </c>
      <c r="BI60" s="2">
        <f t="shared" si="20"/>
        <v>0.85812839133106444</v>
      </c>
      <c r="BJ60" s="2">
        <f t="shared" si="21"/>
        <v>1.0861919707758498</v>
      </c>
      <c r="BK60" s="2">
        <f t="shared" si="22"/>
        <v>0.82873777818254224</v>
      </c>
      <c r="BL60" s="2">
        <f t="shared" si="23"/>
        <v>0.97216018105345714</v>
      </c>
      <c r="BM60" s="4">
        <f t="shared" si="24"/>
        <v>-7.2508219572392898</v>
      </c>
      <c r="BN60" s="4">
        <f t="shared" si="25"/>
        <v>-6.6218240460668287</v>
      </c>
      <c r="BO60" s="3">
        <f t="shared" si="26"/>
        <v>-6.8521571673448154</v>
      </c>
      <c r="BP60" s="2">
        <f t="shared" si="27"/>
        <v>-6.5088209213336947</v>
      </c>
      <c r="BQ60" s="2">
        <f t="shared" si="28"/>
        <v>0.3986647898944744</v>
      </c>
      <c r="BR60" s="2">
        <f t="shared" si="29"/>
        <v>0.11300312473313401</v>
      </c>
    </row>
    <row r="61" spans="1:70" x14ac:dyDescent="0.2">
      <c r="A61" s="2">
        <v>0</v>
      </c>
      <c r="B61" s="2" t="s">
        <v>1805</v>
      </c>
      <c r="C61" s="2" t="s">
        <v>54</v>
      </c>
      <c r="D61" s="2">
        <v>467398</v>
      </c>
      <c r="E61" s="2">
        <v>467489</v>
      </c>
      <c r="F61" s="2" t="s">
        <v>55</v>
      </c>
      <c r="G61" s="2">
        <v>91</v>
      </c>
      <c r="H61" s="2">
        <v>69</v>
      </c>
      <c r="I61" s="2">
        <v>22</v>
      </c>
      <c r="J61" s="2" t="s">
        <v>56</v>
      </c>
      <c r="K61" s="2" t="s">
        <v>77</v>
      </c>
      <c r="L61" s="2" t="s">
        <v>127</v>
      </c>
      <c r="M61" s="2" t="s">
        <v>79</v>
      </c>
      <c r="N61" s="2" t="s">
        <v>128</v>
      </c>
      <c r="O61" s="2">
        <v>0.944882</v>
      </c>
      <c r="P61" s="2" t="s">
        <v>129</v>
      </c>
      <c r="Q61" s="2">
        <v>0.98462700000000003</v>
      </c>
      <c r="R61" s="2" t="s">
        <v>130</v>
      </c>
      <c r="S61" s="2">
        <v>0.98931400000000003</v>
      </c>
      <c r="T61" s="2">
        <v>49</v>
      </c>
      <c r="U61" s="2" t="s">
        <v>131</v>
      </c>
      <c r="V61" s="2" t="s">
        <v>2025</v>
      </c>
      <c r="W61" s="2" t="s">
        <v>2060</v>
      </c>
      <c r="Y61" s="2">
        <v>0</v>
      </c>
      <c r="Z61" s="2">
        <v>0</v>
      </c>
      <c r="AA61" s="2">
        <v>30</v>
      </c>
      <c r="AB61" s="2">
        <v>19</v>
      </c>
      <c r="AC61" s="2">
        <v>-0.48561259567580001</v>
      </c>
      <c r="AD61" s="2">
        <v>-0.63219612320509</v>
      </c>
      <c r="AE61" s="2">
        <v>-0.64504562442061997</v>
      </c>
      <c r="AF61" s="2">
        <v>-0.74516199855637</v>
      </c>
      <c r="AG61" s="2">
        <v>-9.7891586585469597</v>
      </c>
      <c r="AH61" s="2">
        <v>-9.5754068834195198</v>
      </c>
      <c r="AI61" s="2">
        <v>-5.4966128518384796</v>
      </c>
      <c r="AJ61" s="2">
        <v>-5.6922179430322304</v>
      </c>
      <c r="AK61" s="2">
        <v>9.3035460628711597</v>
      </c>
      <c r="AL61" s="2">
        <v>8.9432107602144306</v>
      </c>
      <c r="AM61" s="2">
        <v>4.8515672274178598</v>
      </c>
      <c r="AN61" s="2">
        <v>4.9470559444758697</v>
      </c>
      <c r="AO61" s="2">
        <v>-0.13619945204805001</v>
      </c>
      <c r="AP61" s="2">
        <v>4.0878673735478799</v>
      </c>
      <c r="AQ61" s="2">
        <v>-4.2240668255959397</v>
      </c>
      <c r="AR61" s="5">
        <v>630.8972</v>
      </c>
      <c r="AS61" s="5">
        <v>491.23750000000001</v>
      </c>
      <c r="AT61" s="5">
        <v>894.01220000000001</v>
      </c>
      <c r="AU61" s="5">
        <v>615.93899999999996</v>
      </c>
      <c r="AV61" s="6">
        <v>883.77</v>
      </c>
      <c r="AW61" s="6">
        <v>761.93</v>
      </c>
      <c r="AX61" s="6">
        <v>1398.61</v>
      </c>
      <c r="AY61" s="6">
        <v>1033.0899999999999</v>
      </c>
      <c r="AZ61" s="7">
        <v>0.1</v>
      </c>
      <c r="BA61" s="7">
        <v>0.1</v>
      </c>
      <c r="BB61" s="7">
        <v>30</v>
      </c>
      <c r="BC61" s="7">
        <v>19</v>
      </c>
      <c r="BD61" s="2">
        <f t="shared" si="15"/>
        <v>49.2</v>
      </c>
      <c r="BE61" s="2">
        <f t="shared" si="16"/>
        <v>-4.4519788354532999</v>
      </c>
      <c r="BF61" s="2">
        <f t="shared" si="17"/>
        <v>-3.9961548157385609</v>
      </c>
      <c r="BG61" s="2">
        <f t="shared" si="18"/>
        <v>1.5847930862450739E-2</v>
      </c>
      <c r="BH61" s="2">
        <f t="shared" si="19"/>
        <v>2.0352608950059786E-2</v>
      </c>
      <c r="BI61" s="2">
        <f t="shared" si="20"/>
        <v>3.2467103789322262</v>
      </c>
      <c r="BJ61" s="2">
        <f t="shared" si="21"/>
        <v>2.9924134444411199</v>
      </c>
      <c r="BK61" s="2">
        <f t="shared" si="22"/>
        <v>1.810026990625526E-2</v>
      </c>
      <c r="BL61" s="2">
        <f t="shared" si="23"/>
        <v>3.1195619116866729</v>
      </c>
      <c r="BM61" s="4">
        <f t="shared" si="24"/>
        <v>-12.62318923260767</v>
      </c>
      <c r="BN61" s="4">
        <f t="shared" si="25"/>
        <v>-12.2622049817688</v>
      </c>
      <c r="BO61" s="3">
        <f t="shared" si="26"/>
        <v>-4.8972601132251405</v>
      </c>
      <c r="BP61" s="2">
        <f t="shared" si="27"/>
        <v>-5.0187161558955644</v>
      </c>
      <c r="BQ61" s="2">
        <f t="shared" si="28"/>
        <v>7.7259291193825295</v>
      </c>
      <c r="BR61" s="2">
        <f t="shared" si="29"/>
        <v>7.2434888258732357</v>
      </c>
    </row>
    <row r="62" spans="1:70" x14ac:dyDescent="0.2">
      <c r="A62" s="2">
        <v>1</v>
      </c>
      <c r="B62" s="2" t="s">
        <v>1806</v>
      </c>
      <c r="C62" s="2" t="s">
        <v>134</v>
      </c>
      <c r="D62" s="2">
        <v>937212</v>
      </c>
      <c r="E62" s="2" t="s">
        <v>1807</v>
      </c>
      <c r="F62" s="2" t="s">
        <v>86</v>
      </c>
      <c r="G62" s="2" t="s">
        <v>1808</v>
      </c>
      <c r="H62" s="2">
        <v>60</v>
      </c>
      <c r="I62" s="2" t="s">
        <v>1809</v>
      </c>
      <c r="J62" s="2" t="s">
        <v>56</v>
      </c>
      <c r="K62" s="2" t="s">
        <v>180</v>
      </c>
      <c r="L62" s="2" t="s">
        <v>194</v>
      </c>
      <c r="M62" s="2" t="s">
        <v>1460</v>
      </c>
      <c r="N62" s="2" t="s">
        <v>567</v>
      </c>
      <c r="O62" s="2">
        <v>0.74247300000000005</v>
      </c>
      <c r="P62" s="2" t="s">
        <v>568</v>
      </c>
      <c r="Q62" s="2">
        <v>0.69178899999999999</v>
      </c>
      <c r="R62" s="2" t="s">
        <v>1810</v>
      </c>
      <c r="S62" s="2" t="s">
        <v>1811</v>
      </c>
      <c r="T62" s="2" t="s">
        <v>1758</v>
      </c>
      <c r="U62" s="2" t="s">
        <v>570</v>
      </c>
      <c r="V62" s="2" t="s">
        <v>2027</v>
      </c>
      <c r="Y62" s="2" t="s">
        <v>1762</v>
      </c>
      <c r="Z62" s="2">
        <v>0</v>
      </c>
      <c r="AA62" s="2" t="s">
        <v>1812</v>
      </c>
      <c r="AB62" s="2" t="s">
        <v>1637</v>
      </c>
      <c r="AC62" s="2">
        <v>-0.27224570567318401</v>
      </c>
      <c r="AD62" s="2">
        <v>-0.203226701183507</v>
      </c>
      <c r="AE62" s="2">
        <v>-0.141882919246095</v>
      </c>
      <c r="AF62" s="2">
        <v>-0.13173821987940601</v>
      </c>
      <c r="AG62" s="2">
        <v>-6.0789818291335598</v>
      </c>
      <c r="AH62" s="2">
        <v>-8.4746388370059709</v>
      </c>
      <c r="AI62" s="2">
        <v>-6.1839496058441403</v>
      </c>
      <c r="AJ62" s="2">
        <v>-5.0903974688568603</v>
      </c>
      <c r="AK62" s="2">
        <v>5.8067361234603796</v>
      </c>
      <c r="AL62" s="2">
        <v>8.2714121358224695</v>
      </c>
      <c r="AM62" s="2">
        <v>6.0420666865980497</v>
      </c>
      <c r="AN62" s="2">
        <v>4.9586592489774599</v>
      </c>
      <c r="AO62" s="2">
        <v>0.100925633865595</v>
      </c>
      <c r="AP62" s="2">
        <v>1.6396367957192699</v>
      </c>
      <c r="AQ62" s="2">
        <v>-1.53871116185367</v>
      </c>
      <c r="AR62" s="5">
        <v>390.83190000000002</v>
      </c>
      <c r="AS62" s="5">
        <v>307.98910000000001</v>
      </c>
      <c r="AT62" s="5">
        <v>1185.085</v>
      </c>
      <c r="AU62" s="5">
        <v>807.49720000000002</v>
      </c>
      <c r="AV62" s="6">
        <v>472.21</v>
      </c>
      <c r="AW62" s="6">
        <v>354.73</v>
      </c>
      <c r="AX62" s="6">
        <v>1307.6600000000001</v>
      </c>
      <c r="AY62" s="6">
        <v>884.8</v>
      </c>
      <c r="AZ62" s="7">
        <v>6</v>
      </c>
      <c r="BA62" s="7">
        <v>0.1</v>
      </c>
      <c r="BB62" s="7">
        <v>17</v>
      </c>
      <c r="BC62" s="7">
        <v>25</v>
      </c>
      <c r="BD62" s="2">
        <f t="shared" si="15"/>
        <v>48.1</v>
      </c>
      <c r="BE62" s="2">
        <f t="shared" si="16"/>
        <v>0.23533056313767009</v>
      </c>
      <c r="BF62" s="2">
        <f t="shared" si="17"/>
        <v>-3.3127528868450096</v>
      </c>
      <c r="BG62" s="2">
        <f t="shared" si="18"/>
        <v>1.5119752217500659</v>
      </c>
      <c r="BH62" s="2">
        <f t="shared" si="19"/>
        <v>3.2458142790510923E-2</v>
      </c>
      <c r="BI62" s="2">
        <f t="shared" si="20"/>
        <v>1.4142094776991643</v>
      </c>
      <c r="BJ62" s="2">
        <f t="shared" si="21"/>
        <v>3.003013103227254</v>
      </c>
      <c r="BK62" s="2">
        <f t="shared" si="22"/>
        <v>0.77221668227028839</v>
      </c>
      <c r="BL62" s="2">
        <f t="shared" si="23"/>
        <v>2.2086112904632094</v>
      </c>
      <c r="BM62" s="4">
        <f t="shared" si="24"/>
        <v>-6.0254419150435385</v>
      </c>
      <c r="BN62" s="4">
        <f t="shared" si="25"/>
        <v>-11.5886635782634</v>
      </c>
      <c r="BO62" s="3">
        <f t="shared" si="26"/>
        <v>-6.123311983278402</v>
      </c>
      <c r="BP62" s="2">
        <f t="shared" si="27"/>
        <v>-5.013457257264001</v>
      </c>
      <c r="BQ62" s="2">
        <f t="shared" si="28"/>
        <v>-9.7870068234863439E-2</v>
      </c>
      <c r="BR62" s="2">
        <f t="shared" si="29"/>
        <v>6.5752063209993992</v>
      </c>
    </row>
    <row r="63" spans="1:70" x14ac:dyDescent="0.2">
      <c r="A63" s="2">
        <v>1</v>
      </c>
      <c r="B63" s="2" t="s">
        <v>1813</v>
      </c>
      <c r="C63" s="2" t="s">
        <v>134</v>
      </c>
      <c r="D63" s="2">
        <v>186056</v>
      </c>
      <c r="E63" s="2" t="s">
        <v>1814</v>
      </c>
      <c r="F63" s="2" t="s">
        <v>86</v>
      </c>
      <c r="G63" s="2" t="s">
        <v>1815</v>
      </c>
      <c r="H63" s="2">
        <v>1141</v>
      </c>
      <c r="I63" s="2" t="s">
        <v>1744</v>
      </c>
      <c r="J63" s="2" t="s">
        <v>56</v>
      </c>
      <c r="K63" s="2" t="s">
        <v>67</v>
      </c>
      <c r="L63" s="2" t="s">
        <v>786</v>
      </c>
      <c r="M63" s="2" t="s">
        <v>1435</v>
      </c>
      <c r="N63" s="2" t="s">
        <v>787</v>
      </c>
      <c r="O63" s="2">
        <v>0.70403000000000004</v>
      </c>
      <c r="P63" s="2" t="s">
        <v>788</v>
      </c>
      <c r="Q63" s="2">
        <v>0.99025099999999999</v>
      </c>
      <c r="R63" s="2" t="s">
        <v>1816</v>
      </c>
      <c r="S63" s="2">
        <v>0.96175500000000003</v>
      </c>
      <c r="T63" s="2" t="s">
        <v>1817</v>
      </c>
      <c r="U63" s="2" t="s">
        <v>790</v>
      </c>
      <c r="V63" s="2" t="s">
        <v>2030</v>
      </c>
      <c r="Y63" s="2" t="s">
        <v>1818</v>
      </c>
      <c r="Z63" s="2">
        <v>17</v>
      </c>
      <c r="AA63" s="2" t="s">
        <v>1819</v>
      </c>
      <c r="AB63" s="2">
        <v>0</v>
      </c>
      <c r="AC63" s="2">
        <v>-0.48432854209667098</v>
      </c>
      <c r="AD63" s="2">
        <v>-0.51330699295652504</v>
      </c>
      <c r="AE63" s="2">
        <v>-0.25709056862318103</v>
      </c>
      <c r="AF63" s="2">
        <v>-0.436489998362174</v>
      </c>
      <c r="AG63" s="2">
        <v>-6.1225898981323104</v>
      </c>
      <c r="AH63" s="2">
        <v>-5.0447787867493199</v>
      </c>
      <c r="AI63" s="2">
        <v>-5.27567756600547</v>
      </c>
      <c r="AJ63" s="2">
        <v>-8.4530236465290596</v>
      </c>
      <c r="AK63" s="2">
        <v>5.63826135603564</v>
      </c>
      <c r="AL63" s="2">
        <v>4.5314717937927904</v>
      </c>
      <c r="AM63" s="2">
        <v>5.0185869973822896</v>
      </c>
      <c r="AN63" s="2">
        <v>8.0165336481668792</v>
      </c>
      <c r="AO63" s="2">
        <v>0.152027484033921</v>
      </c>
      <c r="AP63" s="2">
        <v>-1.2806662638264501</v>
      </c>
      <c r="AQ63" s="2">
        <v>1.4326937478603701</v>
      </c>
      <c r="AR63" s="5">
        <v>746.09709999999995</v>
      </c>
      <c r="AS63" s="5">
        <v>577.16120000000001</v>
      </c>
      <c r="AT63" s="5">
        <v>323.14940000000001</v>
      </c>
      <c r="AU63" s="5">
        <v>257.95069999999998</v>
      </c>
      <c r="AV63" s="6">
        <v>1044.1400000000001</v>
      </c>
      <c r="AW63" s="6">
        <v>824.22</v>
      </c>
      <c r="AX63" s="6">
        <v>386.38</v>
      </c>
      <c r="AY63" s="6">
        <v>349.44</v>
      </c>
      <c r="AZ63" s="7">
        <v>14</v>
      </c>
      <c r="BA63" s="7">
        <v>24</v>
      </c>
      <c r="BB63" s="7">
        <v>9</v>
      </c>
      <c r="BC63" s="7">
        <v>0.1</v>
      </c>
      <c r="BD63" s="2">
        <f t="shared" si="15"/>
        <v>47.1</v>
      </c>
      <c r="BE63" s="2">
        <f t="shared" si="16"/>
        <v>-0.61967435865335041</v>
      </c>
      <c r="BF63" s="2">
        <f t="shared" si="17"/>
        <v>3.4850618543740888</v>
      </c>
      <c r="BG63" s="2">
        <f t="shared" si="18"/>
        <v>1.8418699400379244</v>
      </c>
      <c r="BH63" s="2">
        <f t="shared" si="19"/>
        <v>3.9922736197878375</v>
      </c>
      <c r="BI63" s="2">
        <f t="shared" si="20"/>
        <v>2.709624042674772</v>
      </c>
      <c r="BJ63" s="2">
        <f t="shared" si="21"/>
        <v>3.8752074689198675E-2</v>
      </c>
      <c r="BK63" s="2">
        <f t="shared" si="22"/>
        <v>2.9170717799128809</v>
      </c>
      <c r="BL63" s="2">
        <f t="shared" si="23"/>
        <v>1.3741880586819852</v>
      </c>
      <c r="BM63" s="4">
        <f t="shared" si="24"/>
        <v>-5.7358646684019563</v>
      </c>
      <c r="BN63" s="4">
        <f t="shared" si="25"/>
        <v>-4.5878680061226778</v>
      </c>
      <c r="BO63" s="3">
        <f t="shared" si="26"/>
        <v>-5.1661325012608801</v>
      </c>
      <c r="BP63" s="2">
        <f t="shared" si="27"/>
        <v>-11.332879646194963</v>
      </c>
      <c r="BQ63" s="2">
        <f t="shared" si="28"/>
        <v>0.56973216714107622</v>
      </c>
      <c r="BR63" s="2">
        <f t="shared" si="29"/>
        <v>-6.7450116400722848</v>
      </c>
    </row>
    <row r="64" spans="1:70" x14ac:dyDescent="0.2">
      <c r="A64" s="2">
        <v>1</v>
      </c>
      <c r="B64" s="2" t="s">
        <v>1820</v>
      </c>
      <c r="C64" s="2" t="s">
        <v>94</v>
      </c>
      <c r="D64" s="2">
        <v>443438</v>
      </c>
      <c r="E64" s="2" t="s">
        <v>1821</v>
      </c>
      <c r="F64" s="2" t="s">
        <v>86</v>
      </c>
      <c r="G64" s="2" t="s">
        <v>1822</v>
      </c>
      <c r="H64" s="2" t="s">
        <v>1823</v>
      </c>
      <c r="I64" s="2" t="s">
        <v>1824</v>
      </c>
      <c r="J64" s="2" t="s">
        <v>56</v>
      </c>
      <c r="K64" s="2" t="s">
        <v>67</v>
      </c>
      <c r="L64" s="2" t="s">
        <v>1825</v>
      </c>
      <c r="M64" s="2" t="s">
        <v>79</v>
      </c>
      <c r="N64" s="2" t="s">
        <v>576</v>
      </c>
      <c r="O64" s="2">
        <v>3.20019E-2</v>
      </c>
      <c r="P64" s="2" t="s">
        <v>1826</v>
      </c>
      <c r="Q64" s="2" t="s">
        <v>1827</v>
      </c>
      <c r="R64" s="2" t="s">
        <v>1828</v>
      </c>
      <c r="S64" s="2" t="s">
        <v>1829</v>
      </c>
      <c r="T64" s="2" t="s">
        <v>1830</v>
      </c>
      <c r="U64" s="2" t="s">
        <v>579</v>
      </c>
      <c r="V64" s="2" t="s">
        <v>2027</v>
      </c>
      <c r="Y64" s="2">
        <v>13</v>
      </c>
      <c r="Z64" s="2" t="s">
        <v>1831</v>
      </c>
      <c r="AA64" s="2" t="s">
        <v>1589</v>
      </c>
      <c r="AB64" s="2" t="s">
        <v>1673</v>
      </c>
      <c r="AC64" s="2">
        <v>-0.56624257977233206</v>
      </c>
      <c r="AD64" s="2">
        <v>-0.48498505301561001</v>
      </c>
      <c r="AE64" s="2">
        <v>-0.381343754515797</v>
      </c>
      <c r="AF64" s="2">
        <v>-4.3873088486253903E-2</v>
      </c>
      <c r="AG64" s="2">
        <v>-3.0832634348812098</v>
      </c>
      <c r="AH64" s="2">
        <v>-2.8473706009054802</v>
      </c>
      <c r="AI64" s="2">
        <v>-2.9386621798436301</v>
      </c>
      <c r="AJ64" s="2">
        <v>-3.2835514231743099</v>
      </c>
      <c r="AK64" s="2">
        <v>2.5170208551088802</v>
      </c>
      <c r="AL64" s="2">
        <v>2.3623855478898701</v>
      </c>
      <c r="AM64" s="2">
        <v>2.55731842532784</v>
      </c>
      <c r="AN64" s="2">
        <v>3.2396783346880502</v>
      </c>
      <c r="AO64" s="2">
        <v>0.31300539489294599</v>
      </c>
      <c r="AP64" s="2">
        <v>-0.145789783615622</v>
      </c>
      <c r="AQ64" s="2">
        <v>0.45879517850856899</v>
      </c>
      <c r="AR64" s="5">
        <v>96.307810000000003</v>
      </c>
      <c r="AS64" s="5">
        <v>81.275189999999995</v>
      </c>
      <c r="AT64" s="5">
        <v>57.861260000000001</v>
      </c>
      <c r="AU64" s="5">
        <v>36.783340000000003</v>
      </c>
      <c r="AV64" s="6">
        <v>143.08000000000001</v>
      </c>
      <c r="AW64" s="6">
        <v>114.15</v>
      </c>
      <c r="AX64" s="6">
        <v>75.67</v>
      </c>
      <c r="AY64" s="6">
        <v>37.950000000000003</v>
      </c>
      <c r="AZ64" s="7">
        <v>16</v>
      </c>
      <c r="BA64" s="7">
        <v>15</v>
      </c>
      <c r="BB64" s="7">
        <v>9</v>
      </c>
      <c r="BC64" s="7">
        <v>3</v>
      </c>
      <c r="BD64" s="2">
        <f t="shared" si="15"/>
        <v>43</v>
      </c>
      <c r="BE64" s="2">
        <f t="shared" si="16"/>
        <v>4.0297570218959855E-2</v>
      </c>
      <c r="BF64" s="2">
        <f t="shared" si="17"/>
        <v>0.87729278679818012</v>
      </c>
      <c r="BG64" s="2">
        <f t="shared" si="18"/>
        <v>14.246560412851073</v>
      </c>
      <c r="BH64" s="2">
        <f t="shared" si="19"/>
        <v>15.580337987388029</v>
      </c>
      <c r="BI64" s="2">
        <f t="shared" si="20"/>
        <v>13.460709534938466</v>
      </c>
      <c r="BJ64" s="2">
        <f t="shared" si="21"/>
        <v>7.540844986871388</v>
      </c>
      <c r="BK64" s="2">
        <f t="shared" si="22"/>
        <v>14.913449200119551</v>
      </c>
      <c r="BL64" s="2">
        <f t="shared" si="23"/>
        <v>10.500777260904927</v>
      </c>
      <c r="BM64" s="4">
        <f t="shared" si="24"/>
        <v>-2.5895808918283185</v>
      </c>
      <c r="BN64" s="4">
        <f t="shared" si="25"/>
        <v>-2.4378525228396595</v>
      </c>
      <c r="BO64" s="3">
        <f t="shared" si="26"/>
        <v>-2.6846008335110247</v>
      </c>
      <c r="BP64" s="2">
        <f t="shared" si="27"/>
        <v>-3.6160180794261354</v>
      </c>
      <c r="BQ64" s="2">
        <f t="shared" si="28"/>
        <v>-9.5019941682706222E-2</v>
      </c>
      <c r="BR64" s="2">
        <f t="shared" si="29"/>
        <v>-1.1781655565864759</v>
      </c>
    </row>
    <row r="65" spans="1:70" x14ac:dyDescent="0.2">
      <c r="A65" s="2">
        <v>1</v>
      </c>
      <c r="B65" s="2" t="s">
        <v>1832</v>
      </c>
      <c r="C65" s="2" t="s">
        <v>66</v>
      </c>
      <c r="D65" s="2" t="s">
        <v>1833</v>
      </c>
      <c r="E65" s="2">
        <v>261057</v>
      </c>
      <c r="F65" s="2" t="s">
        <v>55</v>
      </c>
      <c r="G65" s="2" t="s">
        <v>1834</v>
      </c>
      <c r="H65" s="2" t="s">
        <v>1835</v>
      </c>
      <c r="I65" s="2" t="s">
        <v>1836</v>
      </c>
      <c r="J65" s="2" t="s">
        <v>56</v>
      </c>
      <c r="K65" s="2" t="s">
        <v>142</v>
      </c>
      <c r="L65" s="2" t="s">
        <v>1837</v>
      </c>
      <c r="M65" s="2" t="s">
        <v>1497</v>
      </c>
      <c r="N65" s="2" t="s">
        <v>657</v>
      </c>
      <c r="O65" s="2">
        <v>0.821214</v>
      </c>
      <c r="P65" s="2" t="s">
        <v>1838</v>
      </c>
      <c r="Q65" s="2" t="s">
        <v>1839</v>
      </c>
      <c r="R65" s="2" t="s">
        <v>1840</v>
      </c>
      <c r="S65" s="2" t="s">
        <v>1841</v>
      </c>
      <c r="T65" s="2" t="s">
        <v>1842</v>
      </c>
      <c r="U65" s="2" t="s">
        <v>660</v>
      </c>
      <c r="V65" s="2" t="s">
        <v>2030</v>
      </c>
      <c r="Y65" s="2">
        <v>0</v>
      </c>
      <c r="Z65" s="2" t="s">
        <v>1843</v>
      </c>
      <c r="AA65" s="2" t="s">
        <v>1844</v>
      </c>
      <c r="AB65" s="2" t="s">
        <v>1697</v>
      </c>
      <c r="AC65" s="2">
        <v>-0.58700346738817699</v>
      </c>
      <c r="AD65" s="2">
        <v>-0.64298116887600298</v>
      </c>
      <c r="AE65" s="2">
        <v>-0.618941145583771</v>
      </c>
      <c r="AF65" s="2">
        <v>-0.47209239402731401</v>
      </c>
      <c r="AG65" s="2">
        <v>-11.9054095704575</v>
      </c>
      <c r="AH65" s="2">
        <v>-9.1186140939904305</v>
      </c>
      <c r="AI65" s="2">
        <v>-8.8867263658701106</v>
      </c>
      <c r="AJ65" s="2">
        <v>-10.3839081019463</v>
      </c>
      <c r="AK65" s="2">
        <v>11.3184061030693</v>
      </c>
      <c r="AL65" s="2">
        <v>8.4756329251144304</v>
      </c>
      <c r="AM65" s="2">
        <v>8.2677852202863296</v>
      </c>
      <c r="AN65" s="2">
        <v>9.9118157079189704</v>
      </c>
      <c r="AO65" s="2">
        <v>6.9475548326547898E-2</v>
      </c>
      <c r="AP65" s="2">
        <v>0.876694598315781</v>
      </c>
      <c r="AQ65" s="2">
        <v>-0.807219049989232</v>
      </c>
      <c r="AR65" s="5">
        <v>2552.7579999999998</v>
      </c>
      <c r="AS65" s="5">
        <v>1778.876</v>
      </c>
      <c r="AT65" s="5">
        <v>9861.8250000000007</v>
      </c>
      <c r="AU65" s="5">
        <v>7705.2629999999999</v>
      </c>
      <c r="AV65" s="6">
        <v>3835.06</v>
      </c>
      <c r="AW65" s="6">
        <v>2778.37</v>
      </c>
      <c r="AX65" s="6">
        <v>15145.81</v>
      </c>
      <c r="AY65" s="6">
        <v>10688.51</v>
      </c>
      <c r="AZ65" s="7">
        <v>0.1</v>
      </c>
      <c r="BA65" s="7">
        <v>4</v>
      </c>
      <c r="BB65" s="7">
        <v>31</v>
      </c>
      <c r="BC65" s="7">
        <v>7</v>
      </c>
      <c r="BD65" s="2">
        <f t="shared" si="15"/>
        <v>42.1</v>
      </c>
      <c r="BE65" s="2">
        <f t="shared" si="16"/>
        <v>-3.0506208827829706</v>
      </c>
      <c r="BF65" s="2">
        <f t="shared" si="17"/>
        <v>1.4361827828045399</v>
      </c>
      <c r="BG65" s="2">
        <f t="shared" si="18"/>
        <v>3.9171783154409688E-3</v>
      </c>
      <c r="BH65" s="2">
        <f t="shared" si="19"/>
        <v>0.22435660135646002</v>
      </c>
      <c r="BI65" s="2">
        <f t="shared" si="20"/>
        <v>0.31335841885406845</v>
      </c>
      <c r="BJ65" s="2">
        <f t="shared" si="21"/>
        <v>9.0764539539172864E-2</v>
      </c>
      <c r="BK65" s="2">
        <f t="shared" si="22"/>
        <v>0.11413688983595049</v>
      </c>
      <c r="BL65" s="2">
        <f t="shared" si="23"/>
        <v>0.20206147919662065</v>
      </c>
      <c r="BM65" s="4">
        <f t="shared" si="24"/>
        <v>-14.639769157111115</v>
      </c>
      <c r="BN65" s="4">
        <f t="shared" si="25"/>
        <v>-8.7967502329175211</v>
      </c>
      <c r="BO65" s="3">
        <f t="shared" si="26"/>
        <v>-8.3134426264376859</v>
      </c>
      <c r="BP65" s="2">
        <f t="shared" si="27"/>
        <v>-10.104273562994155</v>
      </c>
      <c r="BQ65" s="2">
        <f t="shared" si="28"/>
        <v>6.3263265306734286</v>
      </c>
      <c r="BR65" s="2">
        <f t="shared" si="29"/>
        <v>-1.3075233300766342</v>
      </c>
    </row>
    <row r="66" spans="1:70" x14ac:dyDescent="0.2">
      <c r="A66" s="2">
        <v>0</v>
      </c>
      <c r="B66" s="2" t="s">
        <v>1846</v>
      </c>
      <c r="C66" s="2" t="s">
        <v>118</v>
      </c>
      <c r="D66" s="2">
        <v>108110</v>
      </c>
      <c r="E66" s="2">
        <v>108593</v>
      </c>
      <c r="F66" s="2" t="s">
        <v>86</v>
      </c>
      <c r="G66" s="2">
        <v>483</v>
      </c>
      <c r="H66" s="2">
        <v>470</v>
      </c>
      <c r="I66" s="2">
        <v>13</v>
      </c>
      <c r="J66" s="2" t="s">
        <v>56</v>
      </c>
      <c r="K66" s="2" t="s">
        <v>57</v>
      </c>
      <c r="L66" s="2" t="s">
        <v>127</v>
      </c>
      <c r="M66" s="2" t="s">
        <v>69</v>
      </c>
      <c r="N66" s="2" t="s">
        <v>298</v>
      </c>
      <c r="O66" s="2">
        <v>0.99536800000000003</v>
      </c>
      <c r="P66" s="2" t="s">
        <v>299</v>
      </c>
      <c r="Q66" s="2">
        <v>0.99212599999999995</v>
      </c>
      <c r="R66" s="2" t="s">
        <v>300</v>
      </c>
      <c r="S66" s="2">
        <v>0.99775000000000003</v>
      </c>
      <c r="T66" s="2">
        <v>42</v>
      </c>
      <c r="U66" s="2" t="s">
        <v>301</v>
      </c>
      <c r="V66" s="2" t="s">
        <v>2025</v>
      </c>
      <c r="W66" s="2" t="s">
        <v>2062</v>
      </c>
      <c r="Y66" s="2">
        <v>18</v>
      </c>
      <c r="Z66" s="2">
        <v>10</v>
      </c>
      <c r="AA66" s="2">
        <v>8</v>
      </c>
      <c r="AB66" s="2">
        <v>6</v>
      </c>
      <c r="AC66" s="2">
        <v>3.1502215235700002E-3</v>
      </c>
      <c r="AD66" s="2">
        <v>-8.951145980262E-2</v>
      </c>
      <c r="AE66" s="2">
        <v>-8.2559062691139995E-2</v>
      </c>
      <c r="AF66" s="2">
        <v>-0.14142162784175</v>
      </c>
      <c r="AG66" s="2">
        <v>-5.2741439334801798</v>
      </c>
      <c r="AH66" s="2">
        <v>-5.6768674488700599</v>
      </c>
      <c r="AI66" s="2">
        <v>-6.2240874506174597</v>
      </c>
      <c r="AJ66" s="2">
        <v>-6.0964666846322002</v>
      </c>
      <c r="AK66" s="2">
        <v>5.2772941550037498</v>
      </c>
      <c r="AL66" s="2">
        <v>5.58735598906744</v>
      </c>
      <c r="AM66" s="2">
        <v>6.1415283879263196</v>
      </c>
      <c r="AN66" s="2">
        <v>5.9550450567904596</v>
      </c>
      <c r="AO66" s="2">
        <v>-6.8809726126920004E-2</v>
      </c>
      <c r="AP66" s="2">
        <v>-0.68477137644970998</v>
      </c>
      <c r="AQ66" s="2">
        <v>0.61596165032280004</v>
      </c>
      <c r="AR66" s="5">
        <v>735.84720000000004</v>
      </c>
      <c r="AS66" s="5">
        <v>527.87670000000003</v>
      </c>
      <c r="AT66" s="5">
        <v>634.37009999999998</v>
      </c>
      <c r="AU66" s="5">
        <v>433.25540000000001</v>
      </c>
      <c r="AV66" s="6">
        <v>734.24</v>
      </c>
      <c r="AW66" s="6">
        <v>561.73</v>
      </c>
      <c r="AX66" s="6">
        <v>671.79</v>
      </c>
      <c r="AY66" s="6">
        <v>477.98</v>
      </c>
      <c r="AZ66" s="7">
        <v>18</v>
      </c>
      <c r="BA66" s="7">
        <v>10</v>
      </c>
      <c r="BB66" s="7">
        <v>8</v>
      </c>
      <c r="BC66" s="7">
        <v>6</v>
      </c>
      <c r="BD66" s="2">
        <f t="shared" ref="BD66:BD97" si="30">AZ66+BA66+BB66+BC66</f>
        <v>42</v>
      </c>
      <c r="BE66" s="2">
        <f t="shared" ref="BE66:BE97" si="31">AM66-AK66</f>
        <v>0.86423423292256984</v>
      </c>
      <c r="BF66" s="2">
        <f t="shared" ref="BF66:BF97" si="32">AN66-AL66</f>
        <v>0.36768906772301957</v>
      </c>
      <c r="BG66" s="2">
        <f t="shared" ref="BG66:BG97" si="33">(AZ66/(AZ66+AR66))*100</f>
        <v>2.3877517884260895</v>
      </c>
      <c r="BH66" s="2">
        <f t="shared" ref="BH66:BH97" si="34">(BA66/(BA66+AS66))*100</f>
        <v>1.8591621462688379</v>
      </c>
      <c r="BI66" s="2">
        <f t="shared" ref="BI66:BI97" si="35">(BB66/(BB66+AT66))*100</f>
        <v>1.245387978051905</v>
      </c>
      <c r="BJ66" s="2">
        <f t="shared" ref="BJ66:BJ97" si="36">(BC66/(BC66+AU66))*100</f>
        <v>1.3659479200483362</v>
      </c>
      <c r="BK66" s="2">
        <f t="shared" ref="BK66:BK97" si="37">(BG66+BH66)/2</f>
        <v>2.1234569673474635</v>
      </c>
      <c r="BL66" s="2">
        <f t="shared" ref="BL66:BL97" si="38">(BI66+BJ66)/2</f>
        <v>1.3056679490501206</v>
      </c>
      <c r="BM66" s="4">
        <f t="shared" ref="BM66:BM97" si="39">LOG(AZ66/AR66,2)</f>
        <v>-5.353337407483667</v>
      </c>
      <c r="BN66" s="4">
        <f t="shared" ref="BN66:BN97" si="40">LOG(BA66/AS66,2)</f>
        <v>-5.7221290830472489</v>
      </c>
      <c r="BO66" s="3">
        <f t="shared" ref="BO66:BO97" si="41">LOG(BB66/AT66,2)</f>
        <v>-6.3091809633413751</v>
      </c>
      <c r="BP66" s="2">
        <f t="shared" ref="BP66:BP97" si="42">LOG(BC66/AU66,2)</f>
        <v>-6.1741114199847047</v>
      </c>
      <c r="BQ66" s="2">
        <f t="shared" ref="BQ66:BQ97" si="43">BO66-BM66</f>
        <v>-0.95584355585770808</v>
      </c>
      <c r="BR66" s="2">
        <f t="shared" ref="BR66:BR97" si="44">BP66-BN66</f>
        <v>-0.45198233693745582</v>
      </c>
    </row>
    <row r="67" spans="1:70" x14ac:dyDescent="0.2">
      <c r="A67" s="2">
        <v>0</v>
      </c>
      <c r="B67" s="2" t="s">
        <v>1845</v>
      </c>
      <c r="C67" s="2" t="s">
        <v>172</v>
      </c>
      <c r="D67" s="2">
        <v>225037</v>
      </c>
      <c r="E67" s="2">
        <v>225131</v>
      </c>
      <c r="F67" s="2" t="s">
        <v>86</v>
      </c>
      <c r="G67" s="2">
        <v>94</v>
      </c>
      <c r="H67" s="2">
        <v>83</v>
      </c>
      <c r="I67" s="2">
        <v>11</v>
      </c>
      <c r="J67" s="2" t="s">
        <v>56</v>
      </c>
      <c r="K67" s="2" t="s">
        <v>135</v>
      </c>
      <c r="L67" s="2" t="s">
        <v>143</v>
      </c>
      <c r="M67" s="2" t="s">
        <v>69</v>
      </c>
      <c r="N67" s="2" t="s">
        <v>552</v>
      </c>
      <c r="O67" s="2">
        <v>0.72209400000000001</v>
      </c>
      <c r="P67" s="2" t="s">
        <v>553</v>
      </c>
      <c r="Q67" s="2">
        <v>1.4623199999999999E-2</v>
      </c>
      <c r="R67" s="2" t="s">
        <v>554</v>
      </c>
      <c r="S67" s="2">
        <v>2.58718E-2</v>
      </c>
      <c r="T67" s="2">
        <v>42</v>
      </c>
      <c r="U67" s="2" t="s">
        <v>549</v>
      </c>
      <c r="V67" s="2" t="s">
        <v>2027</v>
      </c>
      <c r="Y67" s="2">
        <v>4</v>
      </c>
      <c r="Z67" s="2">
        <v>4</v>
      </c>
      <c r="AA67" s="2">
        <v>24</v>
      </c>
      <c r="AB67" s="2">
        <v>10</v>
      </c>
      <c r="AC67" s="2">
        <v>0.17462635425361001</v>
      </c>
      <c r="AD67" s="2">
        <v>8.4067094180180005E-2</v>
      </c>
      <c r="AE67" s="2">
        <v>0.18633823643679001</v>
      </c>
      <c r="AF67" s="2">
        <v>2.1793731773620002E-2</v>
      </c>
      <c r="AG67" s="2">
        <v>-5.2248120578135504</v>
      </c>
      <c r="AH67" s="2">
        <v>-4.8510993701186704</v>
      </c>
      <c r="AI67" s="2">
        <v>-3.4850661083182799</v>
      </c>
      <c r="AJ67" s="2">
        <v>-4.4988890869768001</v>
      </c>
      <c r="AK67" s="2">
        <v>5.3994384120671599</v>
      </c>
      <c r="AL67" s="2">
        <v>4.9351664642988498</v>
      </c>
      <c r="AM67" s="2">
        <v>3.6714043447550702</v>
      </c>
      <c r="AN67" s="2">
        <v>4.5206828187504202</v>
      </c>
      <c r="AO67" s="2">
        <v>-2.528074011169E-2</v>
      </c>
      <c r="AP67" s="2">
        <v>1.04597811631857</v>
      </c>
      <c r="AQ67" s="2">
        <v>-1.0712588564302601</v>
      </c>
      <c r="AR67" s="5">
        <v>210.03909999999999</v>
      </c>
      <c r="AS67" s="5">
        <v>151.96889999999999</v>
      </c>
      <c r="AT67" s="5">
        <v>317.52449999999999</v>
      </c>
      <c r="AU67" s="5">
        <v>251.4956</v>
      </c>
      <c r="AV67" s="6">
        <v>185.98</v>
      </c>
      <c r="AW67" s="6">
        <v>143.31</v>
      </c>
      <c r="AX67" s="6">
        <v>278.93</v>
      </c>
      <c r="AY67" s="6">
        <v>247.71</v>
      </c>
      <c r="AZ67" s="7">
        <v>4</v>
      </c>
      <c r="BA67" s="7">
        <v>4</v>
      </c>
      <c r="BB67" s="7">
        <v>24</v>
      </c>
      <c r="BC67" s="7">
        <v>10</v>
      </c>
      <c r="BD67" s="2">
        <f t="shared" si="30"/>
        <v>42</v>
      </c>
      <c r="BE67" s="2">
        <f t="shared" si="31"/>
        <v>-1.7280340673120897</v>
      </c>
      <c r="BF67" s="2">
        <f t="shared" si="32"/>
        <v>-0.41448364554842954</v>
      </c>
      <c r="BG67" s="2">
        <f t="shared" si="33"/>
        <v>1.8688174263487372</v>
      </c>
      <c r="BH67" s="2">
        <f t="shared" si="34"/>
        <v>2.5646138428879093</v>
      </c>
      <c r="BI67" s="2">
        <f t="shared" si="35"/>
        <v>7.027314292239649</v>
      </c>
      <c r="BJ67" s="2">
        <f t="shared" si="36"/>
        <v>3.8241561234682351</v>
      </c>
      <c r="BK67" s="2">
        <f t="shared" si="37"/>
        <v>2.216715634618323</v>
      </c>
      <c r="BL67" s="2">
        <f t="shared" si="38"/>
        <v>5.4257352078539416</v>
      </c>
      <c r="BM67" s="4">
        <f t="shared" si="39"/>
        <v>-5.7145141087390101</v>
      </c>
      <c r="BN67" s="4">
        <f t="shared" si="40"/>
        <v>-5.2476323002429703</v>
      </c>
      <c r="BO67" s="3">
        <f t="shared" si="41"/>
        <v>-3.7257616027173563</v>
      </c>
      <c r="BP67" s="2">
        <f t="shared" si="42"/>
        <v>-4.6524612547046118</v>
      </c>
      <c r="BQ67" s="2">
        <f t="shared" si="43"/>
        <v>1.9887525060216538</v>
      </c>
      <c r="BR67" s="2">
        <f t="shared" si="44"/>
        <v>0.59517104553835853</v>
      </c>
    </row>
    <row r="68" spans="1:70" x14ac:dyDescent="0.2">
      <c r="A68" s="2">
        <v>2</v>
      </c>
      <c r="B68" s="2" t="s">
        <v>1847</v>
      </c>
      <c r="C68" s="2" t="s">
        <v>54</v>
      </c>
      <c r="D68" s="2" t="s">
        <v>1848</v>
      </c>
      <c r="E68" s="2" t="s">
        <v>1849</v>
      </c>
      <c r="F68" s="2" t="s">
        <v>55</v>
      </c>
      <c r="G68" s="2" t="s">
        <v>1850</v>
      </c>
      <c r="H68" s="2" t="s">
        <v>1851</v>
      </c>
      <c r="I68" s="2" t="s">
        <v>1852</v>
      </c>
      <c r="J68" s="2" t="s">
        <v>56</v>
      </c>
      <c r="K68" s="2" t="s">
        <v>1853</v>
      </c>
      <c r="L68" s="2" t="s">
        <v>107</v>
      </c>
      <c r="M68" s="2" t="s">
        <v>1371</v>
      </c>
      <c r="N68" s="2" t="s">
        <v>1854</v>
      </c>
      <c r="O68" s="2" t="s">
        <v>1855</v>
      </c>
      <c r="P68" s="2" t="s">
        <v>528</v>
      </c>
      <c r="Q68" s="2">
        <v>0.79152599999999995</v>
      </c>
      <c r="R68" s="2" t="s">
        <v>1856</v>
      </c>
      <c r="S68" s="2" t="s">
        <v>1857</v>
      </c>
      <c r="T68" s="2" t="s">
        <v>1858</v>
      </c>
      <c r="U68" s="2" t="s">
        <v>530</v>
      </c>
      <c r="V68" s="2" t="s">
        <v>2027</v>
      </c>
      <c r="Y68" s="2">
        <v>0</v>
      </c>
      <c r="Z68" s="2">
        <v>0</v>
      </c>
      <c r="AA68" s="2" t="s">
        <v>1859</v>
      </c>
      <c r="AB68" s="2" t="s">
        <v>1860</v>
      </c>
      <c r="AC68" s="2">
        <v>0.248576703019735</v>
      </c>
      <c r="AD68" s="2">
        <v>0.51499501826860805</v>
      </c>
      <c r="AE68" s="2">
        <v>-6.8600868210366601E-3</v>
      </c>
      <c r="AF68" s="2">
        <v>6.8414731537879596E-3</v>
      </c>
      <c r="AG68" s="2">
        <v>-5.7062542535732002</v>
      </c>
      <c r="AH68" s="2">
        <v>-5.44426950241348</v>
      </c>
      <c r="AI68" s="2">
        <v>-2.9948478706857098</v>
      </c>
      <c r="AJ68" s="2">
        <v>-3.27342264114565</v>
      </c>
      <c r="AK68" s="2">
        <v>5.9548309565929403</v>
      </c>
      <c r="AL68" s="2">
        <v>5.9592645206820896</v>
      </c>
      <c r="AM68" s="2">
        <v>2.9879877838646798</v>
      </c>
      <c r="AN68" s="2">
        <v>3.28026411429944</v>
      </c>
      <c r="AO68" s="2">
        <v>-0.38179516747779602</v>
      </c>
      <c r="AP68" s="2">
        <v>2.4411266220776602</v>
      </c>
      <c r="AQ68" s="2">
        <v>-2.8229217895554601</v>
      </c>
      <c r="AR68" s="5">
        <v>61.027279999999998</v>
      </c>
      <c r="AS68" s="5">
        <v>61.21819</v>
      </c>
      <c r="AT68" s="5">
        <v>213.209</v>
      </c>
      <c r="AU68" s="5">
        <v>154.44540000000001</v>
      </c>
      <c r="AV68" s="6">
        <v>51.21</v>
      </c>
      <c r="AW68" s="6">
        <v>42.54</v>
      </c>
      <c r="AX68" s="6">
        <v>214.23</v>
      </c>
      <c r="AY68" s="6">
        <v>153.71</v>
      </c>
      <c r="AZ68" s="7">
        <v>0.1</v>
      </c>
      <c r="BA68" s="7">
        <v>0.1</v>
      </c>
      <c r="BB68" s="7">
        <v>26</v>
      </c>
      <c r="BC68" s="7">
        <v>15</v>
      </c>
      <c r="BD68" s="2">
        <f t="shared" si="30"/>
        <v>41.2</v>
      </c>
      <c r="BE68" s="2">
        <f t="shared" si="31"/>
        <v>-2.9668431727282605</v>
      </c>
      <c r="BF68" s="2">
        <f t="shared" si="32"/>
        <v>-2.6790004063826496</v>
      </c>
      <c r="BG68" s="2">
        <f t="shared" si="33"/>
        <v>0.16359307988184654</v>
      </c>
      <c r="BH68" s="2">
        <f t="shared" si="34"/>
        <v>0.16308374399179101</v>
      </c>
      <c r="BI68" s="2">
        <f t="shared" si="35"/>
        <v>10.869156260843029</v>
      </c>
      <c r="BJ68" s="2">
        <f t="shared" si="36"/>
        <v>8.8524090946110068</v>
      </c>
      <c r="BK68" s="2">
        <f t="shared" si="37"/>
        <v>0.16333841193681878</v>
      </c>
      <c r="BL68" s="2">
        <f t="shared" si="38"/>
        <v>9.860782677727018</v>
      </c>
      <c r="BM68" s="4">
        <f t="shared" si="39"/>
        <v>-9.2533104803669293</v>
      </c>
      <c r="BN68" s="4">
        <f t="shared" si="40"/>
        <v>-9.2578165800067218</v>
      </c>
      <c r="BO68" s="3">
        <f t="shared" si="41"/>
        <v>-3.0356848102059457</v>
      </c>
      <c r="BP68" s="2">
        <f t="shared" si="42"/>
        <v>-3.3640624965592978</v>
      </c>
      <c r="BQ68" s="2">
        <f t="shared" si="43"/>
        <v>6.2176256701609836</v>
      </c>
      <c r="BR68" s="2">
        <f t="shared" si="44"/>
        <v>5.8937540834474245</v>
      </c>
    </row>
    <row r="69" spans="1:70" x14ac:dyDescent="0.2">
      <c r="A69" s="2">
        <v>1</v>
      </c>
      <c r="B69" s="2" t="s">
        <v>1861</v>
      </c>
      <c r="C69" s="2" t="s">
        <v>172</v>
      </c>
      <c r="D69" s="2" t="s">
        <v>1862</v>
      </c>
      <c r="E69" s="2">
        <v>363709</v>
      </c>
      <c r="F69" s="2" t="s">
        <v>86</v>
      </c>
      <c r="G69" s="2" t="s">
        <v>1863</v>
      </c>
      <c r="H69" s="2" t="s">
        <v>1864</v>
      </c>
      <c r="I69" s="2">
        <v>22</v>
      </c>
      <c r="J69" s="2" t="s">
        <v>56</v>
      </c>
      <c r="K69" s="2" t="s">
        <v>1865</v>
      </c>
      <c r="L69" s="2" t="s">
        <v>127</v>
      </c>
      <c r="M69" s="2" t="s">
        <v>59</v>
      </c>
      <c r="N69" s="2" t="s">
        <v>1866</v>
      </c>
      <c r="O69" s="2" t="s">
        <v>1867</v>
      </c>
      <c r="P69" s="2" t="s">
        <v>175</v>
      </c>
      <c r="Q69" s="2">
        <v>0</v>
      </c>
      <c r="R69" s="2" t="s">
        <v>176</v>
      </c>
      <c r="S69" s="2">
        <v>0</v>
      </c>
      <c r="T69" s="2" t="s">
        <v>1868</v>
      </c>
      <c r="U69" s="2" t="s">
        <v>177</v>
      </c>
      <c r="V69" s="2" t="s">
        <v>2025</v>
      </c>
      <c r="W69" s="2" t="s">
        <v>2060</v>
      </c>
      <c r="Y69" s="2" t="s">
        <v>1869</v>
      </c>
      <c r="Z69" s="2">
        <v>0</v>
      </c>
      <c r="AA69" s="2" t="s">
        <v>1870</v>
      </c>
      <c r="AB69" s="2" t="s">
        <v>1774</v>
      </c>
      <c r="AC69" s="2">
        <v>4.7826442951881598E-2</v>
      </c>
      <c r="AD69" s="2">
        <v>8.1622336923070707E-2</v>
      </c>
      <c r="AE69" s="2">
        <v>5.4672486144217797E-2</v>
      </c>
      <c r="AF69" s="2">
        <v>1.41314635074716E-2</v>
      </c>
      <c r="AG69" s="2">
        <v>-7.59474758314947</v>
      </c>
      <c r="AH69" s="2">
        <v>-9.8963324039099394</v>
      </c>
      <c r="AI69" s="2">
        <v>-5.7600434822875703</v>
      </c>
      <c r="AJ69" s="2">
        <v>-6.0225263422347997</v>
      </c>
      <c r="AK69" s="2">
        <v>7.6425740261013502</v>
      </c>
      <c r="AL69" s="2">
        <v>9.9779547408330096</v>
      </c>
      <c r="AM69" s="2">
        <v>5.8147159684317904</v>
      </c>
      <c r="AN69" s="2">
        <v>6.0366578057422702</v>
      </c>
      <c r="AO69" s="2">
        <v>-3.0322415111631501E-2</v>
      </c>
      <c r="AP69" s="2">
        <v>2.8542550812685201</v>
      </c>
      <c r="AQ69" s="2">
        <v>-2.88457749638015</v>
      </c>
      <c r="AR69" s="5">
        <v>1197.934</v>
      </c>
      <c r="AS69" s="5">
        <v>1007.4716</v>
      </c>
      <c r="AT69" s="5">
        <v>1349.875</v>
      </c>
      <c r="AU69" s="5">
        <v>918.05840000000001</v>
      </c>
      <c r="AV69" s="6">
        <v>1158.8399999999999</v>
      </c>
      <c r="AW69" s="6">
        <v>952</v>
      </c>
      <c r="AX69" s="6">
        <v>1299.6400000000001</v>
      </c>
      <c r="AY69" s="6">
        <v>909.1</v>
      </c>
      <c r="AZ69" s="7">
        <v>5</v>
      </c>
      <c r="BA69" s="7">
        <v>0.1</v>
      </c>
      <c r="BB69" s="7">
        <v>23</v>
      </c>
      <c r="BC69" s="7">
        <v>13</v>
      </c>
      <c r="BD69" s="2">
        <f t="shared" si="30"/>
        <v>41.1</v>
      </c>
      <c r="BE69" s="2">
        <f t="shared" si="31"/>
        <v>-1.8278580576695598</v>
      </c>
      <c r="BF69" s="2">
        <f t="shared" si="32"/>
        <v>-3.9412969350907394</v>
      </c>
      <c r="BG69" s="2">
        <f t="shared" si="33"/>
        <v>0.41565040143515775</v>
      </c>
      <c r="BH69" s="2">
        <f t="shared" si="34"/>
        <v>9.9248529831527602E-3</v>
      </c>
      <c r="BI69" s="2">
        <f t="shared" si="35"/>
        <v>1.6753163980697441</v>
      </c>
      <c r="BJ69" s="2">
        <f t="shared" si="36"/>
        <v>1.3962604279173036</v>
      </c>
      <c r="BK69" s="2">
        <f t="shared" si="37"/>
        <v>0.21278762720915526</v>
      </c>
      <c r="BL69" s="2">
        <f t="shared" si="38"/>
        <v>1.535788412993524</v>
      </c>
      <c r="BM69" s="4">
        <f t="shared" si="39"/>
        <v>-7.9044046150169018</v>
      </c>
      <c r="BN69" s="4">
        <f t="shared" si="40"/>
        <v>-13.298451550196834</v>
      </c>
      <c r="BO69" s="3">
        <f t="shared" si="41"/>
        <v>-5.87504814682225</v>
      </c>
      <c r="BP69" s="2">
        <f t="shared" si="42"/>
        <v>-6.1420024016458603</v>
      </c>
      <c r="BQ69" s="2">
        <f t="shared" si="43"/>
        <v>2.0293564681946519</v>
      </c>
      <c r="BR69" s="2">
        <f t="shared" si="44"/>
        <v>7.1564491485509736</v>
      </c>
    </row>
    <row r="70" spans="1:70" x14ac:dyDescent="0.2">
      <c r="A70" s="2">
        <v>0</v>
      </c>
      <c r="B70" s="2" t="s">
        <v>1871</v>
      </c>
      <c r="C70" s="2" t="s">
        <v>193</v>
      </c>
      <c r="D70" s="2">
        <v>432364</v>
      </c>
      <c r="E70" s="2">
        <v>432470</v>
      </c>
      <c r="F70" s="2" t="s">
        <v>55</v>
      </c>
      <c r="G70" s="2">
        <v>106</v>
      </c>
      <c r="H70" s="2">
        <v>73</v>
      </c>
      <c r="I70" s="2">
        <v>33</v>
      </c>
      <c r="J70" s="2" t="s">
        <v>56</v>
      </c>
      <c r="K70" s="2" t="s">
        <v>1151</v>
      </c>
      <c r="L70" s="2" t="s">
        <v>127</v>
      </c>
      <c r="M70" s="2" t="s">
        <v>79</v>
      </c>
      <c r="N70" s="2" t="s">
        <v>1152</v>
      </c>
      <c r="O70" s="2">
        <v>1.85271E-3</v>
      </c>
      <c r="P70" s="2" t="s">
        <v>1153</v>
      </c>
      <c r="Q70" s="2">
        <v>0</v>
      </c>
      <c r="R70" s="2" t="s">
        <v>1154</v>
      </c>
      <c r="S70" s="2">
        <v>5.6243000000000005E-4</v>
      </c>
      <c r="T70" s="2">
        <v>41</v>
      </c>
      <c r="U70" s="2" t="s">
        <v>2058</v>
      </c>
      <c r="V70" s="2" t="s">
        <v>2026</v>
      </c>
      <c r="Y70" s="2">
        <v>3</v>
      </c>
      <c r="Z70" s="2">
        <v>0</v>
      </c>
      <c r="AA70" s="2">
        <v>22</v>
      </c>
      <c r="AB70" s="2">
        <v>16</v>
      </c>
      <c r="AC70" s="2">
        <v>-0.71591452713549997</v>
      </c>
      <c r="AD70" s="2">
        <v>-1.0398853306273801</v>
      </c>
      <c r="AE70" s="2">
        <v>-0.92776722621215002</v>
      </c>
      <c r="AF70" s="2">
        <v>-1.1971377232694</v>
      </c>
      <c r="AG70" s="2">
        <v>-6.6967241595573297</v>
      </c>
      <c r="AH70" s="2">
        <v>-8.4053967847971993</v>
      </c>
      <c r="AI70" s="2">
        <v>-4.8552964272130197</v>
      </c>
      <c r="AJ70" s="2">
        <v>-5.0153789743102299</v>
      </c>
      <c r="AK70" s="2">
        <v>5.9808096324218303</v>
      </c>
      <c r="AL70" s="2">
        <v>7.3655114541698197</v>
      </c>
      <c r="AM70" s="2">
        <v>3.92752920100087</v>
      </c>
      <c r="AN70" s="2">
        <v>3.8182412510408299</v>
      </c>
      <c r="AO70" s="2">
        <v>-0.18455254585934</v>
      </c>
      <c r="AP70" s="2">
        <v>2.6157227714156401</v>
      </c>
      <c r="AQ70" s="2">
        <v>-2.8002753172749801</v>
      </c>
      <c r="AR70" s="5">
        <v>251.6173</v>
      </c>
      <c r="AS70" s="5">
        <v>163.90729999999999</v>
      </c>
      <c r="AT70" s="5">
        <v>348.97089999999997</v>
      </c>
      <c r="AU70" s="5">
        <v>238.80269999999999</v>
      </c>
      <c r="AV70" s="6">
        <v>413.93</v>
      </c>
      <c r="AW70" s="6">
        <v>338.06</v>
      </c>
      <c r="AX70" s="6">
        <v>664.76</v>
      </c>
      <c r="AY70" s="6">
        <v>548.83000000000004</v>
      </c>
      <c r="AZ70" s="7">
        <v>3</v>
      </c>
      <c r="BA70" s="7">
        <v>0.1</v>
      </c>
      <c r="BB70" s="7">
        <v>22</v>
      </c>
      <c r="BC70" s="7">
        <v>16</v>
      </c>
      <c r="BD70" s="2">
        <f t="shared" si="30"/>
        <v>41.1</v>
      </c>
      <c r="BE70" s="2">
        <f t="shared" si="31"/>
        <v>-2.0532804314209603</v>
      </c>
      <c r="BF70" s="2">
        <f t="shared" si="32"/>
        <v>-3.5472702031289898</v>
      </c>
      <c r="BG70" s="2">
        <f t="shared" si="33"/>
        <v>1.1782388706501876</v>
      </c>
      <c r="BH70" s="2">
        <f t="shared" si="34"/>
        <v>6.0972895718666188E-2</v>
      </c>
      <c r="BI70" s="2">
        <f t="shared" si="35"/>
        <v>5.9303842969893328</v>
      </c>
      <c r="BJ70" s="2">
        <f t="shared" si="36"/>
        <v>6.2793683112463095</v>
      </c>
      <c r="BK70" s="2">
        <f t="shared" si="37"/>
        <v>0.61960588318442689</v>
      </c>
      <c r="BL70" s="2">
        <f t="shared" si="38"/>
        <v>6.1048763041178216</v>
      </c>
      <c r="BM70" s="4">
        <f t="shared" si="39"/>
        <v>-6.3901248074797143</v>
      </c>
      <c r="BN70" s="4">
        <f t="shared" si="40"/>
        <v>-10.678664394372605</v>
      </c>
      <c r="BO70" s="3">
        <f t="shared" si="41"/>
        <v>-3.9875313090736233</v>
      </c>
      <c r="BP70" s="2">
        <f t="shared" si="42"/>
        <v>-3.8996753381638305</v>
      </c>
      <c r="BQ70" s="2">
        <f t="shared" si="43"/>
        <v>2.402593498406091</v>
      </c>
      <c r="BR70" s="2">
        <f t="shared" si="44"/>
        <v>6.7789890562087747</v>
      </c>
    </row>
    <row r="71" spans="1:70" x14ac:dyDescent="0.2">
      <c r="A71" s="2">
        <v>1</v>
      </c>
      <c r="B71" s="2" t="s">
        <v>1872</v>
      </c>
      <c r="C71" s="2" t="s">
        <v>184</v>
      </c>
      <c r="D71" s="2">
        <v>488712</v>
      </c>
      <c r="E71" s="2" t="s">
        <v>1873</v>
      </c>
      <c r="F71" s="2" t="s">
        <v>86</v>
      </c>
      <c r="G71" s="2" t="s">
        <v>1874</v>
      </c>
      <c r="H71" s="2" t="s">
        <v>1875</v>
      </c>
      <c r="I71" s="2" t="s">
        <v>1876</v>
      </c>
      <c r="J71" s="2" t="s">
        <v>56</v>
      </c>
      <c r="K71" s="2" t="s">
        <v>67</v>
      </c>
      <c r="L71" s="2" t="s">
        <v>1877</v>
      </c>
      <c r="M71" s="2" t="s">
        <v>1497</v>
      </c>
      <c r="N71" s="2" t="s">
        <v>344</v>
      </c>
      <c r="O71" s="2">
        <v>0.99490500000000004</v>
      </c>
      <c r="P71" s="2" t="s">
        <v>1878</v>
      </c>
      <c r="Q71" s="2" t="s">
        <v>1879</v>
      </c>
      <c r="R71" s="2" t="s">
        <v>1880</v>
      </c>
      <c r="S71" s="2" t="s">
        <v>1881</v>
      </c>
      <c r="T71" s="2" t="s">
        <v>1882</v>
      </c>
      <c r="U71" s="2" t="s">
        <v>347</v>
      </c>
      <c r="V71" s="2" t="s">
        <v>2025</v>
      </c>
      <c r="W71" s="2" t="s">
        <v>2060</v>
      </c>
      <c r="Y71" s="2">
        <v>0</v>
      </c>
      <c r="Z71" s="2">
        <v>0</v>
      </c>
      <c r="AA71" s="2" t="s">
        <v>1883</v>
      </c>
      <c r="AB71" s="2">
        <v>9</v>
      </c>
      <c r="AC71" s="2">
        <v>0.21428869445603899</v>
      </c>
      <c r="AD71" s="2">
        <v>0.17404416486598701</v>
      </c>
      <c r="AE71" s="2">
        <v>0.20743556932589999</v>
      </c>
      <c r="AF71" s="2">
        <v>0.16217136362498699</v>
      </c>
      <c r="AG71" s="2">
        <v>-7.9768791192076103</v>
      </c>
      <c r="AH71" s="2">
        <v>-7.6886000109991199</v>
      </c>
      <c r="AI71" s="2">
        <v>-4.5451357221886699</v>
      </c>
      <c r="AJ71" s="2">
        <v>-4.3522084086668098</v>
      </c>
      <c r="AK71" s="2">
        <v>8.1911678136636503</v>
      </c>
      <c r="AL71" s="2">
        <v>7.8626441758651104</v>
      </c>
      <c r="AM71" s="2">
        <v>4.7525712915145704</v>
      </c>
      <c r="AN71" s="2">
        <v>4.5143797722918002</v>
      </c>
      <c r="AO71" s="2">
        <v>-9.3629631855698392E-3</v>
      </c>
      <c r="AP71" s="2">
        <v>3.3840674996756199</v>
      </c>
      <c r="AQ71" s="2">
        <v>-3.3934304628611902</v>
      </c>
      <c r="AR71" s="5">
        <v>291.27199999999999</v>
      </c>
      <c r="AS71" s="5">
        <v>231.75110000000001</v>
      </c>
      <c r="AT71" s="5">
        <v>619.00379999999996</v>
      </c>
      <c r="AU71" s="5">
        <v>433.22750000000002</v>
      </c>
      <c r="AV71" s="6">
        <v>250.93</v>
      </c>
      <c r="AW71" s="6">
        <v>205.3</v>
      </c>
      <c r="AX71" s="6">
        <v>535.97</v>
      </c>
      <c r="AY71" s="6">
        <v>387.06</v>
      </c>
      <c r="AZ71" s="7">
        <v>0.1</v>
      </c>
      <c r="BA71" s="7">
        <v>0.1</v>
      </c>
      <c r="BB71" s="7">
        <v>22</v>
      </c>
      <c r="BC71" s="7">
        <v>18</v>
      </c>
      <c r="BD71" s="2">
        <f t="shared" si="30"/>
        <v>40.200000000000003</v>
      </c>
      <c r="BE71" s="2">
        <f t="shared" si="31"/>
        <v>-3.43859652214908</v>
      </c>
      <c r="BF71" s="2">
        <f t="shared" si="32"/>
        <v>-3.3482644035733102</v>
      </c>
      <c r="BG71" s="2">
        <f t="shared" si="33"/>
        <v>3.4320387683099265E-2</v>
      </c>
      <c r="BH71" s="2">
        <f t="shared" si="34"/>
        <v>4.3131130281460817E-2</v>
      </c>
      <c r="BI71" s="2">
        <f t="shared" si="35"/>
        <v>3.432116939088349</v>
      </c>
      <c r="BJ71" s="2">
        <f t="shared" si="36"/>
        <v>3.9891185710090808</v>
      </c>
      <c r="BK71" s="2">
        <f t="shared" si="37"/>
        <v>3.8725758982280041E-2</v>
      </c>
      <c r="BL71" s="2">
        <f t="shared" si="38"/>
        <v>3.7106177550487152</v>
      </c>
      <c r="BM71" s="4">
        <f t="shared" si="39"/>
        <v>-11.508151306419469</v>
      </c>
      <c r="BN71" s="4">
        <f t="shared" si="40"/>
        <v>-11.178360471240094</v>
      </c>
      <c r="BO71" s="3">
        <f t="shared" si="41"/>
        <v>-4.8143728371590804</v>
      </c>
      <c r="BP71" s="2">
        <f t="shared" si="42"/>
        <v>-4.5890560121983208</v>
      </c>
      <c r="BQ71" s="2">
        <f t="shared" si="43"/>
        <v>6.6937784692603888</v>
      </c>
      <c r="BR71" s="2">
        <f t="shared" si="44"/>
        <v>6.5893044590417729</v>
      </c>
    </row>
    <row r="72" spans="1:70" x14ac:dyDescent="0.2">
      <c r="A72" s="2">
        <v>0</v>
      </c>
      <c r="B72" s="2" t="s">
        <v>1884</v>
      </c>
      <c r="C72" s="2" t="s">
        <v>431</v>
      </c>
      <c r="D72" s="2">
        <v>283735</v>
      </c>
      <c r="E72" s="2">
        <v>283946</v>
      </c>
      <c r="F72" s="2" t="s">
        <v>86</v>
      </c>
      <c r="G72" s="2">
        <v>211</v>
      </c>
      <c r="H72" s="2">
        <v>211</v>
      </c>
      <c r="I72" s="2">
        <v>181</v>
      </c>
      <c r="J72" s="2" t="s">
        <v>56</v>
      </c>
      <c r="K72" s="2" t="s">
        <v>67</v>
      </c>
      <c r="L72" s="2" t="s">
        <v>681</v>
      </c>
      <c r="M72" s="2" t="s">
        <v>69</v>
      </c>
      <c r="N72" s="2" t="s">
        <v>682</v>
      </c>
      <c r="O72" s="2">
        <v>0.36498399999999998</v>
      </c>
      <c r="P72" s="2" t="s">
        <v>683</v>
      </c>
      <c r="Q72" s="2">
        <v>0.89051400000000003</v>
      </c>
      <c r="R72" s="2" t="s">
        <v>684</v>
      </c>
      <c r="S72" s="2">
        <v>0.92632199999999998</v>
      </c>
      <c r="T72" s="2">
        <v>40</v>
      </c>
      <c r="U72" s="2" t="s">
        <v>685</v>
      </c>
      <c r="V72" s="2" t="s">
        <v>2030</v>
      </c>
      <c r="Y72" s="2">
        <v>18</v>
      </c>
      <c r="Z72" s="2">
        <v>0</v>
      </c>
      <c r="AA72" s="2">
        <v>8</v>
      </c>
      <c r="AB72" s="2">
        <v>14</v>
      </c>
      <c r="AC72" s="2">
        <v>-0.68011555513244004</v>
      </c>
      <c r="AD72" s="2">
        <v>-0.59041357841627995</v>
      </c>
      <c r="AE72" s="2">
        <v>-0.40502024178568002</v>
      </c>
      <c r="AF72" s="2">
        <v>-0.33918679118016998</v>
      </c>
      <c r="AG72" s="2">
        <v>-4.9558609398650102</v>
      </c>
      <c r="AH72" s="2">
        <v>-8.7857793874984598</v>
      </c>
      <c r="AI72" s="2">
        <v>-6.8256160482649602</v>
      </c>
      <c r="AJ72" s="2">
        <v>-5.6729155863930201</v>
      </c>
      <c r="AK72" s="2">
        <v>4.2757453847325797</v>
      </c>
      <c r="AL72" s="2">
        <v>8.1953658090821904</v>
      </c>
      <c r="AM72" s="2">
        <v>6.4205958064792901</v>
      </c>
      <c r="AN72" s="2">
        <v>5.33372879521285</v>
      </c>
      <c r="AO72" s="2">
        <v>0.26316105029143</v>
      </c>
      <c r="AP72" s="2">
        <v>0.62155434635273998</v>
      </c>
      <c r="AQ72" s="2">
        <v>-0.35839329606130998</v>
      </c>
      <c r="AR72" s="5">
        <v>367.0283</v>
      </c>
      <c r="AS72" s="5">
        <v>292.12369999999999</v>
      </c>
      <c r="AT72" s="5">
        <v>769.96460000000002</v>
      </c>
      <c r="AU72" s="5">
        <v>603.92790000000002</v>
      </c>
      <c r="AV72" s="6">
        <v>588.67999999999995</v>
      </c>
      <c r="AW72" s="6">
        <v>440.35</v>
      </c>
      <c r="AX72" s="6">
        <v>1019.84</v>
      </c>
      <c r="AY72" s="6">
        <v>764.26</v>
      </c>
      <c r="AZ72" s="7">
        <v>18</v>
      </c>
      <c r="BA72" s="7">
        <v>0.1</v>
      </c>
      <c r="BB72" s="7">
        <v>8</v>
      </c>
      <c r="BC72" s="7">
        <v>14</v>
      </c>
      <c r="BD72" s="2">
        <f t="shared" si="30"/>
        <v>40.1</v>
      </c>
      <c r="BE72" s="2">
        <f t="shared" si="31"/>
        <v>2.1448504217467104</v>
      </c>
      <c r="BF72" s="2">
        <f t="shared" si="32"/>
        <v>-2.8616370138693403</v>
      </c>
      <c r="BG72" s="2">
        <f t="shared" si="33"/>
        <v>4.6749810338616662</v>
      </c>
      <c r="BH72" s="2">
        <f t="shared" si="34"/>
        <v>3.4220359265863788E-2</v>
      </c>
      <c r="BI72" s="2">
        <f t="shared" si="35"/>
        <v>1.0283244250445329</v>
      </c>
      <c r="BJ72" s="2">
        <f t="shared" si="36"/>
        <v>2.265636492542253</v>
      </c>
      <c r="BK72" s="2">
        <f t="shared" si="37"/>
        <v>2.3546006965637649</v>
      </c>
      <c r="BL72" s="2">
        <f t="shared" si="38"/>
        <v>1.6469804587933929</v>
      </c>
      <c r="BM72" s="4">
        <f t="shared" si="39"/>
        <v>-4.3498224958029956</v>
      </c>
      <c r="BN72" s="4">
        <f t="shared" si="40"/>
        <v>-11.512363693446906</v>
      </c>
      <c r="BO72" s="3">
        <f t="shared" si="41"/>
        <v>-6.5886483075582873</v>
      </c>
      <c r="BP72" s="2">
        <f t="shared" si="42"/>
        <v>-5.430877591238799</v>
      </c>
      <c r="BQ72" s="2">
        <f t="shared" si="43"/>
        <v>-2.2388258117552917</v>
      </c>
      <c r="BR72" s="2">
        <f t="shared" si="44"/>
        <v>6.0814861022081068</v>
      </c>
    </row>
    <row r="73" spans="1:70" x14ac:dyDescent="0.2">
      <c r="A73" s="2">
        <v>1</v>
      </c>
      <c r="B73" s="2" t="s">
        <v>1885</v>
      </c>
      <c r="C73" s="2" t="s">
        <v>209</v>
      </c>
      <c r="D73" s="2" t="s">
        <v>1886</v>
      </c>
      <c r="E73" s="2">
        <v>1490578</v>
      </c>
      <c r="F73" s="2" t="s">
        <v>55</v>
      </c>
      <c r="G73" s="2" t="s">
        <v>1887</v>
      </c>
      <c r="H73" s="2">
        <v>54</v>
      </c>
      <c r="I73" s="2" t="s">
        <v>1888</v>
      </c>
      <c r="J73" s="2" t="s">
        <v>56</v>
      </c>
      <c r="K73" s="2" t="s">
        <v>67</v>
      </c>
      <c r="L73" s="2" t="s">
        <v>786</v>
      </c>
      <c r="M73" s="2" t="s">
        <v>1497</v>
      </c>
      <c r="N73" s="2" t="s">
        <v>1189</v>
      </c>
      <c r="O73" s="2">
        <v>0</v>
      </c>
      <c r="P73" s="2" t="s">
        <v>1190</v>
      </c>
      <c r="Q73" s="2">
        <v>5.2868400000000003E-2</v>
      </c>
      <c r="R73" s="2" t="s">
        <v>1889</v>
      </c>
      <c r="S73" s="2" t="s">
        <v>1890</v>
      </c>
      <c r="T73" s="2" t="s">
        <v>1891</v>
      </c>
      <c r="V73" s="2" t="s">
        <v>2028</v>
      </c>
      <c r="Y73" s="2">
        <v>0</v>
      </c>
      <c r="Z73" s="2">
        <v>0</v>
      </c>
      <c r="AA73" s="2" t="s">
        <v>1892</v>
      </c>
      <c r="AB73" s="2" t="s">
        <v>1893</v>
      </c>
      <c r="AC73" s="2">
        <v>0.24920275961621</v>
      </c>
      <c r="AD73" s="2">
        <v>4.3807017862953802E-3</v>
      </c>
      <c r="AE73" s="2">
        <v>-0.46235931178593298</v>
      </c>
      <c r="AF73" s="2">
        <v>-0.49432415153139497</v>
      </c>
      <c r="AG73" s="2">
        <v>-5.3501436020178001</v>
      </c>
      <c r="AH73" s="2">
        <v>-3.7687136570304798</v>
      </c>
      <c r="AI73" s="2">
        <v>-1.39567217441191</v>
      </c>
      <c r="AJ73" s="2">
        <v>-0.98550043030488499</v>
      </c>
      <c r="AK73" s="2">
        <v>5.5993463616340096</v>
      </c>
      <c r="AL73" s="2">
        <v>3.7730943588167798</v>
      </c>
      <c r="AM73" s="2">
        <v>0.93331286262598001</v>
      </c>
      <c r="AN73" s="2">
        <v>0.49117627877349002</v>
      </c>
      <c r="AO73" s="2">
        <v>-0.60513346235991605</v>
      </c>
      <c r="AP73" s="2">
        <v>3.3688423271657402</v>
      </c>
      <c r="AQ73" s="2">
        <v>-3.9739757895256602</v>
      </c>
      <c r="AR73" s="5">
        <v>47.480960000000003</v>
      </c>
      <c r="AS73" s="5">
        <v>12.67145</v>
      </c>
      <c r="AT73" s="5">
        <v>33.373809999999999</v>
      </c>
      <c r="AU73" s="5">
        <v>31.328579999999999</v>
      </c>
      <c r="AV73" s="6">
        <v>39.79</v>
      </c>
      <c r="AW73" s="6">
        <v>12.63</v>
      </c>
      <c r="AX73" s="6">
        <v>46.36</v>
      </c>
      <c r="AY73" s="6">
        <v>44.54</v>
      </c>
      <c r="AZ73" s="7">
        <v>0.1</v>
      </c>
      <c r="BA73" s="7">
        <v>0.1</v>
      </c>
      <c r="BB73" s="7">
        <v>17</v>
      </c>
      <c r="BC73" s="7">
        <v>22</v>
      </c>
      <c r="BD73" s="2">
        <f t="shared" si="30"/>
        <v>39.200000000000003</v>
      </c>
      <c r="BE73" s="2">
        <f t="shared" si="31"/>
        <v>-4.6660334990080292</v>
      </c>
      <c r="BF73" s="2">
        <f t="shared" si="32"/>
        <v>-3.2819180800432899</v>
      </c>
      <c r="BG73" s="2">
        <f t="shared" si="33"/>
        <v>0.2101681008537869</v>
      </c>
      <c r="BH73" s="2">
        <f t="shared" si="34"/>
        <v>0.78299644911110333</v>
      </c>
      <c r="BI73" s="2">
        <f t="shared" si="35"/>
        <v>33.747695479059459</v>
      </c>
      <c r="BJ73" s="2">
        <f t="shared" si="36"/>
        <v>41.25367673393891</v>
      </c>
      <c r="BK73" s="2">
        <f t="shared" si="37"/>
        <v>0.49658227498244512</v>
      </c>
      <c r="BL73" s="2">
        <f t="shared" si="38"/>
        <v>37.500686106499188</v>
      </c>
      <c r="BM73" s="4">
        <f t="shared" si="39"/>
        <v>-8.8912052943678113</v>
      </c>
      <c r="BN73" s="4">
        <f t="shared" si="40"/>
        <v>-6.9854378119737097</v>
      </c>
      <c r="BO73" s="3">
        <f t="shared" si="41"/>
        <v>-0.9731816496070681</v>
      </c>
      <c r="BP73" s="2">
        <f t="shared" si="42"/>
        <v>-0.50997585580948113</v>
      </c>
      <c r="BQ73" s="2">
        <f t="shared" si="43"/>
        <v>7.9180236447607433</v>
      </c>
      <c r="BR73" s="2">
        <f t="shared" si="44"/>
        <v>6.4754619561642288</v>
      </c>
    </row>
    <row r="74" spans="1:70" x14ac:dyDescent="0.2">
      <c r="A74" s="2">
        <v>0</v>
      </c>
      <c r="B74" s="2" t="s">
        <v>1894</v>
      </c>
      <c r="C74" s="2" t="s">
        <v>209</v>
      </c>
      <c r="D74" s="2">
        <v>392592</v>
      </c>
      <c r="E74" s="2">
        <v>392730</v>
      </c>
      <c r="F74" s="2" t="s">
        <v>86</v>
      </c>
      <c r="G74" s="2">
        <v>138</v>
      </c>
      <c r="H74" s="2">
        <v>52</v>
      </c>
      <c r="I74" s="2">
        <v>86</v>
      </c>
      <c r="J74" s="2" t="s">
        <v>56</v>
      </c>
      <c r="K74" s="2" t="s">
        <v>67</v>
      </c>
      <c r="L74" s="2" t="s">
        <v>539</v>
      </c>
      <c r="M74" s="2" t="s">
        <v>79</v>
      </c>
      <c r="N74" s="2" t="s">
        <v>540</v>
      </c>
      <c r="O74" s="2">
        <v>0</v>
      </c>
      <c r="P74" s="2" t="s">
        <v>541</v>
      </c>
      <c r="Q74" s="2">
        <v>0</v>
      </c>
      <c r="R74" s="2" t="s">
        <v>542</v>
      </c>
      <c r="S74" s="2">
        <v>0.97581600000000002</v>
      </c>
      <c r="T74" s="2">
        <v>35</v>
      </c>
      <c r="U74" s="2" t="s">
        <v>543</v>
      </c>
      <c r="V74" s="2" t="s">
        <v>2028</v>
      </c>
      <c r="Y74" s="2">
        <v>0</v>
      </c>
      <c r="Z74" s="2">
        <v>0</v>
      </c>
      <c r="AA74" s="2">
        <v>12</v>
      </c>
      <c r="AB74" s="2">
        <v>23</v>
      </c>
      <c r="AC74" s="2">
        <v>0.31488651559288999</v>
      </c>
      <c r="AD74" s="2">
        <v>0.92924510565824003</v>
      </c>
      <c r="AE74" s="2">
        <v>0.24987328881613999</v>
      </c>
      <c r="AF74" s="2">
        <v>-0.11171487161323999</v>
      </c>
      <c r="AG74" s="2">
        <v>-4.36806987653208</v>
      </c>
      <c r="AH74" s="2">
        <v>-2.6848187375532202</v>
      </c>
      <c r="AI74" s="2">
        <v>-3.67598959292883</v>
      </c>
      <c r="AJ74" s="2">
        <v>-2.47756940199646</v>
      </c>
      <c r="AK74" s="2">
        <v>4.6829563921249697</v>
      </c>
      <c r="AL74" s="2">
        <v>3.61406384321146</v>
      </c>
      <c r="AM74" s="2">
        <v>3.9258628817449699</v>
      </c>
      <c r="AN74" s="2">
        <v>2.3658545303832201</v>
      </c>
      <c r="AO74" s="2">
        <v>-0.55298660202411998</v>
      </c>
      <c r="AP74" s="2">
        <v>0.44966480958000998</v>
      </c>
      <c r="AQ74" s="2">
        <v>-1.0026514116041301</v>
      </c>
      <c r="AR74" s="5">
        <v>24.686820000000001</v>
      </c>
      <c r="AS74" s="5">
        <v>11.244516000000001</v>
      </c>
      <c r="AT74" s="5">
        <v>196.5813</v>
      </c>
      <c r="AU74" s="5">
        <v>122.70989</v>
      </c>
      <c r="AV74" s="6">
        <v>19.649999999999999</v>
      </c>
      <c r="AW74" s="6">
        <v>5.43</v>
      </c>
      <c r="AX74" s="6">
        <v>165.16</v>
      </c>
      <c r="AY74" s="6">
        <v>132.66999999999999</v>
      </c>
      <c r="AZ74" s="7">
        <v>0.1</v>
      </c>
      <c r="BA74" s="7">
        <v>0.1</v>
      </c>
      <c r="BB74" s="7">
        <v>12</v>
      </c>
      <c r="BC74" s="7">
        <v>23</v>
      </c>
      <c r="BD74" s="2">
        <f t="shared" si="30"/>
        <v>35.200000000000003</v>
      </c>
      <c r="BE74" s="2">
        <f t="shared" si="31"/>
        <v>-0.75709351037999983</v>
      </c>
      <c r="BF74" s="2">
        <f t="shared" si="32"/>
        <v>-1.2482093128282399</v>
      </c>
      <c r="BG74" s="2">
        <f t="shared" si="33"/>
        <v>0.4034402154047998</v>
      </c>
      <c r="BH74" s="2">
        <f t="shared" si="34"/>
        <v>0.8814831765409824</v>
      </c>
      <c r="BI74" s="2">
        <f t="shared" si="35"/>
        <v>5.7531523679256003</v>
      </c>
      <c r="BJ74" s="2">
        <f t="shared" si="36"/>
        <v>15.784789899985514</v>
      </c>
      <c r="BK74" s="2">
        <f t="shared" si="37"/>
        <v>0.64246169597289104</v>
      </c>
      <c r="BL74" s="2">
        <f t="shared" si="38"/>
        <v>10.768971133955556</v>
      </c>
      <c r="BM74" s="4">
        <f t="shared" si="39"/>
        <v>-7.9475971993740462</v>
      </c>
      <c r="BN74" s="4">
        <f t="shared" si="40"/>
        <v>-6.8130777540094103</v>
      </c>
      <c r="BO74" s="3">
        <f t="shared" si="41"/>
        <v>-4.0340197793973829</v>
      </c>
      <c r="BP74" s="2">
        <f t="shared" si="42"/>
        <v>-2.4155457637205884</v>
      </c>
      <c r="BQ74" s="2">
        <f t="shared" si="43"/>
        <v>3.9135774199766633</v>
      </c>
      <c r="BR74" s="2">
        <f t="shared" si="44"/>
        <v>4.3975319902888224</v>
      </c>
    </row>
    <row r="75" spans="1:70" x14ac:dyDescent="0.2">
      <c r="A75" s="2">
        <v>0</v>
      </c>
      <c r="B75" s="2" t="s">
        <v>1895</v>
      </c>
      <c r="C75" s="2" t="s">
        <v>273</v>
      </c>
      <c r="D75" s="2">
        <v>583873</v>
      </c>
      <c r="E75" s="2">
        <v>583970</v>
      </c>
      <c r="F75" s="2" t="s">
        <v>55</v>
      </c>
      <c r="G75" s="2">
        <v>97</v>
      </c>
      <c r="H75" s="2">
        <v>61</v>
      </c>
      <c r="I75" s="2">
        <v>36</v>
      </c>
      <c r="J75" s="2" t="s">
        <v>56</v>
      </c>
      <c r="K75" s="2" t="s">
        <v>67</v>
      </c>
      <c r="L75" s="2" t="s">
        <v>119</v>
      </c>
      <c r="M75" s="2" t="s">
        <v>79</v>
      </c>
      <c r="N75" s="2" t="s">
        <v>1168</v>
      </c>
      <c r="O75" s="2">
        <v>7.4108400000000001E-3</v>
      </c>
      <c r="P75" s="2" t="s">
        <v>1169</v>
      </c>
      <c r="Q75" s="2">
        <v>0</v>
      </c>
      <c r="R75" s="2" t="s">
        <v>1170</v>
      </c>
      <c r="S75" s="2">
        <v>0</v>
      </c>
      <c r="T75" s="2">
        <v>35</v>
      </c>
      <c r="U75" s="2" t="s">
        <v>2036</v>
      </c>
      <c r="V75" s="2" t="s">
        <v>2037</v>
      </c>
      <c r="Y75" s="2">
        <v>14</v>
      </c>
      <c r="Z75" s="2">
        <v>0</v>
      </c>
      <c r="AA75" s="2">
        <v>11</v>
      </c>
      <c r="AB75" s="2">
        <v>10</v>
      </c>
      <c r="AC75" s="2">
        <v>0.38507327198942998</v>
      </c>
      <c r="AD75" s="2">
        <v>0.46177802499194998</v>
      </c>
      <c r="AE75" s="2">
        <v>0.43884595208090998</v>
      </c>
      <c r="AF75" s="2">
        <v>0.36174336543871</v>
      </c>
      <c r="AG75" s="2">
        <v>-5.45923487408065</v>
      </c>
      <c r="AH75" s="2">
        <v>-8.8423503434138109</v>
      </c>
      <c r="AI75" s="2">
        <v>-5.7860953391245697</v>
      </c>
      <c r="AJ75" s="2">
        <v>-5.6148169047097296</v>
      </c>
      <c r="AK75" s="2">
        <v>5.8443081460700803</v>
      </c>
      <c r="AL75" s="2">
        <v>9.3041283684057596</v>
      </c>
      <c r="AM75" s="2">
        <v>6.2249412912054698</v>
      </c>
      <c r="AN75" s="2">
        <v>5.9765602701484504</v>
      </c>
      <c r="AO75" s="2">
        <v>-2.313098973088E-2</v>
      </c>
      <c r="AP75" s="2">
        <v>1.4503364868300801</v>
      </c>
      <c r="AQ75" s="2">
        <v>-1.4734674765609601</v>
      </c>
      <c r="AR75" s="5">
        <v>860.79369999999994</v>
      </c>
      <c r="AS75" s="5">
        <v>631.15229999999997</v>
      </c>
      <c r="AT75" s="5">
        <v>896.58439999999996</v>
      </c>
      <c r="AU75" s="5">
        <v>691.65440000000001</v>
      </c>
      <c r="AV75" s="6">
        <v>658.91</v>
      </c>
      <c r="AW75" s="6">
        <v>458</v>
      </c>
      <c r="AX75" s="6">
        <v>661.17</v>
      </c>
      <c r="AY75" s="6">
        <v>538.04</v>
      </c>
      <c r="AZ75" s="7">
        <v>14</v>
      </c>
      <c r="BA75" s="7">
        <v>0.1</v>
      </c>
      <c r="BB75" s="7">
        <v>11</v>
      </c>
      <c r="BC75" s="7">
        <v>10</v>
      </c>
      <c r="BD75" s="2">
        <f t="shared" si="30"/>
        <v>35.1</v>
      </c>
      <c r="BE75" s="2">
        <f t="shared" si="31"/>
        <v>0.38063314513538948</v>
      </c>
      <c r="BF75" s="2">
        <f t="shared" si="32"/>
        <v>-3.3275680982573093</v>
      </c>
      <c r="BG75" s="2">
        <f t="shared" si="33"/>
        <v>1.6003773232477556</v>
      </c>
      <c r="BH75" s="2">
        <f t="shared" si="34"/>
        <v>1.5841526438794759E-2</v>
      </c>
      <c r="BI75" s="2">
        <f t="shared" si="35"/>
        <v>1.2120084919925904</v>
      </c>
      <c r="BJ75" s="2">
        <f t="shared" si="36"/>
        <v>1.4252030629324066</v>
      </c>
      <c r="BK75" s="2">
        <f t="shared" si="37"/>
        <v>0.80810942484327519</v>
      </c>
      <c r="BL75" s="2">
        <f t="shared" si="38"/>
        <v>1.3186057774624986</v>
      </c>
      <c r="BM75" s="4">
        <f t="shared" si="39"/>
        <v>-5.9421687868151682</v>
      </c>
      <c r="BN75" s="4">
        <f t="shared" si="40"/>
        <v>-12.623772460935786</v>
      </c>
      <c r="BO75" s="3">
        <f t="shared" si="41"/>
        <v>-6.3488639687655652</v>
      </c>
      <c r="BP75" s="2">
        <f t="shared" si="42"/>
        <v>-6.1119794391766042</v>
      </c>
      <c r="BQ75" s="2">
        <f t="shared" si="43"/>
        <v>-0.406695181950397</v>
      </c>
      <c r="BR75" s="2">
        <f t="shared" si="44"/>
        <v>6.511793021759182</v>
      </c>
    </row>
    <row r="76" spans="1:70" x14ac:dyDescent="0.2">
      <c r="A76" s="2">
        <v>0</v>
      </c>
      <c r="B76" s="2" t="s">
        <v>1896</v>
      </c>
      <c r="C76" s="2" t="s">
        <v>118</v>
      </c>
      <c r="D76" s="2">
        <v>228571</v>
      </c>
      <c r="E76" s="2">
        <v>228701</v>
      </c>
      <c r="F76" s="2" t="s">
        <v>86</v>
      </c>
      <c r="G76" s="2">
        <v>130</v>
      </c>
      <c r="H76" s="2">
        <v>90</v>
      </c>
      <c r="I76" s="2">
        <v>40</v>
      </c>
      <c r="J76" s="2" t="s">
        <v>56</v>
      </c>
      <c r="K76" s="2" t="s">
        <v>95</v>
      </c>
      <c r="L76" s="2" t="s">
        <v>119</v>
      </c>
      <c r="M76" s="2" t="s">
        <v>69</v>
      </c>
      <c r="N76" s="2" t="s">
        <v>120</v>
      </c>
      <c r="O76" s="2">
        <v>0.98286200000000001</v>
      </c>
      <c r="P76" s="2" t="s">
        <v>121</v>
      </c>
      <c r="Q76" s="2">
        <v>0.98837600000000003</v>
      </c>
      <c r="R76" s="2" t="s">
        <v>122</v>
      </c>
      <c r="S76" s="2">
        <v>0.991564</v>
      </c>
      <c r="T76" s="2">
        <v>35</v>
      </c>
      <c r="U76" s="2" t="s">
        <v>123</v>
      </c>
      <c r="V76" s="2" t="s">
        <v>2025</v>
      </c>
      <c r="W76" s="2" t="s">
        <v>2063</v>
      </c>
      <c r="Y76" s="2">
        <v>9</v>
      </c>
      <c r="Z76" s="2">
        <v>9</v>
      </c>
      <c r="AA76" s="2">
        <v>14</v>
      </c>
      <c r="AB76" s="2">
        <v>3</v>
      </c>
      <c r="AC76" s="2">
        <v>0.35151748711780001</v>
      </c>
      <c r="AD76" s="2">
        <v>0.23617989690157001</v>
      </c>
      <c r="AE76" s="2">
        <v>0.30929009316061001</v>
      </c>
      <c r="AF76" s="2">
        <v>0.24507019445204001</v>
      </c>
      <c r="AG76" s="2">
        <v>-5.9113320615712199</v>
      </c>
      <c r="AH76" s="2">
        <v>-5.5095691730680496</v>
      </c>
      <c r="AI76" s="2">
        <v>-4.8000543061854897</v>
      </c>
      <c r="AJ76" s="2">
        <v>-6.33123047338613</v>
      </c>
      <c r="AK76" s="2">
        <v>6.2628495486890197</v>
      </c>
      <c r="AL76" s="2">
        <v>5.7457490699696097</v>
      </c>
      <c r="AM76" s="2">
        <v>5.1093443993461003</v>
      </c>
      <c r="AN76" s="2">
        <v>6.5763006678381597</v>
      </c>
      <c r="AO76" s="2">
        <v>-1.6668548203360001E-2</v>
      </c>
      <c r="AP76" s="2">
        <v>0.14480822753382</v>
      </c>
      <c r="AQ76" s="2">
        <v>-0.16147677573718999</v>
      </c>
      <c r="AR76" s="5">
        <v>766.90160000000003</v>
      </c>
      <c r="AS76" s="5">
        <v>535.59029999999996</v>
      </c>
      <c r="AT76" s="5">
        <v>516.79420000000005</v>
      </c>
      <c r="AU76" s="5">
        <v>380.70139999999998</v>
      </c>
      <c r="AV76" s="6">
        <v>600.85</v>
      </c>
      <c r="AW76" s="6">
        <v>454.56</v>
      </c>
      <c r="AX76" s="6">
        <v>416.88</v>
      </c>
      <c r="AY76" s="6">
        <v>321.07</v>
      </c>
      <c r="AZ76" s="7">
        <v>9</v>
      </c>
      <c r="BA76" s="7">
        <v>9</v>
      </c>
      <c r="BB76" s="7">
        <v>14</v>
      </c>
      <c r="BC76" s="7">
        <v>3</v>
      </c>
      <c r="BD76" s="2">
        <f t="shared" si="30"/>
        <v>35</v>
      </c>
      <c r="BE76" s="2">
        <f t="shared" si="31"/>
        <v>-1.1535051493429194</v>
      </c>
      <c r="BF76" s="2">
        <f t="shared" si="32"/>
        <v>0.83055159786855004</v>
      </c>
      <c r="BG76" s="2">
        <f t="shared" si="33"/>
        <v>1.1599408997223357</v>
      </c>
      <c r="BH76" s="2">
        <f t="shared" si="34"/>
        <v>1.652618491368649</v>
      </c>
      <c r="BI76" s="2">
        <f t="shared" si="35"/>
        <v>2.6375570795611551</v>
      </c>
      <c r="BJ76" s="2">
        <f t="shared" si="36"/>
        <v>0.7818579760198946</v>
      </c>
      <c r="BK76" s="2">
        <f t="shared" si="37"/>
        <v>1.4062796955454924</v>
      </c>
      <c r="BL76" s="2">
        <f t="shared" si="38"/>
        <v>1.7097075277905249</v>
      </c>
      <c r="BM76" s="4">
        <f t="shared" si="39"/>
        <v>-6.4129726678871553</v>
      </c>
      <c r="BN76" s="4">
        <f t="shared" si="40"/>
        <v>-5.8950610207858629</v>
      </c>
      <c r="BO76" s="3">
        <f t="shared" si="41"/>
        <v>-5.2060911464211879</v>
      </c>
      <c r="BP76" s="2">
        <f t="shared" si="42"/>
        <v>-6.9875535643631048</v>
      </c>
      <c r="BQ76" s="2">
        <f t="shared" si="43"/>
        <v>1.2068815214659674</v>
      </c>
      <c r="BR76" s="2">
        <f t="shared" si="44"/>
        <v>-1.0924925435772419</v>
      </c>
    </row>
    <row r="77" spans="1:70" x14ac:dyDescent="0.2">
      <c r="A77" s="2">
        <v>0</v>
      </c>
      <c r="B77" s="2" t="s">
        <v>1897</v>
      </c>
      <c r="C77" s="2" t="s">
        <v>201</v>
      </c>
      <c r="D77" s="2">
        <v>408457</v>
      </c>
      <c r="E77" s="2">
        <v>408515</v>
      </c>
      <c r="F77" s="2" t="s">
        <v>86</v>
      </c>
      <c r="G77" s="2">
        <v>58</v>
      </c>
      <c r="H77" s="2">
        <v>47</v>
      </c>
      <c r="I77" s="2">
        <v>11</v>
      </c>
      <c r="J77" s="2" t="s">
        <v>56</v>
      </c>
      <c r="K77" s="2" t="s">
        <v>103</v>
      </c>
      <c r="L77" s="2" t="s">
        <v>78</v>
      </c>
      <c r="M77" s="2" t="s">
        <v>79</v>
      </c>
      <c r="N77" s="2" t="s">
        <v>1173</v>
      </c>
      <c r="O77" s="2">
        <v>0</v>
      </c>
      <c r="P77" s="2" t="s">
        <v>1174</v>
      </c>
      <c r="Q77" s="2">
        <v>1.4998100000000001E-3</v>
      </c>
      <c r="R77" s="2" t="s">
        <v>1175</v>
      </c>
      <c r="S77" s="2">
        <v>1.6872899999999999E-3</v>
      </c>
      <c r="T77" s="2">
        <v>34</v>
      </c>
      <c r="U77" s="2" t="s">
        <v>2038</v>
      </c>
      <c r="V77" s="2" t="s">
        <v>2032</v>
      </c>
      <c r="Y77" s="2">
        <v>0</v>
      </c>
      <c r="Z77" s="2">
        <v>10</v>
      </c>
      <c r="AA77" s="2">
        <v>10</v>
      </c>
      <c r="AB77" s="2">
        <v>14</v>
      </c>
      <c r="AC77" s="2">
        <v>-0.60974927064714002</v>
      </c>
      <c r="AD77" s="2">
        <v>-0.59768029570738002</v>
      </c>
      <c r="AE77" s="2">
        <v>-0.75887763039567002</v>
      </c>
      <c r="AF77" s="2">
        <v>-0.59956495112346997</v>
      </c>
      <c r="AG77" s="2">
        <v>-9.9315648760201398</v>
      </c>
      <c r="AH77" s="2">
        <v>-6.3380191610882104</v>
      </c>
      <c r="AI77" s="2">
        <v>-6.5820632699440598</v>
      </c>
      <c r="AJ77" s="2">
        <v>-5.8773843491556601</v>
      </c>
      <c r="AK77" s="2">
        <v>9.3218156053730006</v>
      </c>
      <c r="AL77" s="2">
        <v>5.7403388653808296</v>
      </c>
      <c r="AM77" s="2">
        <v>5.8231856395483899</v>
      </c>
      <c r="AN77" s="2">
        <v>5.2778193980321904</v>
      </c>
      <c r="AO77" s="2">
        <v>-7.5506507582310006E-2</v>
      </c>
      <c r="AP77" s="2">
        <v>1.9050682090043201</v>
      </c>
      <c r="AQ77" s="2">
        <v>-1.9805747165866201</v>
      </c>
      <c r="AR77" s="5">
        <v>638.95010000000002</v>
      </c>
      <c r="AS77" s="5">
        <v>587.04</v>
      </c>
      <c r="AT77" s="5">
        <v>621.79660000000001</v>
      </c>
      <c r="AU77" s="5">
        <v>580.93330000000003</v>
      </c>
      <c r="AV77" s="6">
        <v>975.56</v>
      </c>
      <c r="AW77" s="6">
        <v>888.87</v>
      </c>
      <c r="AX77" s="6">
        <v>1052.8800000000001</v>
      </c>
      <c r="AY77" s="6">
        <v>880.78</v>
      </c>
      <c r="AZ77" s="7">
        <v>0.1</v>
      </c>
      <c r="BA77" s="7">
        <v>10</v>
      </c>
      <c r="BB77" s="7">
        <v>10</v>
      </c>
      <c r="BC77" s="7">
        <v>14</v>
      </c>
      <c r="BD77" s="2">
        <f t="shared" si="30"/>
        <v>34.1</v>
      </c>
      <c r="BE77" s="2">
        <f t="shared" si="31"/>
        <v>-3.4986299658246107</v>
      </c>
      <c r="BF77" s="2">
        <f t="shared" si="32"/>
        <v>-0.46251946734863925</v>
      </c>
      <c r="BG77" s="2">
        <f t="shared" si="33"/>
        <v>1.5648225389527363E-2</v>
      </c>
      <c r="BH77" s="2">
        <f t="shared" si="34"/>
        <v>1.6749296529545761</v>
      </c>
      <c r="BI77" s="2">
        <f t="shared" si="35"/>
        <v>1.5827878782506903</v>
      </c>
      <c r="BJ77" s="2">
        <f t="shared" si="36"/>
        <v>2.3532049727255138</v>
      </c>
      <c r="BK77" s="2">
        <f t="shared" si="37"/>
        <v>0.84528893917205172</v>
      </c>
      <c r="BL77" s="2">
        <f t="shared" si="38"/>
        <v>1.9679964254881019</v>
      </c>
      <c r="BM77" s="4">
        <f t="shared" si="39"/>
        <v>-12.641487550273196</v>
      </c>
      <c r="BN77" s="4">
        <f t="shared" si="40"/>
        <v>-5.8753869045864562</v>
      </c>
      <c r="BO77" s="3">
        <f t="shared" si="41"/>
        <v>-5.9583708228938566</v>
      </c>
      <c r="BP77" s="2">
        <f t="shared" si="42"/>
        <v>-5.3748737974687444</v>
      </c>
      <c r="BQ77" s="2">
        <f t="shared" si="43"/>
        <v>6.683116727379339</v>
      </c>
      <c r="BR77" s="2">
        <f t="shared" si="44"/>
        <v>0.5005131071177118</v>
      </c>
    </row>
    <row r="78" spans="1:70" x14ac:dyDescent="0.2">
      <c r="A78" s="2">
        <v>0</v>
      </c>
      <c r="B78" s="2" t="s">
        <v>1898</v>
      </c>
      <c r="C78" s="2" t="s">
        <v>66</v>
      </c>
      <c r="D78" s="2">
        <v>717049</v>
      </c>
      <c r="E78" s="2">
        <v>717146</v>
      </c>
      <c r="F78" s="2" t="s">
        <v>55</v>
      </c>
      <c r="G78" s="2">
        <v>97</v>
      </c>
      <c r="H78" s="2">
        <v>87</v>
      </c>
      <c r="I78" s="2">
        <v>10</v>
      </c>
      <c r="J78" s="2" t="s">
        <v>56</v>
      </c>
      <c r="K78" s="2" t="s">
        <v>95</v>
      </c>
      <c r="L78" s="2" t="s">
        <v>150</v>
      </c>
      <c r="M78" s="2" t="s">
        <v>59</v>
      </c>
      <c r="N78" s="2" t="s">
        <v>1031</v>
      </c>
      <c r="O78" s="2">
        <v>0.91060700000000006</v>
      </c>
      <c r="P78" s="2" t="s">
        <v>1032</v>
      </c>
      <c r="Q78" s="2">
        <v>0.99512599999999996</v>
      </c>
      <c r="R78" s="2" t="s">
        <v>1033</v>
      </c>
      <c r="S78" s="2">
        <v>0.991564</v>
      </c>
      <c r="T78" s="2">
        <v>34</v>
      </c>
      <c r="U78" s="2" t="s">
        <v>1034</v>
      </c>
      <c r="V78" s="2" t="s">
        <v>2025</v>
      </c>
      <c r="W78" s="2" t="s">
        <v>2063</v>
      </c>
      <c r="Y78" s="2">
        <v>5</v>
      </c>
      <c r="Z78" s="2">
        <v>3</v>
      </c>
      <c r="AA78" s="2">
        <v>10</v>
      </c>
      <c r="AB78" s="2">
        <v>16</v>
      </c>
      <c r="AC78" s="2">
        <v>-6.9039723176900006E-2</v>
      </c>
      <c r="AD78" s="2">
        <v>0.13108461116475001</v>
      </c>
      <c r="AE78" s="2">
        <v>-9.9697415864720001E-2</v>
      </c>
      <c r="AF78" s="2">
        <v>1.486259678085E-2</v>
      </c>
      <c r="AG78" s="2">
        <v>-6.7997349224788701</v>
      </c>
      <c r="AH78" s="2">
        <v>-6.7109441545758699</v>
      </c>
      <c r="AI78" s="2">
        <v>-6.0272827543934104</v>
      </c>
      <c r="AJ78" s="2">
        <v>-5.0212184216842699</v>
      </c>
      <c r="AK78" s="2">
        <v>6.7306951993019704</v>
      </c>
      <c r="AL78" s="2">
        <v>6.8420287657406202</v>
      </c>
      <c r="AM78" s="2">
        <v>5.9275853385286803</v>
      </c>
      <c r="AN78" s="2">
        <v>5.0360810184651204</v>
      </c>
      <c r="AO78" s="2">
        <v>-7.3439853535859995E-2</v>
      </c>
      <c r="AP78" s="2">
        <v>1.2310889504885301</v>
      </c>
      <c r="AQ78" s="2">
        <v>-1.3045288040243901</v>
      </c>
      <c r="AR78" s="5">
        <v>636.22439999999995</v>
      </c>
      <c r="AS78" s="5">
        <v>457.89769999999999</v>
      </c>
      <c r="AT78" s="5">
        <v>668.53560000000004</v>
      </c>
      <c r="AU78" s="5">
        <v>556.77670000000001</v>
      </c>
      <c r="AV78" s="6">
        <v>667.46</v>
      </c>
      <c r="AW78" s="6">
        <v>418.04</v>
      </c>
      <c r="AX78" s="6">
        <v>716.44</v>
      </c>
      <c r="AY78" s="6">
        <v>551.05999999999995</v>
      </c>
      <c r="AZ78" s="7">
        <v>5</v>
      </c>
      <c r="BA78" s="7">
        <v>3</v>
      </c>
      <c r="BB78" s="7">
        <v>10</v>
      </c>
      <c r="BC78" s="7">
        <v>16</v>
      </c>
      <c r="BD78" s="2">
        <f t="shared" si="30"/>
        <v>34</v>
      </c>
      <c r="BE78" s="2">
        <f t="shared" si="31"/>
        <v>-0.80310986077329005</v>
      </c>
      <c r="BF78" s="2">
        <f t="shared" si="32"/>
        <v>-1.8059477472754999</v>
      </c>
      <c r="BG78" s="2">
        <f t="shared" si="33"/>
        <v>0.77975822504570946</v>
      </c>
      <c r="BH78" s="2">
        <f t="shared" si="34"/>
        <v>0.65090366040012793</v>
      </c>
      <c r="BI78" s="2">
        <f t="shared" si="35"/>
        <v>1.4737620251612442</v>
      </c>
      <c r="BJ78" s="2">
        <f t="shared" si="36"/>
        <v>2.7934097179581499</v>
      </c>
      <c r="BK78" s="2">
        <f t="shared" si="37"/>
        <v>0.71533094272291864</v>
      </c>
      <c r="BL78" s="2">
        <f t="shared" si="38"/>
        <v>2.1335858715596969</v>
      </c>
      <c r="BM78" s="4">
        <f t="shared" si="39"/>
        <v>-6.9914637969816606</v>
      </c>
      <c r="BN78" s="4">
        <f t="shared" si="40"/>
        <v>-7.2539190074895155</v>
      </c>
      <c r="BO78" s="3">
        <f t="shared" si="41"/>
        <v>-6.062932481796798</v>
      </c>
      <c r="BP78" s="2">
        <f t="shared" si="42"/>
        <v>-5.1209550283000889</v>
      </c>
      <c r="BQ78" s="2">
        <f t="shared" si="43"/>
        <v>0.92853131518486265</v>
      </c>
      <c r="BR78" s="2">
        <f t="shared" si="44"/>
        <v>2.1329639791894266</v>
      </c>
    </row>
    <row r="79" spans="1:70" x14ac:dyDescent="0.2">
      <c r="A79" s="2">
        <v>0</v>
      </c>
      <c r="B79" s="2" t="s">
        <v>1899</v>
      </c>
      <c r="C79" s="2" t="s">
        <v>209</v>
      </c>
      <c r="D79" s="2">
        <v>246275</v>
      </c>
      <c r="E79" s="2">
        <v>246415</v>
      </c>
      <c r="F79" s="2" t="s">
        <v>86</v>
      </c>
      <c r="G79" s="2">
        <v>140</v>
      </c>
      <c r="H79" s="2">
        <v>122</v>
      </c>
      <c r="I79" s="2">
        <v>18</v>
      </c>
      <c r="J79" s="2" t="s">
        <v>56</v>
      </c>
      <c r="K79" s="2" t="s">
        <v>67</v>
      </c>
      <c r="L79" s="2" t="s">
        <v>924</v>
      </c>
      <c r="M79" s="2" t="s">
        <v>59</v>
      </c>
      <c r="N79" s="2" t="s">
        <v>925</v>
      </c>
      <c r="O79" s="2">
        <v>0.94441900000000001</v>
      </c>
      <c r="P79" s="2" t="s">
        <v>926</v>
      </c>
      <c r="Q79" s="2">
        <v>0.98125200000000001</v>
      </c>
      <c r="R79" s="2" t="s">
        <v>927</v>
      </c>
      <c r="S79" s="2">
        <v>0.51068599999999997</v>
      </c>
      <c r="T79" s="2">
        <v>34</v>
      </c>
      <c r="U79" s="2" t="s">
        <v>928</v>
      </c>
      <c r="V79" s="2" t="s">
        <v>2025</v>
      </c>
      <c r="W79" s="2" t="s">
        <v>2063</v>
      </c>
      <c r="Y79" s="2">
        <v>4</v>
      </c>
      <c r="Z79" s="2">
        <v>3</v>
      </c>
      <c r="AA79" s="2">
        <v>9</v>
      </c>
      <c r="AB79" s="2">
        <v>18</v>
      </c>
      <c r="AC79" s="2">
        <v>0.17001358761525001</v>
      </c>
      <c r="AD79" s="2">
        <v>0.12715033439814</v>
      </c>
      <c r="AE79" s="2">
        <v>0.18836841931451001</v>
      </c>
      <c r="AF79" s="2">
        <v>3.6798612740510002E-2</v>
      </c>
      <c r="AG79" s="2">
        <v>-8.1446684385205295</v>
      </c>
      <c r="AH79" s="2">
        <v>-8.1804686476667197</v>
      </c>
      <c r="AI79" s="2">
        <v>-7.0795381172232803</v>
      </c>
      <c r="AJ79" s="2">
        <v>-5.9165897826936602</v>
      </c>
      <c r="AK79" s="2">
        <v>8.3146820261357792</v>
      </c>
      <c r="AL79" s="2">
        <v>8.3076189820648594</v>
      </c>
      <c r="AM79" s="2">
        <v>7.2679065365377902</v>
      </c>
      <c r="AN79" s="2">
        <v>5.9533883954341702</v>
      </c>
      <c r="AO79" s="2">
        <v>-3.5998444979189997E-2</v>
      </c>
      <c r="AP79" s="2">
        <v>1.6645045931351501</v>
      </c>
      <c r="AQ79" s="2">
        <v>-1.70050303811434</v>
      </c>
      <c r="AR79" s="5">
        <v>1590.9839999999999</v>
      </c>
      <c r="AS79" s="5">
        <v>1266.3672999999999</v>
      </c>
      <c r="AT79" s="5">
        <v>1540.1959999999999</v>
      </c>
      <c r="AU79" s="5">
        <v>1176.3405</v>
      </c>
      <c r="AV79" s="6">
        <v>1414.01</v>
      </c>
      <c r="AW79" s="6">
        <v>1159.45</v>
      </c>
      <c r="AX79" s="6">
        <v>1351.55</v>
      </c>
      <c r="AY79" s="6">
        <v>1146.69</v>
      </c>
      <c r="AZ79" s="7">
        <v>4</v>
      </c>
      <c r="BA79" s="7">
        <v>3</v>
      </c>
      <c r="BB79" s="7">
        <v>9</v>
      </c>
      <c r="BC79" s="7">
        <v>18</v>
      </c>
      <c r="BD79" s="2">
        <f t="shared" si="30"/>
        <v>34</v>
      </c>
      <c r="BE79" s="2">
        <f t="shared" si="31"/>
        <v>-1.0467754895979891</v>
      </c>
      <c r="BF79" s="2">
        <f t="shared" si="32"/>
        <v>-2.3542305866306892</v>
      </c>
      <c r="BG79" s="2">
        <f t="shared" si="33"/>
        <v>0.25078621478334584</v>
      </c>
      <c r="BH79" s="2">
        <f t="shared" si="34"/>
        <v>0.23633821353362419</v>
      </c>
      <c r="BI79" s="2">
        <f t="shared" si="35"/>
        <v>0.58094650386393976</v>
      </c>
      <c r="BJ79" s="2">
        <f t="shared" si="36"/>
        <v>1.5071078976221606</v>
      </c>
      <c r="BK79" s="2">
        <f t="shared" si="37"/>
        <v>0.243562214158485</v>
      </c>
      <c r="BL79" s="2">
        <f t="shared" si="38"/>
        <v>1.0440272007430502</v>
      </c>
      <c r="BM79" s="4">
        <f t="shared" si="39"/>
        <v>-8.6357036116970285</v>
      </c>
      <c r="BN79" s="4">
        <f t="shared" si="40"/>
        <v>-8.7215176918936965</v>
      </c>
      <c r="BO79" s="3">
        <f t="shared" si="41"/>
        <v>-7.4189732381887818</v>
      </c>
      <c r="BP79" s="2">
        <f t="shared" si="42"/>
        <v>-6.0301650020322084</v>
      </c>
      <c r="BQ79" s="2">
        <f t="shared" si="43"/>
        <v>1.2167303735082466</v>
      </c>
      <c r="BR79" s="2">
        <f t="shared" si="44"/>
        <v>2.6913526898614881</v>
      </c>
    </row>
    <row r="80" spans="1:70" x14ac:dyDescent="0.2">
      <c r="A80" s="2">
        <v>0</v>
      </c>
      <c r="B80" s="2" t="s">
        <v>1900</v>
      </c>
      <c r="C80" s="2" t="s">
        <v>431</v>
      </c>
      <c r="D80" s="2">
        <v>532762</v>
      </c>
      <c r="E80" s="2">
        <v>532954</v>
      </c>
      <c r="F80" s="2" t="s">
        <v>55</v>
      </c>
      <c r="G80" s="2">
        <v>192</v>
      </c>
      <c r="H80" s="2">
        <v>192</v>
      </c>
      <c r="I80" s="2">
        <v>172</v>
      </c>
      <c r="J80" s="2" t="s">
        <v>56</v>
      </c>
      <c r="K80" s="2" t="s">
        <v>67</v>
      </c>
      <c r="L80" s="2" t="s">
        <v>1178</v>
      </c>
      <c r="M80" s="2" t="s">
        <v>79</v>
      </c>
      <c r="N80" s="2" t="s">
        <v>1179</v>
      </c>
      <c r="O80" s="2">
        <v>1.5779499999999998E-2</v>
      </c>
      <c r="P80" s="2" t="s">
        <v>1180</v>
      </c>
      <c r="Q80" s="2">
        <v>2.8046499999999998E-4</v>
      </c>
      <c r="R80" s="2" t="s">
        <v>1181</v>
      </c>
      <c r="S80" s="2">
        <v>4.2069699999999999E-4</v>
      </c>
      <c r="T80" s="2">
        <v>32</v>
      </c>
      <c r="V80" s="2" t="s">
        <v>2028</v>
      </c>
      <c r="Y80" s="2">
        <v>0</v>
      </c>
      <c r="Z80" s="2">
        <v>0</v>
      </c>
      <c r="AA80" s="2">
        <v>12</v>
      </c>
      <c r="AB80" s="2">
        <v>20</v>
      </c>
      <c r="AC80" s="2">
        <v>-0.37472532536622</v>
      </c>
      <c r="AD80" s="2">
        <v>3.8122572411700001E-3</v>
      </c>
      <c r="AE80" s="2">
        <v>8.0371720334399994E-3</v>
      </c>
      <c r="AF80" s="2">
        <v>-0.19778450674066</v>
      </c>
      <c r="AG80" s="2">
        <v>-5.40803246613065</v>
      </c>
      <c r="AH80" s="2">
        <v>-4.8399595874895303</v>
      </c>
      <c r="AI80" s="2">
        <v>-4.4185532491541304</v>
      </c>
      <c r="AJ80" s="2">
        <v>-3.2183383516231698</v>
      </c>
      <c r="AK80" s="2">
        <v>5.0333071407644301</v>
      </c>
      <c r="AL80" s="2">
        <v>4.8437718447307097</v>
      </c>
      <c r="AM80" s="2">
        <v>4.4265904211875702</v>
      </c>
      <c r="AN80" s="2">
        <v>3.0205538448825102</v>
      </c>
      <c r="AO80" s="2">
        <v>9.0582866708909998E-2</v>
      </c>
      <c r="AP80" s="2">
        <v>1.30555022642144</v>
      </c>
      <c r="AQ80" s="2">
        <v>-1.2149673597125299</v>
      </c>
      <c r="AR80" s="5">
        <v>31.74737</v>
      </c>
      <c r="AS80" s="5">
        <v>27.715779999999999</v>
      </c>
      <c r="AT80" s="5">
        <v>278.56310000000002</v>
      </c>
      <c r="AU80" s="5">
        <v>169.41059999999999</v>
      </c>
      <c r="AV80" s="6">
        <v>41.46</v>
      </c>
      <c r="AW80" s="6">
        <v>27.64</v>
      </c>
      <c r="AX80" s="6">
        <v>277.01</v>
      </c>
      <c r="AY80" s="6">
        <v>194.45</v>
      </c>
      <c r="AZ80" s="7">
        <v>0.1</v>
      </c>
      <c r="BA80" s="7">
        <v>0.1</v>
      </c>
      <c r="BB80" s="7">
        <v>12</v>
      </c>
      <c r="BC80" s="7">
        <v>20</v>
      </c>
      <c r="BD80" s="2">
        <f t="shared" si="30"/>
        <v>32.200000000000003</v>
      </c>
      <c r="BE80" s="2">
        <f t="shared" si="31"/>
        <v>-0.60671671957685991</v>
      </c>
      <c r="BF80" s="2">
        <f t="shared" si="32"/>
        <v>-1.8232179998481994</v>
      </c>
      <c r="BG80" s="2">
        <f t="shared" si="33"/>
        <v>0.31399767076527829</v>
      </c>
      <c r="BH80" s="2">
        <f t="shared" si="34"/>
        <v>0.35950816407089792</v>
      </c>
      <c r="BI80" s="2">
        <f t="shared" si="35"/>
        <v>4.129911884888342</v>
      </c>
      <c r="BJ80" s="2">
        <f t="shared" si="36"/>
        <v>10.559071139629991</v>
      </c>
      <c r="BK80" s="2">
        <f t="shared" si="37"/>
        <v>0.3367529174180881</v>
      </c>
      <c r="BL80" s="2">
        <f t="shared" si="38"/>
        <v>7.3444915122591663</v>
      </c>
      <c r="BM80" s="4">
        <f t="shared" si="39"/>
        <v>-8.3104932715771511</v>
      </c>
      <c r="BN80" s="4">
        <f t="shared" si="40"/>
        <v>-8.1145637994669819</v>
      </c>
      <c r="BO80" s="3">
        <f t="shared" si="41"/>
        <v>-4.536897852330914</v>
      </c>
      <c r="BP80" s="2">
        <f t="shared" si="42"/>
        <v>-3.0824522416294715</v>
      </c>
      <c r="BQ80" s="2">
        <f t="shared" si="43"/>
        <v>3.7735954192462371</v>
      </c>
      <c r="BR80" s="2">
        <f t="shared" si="44"/>
        <v>5.03211155783751</v>
      </c>
    </row>
    <row r="81" spans="1:70" x14ac:dyDescent="0.2">
      <c r="A81" s="2">
        <v>1</v>
      </c>
      <c r="B81" s="2" t="s">
        <v>1902</v>
      </c>
      <c r="C81" s="2" t="s">
        <v>201</v>
      </c>
      <c r="D81" s="2" t="s">
        <v>1903</v>
      </c>
      <c r="E81" s="2">
        <v>226208</v>
      </c>
      <c r="F81" s="2" t="s">
        <v>55</v>
      </c>
      <c r="G81" s="2" t="s">
        <v>1904</v>
      </c>
      <c r="H81" s="2">
        <v>78</v>
      </c>
      <c r="I81" s="2" t="s">
        <v>1905</v>
      </c>
      <c r="J81" s="2" t="s">
        <v>56</v>
      </c>
      <c r="K81" s="2" t="s">
        <v>103</v>
      </c>
      <c r="L81" s="2" t="s">
        <v>989</v>
      </c>
      <c r="M81" s="2" t="s">
        <v>1371</v>
      </c>
      <c r="N81" s="2" t="s">
        <v>1251</v>
      </c>
      <c r="O81" s="2">
        <v>1.43585E-2</v>
      </c>
      <c r="P81" s="2" t="s">
        <v>1252</v>
      </c>
      <c r="Q81" s="2">
        <v>7.4990600000000005E-4</v>
      </c>
      <c r="R81" s="2" t="s">
        <v>1906</v>
      </c>
      <c r="S81" s="2" t="s">
        <v>1907</v>
      </c>
      <c r="T81" s="2" t="s">
        <v>1908</v>
      </c>
      <c r="V81" s="2" t="s">
        <v>2028</v>
      </c>
      <c r="Y81" s="2" t="s">
        <v>1909</v>
      </c>
      <c r="Z81" s="2" t="s">
        <v>1803</v>
      </c>
      <c r="AA81" s="2" t="s">
        <v>1910</v>
      </c>
      <c r="AB81" s="2">
        <v>0</v>
      </c>
      <c r="AC81" s="2">
        <v>-2.6922157531247799</v>
      </c>
      <c r="AD81" s="2">
        <v>-2.1245758497908098</v>
      </c>
      <c r="AE81" s="2">
        <v>-0.928755627274374</v>
      </c>
      <c r="AF81" s="2">
        <v>-0.38000546192437701</v>
      </c>
      <c r="AG81" s="2">
        <v>-2.19420169274896</v>
      </c>
      <c r="AH81" s="2">
        <v>-1.8948177633079399</v>
      </c>
      <c r="AI81" s="2">
        <v>-1.67871582167806</v>
      </c>
      <c r="AJ81" s="2">
        <v>-5.10307794659757</v>
      </c>
      <c r="AK81" s="2">
        <v>-0.49801406037582002</v>
      </c>
      <c r="AL81" s="2">
        <v>-0.22975808648287099</v>
      </c>
      <c r="AM81" s="2">
        <v>0.74996019440368999</v>
      </c>
      <c r="AN81" s="2">
        <v>4.7230724846732004</v>
      </c>
      <c r="AO81" s="2">
        <v>1.75401525685842</v>
      </c>
      <c r="AP81" s="2">
        <v>-1.3463871561093701</v>
      </c>
      <c r="AQ81" s="2">
        <v>3.1004024129677901</v>
      </c>
      <c r="AR81" s="5">
        <v>6.7888890000000002</v>
      </c>
      <c r="AS81" s="5">
        <v>5.8222230000000001</v>
      </c>
      <c r="AT81" s="5">
        <v>22.544450000000001</v>
      </c>
      <c r="AU81" s="5">
        <v>25.411100000000001</v>
      </c>
      <c r="AV81" s="6">
        <v>49.34</v>
      </c>
      <c r="AW81" s="6">
        <v>28.75</v>
      </c>
      <c r="AX81" s="6">
        <v>43.82</v>
      </c>
      <c r="AY81" s="6">
        <v>33.369999999999997</v>
      </c>
      <c r="AZ81" s="7">
        <v>10</v>
      </c>
      <c r="BA81" s="7">
        <v>7</v>
      </c>
      <c r="BB81" s="7">
        <v>13</v>
      </c>
      <c r="BC81" s="7">
        <v>0.1</v>
      </c>
      <c r="BD81" s="2">
        <f t="shared" si="30"/>
        <v>30.1</v>
      </c>
      <c r="BE81" s="2">
        <f t="shared" si="31"/>
        <v>1.2479742547795101</v>
      </c>
      <c r="BF81" s="2">
        <f t="shared" si="32"/>
        <v>4.9528305711560714</v>
      </c>
      <c r="BG81" s="2">
        <f t="shared" si="33"/>
        <v>59.563202782506927</v>
      </c>
      <c r="BH81" s="2">
        <f t="shared" si="34"/>
        <v>54.592717659020586</v>
      </c>
      <c r="BI81" s="2">
        <f t="shared" si="35"/>
        <v>36.573923636460826</v>
      </c>
      <c r="BJ81" s="2">
        <f t="shared" si="36"/>
        <v>0.39198623344348144</v>
      </c>
      <c r="BK81" s="2">
        <f t="shared" si="37"/>
        <v>57.077960220763757</v>
      </c>
      <c r="BL81" s="2">
        <f t="shared" si="38"/>
        <v>18.482954934952154</v>
      </c>
      <c r="BM81" s="4">
        <f t="shared" si="39"/>
        <v>0.55875259778627751</v>
      </c>
      <c r="BN81" s="4">
        <f t="shared" si="40"/>
        <v>0.26578482412340471</v>
      </c>
      <c r="BO81" s="3">
        <f t="shared" si="41"/>
        <v>-0.79426069080458683</v>
      </c>
      <c r="BP81" s="2">
        <f t="shared" si="42"/>
        <v>-7.9893150181449801</v>
      </c>
      <c r="BQ81" s="2">
        <f t="shared" si="43"/>
        <v>-1.3530132885908643</v>
      </c>
      <c r="BR81" s="2">
        <f t="shared" si="44"/>
        <v>-8.2550998422683843</v>
      </c>
    </row>
    <row r="82" spans="1:70" x14ac:dyDescent="0.2">
      <c r="A82" s="2">
        <v>0</v>
      </c>
      <c r="B82" s="2" t="s">
        <v>1901</v>
      </c>
      <c r="C82" s="2" t="s">
        <v>54</v>
      </c>
      <c r="D82" s="2">
        <v>943805</v>
      </c>
      <c r="E82" s="2">
        <v>943896</v>
      </c>
      <c r="F82" s="2" t="s">
        <v>86</v>
      </c>
      <c r="G82" s="2">
        <v>91</v>
      </c>
      <c r="H82" s="2">
        <v>80</v>
      </c>
      <c r="I82" s="2">
        <v>11</v>
      </c>
      <c r="J82" s="2" t="s">
        <v>56</v>
      </c>
      <c r="K82" s="2" t="s">
        <v>180</v>
      </c>
      <c r="L82" s="2" t="s">
        <v>839</v>
      </c>
      <c r="M82" s="2" t="s">
        <v>79</v>
      </c>
      <c r="N82" s="2" t="s">
        <v>864</v>
      </c>
      <c r="O82" s="2">
        <v>0.99490500000000004</v>
      </c>
      <c r="P82" s="2" t="s">
        <v>865</v>
      </c>
      <c r="Q82" s="2">
        <v>0.997</v>
      </c>
      <c r="R82" s="2" t="s">
        <v>866</v>
      </c>
      <c r="S82" s="2">
        <v>0.99718799999999996</v>
      </c>
      <c r="T82" s="2">
        <v>30</v>
      </c>
      <c r="U82" s="2" t="s">
        <v>867</v>
      </c>
      <c r="V82" s="2" t="s">
        <v>2025</v>
      </c>
      <c r="W82" s="2" t="s">
        <v>2060</v>
      </c>
      <c r="Y82" s="2">
        <v>0</v>
      </c>
      <c r="Z82" s="2">
        <v>4</v>
      </c>
      <c r="AA82" s="2">
        <v>15</v>
      </c>
      <c r="AB82" s="2">
        <v>11</v>
      </c>
      <c r="AC82" s="2">
        <v>-0.16810266400328999</v>
      </c>
      <c r="AD82" s="2">
        <v>-0.32512601125601998</v>
      </c>
      <c r="AE82" s="2">
        <v>-0.19640989695618</v>
      </c>
      <c r="AF82" s="2">
        <v>-0.30325898459826001</v>
      </c>
      <c r="AG82" s="2">
        <v>-13.0440303258105</v>
      </c>
      <c r="AH82" s="2">
        <v>-10.4904237196337</v>
      </c>
      <c r="AI82" s="2">
        <v>-9.5637468323105903</v>
      </c>
      <c r="AJ82" s="2">
        <v>-9.5654464430047508</v>
      </c>
      <c r="AK82" s="2">
        <v>12.8759276618072</v>
      </c>
      <c r="AL82" s="2">
        <v>10.1652977083777</v>
      </c>
      <c r="AM82" s="2">
        <v>9.3673369353544107</v>
      </c>
      <c r="AN82" s="2">
        <v>9.2621874584064994</v>
      </c>
      <c r="AO82" s="2">
        <v>-3.22010314756E-3</v>
      </c>
      <c r="AP82" s="2">
        <v>2.2026303850644098</v>
      </c>
      <c r="AQ82" s="2">
        <v>-2.20585048821198</v>
      </c>
      <c r="AR82" s="5">
        <v>7515.9290000000001</v>
      </c>
      <c r="AS82" s="5">
        <v>5740.5550000000003</v>
      </c>
      <c r="AT82" s="5">
        <v>10566.43</v>
      </c>
      <c r="AU82" s="5">
        <v>7367.473</v>
      </c>
      <c r="AV82" s="6">
        <v>8444.8700000000008</v>
      </c>
      <c r="AW82" s="6">
        <v>7191.87</v>
      </c>
      <c r="AX82" s="6">
        <v>12107.62</v>
      </c>
      <c r="AY82" s="6">
        <v>9091.17</v>
      </c>
      <c r="AZ82" s="7">
        <v>0.1</v>
      </c>
      <c r="BA82" s="7">
        <v>4</v>
      </c>
      <c r="BB82" s="7">
        <v>15</v>
      </c>
      <c r="BC82" s="7">
        <v>11</v>
      </c>
      <c r="BD82" s="2">
        <f t="shared" si="30"/>
        <v>30.1</v>
      </c>
      <c r="BE82" s="2">
        <f t="shared" si="31"/>
        <v>-3.5085907264527894</v>
      </c>
      <c r="BF82" s="2">
        <f t="shared" si="32"/>
        <v>-0.90311024997120093</v>
      </c>
      <c r="BG82" s="2">
        <f t="shared" si="33"/>
        <v>1.3304898105103108E-3</v>
      </c>
      <c r="BH82" s="2">
        <f t="shared" si="34"/>
        <v>6.9631155067711933E-2</v>
      </c>
      <c r="BI82" s="2">
        <f t="shared" si="35"/>
        <v>0.14175777754046476</v>
      </c>
      <c r="BJ82" s="2">
        <f t="shared" si="36"/>
        <v>0.14908233722614422</v>
      </c>
      <c r="BK82" s="2">
        <f t="shared" si="37"/>
        <v>3.5480822439111125E-2</v>
      </c>
      <c r="BL82" s="2">
        <f t="shared" si="38"/>
        <v>0.14542005738330449</v>
      </c>
      <c r="BM82" s="4">
        <f t="shared" si="39"/>
        <v>-16.197663817803999</v>
      </c>
      <c r="BN82" s="4">
        <f t="shared" si="40"/>
        <v>-10.486974508852352</v>
      </c>
      <c r="BO82" s="3">
        <f t="shared" si="41"/>
        <v>-9.4603098104945449</v>
      </c>
      <c r="BP82" s="2">
        <f t="shared" si="42"/>
        <v>-9.3875225342566608</v>
      </c>
      <c r="BQ82" s="2">
        <f t="shared" si="43"/>
        <v>6.7373540073094542</v>
      </c>
      <c r="BR82" s="2">
        <f t="shared" si="44"/>
        <v>1.0994519745956914</v>
      </c>
    </row>
    <row r="83" spans="1:70" x14ac:dyDescent="0.2">
      <c r="A83" s="2">
        <v>0</v>
      </c>
      <c r="B83" s="2" t="s">
        <v>1911</v>
      </c>
      <c r="C83" s="2" t="s">
        <v>102</v>
      </c>
      <c r="D83" s="2">
        <v>93898</v>
      </c>
      <c r="E83" s="2">
        <v>94286</v>
      </c>
      <c r="F83" s="2" t="s">
        <v>86</v>
      </c>
      <c r="G83" s="2">
        <v>388</v>
      </c>
      <c r="H83" s="2">
        <v>357</v>
      </c>
      <c r="I83" s="2">
        <v>31</v>
      </c>
      <c r="J83" s="2" t="s">
        <v>56</v>
      </c>
      <c r="K83" s="2" t="s">
        <v>135</v>
      </c>
      <c r="L83" s="2" t="s">
        <v>766</v>
      </c>
      <c r="M83" s="2" t="s">
        <v>79</v>
      </c>
      <c r="N83" s="2" t="s">
        <v>1184</v>
      </c>
      <c r="O83" s="2">
        <v>7.3144999999999998E-3</v>
      </c>
      <c r="P83" s="2" t="s">
        <v>1185</v>
      </c>
      <c r="Q83" s="2">
        <v>1.91226E-2</v>
      </c>
      <c r="R83" s="2" t="s">
        <v>1186</v>
      </c>
      <c r="S83" s="2">
        <v>0.84476899999999999</v>
      </c>
      <c r="T83" s="2">
        <v>30</v>
      </c>
      <c r="U83" s="2" t="s">
        <v>2039</v>
      </c>
      <c r="V83" s="2" t="s">
        <v>2032</v>
      </c>
      <c r="Y83" s="2">
        <v>3</v>
      </c>
      <c r="Z83" s="2">
        <v>5</v>
      </c>
      <c r="AA83" s="2">
        <v>11</v>
      </c>
      <c r="AB83" s="2">
        <v>11</v>
      </c>
      <c r="AC83" s="2">
        <v>-7.6179549910969993E-2</v>
      </c>
      <c r="AD83" s="2">
        <v>-6.8586781549039993E-2</v>
      </c>
      <c r="AE83" s="2">
        <v>-0.36128670432861998</v>
      </c>
      <c r="AF83" s="2">
        <v>-0.30505565474044</v>
      </c>
      <c r="AG83" s="2">
        <v>-7.5041039168302301</v>
      </c>
      <c r="AH83" s="2">
        <v>-6.5681334710134296</v>
      </c>
      <c r="AI83" s="2">
        <v>-6.4346560249612397</v>
      </c>
      <c r="AJ83" s="2">
        <v>-6.0004507717708604</v>
      </c>
      <c r="AK83" s="2">
        <v>7.4279243669192603</v>
      </c>
      <c r="AL83" s="2">
        <v>6.4995466894643998</v>
      </c>
      <c r="AM83" s="2">
        <v>6.0733693206326196</v>
      </c>
      <c r="AN83" s="2">
        <v>5.6953951170304196</v>
      </c>
      <c r="AO83" s="2">
        <v>-0.26078801380452998</v>
      </c>
      <c r="AP83" s="2">
        <v>0.81856529555579005</v>
      </c>
      <c r="AQ83" s="2">
        <v>-1.07935330936031</v>
      </c>
      <c r="AR83" s="5">
        <v>687.79190000000006</v>
      </c>
      <c r="AS83" s="5">
        <v>541.88739999999996</v>
      </c>
      <c r="AT83" s="5">
        <v>807.06740000000002</v>
      </c>
      <c r="AU83" s="5">
        <v>620.82190000000003</v>
      </c>
      <c r="AV83" s="6">
        <v>725.14</v>
      </c>
      <c r="AW83" s="6">
        <v>568.32000000000005</v>
      </c>
      <c r="AX83" s="6">
        <v>1037.02</v>
      </c>
      <c r="AY83" s="6">
        <v>767.24</v>
      </c>
      <c r="AZ83" s="7">
        <v>3</v>
      </c>
      <c r="BA83" s="7">
        <v>5</v>
      </c>
      <c r="BB83" s="7">
        <v>11</v>
      </c>
      <c r="BC83" s="7">
        <v>11</v>
      </c>
      <c r="BD83" s="2">
        <f t="shared" si="30"/>
        <v>30</v>
      </c>
      <c r="BE83" s="2">
        <f t="shared" si="31"/>
        <v>-1.3545550462866407</v>
      </c>
      <c r="BF83" s="2">
        <f t="shared" si="32"/>
        <v>-0.80415157243398028</v>
      </c>
      <c r="BG83" s="2">
        <f t="shared" si="33"/>
        <v>0.43428418891420117</v>
      </c>
      <c r="BH83" s="2">
        <f t="shared" si="34"/>
        <v>0.91426498398024902</v>
      </c>
      <c r="BI83" s="2">
        <f t="shared" si="35"/>
        <v>1.3446324838271271</v>
      </c>
      <c r="BJ83" s="2">
        <f t="shared" si="36"/>
        <v>1.7409969486654389</v>
      </c>
      <c r="BK83" s="2">
        <f t="shared" si="37"/>
        <v>0.67427458644722504</v>
      </c>
      <c r="BL83" s="2">
        <f t="shared" si="38"/>
        <v>1.5428147162462831</v>
      </c>
      <c r="BM83" s="4">
        <f t="shared" si="39"/>
        <v>-7.8408658146614512</v>
      </c>
      <c r="BN83" s="4">
        <f t="shared" si="40"/>
        <v>-6.759921196765224</v>
      </c>
      <c r="BO83" s="3">
        <f t="shared" si="41"/>
        <v>-6.1971137323547039</v>
      </c>
      <c r="BP83" s="2">
        <f t="shared" si="42"/>
        <v>-5.8186040218069888</v>
      </c>
      <c r="BQ83" s="2">
        <f t="shared" si="43"/>
        <v>1.6437520823067473</v>
      </c>
      <c r="BR83" s="2">
        <f t="shared" si="44"/>
        <v>0.94131717495823519</v>
      </c>
    </row>
    <row r="84" spans="1:70" x14ac:dyDescent="0.2">
      <c r="A84" s="2">
        <v>0</v>
      </c>
      <c r="B84" s="2" t="s">
        <v>1912</v>
      </c>
      <c r="C84" s="2" t="s">
        <v>102</v>
      </c>
      <c r="D84" s="2">
        <v>331821</v>
      </c>
      <c r="E84" s="2">
        <v>331921</v>
      </c>
      <c r="F84" s="2" t="s">
        <v>55</v>
      </c>
      <c r="G84" s="2">
        <v>100</v>
      </c>
      <c r="H84" s="2">
        <v>63</v>
      </c>
      <c r="I84" s="2">
        <v>37</v>
      </c>
      <c r="J84" s="2" t="s">
        <v>56</v>
      </c>
      <c r="K84" s="2" t="s">
        <v>67</v>
      </c>
      <c r="L84" s="2" t="s">
        <v>284</v>
      </c>
      <c r="M84" s="2" t="s">
        <v>59</v>
      </c>
      <c r="N84" s="2" t="s">
        <v>285</v>
      </c>
      <c r="O84" s="2">
        <v>0.98749399999999998</v>
      </c>
      <c r="P84" s="2" t="s">
        <v>286</v>
      </c>
      <c r="Q84" s="2">
        <v>2.0622399999999999E-2</v>
      </c>
      <c r="R84" s="2" t="s">
        <v>287</v>
      </c>
      <c r="S84" s="2">
        <v>0.96962899999999996</v>
      </c>
      <c r="T84" s="2">
        <v>29</v>
      </c>
      <c r="U84" s="2" t="s">
        <v>288</v>
      </c>
      <c r="V84" s="2" t="s">
        <v>2025</v>
      </c>
      <c r="W84" s="2" t="s">
        <v>2060</v>
      </c>
      <c r="Y84" s="2">
        <v>6</v>
      </c>
      <c r="Z84" s="2">
        <v>0</v>
      </c>
      <c r="AA84" s="2">
        <v>19</v>
      </c>
      <c r="AB84" s="2">
        <v>4</v>
      </c>
      <c r="AC84" s="2">
        <v>-0.3981014653878</v>
      </c>
      <c r="AD84" s="2">
        <v>-0.38358258550349</v>
      </c>
      <c r="AE84" s="2">
        <v>-0.30107079373763002</v>
      </c>
      <c r="AF84" s="2">
        <v>-0.19369945046407</v>
      </c>
      <c r="AG84" s="2">
        <v>-6.4006111163962203</v>
      </c>
      <c r="AH84" s="2">
        <v>-8.7098075639745804</v>
      </c>
      <c r="AI84" s="2">
        <v>-5.3863798665870704</v>
      </c>
      <c r="AJ84" s="2">
        <v>-6.8280476025538404</v>
      </c>
      <c r="AK84" s="2">
        <v>6.0025096510084097</v>
      </c>
      <c r="AL84" s="2">
        <v>8.32622497847108</v>
      </c>
      <c r="AM84" s="2">
        <v>5.0853090728494399</v>
      </c>
      <c r="AN84" s="2">
        <v>6.6343481520897702</v>
      </c>
      <c r="AO84" s="2">
        <v>0.14345690334479999</v>
      </c>
      <c r="AP84" s="2">
        <v>1.4479956056149399</v>
      </c>
      <c r="AQ84" s="2">
        <v>-1.30453870227014</v>
      </c>
      <c r="AR84" s="5">
        <v>447.78</v>
      </c>
      <c r="AS84" s="5">
        <v>319.9545</v>
      </c>
      <c r="AT84" s="5">
        <v>677.98559999999998</v>
      </c>
      <c r="AU84" s="5">
        <v>495.71559999999999</v>
      </c>
      <c r="AV84" s="6">
        <v>590.39</v>
      </c>
      <c r="AW84" s="6">
        <v>417.71</v>
      </c>
      <c r="AX84" s="6">
        <v>835.55</v>
      </c>
      <c r="AY84" s="6">
        <v>567.09</v>
      </c>
      <c r="AZ84" s="7">
        <v>6</v>
      </c>
      <c r="BA84" s="7">
        <v>0.1</v>
      </c>
      <c r="BB84" s="7">
        <v>19</v>
      </c>
      <c r="BC84" s="7">
        <v>4</v>
      </c>
      <c r="BD84" s="2">
        <f t="shared" si="30"/>
        <v>29.1</v>
      </c>
      <c r="BE84" s="2">
        <f t="shared" si="31"/>
        <v>-0.91720057815896983</v>
      </c>
      <c r="BF84" s="2">
        <f t="shared" si="32"/>
        <v>-1.6918768263813098</v>
      </c>
      <c r="BG84" s="2">
        <f t="shared" si="33"/>
        <v>1.3222266296443212</v>
      </c>
      <c r="BH84" s="2">
        <f t="shared" si="34"/>
        <v>3.1244678640669012E-2</v>
      </c>
      <c r="BI84" s="2">
        <f t="shared" si="35"/>
        <v>2.726024755748182</v>
      </c>
      <c r="BJ84" s="2">
        <f t="shared" si="36"/>
        <v>0.80045529897405632</v>
      </c>
      <c r="BK84" s="2">
        <f t="shared" si="37"/>
        <v>0.67673565414249515</v>
      </c>
      <c r="BL84" s="2">
        <f t="shared" si="38"/>
        <v>1.7632400273611193</v>
      </c>
      <c r="BM84" s="4">
        <f t="shared" si="39"/>
        <v>-6.2216837810109729</v>
      </c>
      <c r="BN84" s="4">
        <f t="shared" si="40"/>
        <v>-11.643651041988527</v>
      </c>
      <c r="BO84" s="3">
        <f t="shared" si="41"/>
        <v>-5.1571833080567568</v>
      </c>
      <c r="BP84" s="2">
        <f t="shared" si="42"/>
        <v>-6.953368850415738</v>
      </c>
      <c r="BQ84" s="2">
        <f t="shared" si="43"/>
        <v>1.064500472954216</v>
      </c>
      <c r="BR84" s="2">
        <f t="shared" si="44"/>
        <v>4.6902821915727886</v>
      </c>
    </row>
    <row r="85" spans="1:70" x14ac:dyDescent="0.2">
      <c r="A85" s="2">
        <v>0</v>
      </c>
      <c r="B85" s="2" t="s">
        <v>1913</v>
      </c>
      <c r="C85" s="2" t="s">
        <v>94</v>
      </c>
      <c r="D85" s="2">
        <v>77308</v>
      </c>
      <c r="E85" s="2">
        <v>77429</v>
      </c>
      <c r="F85" s="2" t="s">
        <v>86</v>
      </c>
      <c r="G85" s="2">
        <v>121</v>
      </c>
      <c r="H85" s="2">
        <v>107</v>
      </c>
      <c r="I85" s="2">
        <v>14</v>
      </c>
      <c r="J85" s="2" t="s">
        <v>56</v>
      </c>
      <c r="K85" s="2" t="s">
        <v>103</v>
      </c>
      <c r="L85" s="2" t="s">
        <v>127</v>
      </c>
      <c r="M85" s="2" t="s">
        <v>69</v>
      </c>
      <c r="N85" s="2" t="s">
        <v>814</v>
      </c>
      <c r="O85" s="2">
        <v>0.99073599999999995</v>
      </c>
      <c r="P85" s="2" t="s">
        <v>815</v>
      </c>
      <c r="Q85" s="2">
        <v>0.96662899999999996</v>
      </c>
      <c r="R85" s="2" t="s">
        <v>816</v>
      </c>
      <c r="S85" s="2">
        <v>0.924072</v>
      </c>
      <c r="T85" s="2">
        <v>29</v>
      </c>
      <c r="U85" s="2" t="s">
        <v>817</v>
      </c>
      <c r="V85" s="2" t="s">
        <v>2025</v>
      </c>
      <c r="W85" s="2" t="s">
        <v>2060</v>
      </c>
      <c r="Y85" s="2">
        <v>5</v>
      </c>
      <c r="Z85" s="2">
        <v>0</v>
      </c>
      <c r="AA85" s="2">
        <v>15</v>
      </c>
      <c r="AB85" s="2">
        <v>9</v>
      </c>
      <c r="AC85" s="2">
        <v>-0.20187318914864</v>
      </c>
      <c r="AD85" s="2">
        <v>-0.19765141091860999</v>
      </c>
      <c r="AE85" s="2">
        <v>-0.61599613277718002</v>
      </c>
      <c r="AF85" s="2">
        <v>-0.4816738099608</v>
      </c>
      <c r="AG85" s="2">
        <v>-7.4734081165676001</v>
      </c>
      <c r="AH85" s="2">
        <v>-9.7512092882230199</v>
      </c>
      <c r="AI85" s="2">
        <v>-7.5017476355344002</v>
      </c>
      <c r="AJ85" s="2">
        <v>-7.6610013269212898</v>
      </c>
      <c r="AK85" s="2">
        <v>7.2715349274189602</v>
      </c>
      <c r="AL85" s="2">
        <v>9.5535578773044101</v>
      </c>
      <c r="AM85" s="2">
        <v>6.8857515027572296</v>
      </c>
      <c r="AN85" s="2">
        <v>7.1793275169604804</v>
      </c>
      <c r="AO85" s="2">
        <v>-0.34907267133537001</v>
      </c>
      <c r="AP85" s="2">
        <v>1.0309342211674699</v>
      </c>
      <c r="AQ85" s="2">
        <v>-1.3800068925028299</v>
      </c>
      <c r="AR85" s="5">
        <v>926.0462</v>
      </c>
      <c r="AS85" s="5">
        <v>750.46280000000002</v>
      </c>
      <c r="AT85" s="5">
        <v>1891.0723</v>
      </c>
      <c r="AU85" s="5">
        <v>1448.4156</v>
      </c>
      <c r="AV85" s="6">
        <v>1065.28</v>
      </c>
      <c r="AW85" s="6">
        <v>860.8</v>
      </c>
      <c r="AX85" s="6">
        <v>2898.82</v>
      </c>
      <c r="AY85" s="6">
        <v>2022.91</v>
      </c>
      <c r="AZ85" s="7">
        <v>5</v>
      </c>
      <c r="BA85" s="7">
        <v>0.1</v>
      </c>
      <c r="BB85" s="7">
        <v>15</v>
      </c>
      <c r="BC85" s="7">
        <v>9</v>
      </c>
      <c r="BD85" s="2">
        <f t="shared" si="30"/>
        <v>29.1</v>
      </c>
      <c r="BE85" s="2">
        <f t="shared" si="31"/>
        <v>-0.38578342466173066</v>
      </c>
      <c r="BF85" s="2">
        <f t="shared" si="32"/>
        <v>-2.3742303603439296</v>
      </c>
      <c r="BG85" s="2">
        <f t="shared" si="33"/>
        <v>0.53703027841153317</v>
      </c>
      <c r="BH85" s="2">
        <f t="shared" si="34"/>
        <v>1.3323335502372354E-2</v>
      </c>
      <c r="BI85" s="2">
        <f t="shared" si="35"/>
        <v>0.78695860592486433</v>
      </c>
      <c r="BJ85" s="2">
        <f t="shared" si="36"/>
        <v>0.61753147146222398</v>
      </c>
      <c r="BK85" s="2">
        <f t="shared" si="37"/>
        <v>0.27517680695695274</v>
      </c>
      <c r="BL85" s="2">
        <f t="shared" si="38"/>
        <v>0.70224503869354415</v>
      </c>
      <c r="BM85" s="4">
        <f t="shared" si="39"/>
        <v>-7.5330122655307914</v>
      </c>
      <c r="BN85" s="4">
        <f t="shared" si="40"/>
        <v>-12.873564844735032</v>
      </c>
      <c r="BO85" s="3">
        <f t="shared" si="41"/>
        <v>-6.9780982109120986</v>
      </c>
      <c r="BP85" s="2">
        <f t="shared" si="42"/>
        <v>-7.3303349036175316</v>
      </c>
      <c r="BQ85" s="2">
        <f t="shared" si="43"/>
        <v>0.55491405461869281</v>
      </c>
      <c r="BR85" s="2">
        <f t="shared" si="44"/>
        <v>5.5432299411175006</v>
      </c>
    </row>
    <row r="86" spans="1:70" x14ac:dyDescent="0.2">
      <c r="A86" s="2">
        <v>0</v>
      </c>
      <c r="B86" s="2" t="s">
        <v>1914</v>
      </c>
      <c r="C86" s="2" t="s">
        <v>54</v>
      </c>
      <c r="D86" s="2">
        <v>1062485</v>
      </c>
      <c r="E86" s="2">
        <v>1062562</v>
      </c>
      <c r="F86" s="2" t="s">
        <v>55</v>
      </c>
      <c r="G86" s="2">
        <v>77</v>
      </c>
      <c r="H86" s="2">
        <v>48</v>
      </c>
      <c r="I86" s="2">
        <v>29</v>
      </c>
      <c r="J86" s="2" t="s">
        <v>56</v>
      </c>
      <c r="K86" s="2" t="s">
        <v>95</v>
      </c>
      <c r="L86" s="2" t="s">
        <v>107</v>
      </c>
      <c r="M86" s="2" t="s">
        <v>59</v>
      </c>
      <c r="N86" s="2" t="s">
        <v>453</v>
      </c>
      <c r="O86" s="2">
        <v>5.6044499999999997E-2</v>
      </c>
      <c r="P86" s="2" t="s">
        <v>454</v>
      </c>
      <c r="Q86" s="2">
        <v>0.55568099999999998</v>
      </c>
      <c r="R86" s="2" t="s">
        <v>455</v>
      </c>
      <c r="S86" s="2">
        <v>0.25028099999999998</v>
      </c>
      <c r="T86" s="2">
        <v>29</v>
      </c>
      <c r="U86" s="2" t="s">
        <v>456</v>
      </c>
      <c r="V86" s="2" t="s">
        <v>2027</v>
      </c>
      <c r="Y86" s="2">
        <v>3</v>
      </c>
      <c r="Z86" s="2">
        <v>0</v>
      </c>
      <c r="AA86" s="2">
        <v>13</v>
      </c>
      <c r="AB86" s="2">
        <v>13</v>
      </c>
      <c r="AC86" s="2">
        <v>-0.39291083360323997</v>
      </c>
      <c r="AD86" s="2">
        <v>-0.34636253035904002</v>
      </c>
      <c r="AE86" s="2">
        <v>-0.28029349674301002</v>
      </c>
      <c r="AF86" s="2">
        <v>-0.18458536405230999</v>
      </c>
      <c r="AG86" s="2">
        <v>-7.7733370484736</v>
      </c>
      <c r="AH86" s="2">
        <v>-9.2278806338178505</v>
      </c>
      <c r="AI86" s="2">
        <v>-6.8243405374528496</v>
      </c>
      <c r="AJ86" s="2">
        <v>-6.3602639326004002</v>
      </c>
      <c r="AK86" s="2">
        <v>7.3804262148703597</v>
      </c>
      <c r="AL86" s="2">
        <v>8.8815181034588004</v>
      </c>
      <c r="AM86" s="2">
        <v>6.5440470407098497</v>
      </c>
      <c r="AN86" s="2">
        <v>6.1756785685480899</v>
      </c>
      <c r="AO86" s="2">
        <v>0.13719725158349</v>
      </c>
      <c r="AP86" s="2">
        <v>1.9083066061191001</v>
      </c>
      <c r="AQ86" s="2">
        <v>-1.77110935453561</v>
      </c>
      <c r="AR86" s="5">
        <v>665.48389999999995</v>
      </c>
      <c r="AS86" s="5">
        <v>470.63209999999998</v>
      </c>
      <c r="AT86" s="5">
        <v>1305.4190000000001</v>
      </c>
      <c r="AU86" s="5">
        <v>1011.028</v>
      </c>
      <c r="AV86" s="6">
        <v>874.12</v>
      </c>
      <c r="AW86" s="6">
        <v>598.61</v>
      </c>
      <c r="AX86" s="6">
        <v>1585.57</v>
      </c>
      <c r="AY86" s="6">
        <v>1149.1600000000001</v>
      </c>
      <c r="AZ86" s="7">
        <v>3</v>
      </c>
      <c r="BA86" s="7">
        <v>0.1</v>
      </c>
      <c r="BB86" s="7">
        <v>13</v>
      </c>
      <c r="BC86" s="7">
        <v>13</v>
      </c>
      <c r="BD86" s="2">
        <f t="shared" si="30"/>
        <v>29.1</v>
      </c>
      <c r="BE86" s="2">
        <f t="shared" si="31"/>
        <v>-0.83637917416051</v>
      </c>
      <c r="BF86" s="2">
        <f t="shared" si="32"/>
        <v>-2.7058395349107105</v>
      </c>
      <c r="BG86" s="2">
        <f t="shared" si="33"/>
        <v>0.44877670202678033</v>
      </c>
      <c r="BH86" s="2">
        <f t="shared" si="34"/>
        <v>2.1243505594795854E-2</v>
      </c>
      <c r="BI86" s="2">
        <f t="shared" si="35"/>
        <v>0.98602947924749262</v>
      </c>
      <c r="BJ86" s="2">
        <f t="shared" si="36"/>
        <v>1.2694965372040607</v>
      </c>
      <c r="BK86" s="2">
        <f t="shared" si="37"/>
        <v>0.2350101038107881</v>
      </c>
      <c r="BL86" s="2">
        <f t="shared" si="38"/>
        <v>1.1277630082257768</v>
      </c>
      <c r="BM86" s="4">
        <f t="shared" si="39"/>
        <v>-7.7932974526045218</v>
      </c>
      <c r="BN86" s="4">
        <f t="shared" si="40"/>
        <v>-12.200384009243519</v>
      </c>
      <c r="BO86" s="3">
        <f t="shared" si="41"/>
        <v>-6.6498575091018841</v>
      </c>
      <c r="BP86" s="2">
        <f t="shared" si="42"/>
        <v>-6.2811675191543772</v>
      </c>
      <c r="BQ86" s="2">
        <f t="shared" si="43"/>
        <v>1.1434399435026377</v>
      </c>
      <c r="BR86" s="2">
        <f t="shared" si="44"/>
        <v>5.9192164900891422</v>
      </c>
    </row>
    <row r="87" spans="1:70" x14ac:dyDescent="0.2">
      <c r="A87" s="2">
        <v>0</v>
      </c>
      <c r="B87" s="2" t="s">
        <v>1915</v>
      </c>
      <c r="C87" s="2" t="s">
        <v>209</v>
      </c>
      <c r="D87" s="2">
        <v>1266795</v>
      </c>
      <c r="E87" s="2">
        <v>1266912</v>
      </c>
      <c r="F87" s="2" t="s">
        <v>86</v>
      </c>
      <c r="G87" s="2">
        <v>117</v>
      </c>
      <c r="H87" s="2">
        <v>61</v>
      </c>
      <c r="I87" s="2">
        <v>56</v>
      </c>
      <c r="J87" s="2" t="s">
        <v>56</v>
      </c>
      <c r="K87" s="2" t="s">
        <v>499</v>
      </c>
      <c r="L87" s="2" t="s">
        <v>119</v>
      </c>
      <c r="M87" s="2" t="s">
        <v>79</v>
      </c>
      <c r="N87" s="2" t="s">
        <v>500</v>
      </c>
      <c r="O87" s="2">
        <v>0.45067200000000002</v>
      </c>
      <c r="P87" s="2" t="s">
        <v>501</v>
      </c>
      <c r="Q87" s="2">
        <v>0.51368599999999998</v>
      </c>
      <c r="R87" s="2" t="s">
        <v>502</v>
      </c>
      <c r="S87" s="2">
        <v>0.18054000000000001</v>
      </c>
      <c r="T87" s="2">
        <v>28</v>
      </c>
      <c r="U87" s="2" t="s">
        <v>503</v>
      </c>
      <c r="V87" s="2" t="s">
        <v>2027</v>
      </c>
      <c r="Y87" s="2">
        <v>10</v>
      </c>
      <c r="Z87" s="2">
        <v>5</v>
      </c>
      <c r="AA87" s="2">
        <v>8</v>
      </c>
      <c r="AB87" s="2">
        <v>5</v>
      </c>
      <c r="AC87" s="2">
        <v>-7.123356796626E-2</v>
      </c>
      <c r="AD87" s="2">
        <v>0.32461005258412001</v>
      </c>
      <c r="AE87" s="2">
        <v>-0.23647415632502999</v>
      </c>
      <c r="AF87" s="2">
        <v>4.0318567242699999E-2</v>
      </c>
      <c r="AG87" s="2">
        <v>-2.8381266625308901</v>
      </c>
      <c r="AH87" s="2">
        <v>-3.28046147759198</v>
      </c>
      <c r="AI87" s="2">
        <v>-1.8055217641986501</v>
      </c>
      <c r="AJ87" s="2">
        <v>-2.0953618561228602</v>
      </c>
      <c r="AK87" s="2">
        <v>2.76689309456463</v>
      </c>
      <c r="AL87" s="2">
        <v>3.6050715301761</v>
      </c>
      <c r="AM87" s="2">
        <v>1.56904760787362</v>
      </c>
      <c r="AN87" s="2">
        <v>2.1356804233655602</v>
      </c>
      <c r="AO87" s="2">
        <v>-0.22476603685009</v>
      </c>
      <c r="AP87" s="2">
        <v>1.10885225990068</v>
      </c>
      <c r="AQ87" s="2">
        <v>-1.3336182967507699</v>
      </c>
      <c r="AR87" s="5">
        <v>73.870459999999994</v>
      </c>
      <c r="AS87" s="5">
        <v>72.010599999999997</v>
      </c>
      <c r="AT87" s="5">
        <v>25.703790000000001</v>
      </c>
      <c r="AU87" s="5">
        <v>25.36666</v>
      </c>
      <c r="AV87" s="6">
        <v>77.66</v>
      </c>
      <c r="AW87" s="6">
        <v>57.3</v>
      </c>
      <c r="AX87" s="6">
        <v>30.46</v>
      </c>
      <c r="AY87" s="6">
        <v>24.64</v>
      </c>
      <c r="AZ87" s="7">
        <v>10</v>
      </c>
      <c r="BA87" s="7">
        <v>5</v>
      </c>
      <c r="BB87" s="7">
        <v>8</v>
      </c>
      <c r="BC87" s="7">
        <v>5</v>
      </c>
      <c r="BD87" s="2">
        <f t="shared" si="30"/>
        <v>28</v>
      </c>
      <c r="BE87" s="2">
        <f t="shared" si="31"/>
        <v>-1.19784548669101</v>
      </c>
      <c r="BF87" s="2">
        <f t="shared" si="32"/>
        <v>-1.4693911068105399</v>
      </c>
      <c r="BG87" s="2">
        <f t="shared" si="33"/>
        <v>11.923149103987269</v>
      </c>
      <c r="BH87" s="2">
        <f t="shared" si="34"/>
        <v>6.4926127052639506</v>
      </c>
      <c r="BI87" s="2">
        <f t="shared" si="35"/>
        <v>23.736202961150664</v>
      </c>
      <c r="BJ87" s="2">
        <f t="shared" si="36"/>
        <v>16.465426227316406</v>
      </c>
      <c r="BK87" s="2">
        <f t="shared" si="37"/>
        <v>9.2078809046256094</v>
      </c>
      <c r="BL87" s="2">
        <f t="shared" si="38"/>
        <v>20.100814594233533</v>
      </c>
      <c r="BM87" s="4">
        <f t="shared" si="39"/>
        <v>-2.8849975615100756</v>
      </c>
      <c r="BN87" s="4">
        <f t="shared" si="40"/>
        <v>-3.8482092876916307</v>
      </c>
      <c r="BO87" s="3">
        <f t="shared" si="41"/>
        <v>-1.6839091940369861</v>
      </c>
      <c r="BP87" s="2">
        <f t="shared" si="42"/>
        <v>-2.3429335738499169</v>
      </c>
      <c r="BQ87" s="2">
        <f t="shared" si="43"/>
        <v>1.2010883674730894</v>
      </c>
      <c r="BR87" s="2">
        <f t="shared" si="44"/>
        <v>1.5052757138417139</v>
      </c>
    </row>
    <row r="88" spans="1:70" x14ac:dyDescent="0.2">
      <c r="A88" s="2">
        <v>0</v>
      </c>
      <c r="B88" s="2" t="s">
        <v>1916</v>
      </c>
      <c r="C88" s="2" t="s">
        <v>172</v>
      </c>
      <c r="D88" s="2">
        <v>387804</v>
      </c>
      <c r="E88" s="2">
        <v>388072</v>
      </c>
      <c r="F88" s="2" t="s">
        <v>86</v>
      </c>
      <c r="G88" s="2">
        <v>268</v>
      </c>
      <c r="H88" s="2">
        <v>268</v>
      </c>
      <c r="I88" s="2">
        <v>252</v>
      </c>
      <c r="J88" s="2" t="s">
        <v>56</v>
      </c>
      <c r="K88" s="2" t="s">
        <v>67</v>
      </c>
      <c r="L88" s="2" t="s">
        <v>1194</v>
      </c>
      <c r="M88" s="2" t="s">
        <v>79</v>
      </c>
      <c r="N88" s="2" t="s">
        <v>1195</v>
      </c>
      <c r="O88" s="2">
        <v>8.9161599999999994E-3</v>
      </c>
      <c r="P88" s="2" t="s">
        <v>1196</v>
      </c>
      <c r="Q88" s="2">
        <v>6.4960599999999993E-2</v>
      </c>
      <c r="R88" s="2" t="s">
        <v>1197</v>
      </c>
      <c r="S88" s="2">
        <v>4.0275600000000002E-2</v>
      </c>
      <c r="T88" s="2">
        <v>27</v>
      </c>
      <c r="V88" s="2" t="s">
        <v>2028</v>
      </c>
      <c r="Y88" s="2">
        <v>0</v>
      </c>
      <c r="Z88" s="2">
        <v>0</v>
      </c>
      <c r="AA88" s="2">
        <v>15</v>
      </c>
      <c r="AB88" s="2">
        <v>12</v>
      </c>
      <c r="AC88" s="2">
        <v>0.34911573797979001</v>
      </c>
      <c r="AD88" s="2">
        <v>-7.6591760679800003E-3</v>
      </c>
      <c r="AE88" s="2">
        <v>0.25925417000105999</v>
      </c>
      <c r="AF88" s="2">
        <v>-4.3360179962700002E-2</v>
      </c>
      <c r="AG88" s="2">
        <v>-6.9274224287398702</v>
      </c>
      <c r="AH88" s="2">
        <v>-7.0048384311433498</v>
      </c>
      <c r="AI88" s="2">
        <v>-4.1846274358639599</v>
      </c>
      <c r="AJ88" s="2">
        <v>-4.3715052497599602</v>
      </c>
      <c r="AK88" s="2">
        <v>7.2765381667196598</v>
      </c>
      <c r="AL88" s="2">
        <v>6.9971792550753698</v>
      </c>
      <c r="AM88" s="2">
        <v>4.4438816058650197</v>
      </c>
      <c r="AN88" s="2">
        <v>4.3281450697972597</v>
      </c>
      <c r="AO88" s="2">
        <v>-6.2781285936719999E-2</v>
      </c>
      <c r="AP88" s="2">
        <v>2.6880640871296499</v>
      </c>
      <c r="AQ88" s="2">
        <v>-2.7508453730663698</v>
      </c>
      <c r="AR88" s="5">
        <v>154.04445999999999</v>
      </c>
      <c r="AS88" s="5">
        <v>126.74997999999999</v>
      </c>
      <c r="AT88" s="5">
        <v>347.22636</v>
      </c>
      <c r="AU88" s="5">
        <v>260.12283000000002</v>
      </c>
      <c r="AV88" s="6">
        <v>120.72</v>
      </c>
      <c r="AW88" s="6">
        <v>127.43</v>
      </c>
      <c r="AX88" s="6">
        <v>289.95</v>
      </c>
      <c r="AY88" s="6">
        <v>268.08999999999997</v>
      </c>
      <c r="AZ88" s="7">
        <v>0.1</v>
      </c>
      <c r="BA88" s="7">
        <v>0.1</v>
      </c>
      <c r="BB88" s="7">
        <v>15</v>
      </c>
      <c r="BC88" s="7">
        <v>12</v>
      </c>
      <c r="BD88" s="2">
        <f t="shared" si="30"/>
        <v>27.2</v>
      </c>
      <c r="BE88" s="2">
        <f t="shared" si="31"/>
        <v>-2.8326565608546401</v>
      </c>
      <c r="BF88" s="2">
        <f t="shared" si="32"/>
        <v>-2.6690341852781101</v>
      </c>
      <c r="BG88" s="2">
        <f t="shared" si="33"/>
        <v>6.4874209556412224E-2</v>
      </c>
      <c r="BH88" s="2">
        <f t="shared" si="34"/>
        <v>7.8833280068313777E-2</v>
      </c>
      <c r="BI88" s="2">
        <f t="shared" si="35"/>
        <v>4.1410569898888641</v>
      </c>
      <c r="BJ88" s="2">
        <f t="shared" si="36"/>
        <v>4.4097733365480574</v>
      </c>
      <c r="BK88" s="2">
        <f t="shared" si="37"/>
        <v>7.1853744812363007E-2</v>
      </c>
      <c r="BL88" s="2">
        <f t="shared" si="38"/>
        <v>4.2754151632184607</v>
      </c>
      <c r="BM88" s="4">
        <f t="shared" si="39"/>
        <v>-10.589131083402577</v>
      </c>
      <c r="BN88" s="4">
        <f t="shared" si="40"/>
        <v>-10.307769804246497</v>
      </c>
      <c r="BO88" s="3">
        <f t="shared" si="41"/>
        <v>-4.5328420695918066</v>
      </c>
      <c r="BP88" s="2">
        <f t="shared" si="42"/>
        <v>-4.4380867137953537</v>
      </c>
      <c r="BQ88" s="2">
        <f t="shared" si="43"/>
        <v>6.0562890138107708</v>
      </c>
      <c r="BR88" s="2">
        <f t="shared" si="44"/>
        <v>5.8696830904511437</v>
      </c>
    </row>
    <row r="89" spans="1:70" x14ac:dyDescent="0.2">
      <c r="A89" s="2">
        <v>0</v>
      </c>
      <c r="B89" s="2" t="s">
        <v>1917</v>
      </c>
      <c r="C89" s="2" t="s">
        <v>66</v>
      </c>
      <c r="D89" s="2">
        <v>739738</v>
      </c>
      <c r="E89" s="2">
        <v>739796</v>
      </c>
      <c r="F89" s="2" t="s">
        <v>55</v>
      </c>
      <c r="G89" s="2">
        <v>58</v>
      </c>
      <c r="H89" s="2">
        <v>45</v>
      </c>
      <c r="I89" s="2">
        <v>13</v>
      </c>
      <c r="J89" s="2" t="s">
        <v>56</v>
      </c>
      <c r="K89" s="2" t="s">
        <v>599</v>
      </c>
      <c r="L89" s="2" t="s">
        <v>274</v>
      </c>
      <c r="M89" s="2" t="s">
        <v>79</v>
      </c>
      <c r="N89" s="2" t="s">
        <v>1200</v>
      </c>
      <c r="O89" s="2">
        <v>0</v>
      </c>
      <c r="P89" s="2" t="s">
        <v>1201</v>
      </c>
      <c r="Q89" s="2">
        <v>3.7495300000000003E-4</v>
      </c>
      <c r="R89" s="2" t="s">
        <v>1202</v>
      </c>
      <c r="S89" s="2">
        <v>3.2620900000000001E-2</v>
      </c>
      <c r="T89" s="2">
        <v>27</v>
      </c>
      <c r="U89" s="2" t="s">
        <v>2040</v>
      </c>
      <c r="V89" s="2" t="s">
        <v>2032</v>
      </c>
      <c r="Y89" s="2">
        <v>5</v>
      </c>
      <c r="Z89" s="2">
        <v>7</v>
      </c>
      <c r="AA89" s="2">
        <v>11</v>
      </c>
      <c r="AB89" s="2">
        <v>4</v>
      </c>
      <c r="AC89" s="2">
        <v>-1.1840420768092399</v>
      </c>
      <c r="AD89" s="2">
        <v>-1.4366408429258399</v>
      </c>
      <c r="AE89" s="2">
        <v>-0.92169662504145</v>
      </c>
      <c r="AF89" s="2">
        <v>-0.84096369140519001</v>
      </c>
      <c r="AG89" s="2">
        <v>-6.2149666500041398</v>
      </c>
      <c r="AH89" s="2">
        <v>-5.4478684338595302</v>
      </c>
      <c r="AI89" s="2">
        <v>-5.6535138938628702</v>
      </c>
      <c r="AJ89" s="2">
        <v>-6.3302715534166998</v>
      </c>
      <c r="AK89" s="2">
        <v>5.0309245731949002</v>
      </c>
      <c r="AL89" s="2">
        <v>4.0112275909336903</v>
      </c>
      <c r="AM89" s="2">
        <v>4.7318172688214304</v>
      </c>
      <c r="AN89" s="2">
        <v>5.4893078620115103</v>
      </c>
      <c r="AO89" s="2">
        <v>0.42901130164422002</v>
      </c>
      <c r="AP89" s="2">
        <v>-0.16047518170795</v>
      </c>
      <c r="AQ89" s="2">
        <v>0.58948648335217002</v>
      </c>
      <c r="AR89" s="5">
        <v>195.16</v>
      </c>
      <c r="AS89" s="5">
        <v>128.00003000000001</v>
      </c>
      <c r="AT89" s="5">
        <v>317.86009999999999</v>
      </c>
      <c r="AU89" s="5">
        <v>223.60339999999999</v>
      </c>
      <c r="AV89" s="6">
        <v>444.7</v>
      </c>
      <c r="AW89" s="6">
        <v>348.19</v>
      </c>
      <c r="AX89" s="6">
        <v>603.03</v>
      </c>
      <c r="AY89" s="6">
        <v>401.32</v>
      </c>
      <c r="AZ89" s="7">
        <v>5</v>
      </c>
      <c r="BA89" s="7">
        <v>7</v>
      </c>
      <c r="BB89" s="7">
        <v>11</v>
      </c>
      <c r="BC89" s="7">
        <v>4</v>
      </c>
      <c r="BD89" s="2">
        <f t="shared" si="30"/>
        <v>27</v>
      </c>
      <c r="BE89" s="2">
        <f t="shared" si="31"/>
        <v>-0.29910730437346977</v>
      </c>
      <c r="BF89" s="2">
        <f t="shared" si="32"/>
        <v>1.47808027107782</v>
      </c>
      <c r="BG89" s="2">
        <f t="shared" si="33"/>
        <v>2.4980015987210233</v>
      </c>
      <c r="BH89" s="2">
        <f t="shared" si="34"/>
        <v>5.1851840329220664</v>
      </c>
      <c r="BI89" s="2">
        <f t="shared" si="35"/>
        <v>3.3448873852437555</v>
      </c>
      <c r="BJ89" s="2">
        <f t="shared" si="36"/>
        <v>1.7574429907461842</v>
      </c>
      <c r="BK89" s="2">
        <f t="shared" si="37"/>
        <v>3.8415928158215449</v>
      </c>
      <c r="BL89" s="2">
        <f t="shared" si="38"/>
        <v>2.5511651879949699</v>
      </c>
      <c r="BM89" s="4">
        <f t="shared" si="39"/>
        <v>-5.2865854832639405</v>
      </c>
      <c r="BN89" s="4">
        <f t="shared" si="40"/>
        <v>-4.192645416074007</v>
      </c>
      <c r="BO89" s="3">
        <f t="shared" si="41"/>
        <v>-4.8528165019106844</v>
      </c>
      <c r="BP89" s="2">
        <f t="shared" si="42"/>
        <v>-5.804798315012385</v>
      </c>
      <c r="BQ89" s="2">
        <f t="shared" si="43"/>
        <v>0.43376898135325614</v>
      </c>
      <c r="BR89" s="2">
        <f t="shared" si="44"/>
        <v>-1.612152898938378</v>
      </c>
    </row>
    <row r="90" spans="1:70" x14ac:dyDescent="0.2">
      <c r="A90" s="2">
        <v>0</v>
      </c>
      <c r="B90" s="2" t="s">
        <v>1918</v>
      </c>
      <c r="C90" s="2" t="s">
        <v>94</v>
      </c>
      <c r="D90" s="2">
        <v>659667</v>
      </c>
      <c r="E90" s="2">
        <v>659879</v>
      </c>
      <c r="F90" s="2" t="s">
        <v>86</v>
      </c>
      <c r="G90" s="2">
        <v>212</v>
      </c>
      <c r="H90" s="2">
        <v>195</v>
      </c>
      <c r="I90" s="2">
        <v>17</v>
      </c>
      <c r="J90" s="2" t="s">
        <v>56</v>
      </c>
      <c r="K90" s="2" t="s">
        <v>142</v>
      </c>
      <c r="L90" s="2" t="s">
        <v>143</v>
      </c>
      <c r="M90" s="2" t="s">
        <v>59</v>
      </c>
      <c r="N90" s="2" t="s">
        <v>144</v>
      </c>
      <c r="O90" s="2">
        <v>0.59518300000000002</v>
      </c>
      <c r="P90" s="2" t="s">
        <v>145</v>
      </c>
      <c r="Q90" s="2">
        <v>0.88413900000000001</v>
      </c>
      <c r="R90" s="2" t="s">
        <v>146</v>
      </c>
      <c r="S90" s="2">
        <v>0.83239600000000002</v>
      </c>
      <c r="T90" s="2">
        <v>26</v>
      </c>
      <c r="U90" s="2" t="s">
        <v>147</v>
      </c>
      <c r="V90" s="2" t="s">
        <v>2030</v>
      </c>
      <c r="Y90" s="2">
        <v>6</v>
      </c>
      <c r="Z90" s="2">
        <v>0</v>
      </c>
      <c r="AA90" s="2">
        <v>16</v>
      </c>
      <c r="AB90" s="2">
        <v>4</v>
      </c>
      <c r="AC90" s="2">
        <v>-0.27037104490987002</v>
      </c>
      <c r="AD90" s="2">
        <v>-0.26534408718218</v>
      </c>
      <c r="AE90" s="2">
        <v>-0.33437717135474998</v>
      </c>
      <c r="AF90" s="2">
        <v>-0.11470643564669</v>
      </c>
      <c r="AG90" s="2">
        <v>-4.6196645337787396</v>
      </c>
      <c r="AH90" s="2">
        <v>-7.1769211116443596</v>
      </c>
      <c r="AI90" s="2">
        <v>-4.1553778078331201</v>
      </c>
      <c r="AJ90" s="2">
        <v>-5.1987298688656303</v>
      </c>
      <c r="AK90" s="2">
        <v>4.3492934888688701</v>
      </c>
      <c r="AL90" s="2">
        <v>6.9115770244621899</v>
      </c>
      <c r="AM90" s="2">
        <v>3.8210006364783702</v>
      </c>
      <c r="AN90" s="2">
        <v>5.08402343321894</v>
      </c>
      <c r="AO90" s="2">
        <v>4.3315762545309999E-2</v>
      </c>
      <c r="AP90" s="2">
        <v>1.22123898436217</v>
      </c>
      <c r="AQ90" s="2">
        <v>-1.17792322181687</v>
      </c>
      <c r="AR90" s="5">
        <v>141.68090000000001</v>
      </c>
      <c r="AS90" s="5">
        <v>119.39044</v>
      </c>
      <c r="AT90" s="5">
        <v>239.26179999999999</v>
      </c>
      <c r="AU90" s="5">
        <v>168.59520000000001</v>
      </c>
      <c r="AV90" s="6">
        <v>171.09</v>
      </c>
      <c r="AW90" s="6">
        <v>143.69999999999999</v>
      </c>
      <c r="AX90" s="6">
        <v>301.93</v>
      </c>
      <c r="AY90" s="6">
        <v>182.63</v>
      </c>
      <c r="AZ90" s="7">
        <v>6</v>
      </c>
      <c r="BA90" s="7">
        <v>0.1</v>
      </c>
      <c r="BB90" s="7">
        <v>16</v>
      </c>
      <c r="BC90" s="7">
        <v>4</v>
      </c>
      <c r="BD90" s="2">
        <f t="shared" si="30"/>
        <v>26.1</v>
      </c>
      <c r="BE90" s="2">
        <f t="shared" si="31"/>
        <v>-0.52829285239049995</v>
      </c>
      <c r="BF90" s="2">
        <f t="shared" si="32"/>
        <v>-1.8275535912432499</v>
      </c>
      <c r="BG90" s="2">
        <f t="shared" si="33"/>
        <v>4.0628138100458484</v>
      </c>
      <c r="BH90" s="2">
        <f t="shared" si="34"/>
        <v>8.3688703464478001E-2</v>
      </c>
      <c r="BI90" s="2">
        <f t="shared" si="35"/>
        <v>6.2680745806853979</v>
      </c>
      <c r="BJ90" s="2">
        <f t="shared" si="36"/>
        <v>2.317561554434886</v>
      </c>
      <c r="BK90" s="2">
        <f t="shared" si="37"/>
        <v>2.0732512567551633</v>
      </c>
      <c r="BL90" s="2">
        <f t="shared" si="38"/>
        <v>4.2928180675601419</v>
      </c>
      <c r="BM90" s="4">
        <f t="shared" si="39"/>
        <v>-4.5615389707211156</v>
      </c>
      <c r="BN90" s="4">
        <f t="shared" si="40"/>
        <v>-10.221471604373942</v>
      </c>
      <c r="BO90" s="3">
        <f t="shared" si="41"/>
        <v>-3.902446267596507</v>
      </c>
      <c r="BP90" s="2">
        <f t="shared" si="42"/>
        <v>-5.3974196523016138</v>
      </c>
      <c r="BQ90" s="2">
        <f t="shared" si="43"/>
        <v>0.65909270312460855</v>
      </c>
      <c r="BR90" s="2">
        <f t="shared" si="44"/>
        <v>4.8240519520723284</v>
      </c>
    </row>
    <row r="91" spans="1:70" x14ac:dyDescent="0.2">
      <c r="A91" s="2">
        <v>0</v>
      </c>
      <c r="B91" s="2" t="s">
        <v>1919</v>
      </c>
      <c r="C91" s="2" t="s">
        <v>94</v>
      </c>
      <c r="D91" s="2">
        <v>557828</v>
      </c>
      <c r="E91" s="2">
        <v>558001</v>
      </c>
      <c r="F91" s="2" t="s">
        <v>55</v>
      </c>
      <c r="G91" s="2">
        <v>173</v>
      </c>
      <c r="H91" s="2">
        <v>133</v>
      </c>
      <c r="I91" s="2">
        <v>40</v>
      </c>
      <c r="J91" s="2" t="s">
        <v>56</v>
      </c>
      <c r="K91" s="2" t="s">
        <v>180</v>
      </c>
      <c r="L91" s="2" t="s">
        <v>143</v>
      </c>
      <c r="M91" s="2" t="s">
        <v>59</v>
      </c>
      <c r="N91" s="2" t="s">
        <v>833</v>
      </c>
      <c r="O91" s="2">
        <v>0.99490500000000004</v>
      </c>
      <c r="P91" s="2" t="s">
        <v>834</v>
      </c>
      <c r="Q91" s="2">
        <v>0.31758500000000001</v>
      </c>
      <c r="R91" s="2" t="s">
        <v>835</v>
      </c>
      <c r="S91" s="2">
        <v>0.72272199999999998</v>
      </c>
      <c r="T91" s="2">
        <v>26</v>
      </c>
      <c r="U91" s="2" t="s">
        <v>836</v>
      </c>
      <c r="V91" s="2" t="s">
        <v>2025</v>
      </c>
      <c r="W91" s="2" t="s">
        <v>2063</v>
      </c>
      <c r="Y91" s="2">
        <v>9</v>
      </c>
      <c r="Z91" s="2">
        <v>12</v>
      </c>
      <c r="AA91" s="2">
        <v>0</v>
      </c>
      <c r="AB91" s="2">
        <v>5</v>
      </c>
      <c r="AC91" s="2">
        <v>-0.32774743505124998</v>
      </c>
      <c r="AD91" s="2">
        <v>-0.33263265769381001</v>
      </c>
      <c r="AE91" s="2">
        <v>-0.33841747607923001</v>
      </c>
      <c r="AF91" s="2">
        <v>-0.25966194526510999</v>
      </c>
      <c r="AG91" s="2">
        <v>-9.0794421156900302</v>
      </c>
      <c r="AH91" s="2">
        <v>-8.4940893891397504</v>
      </c>
      <c r="AI91" s="2">
        <v>-11.289869038551601</v>
      </c>
      <c r="AJ91" s="2">
        <v>-8.4212162849381507</v>
      </c>
      <c r="AK91" s="2">
        <v>8.7516946806387796</v>
      </c>
      <c r="AL91" s="2">
        <v>8.1614567314459396</v>
      </c>
      <c r="AM91" s="2">
        <v>10.9514515624724</v>
      </c>
      <c r="AN91" s="2">
        <v>8.1615543396730406</v>
      </c>
      <c r="AO91" s="2">
        <v>3.1150335700350001E-2</v>
      </c>
      <c r="AP91" s="2">
        <v>-1.0687769093299899</v>
      </c>
      <c r="AQ91" s="2">
        <v>1.0999272450303399</v>
      </c>
      <c r="AR91" s="5">
        <v>4309.45</v>
      </c>
      <c r="AS91" s="5">
        <v>3721.0880000000002</v>
      </c>
      <c r="AT91" s="5">
        <v>1979.229</v>
      </c>
      <c r="AU91" s="5">
        <v>1717.0029999999999</v>
      </c>
      <c r="AV91" s="6">
        <v>5408.84</v>
      </c>
      <c r="AW91" s="6">
        <v>4686.26</v>
      </c>
      <c r="AX91" s="6">
        <v>2502.7399999999998</v>
      </c>
      <c r="AY91" s="6">
        <v>2055.79</v>
      </c>
      <c r="AZ91" s="7">
        <v>9</v>
      </c>
      <c r="BA91" s="7">
        <v>12</v>
      </c>
      <c r="BB91" s="7">
        <v>0.1</v>
      </c>
      <c r="BC91" s="7">
        <v>5</v>
      </c>
      <c r="BD91" s="2">
        <f t="shared" si="30"/>
        <v>26.1</v>
      </c>
      <c r="BE91" s="2">
        <f t="shared" si="31"/>
        <v>2.1997568818336202</v>
      </c>
      <c r="BF91" s="2">
        <f t="shared" si="32"/>
        <v>9.7608227100920431E-5</v>
      </c>
      <c r="BG91" s="2">
        <f t="shared" si="33"/>
        <v>0.20840810939110099</v>
      </c>
      <c r="BH91" s="2">
        <f t="shared" si="34"/>
        <v>0.32144969526568884</v>
      </c>
      <c r="BI91" s="2">
        <f t="shared" si="35"/>
        <v>5.0522171907752579E-3</v>
      </c>
      <c r="BJ91" s="2">
        <f t="shared" si="36"/>
        <v>0.29035954060474928</v>
      </c>
      <c r="BK91" s="2">
        <f t="shared" si="37"/>
        <v>0.26492890232839494</v>
      </c>
      <c r="BL91" s="2">
        <f t="shared" si="38"/>
        <v>0.14770587889776227</v>
      </c>
      <c r="BM91" s="4">
        <f t="shared" si="39"/>
        <v>-8.9033630381710349</v>
      </c>
      <c r="BN91" s="4">
        <f t="shared" si="40"/>
        <v>-8.2765462930991571</v>
      </c>
      <c r="BO91" s="3">
        <f t="shared" si="41"/>
        <v>-14.272650923744395</v>
      </c>
      <c r="BP91" s="2">
        <f t="shared" si="42"/>
        <v>-8.4237487498377437</v>
      </c>
      <c r="BQ91" s="2">
        <f t="shared" si="43"/>
        <v>-5.3692878855733603</v>
      </c>
      <c r="BR91" s="2">
        <f t="shared" si="44"/>
        <v>-0.14720245673858656</v>
      </c>
    </row>
    <row r="92" spans="1:70" x14ac:dyDescent="0.2">
      <c r="A92" s="2">
        <v>0</v>
      </c>
      <c r="B92" s="2" t="s">
        <v>1920</v>
      </c>
      <c r="C92" s="2" t="s">
        <v>172</v>
      </c>
      <c r="D92" s="2">
        <v>133973</v>
      </c>
      <c r="E92" s="2">
        <v>134058</v>
      </c>
      <c r="F92" s="2" t="s">
        <v>86</v>
      </c>
      <c r="G92" s="2">
        <v>85</v>
      </c>
      <c r="H92" s="2">
        <v>71</v>
      </c>
      <c r="I92" s="2">
        <v>14</v>
      </c>
      <c r="J92" s="2" t="s">
        <v>56</v>
      </c>
      <c r="K92" s="2" t="s">
        <v>103</v>
      </c>
      <c r="L92" s="2" t="s">
        <v>194</v>
      </c>
      <c r="M92" s="2" t="s">
        <v>79</v>
      </c>
      <c r="N92" s="2" t="s">
        <v>1205</v>
      </c>
      <c r="O92" s="2">
        <v>9.2635500000000002E-4</v>
      </c>
      <c r="P92" s="2" t="s">
        <v>1206</v>
      </c>
      <c r="Q92" s="2">
        <v>7.4990600000000005E-4</v>
      </c>
      <c r="R92" s="2" t="s">
        <v>1207</v>
      </c>
      <c r="S92" s="2">
        <v>0</v>
      </c>
      <c r="T92" s="2">
        <v>26</v>
      </c>
      <c r="U92" s="2" t="s">
        <v>2041</v>
      </c>
      <c r="V92" s="2" t="s">
        <v>2042</v>
      </c>
      <c r="Y92" s="2">
        <v>5</v>
      </c>
      <c r="Z92" s="2">
        <v>6</v>
      </c>
      <c r="AA92" s="2">
        <v>9</v>
      </c>
      <c r="AB92" s="2">
        <v>6</v>
      </c>
      <c r="AC92" s="2">
        <v>5.027993726728E-2</v>
      </c>
      <c r="AD92" s="2">
        <v>0.21043570183478999</v>
      </c>
      <c r="AE92" s="2">
        <v>1.3515566813843201</v>
      </c>
      <c r="AF92" s="2">
        <v>1.0117988034260501</v>
      </c>
      <c r="AG92" s="2">
        <v>-3.0766731016148001</v>
      </c>
      <c r="AH92" s="2">
        <v>-2.2720231890610498</v>
      </c>
      <c r="AI92" s="2">
        <v>-1.1589832511603899</v>
      </c>
      <c r="AJ92" s="2">
        <v>-1.81674597257051</v>
      </c>
      <c r="AK92" s="2">
        <v>3.1269530388820801</v>
      </c>
      <c r="AL92" s="2">
        <v>2.48245889089584</v>
      </c>
      <c r="AM92" s="2">
        <v>2.5105399325447002</v>
      </c>
      <c r="AN92" s="2">
        <v>2.8285447759965598</v>
      </c>
      <c r="AO92" s="2">
        <v>1.0513199228541501</v>
      </c>
      <c r="AP92" s="2">
        <v>1.1864835334724799</v>
      </c>
      <c r="AQ92" s="2">
        <v>-0.13516361061832999</v>
      </c>
      <c r="AR92" s="5">
        <v>51.415280000000003</v>
      </c>
      <c r="AS92" s="5">
        <v>38.119439999999997</v>
      </c>
      <c r="AT92" s="5">
        <v>55.983330000000002</v>
      </c>
      <c r="AU92" s="5">
        <v>48.725008000000003</v>
      </c>
      <c r="AV92" s="6">
        <v>49.62</v>
      </c>
      <c r="AW92" s="6">
        <v>32.81</v>
      </c>
      <c r="AX92" s="6">
        <v>21.33</v>
      </c>
      <c r="AY92" s="6">
        <v>23.66</v>
      </c>
      <c r="AZ92" s="7">
        <v>5</v>
      </c>
      <c r="BA92" s="7">
        <v>6</v>
      </c>
      <c r="BB92" s="7">
        <v>9</v>
      </c>
      <c r="BC92" s="7">
        <v>6</v>
      </c>
      <c r="BD92" s="2">
        <f t="shared" si="30"/>
        <v>26</v>
      </c>
      <c r="BE92" s="2">
        <f t="shared" si="31"/>
        <v>-0.61641310633737989</v>
      </c>
      <c r="BF92" s="2">
        <f t="shared" si="32"/>
        <v>0.3460858851007198</v>
      </c>
      <c r="BG92" s="2">
        <f t="shared" si="33"/>
        <v>8.862847086817613</v>
      </c>
      <c r="BH92" s="2">
        <f t="shared" si="34"/>
        <v>13.599447318460978</v>
      </c>
      <c r="BI92" s="2">
        <f t="shared" si="35"/>
        <v>13.849705763001067</v>
      </c>
      <c r="BJ92" s="2">
        <f t="shared" si="36"/>
        <v>10.963908858633697</v>
      </c>
      <c r="BK92" s="2">
        <f t="shared" si="37"/>
        <v>11.231147202639296</v>
      </c>
      <c r="BL92" s="2">
        <f t="shared" si="38"/>
        <v>12.406807310817381</v>
      </c>
      <c r="BM92" s="4">
        <f t="shared" si="39"/>
        <v>-3.3621971746767123</v>
      </c>
      <c r="BN92" s="4">
        <f t="shared" si="40"/>
        <v>-2.6674925194172814</v>
      </c>
      <c r="BO92" s="3">
        <f t="shared" si="41"/>
        <v>-2.6370003972833951</v>
      </c>
      <c r="BP92" s="2">
        <f t="shared" si="42"/>
        <v>-3.0216280165207801</v>
      </c>
      <c r="BQ92" s="2">
        <f t="shared" si="43"/>
        <v>0.72519677739331723</v>
      </c>
      <c r="BR92" s="2">
        <f t="shared" si="44"/>
        <v>-0.35413549710349868</v>
      </c>
    </row>
    <row r="93" spans="1:70" x14ac:dyDescent="0.2">
      <c r="A93" s="2">
        <v>0</v>
      </c>
      <c r="B93" s="2" t="s">
        <v>1929</v>
      </c>
      <c r="C93" s="2" t="s">
        <v>201</v>
      </c>
      <c r="D93" s="2">
        <v>262472</v>
      </c>
      <c r="E93" s="2">
        <v>262569</v>
      </c>
      <c r="F93" s="2" t="s">
        <v>86</v>
      </c>
      <c r="G93" s="2">
        <v>97</v>
      </c>
      <c r="H93" s="2">
        <v>57</v>
      </c>
      <c r="I93" s="2">
        <v>40</v>
      </c>
      <c r="J93" s="2" t="s">
        <v>56</v>
      </c>
      <c r="K93" s="2" t="s">
        <v>180</v>
      </c>
      <c r="L93" s="2" t="s">
        <v>963</v>
      </c>
      <c r="M93" s="2" t="s">
        <v>79</v>
      </c>
      <c r="N93" s="2" t="s">
        <v>964</v>
      </c>
      <c r="O93" s="2">
        <v>0.93793400000000005</v>
      </c>
      <c r="P93" s="2" t="s">
        <v>965</v>
      </c>
      <c r="Q93" s="2">
        <v>0.98012699999999997</v>
      </c>
      <c r="R93" s="2" t="s">
        <v>966</v>
      </c>
      <c r="S93" s="2">
        <v>0.94038200000000005</v>
      </c>
      <c r="T93" s="2">
        <v>24</v>
      </c>
      <c r="U93" s="2" t="s">
        <v>967</v>
      </c>
      <c r="V93" s="2" t="s">
        <v>2025</v>
      </c>
      <c r="W93" s="2" t="s">
        <v>2060</v>
      </c>
      <c r="Y93" s="2">
        <v>0</v>
      </c>
      <c r="Z93" s="2">
        <v>0</v>
      </c>
      <c r="AA93" s="2">
        <v>13</v>
      </c>
      <c r="AB93" s="2">
        <v>11</v>
      </c>
      <c r="AC93" s="2">
        <v>-7.7389949736229993E-2</v>
      </c>
      <c r="AD93" s="2">
        <v>0.16415164820496</v>
      </c>
      <c r="AE93" s="2">
        <v>2.2443637387179999E-2</v>
      </c>
      <c r="AF93" s="2">
        <v>-6.8389855548260006E-2</v>
      </c>
      <c r="AG93" s="2">
        <v>-8.7171965872086794</v>
      </c>
      <c r="AH93" s="2">
        <v>-8.2514350695632306</v>
      </c>
      <c r="AI93" s="2">
        <v>-5.2924136678274802</v>
      </c>
      <c r="AJ93" s="2">
        <v>-5.1821625765479196</v>
      </c>
      <c r="AK93" s="2">
        <v>8.6398066374724607</v>
      </c>
      <c r="AL93" s="2">
        <v>8.4155867177681891</v>
      </c>
      <c r="AM93" s="2">
        <v>5.3148573052146597</v>
      </c>
      <c r="AN93" s="2">
        <v>5.1137727209996502</v>
      </c>
      <c r="AO93" s="2">
        <v>-6.6353958314910005E-2</v>
      </c>
      <c r="AP93" s="2">
        <v>3.24702770619826</v>
      </c>
      <c r="AQ93" s="2">
        <v>-3.31338166451317</v>
      </c>
      <c r="AR93" s="5">
        <v>397.87880000000001</v>
      </c>
      <c r="AS93" s="5">
        <v>340.4633</v>
      </c>
      <c r="AT93" s="5">
        <v>556.26210000000003</v>
      </c>
      <c r="AU93" s="5">
        <v>414.50880000000001</v>
      </c>
      <c r="AV93" s="6">
        <v>419.86</v>
      </c>
      <c r="AW93" s="6">
        <v>303.74</v>
      </c>
      <c r="AX93" s="6">
        <v>547.66</v>
      </c>
      <c r="AY93" s="6">
        <v>434.68</v>
      </c>
      <c r="AZ93" s="7">
        <v>0.1</v>
      </c>
      <c r="BA93" s="7">
        <v>0.1</v>
      </c>
      <c r="BB93" s="7">
        <v>13</v>
      </c>
      <c r="BC93" s="7">
        <v>11</v>
      </c>
      <c r="BD93" s="2">
        <f t="shared" si="30"/>
        <v>24.2</v>
      </c>
      <c r="BE93" s="2">
        <f t="shared" si="31"/>
        <v>-3.324949332257801</v>
      </c>
      <c r="BF93" s="2">
        <f t="shared" si="32"/>
        <v>-3.3018139967685389</v>
      </c>
      <c r="BG93" s="2">
        <f t="shared" si="33"/>
        <v>2.5126966562037976E-2</v>
      </c>
      <c r="BH93" s="2">
        <f t="shared" si="34"/>
        <v>2.9363116930097872E-2</v>
      </c>
      <c r="BI93" s="2">
        <f t="shared" si="35"/>
        <v>2.2836580900080996</v>
      </c>
      <c r="BJ93" s="2">
        <f t="shared" si="36"/>
        <v>2.5851404248278769</v>
      </c>
      <c r="BK93" s="2">
        <f t="shared" si="37"/>
        <v>2.7245041746067924E-2</v>
      </c>
      <c r="BL93" s="2">
        <f t="shared" si="38"/>
        <v>2.4343992574179882</v>
      </c>
      <c r="BM93" s="4">
        <f t="shared" si="39"/>
        <v>-11.958113315260265</v>
      </c>
      <c r="BN93" s="4">
        <f t="shared" si="40"/>
        <v>-11.733283576991695</v>
      </c>
      <c r="BO93" s="3">
        <f t="shared" si="41"/>
        <v>-5.4191812849283583</v>
      </c>
      <c r="BP93" s="2">
        <f t="shared" si="42"/>
        <v>-5.2358273015233365</v>
      </c>
      <c r="BQ93" s="2">
        <f t="shared" si="43"/>
        <v>6.5389320303319067</v>
      </c>
      <c r="BR93" s="2">
        <f t="shared" si="44"/>
        <v>6.4974562754683589</v>
      </c>
    </row>
    <row r="94" spans="1:70" x14ac:dyDescent="0.2">
      <c r="A94" s="2">
        <v>0</v>
      </c>
      <c r="B94" s="2" t="s">
        <v>1930</v>
      </c>
      <c r="C94" s="2" t="s">
        <v>431</v>
      </c>
      <c r="D94" s="2">
        <v>661372</v>
      </c>
      <c r="E94" s="2">
        <v>661621</v>
      </c>
      <c r="F94" s="2" t="s">
        <v>55</v>
      </c>
      <c r="G94" s="2">
        <v>249</v>
      </c>
      <c r="H94" s="2">
        <v>82</v>
      </c>
      <c r="I94" s="2">
        <v>167</v>
      </c>
      <c r="J94" s="2" t="s">
        <v>56</v>
      </c>
      <c r="K94" s="2" t="s">
        <v>704</v>
      </c>
      <c r="L94" s="2" t="s">
        <v>705</v>
      </c>
      <c r="M94" s="2" t="s">
        <v>69</v>
      </c>
      <c r="N94" s="2" t="s">
        <v>706</v>
      </c>
      <c r="O94" s="2">
        <v>0.93923999999999996</v>
      </c>
      <c r="P94" s="2" t="s">
        <v>707</v>
      </c>
      <c r="Q94" s="2">
        <v>0.94694900000000004</v>
      </c>
      <c r="R94" s="2" t="s">
        <v>708</v>
      </c>
      <c r="S94" s="2">
        <v>0.99841899999999995</v>
      </c>
      <c r="T94" s="2">
        <v>24</v>
      </c>
      <c r="U94" s="2" t="s">
        <v>709</v>
      </c>
      <c r="V94" s="2" t="s">
        <v>2025</v>
      </c>
      <c r="W94" s="2" t="s">
        <v>2060</v>
      </c>
      <c r="Y94" s="2">
        <v>8</v>
      </c>
      <c r="Z94" s="2">
        <v>0</v>
      </c>
      <c r="AA94" s="2">
        <v>0</v>
      </c>
      <c r="AB94" s="2">
        <v>16</v>
      </c>
      <c r="AC94" s="2">
        <v>-0.26623726006269999</v>
      </c>
      <c r="AD94" s="2">
        <v>-0.30246744931345998</v>
      </c>
      <c r="AE94" s="2">
        <v>-0.13010254395451001</v>
      </c>
      <c r="AF94" s="2">
        <v>-0.16836083980597</v>
      </c>
      <c r="AG94" s="2">
        <v>-8.0513358453587092</v>
      </c>
      <c r="AH94" s="2">
        <v>-10.7831455822711</v>
      </c>
      <c r="AI94" s="2">
        <v>-11.8869577986118</v>
      </c>
      <c r="AJ94" s="2">
        <v>-7.4809208471824</v>
      </c>
      <c r="AK94" s="2">
        <v>7.7850985852960104</v>
      </c>
      <c r="AL94" s="2">
        <v>10.480678132957699</v>
      </c>
      <c r="AM94" s="2">
        <v>11.7568552546573</v>
      </c>
      <c r="AN94" s="2">
        <v>7.3125600073764296</v>
      </c>
      <c r="AO94" s="2">
        <v>0.13512066280783999</v>
      </c>
      <c r="AP94" s="2">
        <v>-0.26669860908217002</v>
      </c>
      <c r="AQ94" s="2">
        <v>0.40181927189000999</v>
      </c>
      <c r="AR94" s="5">
        <v>1984.1379999999999</v>
      </c>
      <c r="AS94" s="5">
        <v>1427.8889999999999</v>
      </c>
      <c r="AT94" s="5">
        <v>3459.7170000000001</v>
      </c>
      <c r="AU94" s="5">
        <v>2701.395</v>
      </c>
      <c r="AV94" s="6">
        <v>2386.46</v>
      </c>
      <c r="AW94" s="6">
        <v>1761.18</v>
      </c>
      <c r="AX94" s="6">
        <v>3786.31</v>
      </c>
      <c r="AY94" s="6">
        <v>3035.9</v>
      </c>
      <c r="AZ94" s="7">
        <v>8</v>
      </c>
      <c r="BA94" s="7">
        <v>0.1</v>
      </c>
      <c r="BB94" s="7">
        <v>0.1</v>
      </c>
      <c r="BC94" s="7">
        <v>16</v>
      </c>
      <c r="BD94" s="2">
        <f t="shared" si="30"/>
        <v>24.2</v>
      </c>
      <c r="BE94" s="2">
        <f t="shared" si="31"/>
        <v>3.9717566693612891</v>
      </c>
      <c r="BF94" s="2">
        <f t="shared" si="32"/>
        <v>-3.1681181255812696</v>
      </c>
      <c r="BG94" s="2">
        <f t="shared" si="33"/>
        <v>0.40157860549821345</v>
      </c>
      <c r="BH94" s="2">
        <f t="shared" si="34"/>
        <v>7.0028550640095976E-3</v>
      </c>
      <c r="BI94" s="2">
        <f t="shared" si="35"/>
        <v>2.8903262802628003E-3</v>
      </c>
      <c r="BJ94" s="2">
        <f t="shared" si="36"/>
        <v>0.5887991992330891</v>
      </c>
      <c r="BK94" s="2">
        <f t="shared" si="37"/>
        <v>0.20429073028111153</v>
      </c>
      <c r="BL94" s="2">
        <f t="shared" si="38"/>
        <v>0.29584476275667593</v>
      </c>
      <c r="BM94" s="4">
        <f t="shared" si="39"/>
        <v>-7.9542966556448897</v>
      </c>
      <c r="BN94" s="4">
        <f t="shared" si="40"/>
        <v>-13.801596212296186</v>
      </c>
      <c r="BO94" s="3">
        <f t="shared" si="41"/>
        <v>-15.078366411806076</v>
      </c>
      <c r="BP94" s="2">
        <f t="shared" si="42"/>
        <v>-7.3994888918825739</v>
      </c>
      <c r="BQ94" s="2">
        <f t="shared" si="43"/>
        <v>-7.1240697561611865</v>
      </c>
      <c r="BR94" s="2">
        <f t="shared" si="44"/>
        <v>6.4021073204136121</v>
      </c>
    </row>
    <row r="95" spans="1:70" x14ac:dyDescent="0.2">
      <c r="A95" s="2">
        <v>1</v>
      </c>
      <c r="B95" s="2" t="s">
        <v>1921</v>
      </c>
      <c r="C95" s="2" t="s">
        <v>66</v>
      </c>
      <c r="D95" s="2">
        <v>115218</v>
      </c>
      <c r="E95" s="2" t="s">
        <v>1922</v>
      </c>
      <c r="F95" s="2" t="s">
        <v>86</v>
      </c>
      <c r="G95" s="2" t="s">
        <v>1923</v>
      </c>
      <c r="H95" s="2">
        <v>52</v>
      </c>
      <c r="I95" s="2" t="s">
        <v>1924</v>
      </c>
      <c r="J95" s="2" t="s">
        <v>56</v>
      </c>
      <c r="K95" s="2" t="s">
        <v>67</v>
      </c>
      <c r="L95" s="2" t="s">
        <v>107</v>
      </c>
      <c r="M95" s="2" t="s">
        <v>59</v>
      </c>
      <c r="N95" s="2" t="s">
        <v>855</v>
      </c>
      <c r="O95" s="2">
        <v>0.18434500000000001</v>
      </c>
      <c r="P95" s="2" t="s">
        <v>856</v>
      </c>
      <c r="Q95" s="2">
        <v>0.97787800000000002</v>
      </c>
      <c r="R95" s="2" t="s">
        <v>1925</v>
      </c>
      <c r="S95" s="2" t="s">
        <v>1926</v>
      </c>
      <c r="T95" s="2">
        <v>17</v>
      </c>
      <c r="U95" s="2" t="s">
        <v>858</v>
      </c>
      <c r="V95" s="2" t="s">
        <v>2032</v>
      </c>
      <c r="X95" s="2" t="s">
        <v>161</v>
      </c>
      <c r="Y95" s="2">
        <v>0</v>
      </c>
      <c r="Z95" s="2">
        <v>0</v>
      </c>
      <c r="AA95" s="2" t="s">
        <v>1927</v>
      </c>
      <c r="AB95" s="2" t="s">
        <v>1928</v>
      </c>
      <c r="AC95" s="2">
        <v>-1.34764379609919</v>
      </c>
      <c r="AD95" s="2">
        <v>-1.2868811477881601</v>
      </c>
      <c r="AE95" s="2">
        <v>-1.7341424142853199</v>
      </c>
      <c r="AF95" s="2">
        <v>-0.29602116037139797</v>
      </c>
      <c r="AG95" s="2">
        <v>-2.2295879227406501</v>
      </c>
      <c r="AH95" s="2">
        <v>-1.2868811477881601</v>
      </c>
      <c r="AI95" s="2">
        <v>-0.46466826700344399</v>
      </c>
      <c r="AJ95" s="2">
        <v>-1.2058095371408399</v>
      </c>
      <c r="AK95" s="2">
        <v>0.88194412664145805</v>
      </c>
      <c r="AL95" s="2">
        <v>0</v>
      </c>
      <c r="AM95" s="2">
        <v>-1.26947414728188</v>
      </c>
      <c r="AN95" s="2">
        <v>0.90978837676944602</v>
      </c>
      <c r="AO95" s="2">
        <v>0.302180684615317</v>
      </c>
      <c r="AP95" s="2">
        <v>0.92299563319226297</v>
      </c>
      <c r="AQ95" s="2">
        <v>-0.62081494857694597</v>
      </c>
      <c r="AR95" s="5">
        <v>0.84285699999999997</v>
      </c>
      <c r="AS95" s="5">
        <v>0.1</v>
      </c>
      <c r="AT95" s="5">
        <v>6.0517859999999999</v>
      </c>
      <c r="AU95" s="5">
        <v>15.908929000000001</v>
      </c>
      <c r="AV95" s="6">
        <v>3.69</v>
      </c>
      <c r="AW95" s="6">
        <v>1.44</v>
      </c>
      <c r="AX95" s="6">
        <v>22.46</v>
      </c>
      <c r="AY95" s="6">
        <v>19.760000000000002</v>
      </c>
      <c r="AZ95" s="7">
        <v>0.1</v>
      </c>
      <c r="BA95" s="7">
        <v>0.1</v>
      </c>
      <c r="BB95" s="7">
        <v>16</v>
      </c>
      <c r="BC95" s="7">
        <v>8</v>
      </c>
      <c r="BD95" s="2">
        <f t="shared" si="30"/>
        <v>24.2</v>
      </c>
      <c r="BE95" s="2">
        <f t="shared" si="31"/>
        <v>-2.1514182739233378</v>
      </c>
      <c r="BF95" s="2">
        <f t="shared" si="32"/>
        <v>0.90978837676944602</v>
      </c>
      <c r="BG95" s="2">
        <f t="shared" si="33"/>
        <v>10.606062213039731</v>
      </c>
      <c r="BH95" s="2">
        <f t="shared" si="34"/>
        <v>50</v>
      </c>
      <c r="BI95" s="2">
        <f t="shared" si="35"/>
        <v>72.556481366180506</v>
      </c>
      <c r="BJ95" s="2">
        <f t="shared" si="36"/>
        <v>33.460302634216696</v>
      </c>
      <c r="BK95" s="2">
        <f t="shared" si="37"/>
        <v>30.303031106519867</v>
      </c>
      <c r="BL95" s="2">
        <f t="shared" si="38"/>
        <v>53.008392000198597</v>
      </c>
      <c r="BM95" s="4">
        <f t="shared" si="39"/>
        <v>-3.0752878827796333</v>
      </c>
      <c r="BN95" s="4">
        <f t="shared" si="40"/>
        <v>0</v>
      </c>
      <c r="BO95" s="3">
        <f t="shared" si="41"/>
        <v>1.4026390273490805</v>
      </c>
      <c r="BP95" s="2">
        <f t="shared" si="42"/>
        <v>-0.99176481060678756</v>
      </c>
      <c r="BQ95" s="2">
        <f t="shared" si="43"/>
        <v>4.4779269101287138</v>
      </c>
      <c r="BR95" s="2">
        <f t="shared" si="44"/>
        <v>-0.99176481060678756</v>
      </c>
    </row>
    <row r="96" spans="1:70" x14ac:dyDescent="0.2">
      <c r="A96" s="2">
        <v>0</v>
      </c>
      <c r="B96" s="2" t="s">
        <v>1931</v>
      </c>
      <c r="C96" s="2" t="s">
        <v>184</v>
      </c>
      <c r="D96" s="2">
        <v>532551</v>
      </c>
      <c r="E96" s="2">
        <v>533454</v>
      </c>
      <c r="F96" s="2" t="s">
        <v>55</v>
      </c>
      <c r="G96" s="2">
        <v>903</v>
      </c>
      <c r="H96" s="2">
        <v>786</v>
      </c>
      <c r="I96" s="2">
        <v>117</v>
      </c>
      <c r="J96" s="2" t="s">
        <v>56</v>
      </c>
      <c r="K96" s="2" t="s">
        <v>67</v>
      </c>
      <c r="L96" s="2" t="s">
        <v>1216</v>
      </c>
      <c r="M96" s="2" t="s">
        <v>69</v>
      </c>
      <c r="N96" s="2" t="s">
        <v>1217</v>
      </c>
      <c r="O96" s="2">
        <v>1.7781399999999999E-2</v>
      </c>
      <c r="P96" s="2" t="s">
        <v>1218</v>
      </c>
      <c r="Q96" s="2">
        <v>0</v>
      </c>
      <c r="R96" s="2" t="s">
        <v>1219</v>
      </c>
      <c r="S96" s="2">
        <v>7.8515200000000007E-3</v>
      </c>
      <c r="T96" s="2">
        <v>24</v>
      </c>
      <c r="V96" s="2" t="s">
        <v>2028</v>
      </c>
      <c r="Y96" s="2">
        <v>4</v>
      </c>
      <c r="Z96" s="2">
        <v>5</v>
      </c>
      <c r="AA96" s="2">
        <v>5</v>
      </c>
      <c r="AB96" s="2">
        <v>10</v>
      </c>
      <c r="AC96" s="2">
        <v>-0.66602855435031005</v>
      </c>
      <c r="AD96" s="2">
        <v>-0.82033705350448005</v>
      </c>
      <c r="AE96" s="2">
        <v>-0.79927235669871999</v>
      </c>
      <c r="AF96" s="2">
        <v>-0.85469025153417</v>
      </c>
      <c r="AG96" s="2">
        <v>-6.0170310805278397</v>
      </c>
      <c r="AH96" s="2">
        <v>-5.6178959552430898</v>
      </c>
      <c r="AI96" s="2">
        <v>-6.6936960285874196</v>
      </c>
      <c r="AJ96" s="2">
        <v>-5.3910677951208203</v>
      </c>
      <c r="AK96" s="2">
        <v>5.3510025261775302</v>
      </c>
      <c r="AL96" s="2">
        <v>4.7975589017385998</v>
      </c>
      <c r="AM96" s="2">
        <v>5.8944236718887</v>
      </c>
      <c r="AN96" s="2">
        <v>4.5363775435866502</v>
      </c>
      <c r="AO96" s="2">
        <v>-8.3798500189049996E-2</v>
      </c>
      <c r="AP96" s="2">
        <v>-0.22491839396866001</v>
      </c>
      <c r="AQ96" s="2">
        <v>0.14111989377961001</v>
      </c>
      <c r="AR96" s="5">
        <v>203.07146</v>
      </c>
      <c r="AS96" s="5">
        <v>165.86313000000001</v>
      </c>
      <c r="AT96" s="5">
        <v>355.90249399999999</v>
      </c>
      <c r="AU96" s="5">
        <v>254.25743299999999</v>
      </c>
      <c r="AV96" s="6">
        <v>322.8</v>
      </c>
      <c r="AW96" s="6">
        <v>293.64999999999998</v>
      </c>
      <c r="AX96" s="6">
        <v>620.09</v>
      </c>
      <c r="AY96" s="6">
        <v>460.6</v>
      </c>
      <c r="AZ96" s="7">
        <v>4</v>
      </c>
      <c r="BA96" s="7">
        <v>5</v>
      </c>
      <c r="BB96" s="7">
        <v>5</v>
      </c>
      <c r="BC96" s="7">
        <v>10</v>
      </c>
      <c r="BD96" s="2">
        <f t="shared" si="30"/>
        <v>24</v>
      </c>
      <c r="BE96" s="2">
        <f t="shared" si="31"/>
        <v>0.54342114571116973</v>
      </c>
      <c r="BF96" s="2">
        <f t="shared" si="32"/>
        <v>-0.26118135815194954</v>
      </c>
      <c r="BG96" s="2">
        <f t="shared" si="33"/>
        <v>1.9317002932224461</v>
      </c>
      <c r="BH96" s="2">
        <f t="shared" si="34"/>
        <v>2.9263188611843876</v>
      </c>
      <c r="BI96" s="2">
        <f t="shared" si="35"/>
        <v>1.3854157516572885</v>
      </c>
      <c r="BJ96" s="2">
        <f t="shared" si="36"/>
        <v>3.784188730842625</v>
      </c>
      <c r="BK96" s="2">
        <f t="shared" si="37"/>
        <v>2.4290095772034168</v>
      </c>
      <c r="BL96" s="2">
        <f t="shared" si="38"/>
        <v>2.5848022412499567</v>
      </c>
      <c r="BM96" s="4">
        <f t="shared" si="39"/>
        <v>-5.6658436849001799</v>
      </c>
      <c r="BN96" s="4">
        <f t="shared" si="40"/>
        <v>-5.0519213176621003</v>
      </c>
      <c r="BO96" s="3">
        <f t="shared" si="41"/>
        <v>-6.1534101375097876</v>
      </c>
      <c r="BP96" s="2">
        <f t="shared" si="42"/>
        <v>-4.6682180455502378</v>
      </c>
      <c r="BQ96" s="2">
        <f t="shared" si="43"/>
        <v>-0.48756645260960774</v>
      </c>
      <c r="BR96" s="2">
        <f t="shared" si="44"/>
        <v>0.3837032721118625</v>
      </c>
    </row>
    <row r="97" spans="1:70" x14ac:dyDescent="0.2">
      <c r="A97" s="2">
        <v>1</v>
      </c>
      <c r="B97" s="2" t="s">
        <v>1932</v>
      </c>
      <c r="C97" s="2" t="s">
        <v>184</v>
      </c>
      <c r="D97" s="2">
        <v>400462</v>
      </c>
      <c r="E97" s="2" t="s">
        <v>1933</v>
      </c>
      <c r="F97" s="2" t="s">
        <v>55</v>
      </c>
      <c r="G97" s="2" t="s">
        <v>1934</v>
      </c>
      <c r="H97" s="2" t="s">
        <v>1935</v>
      </c>
      <c r="I97" s="2">
        <v>103</v>
      </c>
      <c r="J97" s="2" t="s">
        <v>56</v>
      </c>
      <c r="K97" s="2" t="s">
        <v>67</v>
      </c>
      <c r="L97" s="2" t="s">
        <v>355</v>
      </c>
      <c r="M97" s="2" t="s">
        <v>79</v>
      </c>
      <c r="N97" s="2" t="s">
        <v>1936</v>
      </c>
      <c r="O97" s="2" t="s">
        <v>1937</v>
      </c>
      <c r="P97" s="2" t="s">
        <v>357</v>
      </c>
      <c r="Q97" s="2">
        <v>5.0243700000000002E-2</v>
      </c>
      <c r="R97" s="2" t="s">
        <v>358</v>
      </c>
      <c r="S97" s="2">
        <v>0</v>
      </c>
      <c r="T97" s="2" t="s">
        <v>1938</v>
      </c>
      <c r="U97" s="2" t="s">
        <v>359</v>
      </c>
      <c r="V97" s="2" t="s">
        <v>2030</v>
      </c>
      <c r="Y97" s="2" t="s">
        <v>1440</v>
      </c>
      <c r="Z97" s="2">
        <v>0</v>
      </c>
      <c r="AA97" s="2">
        <v>7</v>
      </c>
      <c r="AB97" s="2" t="s">
        <v>1698</v>
      </c>
      <c r="AC97" s="2">
        <v>-0.67019457531292503</v>
      </c>
      <c r="AD97" s="2">
        <v>-0.77536111521699502</v>
      </c>
      <c r="AE97" s="2">
        <v>-0.62423591032291303</v>
      </c>
      <c r="AF97" s="2">
        <v>-0.59058772388598801</v>
      </c>
      <c r="AG97" s="2">
        <v>-7.0495400156351398</v>
      </c>
      <c r="AH97" s="2">
        <v>-9.1758738554806207</v>
      </c>
      <c r="AI97" s="2">
        <v>-5.8736655753522298</v>
      </c>
      <c r="AJ97" s="2">
        <v>-6.9483905948779396</v>
      </c>
      <c r="AK97" s="2">
        <v>6.3793454403222096</v>
      </c>
      <c r="AL97" s="2">
        <v>8.4005127402636202</v>
      </c>
      <c r="AM97" s="2">
        <v>5.2494296650293197</v>
      </c>
      <c r="AN97" s="2">
        <v>6.3578028709919598</v>
      </c>
      <c r="AO97" s="2">
        <v>0.115366028160509</v>
      </c>
      <c r="AP97" s="2">
        <v>1.70167885044279</v>
      </c>
      <c r="AQ97" s="2">
        <v>-1.58631282228228</v>
      </c>
      <c r="AR97" s="5">
        <v>498.48860000000002</v>
      </c>
      <c r="AS97" s="5">
        <v>336.91410000000002</v>
      </c>
      <c r="AT97" s="5">
        <v>569.59379999999999</v>
      </c>
      <c r="AU97" s="5">
        <v>409.07130000000001</v>
      </c>
      <c r="AV97" s="6">
        <v>793.83</v>
      </c>
      <c r="AW97" s="6">
        <v>577.38</v>
      </c>
      <c r="AX97" s="6">
        <v>878.51</v>
      </c>
      <c r="AY97" s="6">
        <v>616.51</v>
      </c>
      <c r="AZ97" s="7">
        <v>5</v>
      </c>
      <c r="BA97" s="7">
        <v>0.1</v>
      </c>
      <c r="BB97" s="7">
        <v>14</v>
      </c>
      <c r="BC97" s="7">
        <v>4</v>
      </c>
      <c r="BD97" s="2">
        <f t="shared" si="30"/>
        <v>23.1</v>
      </c>
      <c r="BE97" s="2">
        <f t="shared" si="31"/>
        <v>-1.1299157752928899</v>
      </c>
      <c r="BF97" s="2">
        <f t="shared" si="32"/>
        <v>-2.0427098692716603</v>
      </c>
      <c r="BG97" s="2">
        <f t="shared" si="33"/>
        <v>0.99307114401398555</v>
      </c>
      <c r="BH97" s="2">
        <f t="shared" si="34"/>
        <v>2.9672349020411902E-2</v>
      </c>
      <c r="BI97" s="2">
        <f t="shared" si="35"/>
        <v>2.3989288440007419</v>
      </c>
      <c r="BJ97" s="2">
        <f t="shared" si="36"/>
        <v>0.96835582622176852</v>
      </c>
      <c r="BK97" s="2">
        <f t="shared" si="37"/>
        <v>0.51137174651719874</v>
      </c>
      <c r="BL97" s="2">
        <f t="shared" si="38"/>
        <v>1.6836423351112553</v>
      </c>
      <c r="BM97" s="4">
        <f t="shared" si="39"/>
        <v>-6.6394886067093779</v>
      </c>
      <c r="BN97" s="4">
        <f t="shared" si="40"/>
        <v>-11.718165091793203</v>
      </c>
      <c r="BO97" s="3">
        <f t="shared" si="41"/>
        <v>-5.3464347104435967</v>
      </c>
      <c r="BP97" s="2">
        <f t="shared" si="42"/>
        <v>-6.6762085126273849</v>
      </c>
      <c r="BQ97" s="2">
        <f t="shared" si="43"/>
        <v>1.2930538962657812</v>
      </c>
      <c r="BR97" s="2">
        <f t="shared" si="44"/>
        <v>5.0419565791658183</v>
      </c>
    </row>
    <row r="98" spans="1:70" x14ac:dyDescent="0.2">
      <c r="A98" s="2">
        <v>0</v>
      </c>
      <c r="B98" s="2" t="s">
        <v>1939</v>
      </c>
      <c r="C98" s="2" t="s">
        <v>209</v>
      </c>
      <c r="D98" s="2">
        <v>658878</v>
      </c>
      <c r="E98" s="2">
        <v>659073</v>
      </c>
      <c r="F98" s="2" t="s">
        <v>86</v>
      </c>
      <c r="G98" s="2">
        <v>195</v>
      </c>
      <c r="H98" s="2">
        <v>172</v>
      </c>
      <c r="I98" s="2">
        <v>23</v>
      </c>
      <c r="J98" s="2" t="s">
        <v>56</v>
      </c>
      <c r="K98" s="2" t="s">
        <v>77</v>
      </c>
      <c r="L98" s="2" t="s">
        <v>107</v>
      </c>
      <c r="M98" s="2" t="s">
        <v>69</v>
      </c>
      <c r="N98" s="2" t="s">
        <v>780</v>
      </c>
      <c r="O98" s="2">
        <v>0.83279300000000001</v>
      </c>
      <c r="P98" s="2" t="s">
        <v>781</v>
      </c>
      <c r="Q98" s="2">
        <v>0.19197600000000001</v>
      </c>
      <c r="R98" s="2" t="s">
        <v>782</v>
      </c>
      <c r="S98" s="2">
        <v>0.99550099999999997</v>
      </c>
      <c r="T98" s="2">
        <v>23</v>
      </c>
      <c r="U98" s="2" t="s">
        <v>783</v>
      </c>
      <c r="V98" s="2" t="s">
        <v>2025</v>
      </c>
      <c r="W98" s="2" t="s">
        <v>2060</v>
      </c>
      <c r="Y98" s="2">
        <v>8</v>
      </c>
      <c r="Z98" s="2">
        <v>8</v>
      </c>
      <c r="AA98" s="2">
        <v>7</v>
      </c>
      <c r="AB98" s="2">
        <v>0</v>
      </c>
      <c r="AC98" s="2">
        <v>-0.50981693015760998</v>
      </c>
      <c r="AD98" s="2">
        <v>-0.42092362236252001</v>
      </c>
      <c r="AE98" s="2">
        <v>-0.27303727706948999</v>
      </c>
      <c r="AF98" s="2">
        <v>-0.48530204737827998</v>
      </c>
      <c r="AG98" s="2">
        <v>-6.4904988210998296</v>
      </c>
      <c r="AH98" s="2">
        <v>-6.0043016283131498</v>
      </c>
      <c r="AI98" s="2">
        <v>-6.5243849983052904</v>
      </c>
      <c r="AJ98" s="2">
        <v>-9.1459576124102409</v>
      </c>
      <c r="AK98" s="2">
        <v>5.9806818909422201</v>
      </c>
      <c r="AL98" s="2">
        <v>5.5833780059506299</v>
      </c>
      <c r="AM98" s="2">
        <v>6.2513477212358</v>
      </c>
      <c r="AN98" s="2">
        <v>8.6606555650319503</v>
      </c>
      <c r="AO98" s="2">
        <v>8.6200614036170006E-2</v>
      </c>
      <c r="AP98" s="2">
        <v>-1.5877710806512799</v>
      </c>
      <c r="AQ98" s="2">
        <v>1.6739716946874501</v>
      </c>
      <c r="AR98" s="5">
        <v>567.33860000000004</v>
      </c>
      <c r="AS98" s="5">
        <v>430.5258</v>
      </c>
      <c r="AT98" s="5">
        <v>608.44309999999996</v>
      </c>
      <c r="AU98" s="5">
        <v>403.685</v>
      </c>
      <c r="AV98" s="6">
        <v>808.24</v>
      </c>
      <c r="AW98" s="6">
        <v>576.72</v>
      </c>
      <c r="AX98" s="6">
        <v>735.42</v>
      </c>
      <c r="AY98" s="6">
        <v>565.51</v>
      </c>
      <c r="AZ98" s="7">
        <v>8</v>
      </c>
      <c r="BA98" s="7">
        <v>8</v>
      </c>
      <c r="BB98" s="7">
        <v>7</v>
      </c>
      <c r="BC98" s="7">
        <v>0.1</v>
      </c>
      <c r="BD98" s="2">
        <f t="shared" ref="BD98:BD129" si="45">AZ98+BA98+BB98+BC98</f>
        <v>23.1</v>
      </c>
      <c r="BE98" s="2">
        <f t="shared" ref="BE98:BE129" si="46">AM98-AK98</f>
        <v>0.27066583029357982</v>
      </c>
      <c r="BF98" s="2">
        <f t="shared" ref="BF98:BF129" si="47">AN98-AL98</f>
        <v>3.0772775590813204</v>
      </c>
      <c r="BG98" s="2">
        <f t="shared" ref="BG98:BG129" si="48">(AZ98/(AZ98+AR98))*100</f>
        <v>1.3904855332147017</v>
      </c>
      <c r="BH98" s="2">
        <f t="shared" ref="BH98:BH129" si="49">(BA98/(BA98+AS98))*100</f>
        <v>1.8242940324149686</v>
      </c>
      <c r="BI98" s="2">
        <f t="shared" ref="BI98:BI129" si="50">(BB98/(BB98+AT98))*100</f>
        <v>1.1373919051168175</v>
      </c>
      <c r="BJ98" s="2">
        <f t="shared" ref="BJ98:BJ129" si="51">(BC98/(BC98+AU98))*100</f>
        <v>2.4765654989660338E-2</v>
      </c>
      <c r="BK98" s="2">
        <f t="shared" ref="BK98:BK129" si="52">(BG98+BH98)/2</f>
        <v>1.6073897828148351</v>
      </c>
      <c r="BL98" s="2">
        <f t="shared" ref="BL98:BL129" si="53">(BI98+BJ98)/2</f>
        <v>0.58107878005323899</v>
      </c>
      <c r="BM98" s="4">
        <f t="shared" ref="BM98:BM129" si="54">LOG(AZ98/AR98,2)</f>
        <v>-6.1480662137238209</v>
      </c>
      <c r="BN98" s="4">
        <f t="shared" ref="BN98:BN129" si="55">LOG(BA98/AS98,2)</f>
        <v>-5.749955885972339</v>
      </c>
      <c r="BO98" s="3">
        <f t="shared" ref="BO98:BO129" si="56">LOG(BB98/AT98,2)</f>
        <v>-6.4416236199147976</v>
      </c>
      <c r="BP98" s="2">
        <f t="shared" ref="BP98:BP129" si="57">LOG(BC98/AU98,2)</f>
        <v>-11.979014265268813</v>
      </c>
      <c r="BQ98" s="2">
        <f t="shared" ref="BQ98:BQ129" si="58">BO98-BM98</f>
        <v>-0.2935574061909767</v>
      </c>
      <c r="BR98" s="2">
        <f t="shared" ref="BR98:BR129" si="59">BP98-BN98</f>
        <v>-6.2290583792964735</v>
      </c>
    </row>
    <row r="99" spans="1:70" x14ac:dyDescent="0.2">
      <c r="A99" s="2">
        <v>0</v>
      </c>
      <c r="B99" s="2" t="s">
        <v>1941</v>
      </c>
      <c r="C99" s="2" t="s">
        <v>76</v>
      </c>
      <c r="D99" s="2">
        <v>504997</v>
      </c>
      <c r="E99" s="2">
        <v>505180</v>
      </c>
      <c r="F99" s="2" t="s">
        <v>55</v>
      </c>
      <c r="G99" s="2">
        <v>183</v>
      </c>
      <c r="H99" s="2">
        <v>132</v>
      </c>
      <c r="I99" s="2">
        <v>51</v>
      </c>
      <c r="J99" s="2" t="s">
        <v>56</v>
      </c>
      <c r="K99" s="2" t="s">
        <v>67</v>
      </c>
      <c r="L99" s="2" t="s">
        <v>766</v>
      </c>
      <c r="M99" s="2" t="s">
        <v>69</v>
      </c>
      <c r="N99" s="2" t="s">
        <v>1222</v>
      </c>
      <c r="O99" s="2">
        <v>0.88791100000000001</v>
      </c>
      <c r="P99" s="2" t="s">
        <v>1223</v>
      </c>
      <c r="Q99" s="2">
        <v>2.8871399999999998E-2</v>
      </c>
      <c r="R99" s="2" t="s">
        <v>1224</v>
      </c>
      <c r="S99" s="2">
        <v>0.97806499999999996</v>
      </c>
      <c r="T99" s="2">
        <v>22</v>
      </c>
      <c r="V99" s="2" t="s">
        <v>2028</v>
      </c>
      <c r="Y99" s="2">
        <v>0</v>
      </c>
      <c r="Z99" s="2">
        <v>0</v>
      </c>
      <c r="AA99" s="2">
        <v>6</v>
      </c>
      <c r="AB99" s="2">
        <v>16</v>
      </c>
      <c r="AC99" s="2">
        <v>-0.20115341582630999</v>
      </c>
      <c r="AD99" s="2">
        <v>-0.45619007487044</v>
      </c>
      <c r="AE99" s="2">
        <v>-0.47008855346933998</v>
      </c>
      <c r="AF99" s="2">
        <v>-0.54461898226127003</v>
      </c>
      <c r="AG99" s="2">
        <v>-1.8519988371124501</v>
      </c>
      <c r="AH99" s="2">
        <v>-2.7202784652333301</v>
      </c>
      <c r="AI99" s="2">
        <v>-1.4390531651887799</v>
      </c>
      <c r="AJ99" s="2">
        <v>0.32511402560621</v>
      </c>
      <c r="AK99" s="2">
        <v>1.6508454212861401</v>
      </c>
      <c r="AL99" s="2">
        <v>2.2640883903628901</v>
      </c>
      <c r="AM99" s="2">
        <v>0.96896461171944004</v>
      </c>
      <c r="AN99" s="2">
        <v>-0.86973300786747998</v>
      </c>
      <c r="AO99" s="2">
        <v>-0.17868202251692999</v>
      </c>
      <c r="AP99" s="2">
        <v>1.7291690813816001</v>
      </c>
      <c r="AQ99" s="2">
        <v>-1.90785110389853</v>
      </c>
      <c r="AR99" s="5">
        <v>2.1401759999999999</v>
      </c>
      <c r="AS99" s="5">
        <v>3.8035079999999999</v>
      </c>
      <c r="AT99" s="5">
        <v>12.702047</v>
      </c>
      <c r="AU99" s="5">
        <v>8.3032179999999993</v>
      </c>
      <c r="AV99" s="6">
        <v>2.61</v>
      </c>
      <c r="AW99" s="6">
        <v>5.59</v>
      </c>
      <c r="AX99" s="6">
        <v>17.98</v>
      </c>
      <c r="AY99" s="6">
        <v>12.57</v>
      </c>
      <c r="AZ99" s="7">
        <v>0.1</v>
      </c>
      <c r="BA99" s="7">
        <v>0.1</v>
      </c>
      <c r="BB99" s="7">
        <v>6</v>
      </c>
      <c r="BC99" s="7">
        <v>16</v>
      </c>
      <c r="BD99" s="2">
        <f t="shared" si="45"/>
        <v>22.2</v>
      </c>
      <c r="BE99" s="2">
        <f t="shared" si="46"/>
        <v>-0.68188080956670005</v>
      </c>
      <c r="BF99" s="2">
        <f t="shared" si="47"/>
        <v>-3.1338213982303702</v>
      </c>
      <c r="BG99" s="2">
        <f t="shared" si="48"/>
        <v>4.4639349765375584</v>
      </c>
      <c r="BH99" s="2">
        <f t="shared" si="49"/>
        <v>2.5617982594117907</v>
      </c>
      <c r="BI99" s="2">
        <f t="shared" si="50"/>
        <v>32.082049628043393</v>
      </c>
      <c r="BJ99" s="2">
        <f t="shared" si="51"/>
        <v>65.834903015724095</v>
      </c>
      <c r="BK99" s="2">
        <f t="shared" si="52"/>
        <v>3.5128666179746748</v>
      </c>
      <c r="BL99" s="2">
        <f t="shared" si="53"/>
        <v>48.958476321883744</v>
      </c>
      <c r="BM99" s="4">
        <f t="shared" si="54"/>
        <v>-4.4196575381896874</v>
      </c>
      <c r="BN99" s="4">
        <f t="shared" si="55"/>
        <v>-5.2492587343912138</v>
      </c>
      <c r="BO99" s="3">
        <f t="shared" si="56"/>
        <v>-1.0820266076025857</v>
      </c>
      <c r="BP99" s="2">
        <f t="shared" si="57"/>
        <v>0.9463294234341264</v>
      </c>
      <c r="BQ99" s="2">
        <f t="shared" si="58"/>
        <v>3.3376309305871015</v>
      </c>
      <c r="BR99" s="2">
        <f t="shared" si="59"/>
        <v>6.1955881578253402</v>
      </c>
    </row>
    <row r="100" spans="1:70" x14ac:dyDescent="0.2">
      <c r="A100" s="2">
        <v>0</v>
      </c>
      <c r="B100" s="2" t="s">
        <v>1940</v>
      </c>
      <c r="C100" s="2" t="s">
        <v>102</v>
      </c>
      <c r="D100" s="2">
        <v>249374</v>
      </c>
      <c r="E100" s="2">
        <v>250160</v>
      </c>
      <c r="F100" s="2" t="s">
        <v>86</v>
      </c>
      <c r="G100" s="2">
        <v>786</v>
      </c>
      <c r="H100" s="2">
        <v>208</v>
      </c>
      <c r="I100" s="2">
        <v>578</v>
      </c>
      <c r="J100" s="2" t="s">
        <v>56</v>
      </c>
      <c r="K100" s="2" t="s">
        <v>67</v>
      </c>
      <c r="L100" s="2" t="s">
        <v>519</v>
      </c>
      <c r="M100" s="2" t="s">
        <v>79</v>
      </c>
      <c r="N100" s="2" t="s">
        <v>520</v>
      </c>
      <c r="O100" s="2">
        <v>0.50949500000000003</v>
      </c>
      <c r="P100" s="2" t="s">
        <v>521</v>
      </c>
      <c r="Q100" s="2">
        <v>0.98275199999999996</v>
      </c>
      <c r="R100" s="2" t="s">
        <v>522</v>
      </c>
      <c r="S100" s="2">
        <v>0.98200200000000004</v>
      </c>
      <c r="T100" s="2">
        <v>22</v>
      </c>
      <c r="U100" s="2" t="s">
        <v>523</v>
      </c>
      <c r="V100" s="2" t="s">
        <v>2027</v>
      </c>
      <c r="Y100" s="2">
        <v>0</v>
      </c>
      <c r="Z100" s="2">
        <v>0</v>
      </c>
      <c r="AA100" s="2">
        <v>15</v>
      </c>
      <c r="AB100" s="2">
        <v>7</v>
      </c>
      <c r="AC100" s="2">
        <v>0.13218432578952</v>
      </c>
      <c r="AD100" s="2">
        <v>0.18171440696072999</v>
      </c>
      <c r="AE100" s="2">
        <v>0.19311842636262999</v>
      </c>
      <c r="AF100" s="2">
        <v>1.171895326044E-2</v>
      </c>
      <c r="AG100" s="2">
        <v>-6.14404636961671</v>
      </c>
      <c r="AH100" s="2">
        <v>-5.6946016533561199</v>
      </c>
      <c r="AI100" s="2">
        <v>-4.36277670059643</v>
      </c>
      <c r="AJ100" s="2">
        <v>-5.2327566774738603</v>
      </c>
      <c r="AK100" s="2">
        <v>6.2762306954062197</v>
      </c>
      <c r="AL100" s="2">
        <v>5.87631606031686</v>
      </c>
      <c r="AM100" s="2">
        <v>4.5558951269590704</v>
      </c>
      <c r="AN100" s="2">
        <v>5.2444756307342901</v>
      </c>
      <c r="AO100" s="2">
        <v>-5.4530676563590001E-2</v>
      </c>
      <c r="AP100" s="2">
        <v>1.12155732245127</v>
      </c>
      <c r="AQ100" s="2">
        <v>-1.1760879990148601</v>
      </c>
      <c r="AR100" s="5">
        <v>76.505709999999993</v>
      </c>
      <c r="AS100" s="5">
        <v>57.741819999999997</v>
      </c>
      <c r="AT100" s="5">
        <v>375.34059999999999</v>
      </c>
      <c r="AU100" s="5">
        <v>302.27350000000001</v>
      </c>
      <c r="AV100" s="6">
        <v>69.72</v>
      </c>
      <c r="AW100" s="6">
        <v>50.79</v>
      </c>
      <c r="AX100" s="6">
        <v>328.19</v>
      </c>
      <c r="AY100" s="6">
        <v>299.82</v>
      </c>
      <c r="AZ100" s="7">
        <v>0.1</v>
      </c>
      <c r="BA100" s="7">
        <v>0.1</v>
      </c>
      <c r="BB100" s="7">
        <v>15</v>
      </c>
      <c r="BC100" s="7">
        <v>7</v>
      </c>
      <c r="BD100" s="2">
        <f t="shared" si="45"/>
        <v>22.2</v>
      </c>
      <c r="BE100" s="2">
        <f t="shared" si="46"/>
        <v>-1.7203355684471493</v>
      </c>
      <c r="BF100" s="2">
        <f t="shared" si="47"/>
        <v>-0.63184042958256992</v>
      </c>
      <c r="BG100" s="2">
        <f t="shared" si="48"/>
        <v>0.13053857212471501</v>
      </c>
      <c r="BH100" s="2">
        <f t="shared" si="49"/>
        <v>0.17288529302846972</v>
      </c>
      <c r="BI100" s="2">
        <f t="shared" si="50"/>
        <v>3.842797802739454</v>
      </c>
      <c r="BJ100" s="2">
        <f t="shared" si="51"/>
        <v>2.2633688305011579</v>
      </c>
      <c r="BK100" s="2">
        <f t="shared" si="52"/>
        <v>0.15171193257659238</v>
      </c>
      <c r="BL100" s="2">
        <f t="shared" si="53"/>
        <v>3.053083316620306</v>
      </c>
      <c r="BM100" s="4">
        <f t="shared" si="54"/>
        <v>-9.5794236170736387</v>
      </c>
      <c r="BN100" s="4">
        <f t="shared" si="55"/>
        <v>-9.1734727712591386</v>
      </c>
      <c r="BO100" s="3">
        <f t="shared" si="56"/>
        <v>-4.6451659468761708</v>
      </c>
      <c r="BP100" s="2">
        <f t="shared" si="57"/>
        <v>-5.4323557726688847</v>
      </c>
      <c r="BQ100" s="2">
        <f t="shared" si="58"/>
        <v>4.9342576701974679</v>
      </c>
      <c r="BR100" s="2">
        <f t="shared" si="59"/>
        <v>3.7411169985902539</v>
      </c>
    </row>
    <row r="101" spans="1:70" x14ac:dyDescent="0.2">
      <c r="A101" s="2">
        <v>0</v>
      </c>
      <c r="B101" s="2" t="s">
        <v>1942</v>
      </c>
      <c r="C101" s="2" t="s">
        <v>54</v>
      </c>
      <c r="D101" s="2">
        <v>373899</v>
      </c>
      <c r="E101" s="2">
        <v>374122</v>
      </c>
      <c r="F101" s="2" t="s">
        <v>86</v>
      </c>
      <c r="G101" s="2">
        <v>223</v>
      </c>
      <c r="H101" s="2">
        <v>202</v>
      </c>
      <c r="I101" s="2">
        <v>21</v>
      </c>
      <c r="J101" s="2" t="s">
        <v>56</v>
      </c>
      <c r="K101" s="2" t="s">
        <v>599</v>
      </c>
      <c r="L101" s="2" t="s">
        <v>107</v>
      </c>
      <c r="M101" s="2" t="s">
        <v>59</v>
      </c>
      <c r="N101" s="2" t="s">
        <v>600</v>
      </c>
      <c r="O101" s="2">
        <v>0.83233000000000001</v>
      </c>
      <c r="P101" s="2" t="s">
        <v>601</v>
      </c>
      <c r="Q101" s="2">
        <v>0.98275199999999996</v>
      </c>
      <c r="R101" s="2" t="s">
        <v>602</v>
      </c>
      <c r="S101" s="2">
        <v>0.96962899999999996</v>
      </c>
      <c r="T101" s="2">
        <v>22</v>
      </c>
      <c r="U101" s="2" t="s">
        <v>603</v>
      </c>
      <c r="V101" s="2" t="s">
        <v>2027</v>
      </c>
      <c r="Y101" s="2">
        <v>0</v>
      </c>
      <c r="Z101" s="2">
        <v>11</v>
      </c>
      <c r="AA101" s="2">
        <v>6</v>
      </c>
      <c r="AB101" s="2">
        <v>5</v>
      </c>
      <c r="AC101" s="2">
        <v>-0.66005303856247</v>
      </c>
      <c r="AD101" s="2">
        <v>-0.54735074675589002</v>
      </c>
      <c r="AE101" s="2">
        <v>-0.11400816223094</v>
      </c>
      <c r="AF101" s="2">
        <v>-0.87075829888973999</v>
      </c>
      <c r="AG101" s="2">
        <v>-6.49105137636412</v>
      </c>
      <c r="AH101" s="2">
        <v>-2.9272643857928</v>
      </c>
      <c r="AI101" s="2">
        <v>-2.1795110502715098</v>
      </c>
      <c r="AJ101" s="2">
        <v>-1.59693514238723</v>
      </c>
      <c r="AK101" s="2">
        <v>5.8309983378016499</v>
      </c>
      <c r="AL101" s="2">
        <v>2.3799136390369098</v>
      </c>
      <c r="AM101" s="2">
        <v>2.0655028880405699</v>
      </c>
      <c r="AN101" s="2">
        <v>0.7261768434975</v>
      </c>
      <c r="AO101" s="2">
        <v>0.11131866209884</v>
      </c>
      <c r="AP101" s="2">
        <v>2.82093478474909</v>
      </c>
      <c r="AQ101" s="2">
        <v>-2.70961612265025</v>
      </c>
      <c r="AR101" s="5">
        <v>55.925310000000003</v>
      </c>
      <c r="AS101" s="5">
        <v>61.46067</v>
      </c>
      <c r="AT101" s="5">
        <v>28.30059</v>
      </c>
      <c r="AU101" s="5">
        <v>8.925497</v>
      </c>
      <c r="AV101" s="6">
        <v>88.95</v>
      </c>
      <c r="AW101" s="6">
        <v>90.28</v>
      </c>
      <c r="AX101" s="6">
        <v>30.71</v>
      </c>
      <c r="AY101" s="6">
        <v>17.149999999999999</v>
      </c>
      <c r="AZ101" s="7">
        <v>0.1</v>
      </c>
      <c r="BA101" s="7">
        <v>11</v>
      </c>
      <c r="BB101" s="7">
        <v>6</v>
      </c>
      <c r="BC101" s="7">
        <v>5</v>
      </c>
      <c r="BD101" s="2">
        <f t="shared" si="45"/>
        <v>22.1</v>
      </c>
      <c r="BE101" s="2">
        <f t="shared" si="46"/>
        <v>-3.76549544976108</v>
      </c>
      <c r="BF101" s="2">
        <f t="shared" si="47"/>
        <v>-1.6537367955394098</v>
      </c>
      <c r="BG101" s="2">
        <f t="shared" si="48"/>
        <v>0.17849075712387846</v>
      </c>
      <c r="BH101" s="2">
        <f t="shared" si="49"/>
        <v>15.180649033468779</v>
      </c>
      <c r="BI101" s="2">
        <f t="shared" si="50"/>
        <v>17.492410480402814</v>
      </c>
      <c r="BJ101" s="2">
        <f t="shared" si="51"/>
        <v>35.905361223373212</v>
      </c>
      <c r="BK101" s="2">
        <f t="shared" si="52"/>
        <v>7.6795698952963285</v>
      </c>
      <c r="BL101" s="2">
        <f t="shared" si="53"/>
        <v>26.698885851888015</v>
      </c>
      <c r="BM101" s="4">
        <f t="shared" si="54"/>
        <v>-9.1273575380948468</v>
      </c>
      <c r="BN101" s="4">
        <f t="shared" si="55"/>
        <v>-2.4821599704899016</v>
      </c>
      <c r="BO101" s="3">
        <f t="shared" si="56"/>
        <v>-2.2377977242976193</v>
      </c>
      <c r="BP101" s="2">
        <f t="shared" si="57"/>
        <v>-0.83600441032966821</v>
      </c>
      <c r="BQ101" s="2">
        <f t="shared" si="58"/>
        <v>6.8895598137972272</v>
      </c>
      <c r="BR101" s="2">
        <f t="shared" si="59"/>
        <v>1.6461555601602333</v>
      </c>
    </row>
    <row r="102" spans="1:70" x14ac:dyDescent="0.2">
      <c r="A102" s="2">
        <v>0</v>
      </c>
      <c r="B102" s="2" t="s">
        <v>1943</v>
      </c>
      <c r="C102" s="2" t="s">
        <v>134</v>
      </c>
      <c r="D102" s="2">
        <v>756947</v>
      </c>
      <c r="E102" s="2">
        <v>757152</v>
      </c>
      <c r="F102" s="2" t="s">
        <v>86</v>
      </c>
      <c r="G102" s="2">
        <v>205</v>
      </c>
      <c r="H102" s="2">
        <v>192</v>
      </c>
      <c r="I102" s="2">
        <v>13</v>
      </c>
      <c r="J102" s="2" t="s">
        <v>56</v>
      </c>
      <c r="K102" s="2" t="s">
        <v>67</v>
      </c>
      <c r="L102" s="2" t="s">
        <v>399</v>
      </c>
      <c r="M102" s="2" t="s">
        <v>79</v>
      </c>
      <c r="N102" s="2" t="s">
        <v>668</v>
      </c>
      <c r="O102" s="2">
        <v>0.90551199999999998</v>
      </c>
      <c r="P102" s="2" t="s">
        <v>669</v>
      </c>
      <c r="Q102" s="2">
        <v>0.56093000000000004</v>
      </c>
      <c r="R102" s="2" t="s">
        <v>670</v>
      </c>
      <c r="S102" s="2">
        <v>0.10742400000000001</v>
      </c>
      <c r="T102" s="2">
        <v>22</v>
      </c>
      <c r="U102" s="2" t="s">
        <v>671</v>
      </c>
      <c r="V102" s="2" t="s">
        <v>2025</v>
      </c>
      <c r="W102" s="2" t="s">
        <v>2060</v>
      </c>
      <c r="Y102" s="2">
        <v>3</v>
      </c>
      <c r="Z102" s="2">
        <v>4</v>
      </c>
      <c r="AA102" s="2">
        <v>10</v>
      </c>
      <c r="AB102" s="2">
        <v>5</v>
      </c>
      <c r="AC102" s="2">
        <v>0.64094755558862004</v>
      </c>
      <c r="AD102" s="2">
        <v>0.77747948288047997</v>
      </c>
      <c r="AE102" s="2">
        <v>0.43037801745794002</v>
      </c>
      <c r="AF102" s="2">
        <v>0.43629944698452</v>
      </c>
      <c r="AG102" s="2">
        <v>-7.6304127525072403</v>
      </c>
      <c r="AH102" s="2">
        <v>-6.8531972547703601</v>
      </c>
      <c r="AI102" s="2">
        <v>-6.3829344403231696</v>
      </c>
      <c r="AJ102" s="2">
        <v>-6.86766999579834</v>
      </c>
      <c r="AK102" s="2">
        <v>8.2713603080958595</v>
      </c>
      <c r="AL102" s="2">
        <v>7.6306767376508304</v>
      </c>
      <c r="AM102" s="2">
        <v>6.8133124577811097</v>
      </c>
      <c r="AN102" s="2">
        <v>7.3039694427828596</v>
      </c>
      <c r="AO102" s="2">
        <v>-0.27587478701332002</v>
      </c>
      <c r="AP102" s="2">
        <v>0.61650278557803995</v>
      </c>
      <c r="AQ102" s="2">
        <v>-0.89237757259135997</v>
      </c>
      <c r="AR102" s="5">
        <v>1234.912</v>
      </c>
      <c r="AS102" s="5">
        <v>989.90629999999999</v>
      </c>
      <c r="AT102" s="5">
        <v>1236.098</v>
      </c>
      <c r="AU102" s="5">
        <v>947.12400000000002</v>
      </c>
      <c r="AV102" s="6">
        <v>791.58</v>
      </c>
      <c r="AW102" s="6">
        <v>577.08000000000004</v>
      </c>
      <c r="AX102" s="6">
        <v>917.01</v>
      </c>
      <c r="AY102" s="6">
        <v>699.69</v>
      </c>
      <c r="AZ102" s="7">
        <v>3</v>
      </c>
      <c r="BA102" s="7">
        <v>4</v>
      </c>
      <c r="BB102" s="7">
        <v>10</v>
      </c>
      <c r="BC102" s="7">
        <v>5</v>
      </c>
      <c r="BD102" s="2">
        <f t="shared" si="45"/>
        <v>22</v>
      </c>
      <c r="BE102" s="2">
        <f t="shared" si="46"/>
        <v>-1.4580478503147498</v>
      </c>
      <c r="BF102" s="2">
        <f t="shared" si="47"/>
        <v>-0.32670729486797079</v>
      </c>
      <c r="BG102" s="2">
        <f t="shared" si="48"/>
        <v>0.24234355915444716</v>
      </c>
      <c r="BH102" s="2">
        <f t="shared" si="49"/>
        <v>0.40245242433818962</v>
      </c>
      <c r="BI102" s="2">
        <f t="shared" si="50"/>
        <v>0.80250509991991004</v>
      </c>
      <c r="BJ102" s="2">
        <f t="shared" si="51"/>
        <v>0.52514168322613441</v>
      </c>
      <c r="BK102" s="2">
        <f t="shared" si="52"/>
        <v>0.32239799174631839</v>
      </c>
      <c r="BL102" s="2">
        <f t="shared" si="53"/>
        <v>0.66382339157302228</v>
      </c>
      <c r="BM102" s="4">
        <f t="shared" si="54"/>
        <v>-8.685230022765472</v>
      </c>
      <c r="BN102" s="4">
        <f t="shared" si="55"/>
        <v>-7.9511481625195835</v>
      </c>
      <c r="BO102" s="3">
        <f t="shared" si="56"/>
        <v>-6.9496493169241891</v>
      </c>
      <c r="BP102" s="2">
        <f t="shared" si="57"/>
        <v>-7.5654814144288665</v>
      </c>
      <c r="BQ102" s="2">
        <f t="shared" si="58"/>
        <v>1.7355807058412829</v>
      </c>
      <c r="BR102" s="2">
        <f t="shared" si="59"/>
        <v>0.38566674809071699</v>
      </c>
    </row>
    <row r="103" spans="1:70" x14ac:dyDescent="0.2">
      <c r="A103" s="2">
        <v>0</v>
      </c>
      <c r="B103" s="2" t="s">
        <v>1944</v>
      </c>
      <c r="C103" s="2" t="s">
        <v>134</v>
      </c>
      <c r="D103" s="2">
        <v>404975</v>
      </c>
      <c r="E103" s="2">
        <v>405054</v>
      </c>
      <c r="F103" s="2" t="s">
        <v>86</v>
      </c>
      <c r="G103" s="2">
        <v>79</v>
      </c>
      <c r="H103" s="2">
        <v>60</v>
      </c>
      <c r="I103" s="2">
        <v>19</v>
      </c>
      <c r="J103" s="2" t="s">
        <v>56</v>
      </c>
      <c r="K103" s="2" t="s">
        <v>386</v>
      </c>
      <c r="L103" s="2" t="s">
        <v>143</v>
      </c>
      <c r="M103" s="2" t="s">
        <v>79</v>
      </c>
      <c r="N103" s="2" t="s">
        <v>1227</v>
      </c>
      <c r="O103" s="2">
        <v>0.52848499999999998</v>
      </c>
      <c r="P103" s="2" t="s">
        <v>1228</v>
      </c>
      <c r="Q103" s="2">
        <v>0.77465300000000004</v>
      </c>
      <c r="R103" s="2" t="s">
        <v>1086</v>
      </c>
      <c r="S103" s="2">
        <v>0.98537699999999995</v>
      </c>
      <c r="T103" s="2">
        <v>21</v>
      </c>
      <c r="V103" s="2" t="s">
        <v>2028</v>
      </c>
      <c r="Y103" s="2">
        <v>0</v>
      </c>
      <c r="Z103" s="2">
        <v>0</v>
      </c>
      <c r="AA103" s="2">
        <v>10</v>
      </c>
      <c r="AB103" s="2">
        <v>11</v>
      </c>
      <c r="AC103" s="2">
        <v>-0.39715195130811998</v>
      </c>
      <c r="AD103" s="2">
        <v>-0.75669608618131001</v>
      </c>
      <c r="AE103" s="2">
        <v>-0.81739070798785995</v>
      </c>
      <c r="AF103" s="2">
        <v>-0.33414845029273998</v>
      </c>
      <c r="AG103" s="2">
        <v>-5.2640777281836701</v>
      </c>
      <c r="AH103" s="2">
        <v>-3.5134907455881201</v>
      </c>
      <c r="AI103" s="2">
        <v>-2.177772863265</v>
      </c>
      <c r="AJ103" s="2">
        <v>-2.0815100681209202</v>
      </c>
      <c r="AK103" s="2">
        <v>4.8669257768755498</v>
      </c>
      <c r="AL103" s="2">
        <v>2.7567946594068098</v>
      </c>
      <c r="AM103" s="2">
        <v>1.36038215527714</v>
      </c>
      <c r="AN103" s="2">
        <v>1.7473616178281699</v>
      </c>
      <c r="AO103" s="2">
        <v>1.1544396044100001E-3</v>
      </c>
      <c r="AP103" s="2">
        <v>2.2591427711929399</v>
      </c>
      <c r="AQ103" s="2">
        <v>-2.2579883315885199</v>
      </c>
      <c r="AR103" s="5">
        <v>28.18036</v>
      </c>
      <c r="AS103" s="5">
        <v>5.7589290000000002</v>
      </c>
      <c r="AT103" s="5">
        <v>27.242850000000001</v>
      </c>
      <c r="AU103" s="5">
        <v>39.289279999999998</v>
      </c>
      <c r="AV103" s="6">
        <v>37.427779999999998</v>
      </c>
      <c r="AW103" s="6">
        <v>10.42</v>
      </c>
      <c r="AX103" s="6">
        <v>48.77</v>
      </c>
      <c r="AY103" s="6">
        <v>49.79</v>
      </c>
      <c r="AZ103" s="7">
        <v>0.1</v>
      </c>
      <c r="BA103" s="7">
        <v>0.1</v>
      </c>
      <c r="BB103" s="7">
        <v>10</v>
      </c>
      <c r="BC103" s="7">
        <v>11</v>
      </c>
      <c r="BD103" s="2">
        <f t="shared" si="45"/>
        <v>21.2</v>
      </c>
      <c r="BE103" s="2">
        <f t="shared" si="46"/>
        <v>-3.5065436215984098</v>
      </c>
      <c r="BF103" s="2">
        <f t="shared" si="47"/>
        <v>-1.0094330415786399</v>
      </c>
      <c r="BG103" s="2">
        <f t="shared" si="48"/>
        <v>0.35360228794824394</v>
      </c>
      <c r="BH103" s="2">
        <f t="shared" si="49"/>
        <v>1.7067965834711429</v>
      </c>
      <c r="BI103" s="2">
        <f t="shared" si="50"/>
        <v>26.850791494206266</v>
      </c>
      <c r="BJ103" s="2">
        <f t="shared" si="51"/>
        <v>21.873448973618235</v>
      </c>
      <c r="BK103" s="2">
        <f t="shared" si="52"/>
        <v>1.0301994357096935</v>
      </c>
      <c r="BL103" s="2">
        <f t="shared" si="53"/>
        <v>24.36212023391225</v>
      </c>
      <c r="BM103" s="4">
        <f t="shared" si="54"/>
        <v>-8.138546231759296</v>
      </c>
      <c r="BN103" s="4">
        <f t="shared" si="55"/>
        <v>-5.8477286305037222</v>
      </c>
      <c r="BO103" s="3">
        <f t="shared" si="56"/>
        <v>-1.4458776382173886</v>
      </c>
      <c r="BP103" s="2">
        <f t="shared" si="57"/>
        <v>-1.8366322060230669</v>
      </c>
      <c r="BQ103" s="2">
        <f t="shared" si="58"/>
        <v>6.6926685935419075</v>
      </c>
      <c r="BR103" s="2">
        <f t="shared" si="59"/>
        <v>4.0110964244806553</v>
      </c>
    </row>
    <row r="104" spans="1:70" x14ac:dyDescent="0.2">
      <c r="A104" s="2">
        <v>0</v>
      </c>
      <c r="B104" s="2" t="s">
        <v>1946</v>
      </c>
      <c r="C104" s="2" t="s">
        <v>76</v>
      </c>
      <c r="D104" s="2">
        <v>272466</v>
      </c>
      <c r="E104" s="2">
        <v>273178</v>
      </c>
      <c r="F104" s="2" t="s">
        <v>86</v>
      </c>
      <c r="G104" s="2">
        <v>712</v>
      </c>
      <c r="H104" s="2">
        <v>698</v>
      </c>
      <c r="I104" s="2">
        <v>14</v>
      </c>
      <c r="J104" s="2" t="s">
        <v>56</v>
      </c>
      <c r="K104" s="2" t="s">
        <v>103</v>
      </c>
      <c r="L104" s="2" t="s">
        <v>143</v>
      </c>
      <c r="M104" s="2" t="s">
        <v>59</v>
      </c>
      <c r="N104" s="2" t="s">
        <v>635</v>
      </c>
      <c r="O104" s="2">
        <v>3.7054200000000001E-3</v>
      </c>
      <c r="P104" s="2" t="s">
        <v>636</v>
      </c>
      <c r="Q104" s="2">
        <v>0.46231699999999998</v>
      </c>
      <c r="R104" s="2" t="s">
        <v>637</v>
      </c>
      <c r="S104" s="2">
        <v>0.98481399999999997</v>
      </c>
      <c r="T104" s="2">
        <v>21</v>
      </c>
      <c r="U104" s="2" t="s">
        <v>638</v>
      </c>
      <c r="V104" s="2" t="s">
        <v>2030</v>
      </c>
      <c r="Y104" s="2">
        <v>7</v>
      </c>
      <c r="Z104" s="2">
        <v>8</v>
      </c>
      <c r="AA104" s="2">
        <v>6</v>
      </c>
      <c r="AB104" s="2">
        <v>0</v>
      </c>
      <c r="AC104" s="2">
        <v>0.21602984386522001</v>
      </c>
      <c r="AD104" s="2">
        <v>-0.11501532795048</v>
      </c>
      <c r="AE104" s="2">
        <v>-1.566043773942E-2</v>
      </c>
      <c r="AF104" s="2">
        <v>-0.15110634491788999</v>
      </c>
      <c r="AG104" s="2">
        <v>-5.2328046354241904</v>
      </c>
      <c r="AH104" s="2">
        <v>-4.8828060565413702</v>
      </c>
      <c r="AI104" s="2">
        <v>-6.1480915700174599</v>
      </c>
      <c r="AJ104" s="2">
        <v>-8.5736093209848097</v>
      </c>
      <c r="AK104" s="2">
        <v>5.4488344792894097</v>
      </c>
      <c r="AL104" s="2">
        <v>4.7677907285908896</v>
      </c>
      <c r="AM104" s="2">
        <v>6.1324311322780298</v>
      </c>
      <c r="AN104" s="2">
        <v>8.4225029760669301</v>
      </c>
      <c r="AO104" s="2">
        <v>-0.13389064928602001</v>
      </c>
      <c r="AP104" s="2">
        <v>-2.30304509951835</v>
      </c>
      <c r="AQ104" s="2">
        <v>2.1691544502323299</v>
      </c>
      <c r="AR104" s="5">
        <v>348.4239</v>
      </c>
      <c r="AS104" s="5">
        <v>244.1831</v>
      </c>
      <c r="AT104" s="5">
        <v>490.07040000000001</v>
      </c>
      <c r="AU104" s="5">
        <v>342.10419999999999</v>
      </c>
      <c r="AV104" s="6">
        <v>299.83</v>
      </c>
      <c r="AW104" s="6">
        <v>264.52999999999997</v>
      </c>
      <c r="AX104" s="6">
        <v>495.43</v>
      </c>
      <c r="AY104" s="6">
        <v>379.99</v>
      </c>
      <c r="AZ104" s="7">
        <v>7</v>
      </c>
      <c r="BA104" s="7">
        <v>8</v>
      </c>
      <c r="BB104" s="7">
        <v>6</v>
      </c>
      <c r="BC104" s="7">
        <v>0.1</v>
      </c>
      <c r="BD104" s="2">
        <f t="shared" si="45"/>
        <v>21.1</v>
      </c>
      <c r="BE104" s="2">
        <f t="shared" si="46"/>
        <v>0.68359665298862016</v>
      </c>
      <c r="BF104" s="2">
        <f t="shared" si="47"/>
        <v>3.6547122474760405</v>
      </c>
      <c r="BG104" s="2">
        <f t="shared" si="48"/>
        <v>1.9694792612427021</v>
      </c>
      <c r="BH104" s="2">
        <f t="shared" si="49"/>
        <v>3.1722982229974965</v>
      </c>
      <c r="BI104" s="2">
        <f t="shared" si="50"/>
        <v>1.2095057475713125</v>
      </c>
      <c r="BJ104" s="2">
        <f t="shared" si="51"/>
        <v>2.9222318136364198E-2</v>
      </c>
      <c r="BK104" s="2">
        <f t="shared" si="52"/>
        <v>2.5708887421200992</v>
      </c>
      <c r="BL104" s="2">
        <f t="shared" si="53"/>
        <v>0.61936403285383834</v>
      </c>
      <c r="BM104" s="4">
        <f t="shared" si="54"/>
        <v>-5.6373448561454742</v>
      </c>
      <c r="BN104" s="4">
        <f t="shared" si="55"/>
        <v>-4.9318195441135568</v>
      </c>
      <c r="BO104" s="3">
        <f t="shared" si="56"/>
        <v>-6.3518827003945306</v>
      </c>
      <c r="BP104" s="2">
        <f t="shared" si="57"/>
        <v>-11.740220100787708</v>
      </c>
      <c r="BQ104" s="2">
        <f t="shared" si="58"/>
        <v>-0.71453784424905642</v>
      </c>
      <c r="BR104" s="2">
        <f t="shared" si="59"/>
        <v>-6.808400556674151</v>
      </c>
    </row>
    <row r="105" spans="1:70" x14ac:dyDescent="0.2">
      <c r="A105" s="2">
        <v>0</v>
      </c>
      <c r="B105" s="2" t="s">
        <v>1948</v>
      </c>
      <c r="C105" s="2" t="s">
        <v>193</v>
      </c>
      <c r="D105" s="2">
        <v>570567</v>
      </c>
      <c r="E105" s="2">
        <v>570640</v>
      </c>
      <c r="F105" s="2" t="s">
        <v>55</v>
      </c>
      <c r="G105" s="2">
        <v>73</v>
      </c>
      <c r="H105" s="2">
        <v>53</v>
      </c>
      <c r="I105" s="2">
        <v>20</v>
      </c>
      <c r="J105" s="2" t="s">
        <v>56</v>
      </c>
      <c r="K105" s="2" t="s">
        <v>304</v>
      </c>
      <c r="L105" s="2" t="s">
        <v>143</v>
      </c>
      <c r="M105" s="2" t="s">
        <v>59</v>
      </c>
      <c r="N105" s="2" t="s">
        <v>305</v>
      </c>
      <c r="O105" s="2">
        <v>4.63177E-4</v>
      </c>
      <c r="P105" s="2" t="s">
        <v>306</v>
      </c>
      <c r="Q105" s="2">
        <v>0.99887499999999996</v>
      </c>
      <c r="R105" s="2" t="s">
        <v>307</v>
      </c>
      <c r="S105" s="2">
        <v>0.99606300000000003</v>
      </c>
      <c r="T105" s="2">
        <v>21</v>
      </c>
      <c r="U105" s="2" t="s">
        <v>308</v>
      </c>
      <c r="V105" s="2" t="s">
        <v>2030</v>
      </c>
      <c r="Y105" s="2">
        <v>5</v>
      </c>
      <c r="Z105" s="2">
        <v>11</v>
      </c>
      <c r="AA105" s="2">
        <v>0</v>
      </c>
      <c r="AB105" s="2">
        <v>5</v>
      </c>
      <c r="AC105" s="2">
        <v>-0.17041482581702999</v>
      </c>
      <c r="AD105" s="2">
        <v>-6.8698013755010001E-2</v>
      </c>
      <c r="AE105" s="2">
        <v>-7.9224180312509995E-2</v>
      </c>
      <c r="AF105" s="2">
        <v>8.269230058714E-2</v>
      </c>
      <c r="AG105" s="2">
        <v>-9.4996001031806099</v>
      </c>
      <c r="AH105" s="2">
        <v>-8.1074350547473308</v>
      </c>
      <c r="AI105" s="2">
        <v>-8.3394046579078207</v>
      </c>
      <c r="AJ105" s="2">
        <v>-5.2794712956444698</v>
      </c>
      <c r="AK105" s="2">
        <v>9.3291852773635693</v>
      </c>
      <c r="AL105" s="2">
        <v>8.03873704099232</v>
      </c>
      <c r="AM105" s="2">
        <v>8.2601804775953092</v>
      </c>
      <c r="AN105" s="2">
        <v>5.3621635962316097</v>
      </c>
      <c r="AO105" s="2">
        <v>0.12129047992333999</v>
      </c>
      <c r="AP105" s="2">
        <v>1.99407960218782</v>
      </c>
      <c r="AQ105" s="2">
        <v>-1.8727891222644799</v>
      </c>
      <c r="AR105" s="5">
        <v>3858.3649999999998</v>
      </c>
      <c r="AS105" s="5">
        <v>3154.6019999999999</v>
      </c>
      <c r="AT105" s="5">
        <v>305.59289999999999</v>
      </c>
      <c r="AU105" s="5">
        <v>245.7876</v>
      </c>
      <c r="AV105" s="6">
        <v>4342.26</v>
      </c>
      <c r="AW105" s="6">
        <v>3308.5</v>
      </c>
      <c r="AX105" s="6">
        <v>322.89999999999998</v>
      </c>
      <c r="AY105" s="6">
        <v>232.04</v>
      </c>
      <c r="AZ105" s="7">
        <v>5</v>
      </c>
      <c r="BA105" s="7">
        <v>11</v>
      </c>
      <c r="BB105" s="7">
        <v>0.1</v>
      </c>
      <c r="BC105" s="7">
        <v>5</v>
      </c>
      <c r="BD105" s="2">
        <f t="shared" si="45"/>
        <v>21.1</v>
      </c>
      <c r="BE105" s="2">
        <f t="shared" si="46"/>
        <v>-1.0690047997682601</v>
      </c>
      <c r="BF105" s="2">
        <f t="shared" si="47"/>
        <v>-2.6765734447607104</v>
      </c>
      <c r="BG105" s="2">
        <f t="shared" si="48"/>
        <v>0.12942085461767139</v>
      </c>
      <c r="BH105" s="2">
        <f t="shared" si="49"/>
        <v>0.3474852492511693</v>
      </c>
      <c r="BI105" s="2">
        <f t="shared" si="50"/>
        <v>3.2712568725017821E-2</v>
      </c>
      <c r="BJ105" s="2">
        <f t="shared" si="51"/>
        <v>1.9937189877011465</v>
      </c>
      <c r="BK105" s="2">
        <f t="shared" si="52"/>
        <v>0.23845305193442035</v>
      </c>
      <c r="BL105" s="2">
        <f t="shared" si="53"/>
        <v>1.0132157782130822</v>
      </c>
      <c r="BM105" s="4">
        <f t="shared" si="54"/>
        <v>-9.5918458180714925</v>
      </c>
      <c r="BN105" s="4">
        <f t="shared" si="55"/>
        <v>-8.1638106652591667</v>
      </c>
      <c r="BO105" s="3">
        <f t="shared" si="56"/>
        <v>-11.577395309535154</v>
      </c>
      <c r="BP105" s="2">
        <f t="shared" si="57"/>
        <v>-5.6193402283775935</v>
      </c>
      <c r="BQ105" s="2">
        <f t="shared" si="58"/>
        <v>-1.9855494914636616</v>
      </c>
      <c r="BR105" s="2">
        <f t="shared" si="59"/>
        <v>2.5444704368815731</v>
      </c>
    </row>
    <row r="106" spans="1:70" x14ac:dyDescent="0.2">
      <c r="A106" s="2">
        <v>0</v>
      </c>
      <c r="B106" s="2" t="s">
        <v>1945</v>
      </c>
      <c r="C106" s="2" t="s">
        <v>134</v>
      </c>
      <c r="D106" s="2">
        <v>682948</v>
      </c>
      <c r="E106" s="2">
        <v>683065</v>
      </c>
      <c r="F106" s="2" t="s">
        <v>55</v>
      </c>
      <c r="G106" s="2">
        <v>117</v>
      </c>
      <c r="H106" s="2">
        <v>117</v>
      </c>
      <c r="I106" s="2">
        <v>100</v>
      </c>
      <c r="J106" s="2" t="s">
        <v>56</v>
      </c>
      <c r="K106" s="2" t="s">
        <v>67</v>
      </c>
      <c r="L106" s="2" t="s">
        <v>217</v>
      </c>
      <c r="M106" s="2" t="s">
        <v>79</v>
      </c>
      <c r="N106" s="2" t="s">
        <v>218</v>
      </c>
      <c r="O106" s="2">
        <v>0.38119500000000001</v>
      </c>
      <c r="P106" s="2" t="s">
        <v>219</v>
      </c>
      <c r="Q106" s="2">
        <v>0.99512599999999996</v>
      </c>
      <c r="R106" s="2" t="s">
        <v>220</v>
      </c>
      <c r="S106" s="2">
        <v>0.99550099999999997</v>
      </c>
      <c r="T106" s="2">
        <v>21</v>
      </c>
      <c r="U106" s="2" t="s">
        <v>221</v>
      </c>
      <c r="V106" s="2" t="s">
        <v>2025</v>
      </c>
      <c r="W106" s="2" t="s">
        <v>2063</v>
      </c>
      <c r="Y106" s="2">
        <v>4</v>
      </c>
      <c r="Z106" s="2">
        <v>0</v>
      </c>
      <c r="AA106" s="2">
        <v>13</v>
      </c>
      <c r="AB106" s="2">
        <v>4</v>
      </c>
      <c r="AC106" s="2">
        <v>-3.6158642630070001E-2</v>
      </c>
      <c r="AD106" s="2">
        <v>0.20604838543974999</v>
      </c>
      <c r="AE106" s="2">
        <v>8.8525708747729998E-2</v>
      </c>
      <c r="AF106" s="2">
        <v>0.21481830546031999</v>
      </c>
      <c r="AG106" s="2">
        <v>-7.2353058294152897</v>
      </c>
      <c r="AH106" s="2">
        <v>-9.0267447402217602</v>
      </c>
      <c r="AI106" s="2">
        <v>-6.0447531870731002</v>
      </c>
      <c r="AJ106" s="2">
        <v>-6.9591905501091</v>
      </c>
      <c r="AK106" s="2">
        <v>7.1991471867852201</v>
      </c>
      <c r="AL106" s="2">
        <v>9.2327931256615106</v>
      </c>
      <c r="AM106" s="2">
        <v>6.13327889582082</v>
      </c>
      <c r="AN106" s="2">
        <v>7.1740088555694204</v>
      </c>
      <c r="AO106" s="2">
        <v>6.6727135699179999E-2</v>
      </c>
      <c r="AP106" s="2">
        <v>1.6290534162274299</v>
      </c>
      <c r="AQ106" s="2">
        <v>-1.5623262805282401</v>
      </c>
      <c r="AR106" s="5">
        <v>733.73249999999996</v>
      </c>
      <c r="AS106" s="5">
        <v>600.65520000000004</v>
      </c>
      <c r="AT106" s="5">
        <v>981.71810000000005</v>
      </c>
      <c r="AU106" s="5">
        <v>721.04100000000005</v>
      </c>
      <c r="AV106" s="6">
        <v>752.38</v>
      </c>
      <c r="AW106" s="6">
        <v>520.58000000000004</v>
      </c>
      <c r="AX106" s="6">
        <v>923.23</v>
      </c>
      <c r="AY106" s="6">
        <v>621.15</v>
      </c>
      <c r="AZ106" s="7">
        <v>4</v>
      </c>
      <c r="BA106" s="7">
        <v>0.1</v>
      </c>
      <c r="BB106" s="7">
        <v>13</v>
      </c>
      <c r="BC106" s="7">
        <v>4</v>
      </c>
      <c r="BD106" s="2">
        <f t="shared" si="45"/>
        <v>21.1</v>
      </c>
      <c r="BE106" s="2">
        <f t="shared" si="46"/>
        <v>-1.0658682909644002</v>
      </c>
      <c r="BF106" s="2">
        <f t="shared" si="47"/>
        <v>-2.0587842700920902</v>
      </c>
      <c r="BG106" s="2">
        <f t="shared" si="48"/>
        <v>0.54220194989376236</v>
      </c>
      <c r="BH106" s="2">
        <f t="shared" si="49"/>
        <v>1.6645715259726423E-2</v>
      </c>
      <c r="BI106" s="2">
        <f t="shared" si="50"/>
        <v>1.3069029305890785</v>
      </c>
      <c r="BJ106" s="2">
        <f t="shared" si="51"/>
        <v>0.5516929387441537</v>
      </c>
      <c r="BK106" s="2">
        <f t="shared" si="52"/>
        <v>0.27942383257674441</v>
      </c>
      <c r="BL106" s="2">
        <f t="shared" si="53"/>
        <v>0.92929793466661614</v>
      </c>
      <c r="BM106" s="4">
        <f t="shared" si="54"/>
        <v>-7.5191103791874747</v>
      </c>
      <c r="BN106" s="4">
        <f t="shared" si="55"/>
        <v>-12.552321348812644</v>
      </c>
      <c r="BO106" s="3">
        <f t="shared" si="56"/>
        <v>-6.2387252862777709</v>
      </c>
      <c r="BP106" s="2">
        <f t="shared" si="57"/>
        <v>-7.4939374864321273</v>
      </c>
      <c r="BQ106" s="2">
        <f t="shared" si="58"/>
        <v>1.2803850929097038</v>
      </c>
      <c r="BR106" s="2">
        <f t="shared" si="59"/>
        <v>5.0583838623805164</v>
      </c>
    </row>
    <row r="107" spans="1:70" x14ac:dyDescent="0.2">
      <c r="A107" s="2">
        <v>0</v>
      </c>
      <c r="B107" s="2" t="s">
        <v>1947</v>
      </c>
      <c r="C107" s="2" t="s">
        <v>184</v>
      </c>
      <c r="D107" s="2">
        <v>30778</v>
      </c>
      <c r="E107" s="2">
        <v>31603</v>
      </c>
      <c r="F107" s="2" t="s">
        <v>55</v>
      </c>
      <c r="G107" s="2">
        <v>825</v>
      </c>
      <c r="H107" s="2">
        <v>813</v>
      </c>
      <c r="I107" s="2">
        <v>12</v>
      </c>
      <c r="J107" s="2" t="s">
        <v>56</v>
      </c>
      <c r="K107" s="2" t="s">
        <v>67</v>
      </c>
      <c r="L107" s="2" t="s">
        <v>365</v>
      </c>
      <c r="M107" s="2" t="s">
        <v>69</v>
      </c>
      <c r="N107" s="2" t="s">
        <v>870</v>
      </c>
      <c r="O107" s="2">
        <v>0.44001899999999999</v>
      </c>
      <c r="P107" s="2" t="s">
        <v>871</v>
      </c>
      <c r="Q107" s="2">
        <v>0.95913000000000004</v>
      </c>
      <c r="R107" s="2" t="s">
        <v>872</v>
      </c>
      <c r="S107" s="2">
        <v>0.95613000000000004</v>
      </c>
      <c r="T107" s="2">
        <v>21</v>
      </c>
      <c r="U107" s="2" t="s">
        <v>873</v>
      </c>
      <c r="V107" s="2" t="s">
        <v>2025</v>
      </c>
      <c r="W107" s="2" t="s">
        <v>2060</v>
      </c>
      <c r="Y107" s="2">
        <v>8</v>
      </c>
      <c r="Z107" s="2">
        <v>7</v>
      </c>
      <c r="AA107" s="2">
        <v>6</v>
      </c>
      <c r="AB107" s="2">
        <v>0</v>
      </c>
      <c r="AC107" s="2">
        <v>0.90393708843195997</v>
      </c>
      <c r="AD107" s="2">
        <v>1.0126181708342701</v>
      </c>
      <c r="AE107" s="2">
        <v>0.87117158849586995</v>
      </c>
      <c r="AF107" s="2">
        <v>0.77238306796913003</v>
      </c>
      <c r="AG107" s="2">
        <v>-5.5987886555881703</v>
      </c>
      <c r="AH107" s="2">
        <v>-5.2259785965734702</v>
      </c>
      <c r="AI107" s="2">
        <v>-6.6728294016411001</v>
      </c>
      <c r="AJ107" s="2">
        <v>-8.9936743617505908</v>
      </c>
      <c r="AK107" s="2">
        <v>6.5027257440201298</v>
      </c>
      <c r="AL107" s="2">
        <v>6.2385967674077403</v>
      </c>
      <c r="AM107" s="2">
        <v>7.5440009901369702</v>
      </c>
      <c r="AN107" s="2">
        <v>9.7660574297197194</v>
      </c>
      <c r="AO107" s="2">
        <v>-0.13650030140062</v>
      </c>
      <c r="AP107" s="2">
        <v>-2.4208682556150198</v>
      </c>
      <c r="AQ107" s="2">
        <v>2.2843679542144102</v>
      </c>
      <c r="AR107" s="5">
        <v>815.12750000000005</v>
      </c>
      <c r="AS107" s="5">
        <v>603.08040000000005</v>
      </c>
      <c r="AT107" s="5">
        <v>1305.3773000000001</v>
      </c>
      <c r="AU107" s="5">
        <v>869.71540000000005</v>
      </c>
      <c r="AV107" s="6">
        <v>435.16</v>
      </c>
      <c r="AW107" s="6">
        <v>298.41000000000003</v>
      </c>
      <c r="AX107" s="6">
        <v>713.2</v>
      </c>
      <c r="AY107" s="6">
        <v>508.76</v>
      </c>
      <c r="AZ107" s="7">
        <v>8</v>
      </c>
      <c r="BA107" s="7">
        <v>7</v>
      </c>
      <c r="BB107" s="7">
        <v>6</v>
      </c>
      <c r="BC107" s="7">
        <v>0.1</v>
      </c>
      <c r="BD107" s="2">
        <f t="shared" si="45"/>
        <v>21.1</v>
      </c>
      <c r="BE107" s="2">
        <f t="shared" si="46"/>
        <v>1.0412752461168404</v>
      </c>
      <c r="BF107" s="2">
        <f t="shared" si="47"/>
        <v>3.5274606623119791</v>
      </c>
      <c r="BG107" s="2">
        <f t="shared" si="48"/>
        <v>0.97190289475202807</v>
      </c>
      <c r="BH107" s="2">
        <f t="shared" si="49"/>
        <v>1.147389753875063</v>
      </c>
      <c r="BI107" s="2">
        <f t="shared" si="50"/>
        <v>0.4575342275636462</v>
      </c>
      <c r="BJ107" s="2">
        <f t="shared" si="51"/>
        <v>1.1496692286662204E-2</v>
      </c>
      <c r="BK107" s="2">
        <f t="shared" si="52"/>
        <v>1.0596463243135457</v>
      </c>
      <c r="BL107" s="2">
        <f t="shared" si="53"/>
        <v>0.23451545992515421</v>
      </c>
      <c r="BM107" s="4">
        <f t="shared" si="54"/>
        <v>-6.6708819291564598</v>
      </c>
      <c r="BN107" s="4">
        <f t="shared" si="55"/>
        <v>-6.4288516163584495</v>
      </c>
      <c r="BO107" s="3">
        <f t="shared" si="56"/>
        <v>-7.7652886406719119</v>
      </c>
      <c r="BP107" s="2">
        <f t="shared" si="57"/>
        <v>-13.086327664725898</v>
      </c>
      <c r="BQ107" s="2">
        <f t="shared" si="58"/>
        <v>-1.0944067115154521</v>
      </c>
      <c r="BR107" s="2">
        <f t="shared" si="59"/>
        <v>-6.6574760483674487</v>
      </c>
    </row>
    <row r="108" spans="1:70" x14ac:dyDescent="0.2">
      <c r="A108" s="2">
        <v>0</v>
      </c>
      <c r="B108" s="2" t="s">
        <v>1950</v>
      </c>
      <c r="C108" s="2" t="s">
        <v>76</v>
      </c>
      <c r="D108" s="2">
        <v>286941</v>
      </c>
      <c r="E108" s="2">
        <v>287157</v>
      </c>
      <c r="F108" s="2" t="s">
        <v>55</v>
      </c>
      <c r="G108" s="2">
        <v>216</v>
      </c>
      <c r="H108" s="2">
        <v>153</v>
      </c>
      <c r="I108" s="2">
        <v>63</v>
      </c>
      <c r="J108" s="2" t="s">
        <v>56</v>
      </c>
      <c r="K108" s="2" t="s">
        <v>67</v>
      </c>
      <c r="L108" s="2" t="s">
        <v>1231</v>
      </c>
      <c r="M108" s="2" t="s">
        <v>79</v>
      </c>
      <c r="N108" s="2" t="s">
        <v>1232</v>
      </c>
      <c r="O108" s="2">
        <v>0.95507200000000003</v>
      </c>
      <c r="P108" s="2" t="s">
        <v>1233</v>
      </c>
      <c r="Q108" s="2">
        <v>1.5373100000000001E-2</v>
      </c>
      <c r="R108" s="2" t="s">
        <v>1234</v>
      </c>
      <c r="S108" s="2">
        <v>0.76321700000000003</v>
      </c>
      <c r="T108" s="2">
        <v>20</v>
      </c>
      <c r="U108" s="2" t="s">
        <v>2043</v>
      </c>
      <c r="V108" s="2" t="s">
        <v>2032</v>
      </c>
      <c r="Y108" s="2">
        <v>8</v>
      </c>
      <c r="Z108" s="2">
        <v>7</v>
      </c>
      <c r="AA108" s="2">
        <v>0</v>
      </c>
      <c r="AB108" s="2">
        <v>5</v>
      </c>
      <c r="AC108" s="2">
        <v>0.19780963458725001</v>
      </c>
      <c r="AD108" s="2">
        <v>0.21791582811723001</v>
      </c>
      <c r="AE108" s="2">
        <v>-0.53441326102200004</v>
      </c>
      <c r="AF108" s="2">
        <v>-0.30015827624258001</v>
      </c>
      <c r="AG108" s="2">
        <v>-5.6930842166841096</v>
      </c>
      <c r="AH108" s="2">
        <v>-5.2079416432621803</v>
      </c>
      <c r="AI108" s="2">
        <v>-9.1264979900832994</v>
      </c>
      <c r="AJ108" s="2">
        <v>-6.1020631839176804</v>
      </c>
      <c r="AK108" s="2">
        <v>5.8908938512713602</v>
      </c>
      <c r="AL108" s="2">
        <v>5.4258574713794099</v>
      </c>
      <c r="AM108" s="2">
        <v>8.5920847290613001</v>
      </c>
      <c r="AN108" s="2">
        <v>5.8019049076750902</v>
      </c>
      <c r="AO108" s="2">
        <v>-0.62514849998453004</v>
      </c>
      <c r="AP108" s="2">
        <v>-2.1637676570273401</v>
      </c>
      <c r="AQ108" s="2">
        <v>1.53861915704281</v>
      </c>
      <c r="AR108" s="5">
        <v>533.04549999999995</v>
      </c>
      <c r="AS108" s="5">
        <v>342.90289999999999</v>
      </c>
      <c r="AT108" s="5">
        <v>384.90039999999999</v>
      </c>
      <c r="AU108" s="5">
        <v>333.73309999999998</v>
      </c>
      <c r="AV108" s="6">
        <v>464.62</v>
      </c>
      <c r="AW108" s="6">
        <v>294.69</v>
      </c>
      <c r="AX108" s="6">
        <v>557.91999999999996</v>
      </c>
      <c r="AY108" s="6">
        <v>411.15</v>
      </c>
      <c r="AZ108" s="7">
        <v>8</v>
      </c>
      <c r="BA108" s="7">
        <v>7</v>
      </c>
      <c r="BB108" s="7">
        <v>0.1</v>
      </c>
      <c r="BC108" s="7">
        <v>5</v>
      </c>
      <c r="BD108" s="2">
        <f t="shared" si="45"/>
        <v>20.100000000000001</v>
      </c>
      <c r="BE108" s="2">
        <f t="shared" si="46"/>
        <v>2.7011908777899398</v>
      </c>
      <c r="BF108" s="2">
        <f t="shared" si="47"/>
        <v>0.37604743629568027</v>
      </c>
      <c r="BG108" s="2">
        <f t="shared" si="48"/>
        <v>1.4786187113653104</v>
      </c>
      <c r="BH108" s="2">
        <f t="shared" si="49"/>
        <v>2.0005550111187991</v>
      </c>
      <c r="BI108" s="2">
        <f t="shared" si="50"/>
        <v>2.5973998988053002E-2</v>
      </c>
      <c r="BJ108" s="2">
        <f t="shared" si="51"/>
        <v>1.4760884011630397</v>
      </c>
      <c r="BK108" s="2">
        <f t="shared" si="52"/>
        <v>1.7395868612420546</v>
      </c>
      <c r="BL108" s="2">
        <f t="shared" si="53"/>
        <v>0.75103120007554636</v>
      </c>
      <c r="BM108" s="4">
        <f t="shared" si="54"/>
        <v>-6.0581148743965123</v>
      </c>
      <c r="BN108" s="4">
        <f t="shared" si="55"/>
        <v>-5.6143013732094689</v>
      </c>
      <c r="BO108" s="3">
        <f t="shared" si="56"/>
        <v>-11.910269455103425</v>
      </c>
      <c r="BP108" s="2">
        <f t="shared" si="57"/>
        <v>-6.0606228765159802</v>
      </c>
      <c r="BQ108" s="2">
        <f t="shared" si="58"/>
        <v>-5.8521545807069124</v>
      </c>
      <c r="BR108" s="2">
        <f t="shared" si="59"/>
        <v>-0.44632150330651132</v>
      </c>
    </row>
    <row r="109" spans="1:70" x14ac:dyDescent="0.2">
      <c r="A109" s="2">
        <v>0</v>
      </c>
      <c r="B109" s="2" t="s">
        <v>1949</v>
      </c>
      <c r="C109" s="2" t="s">
        <v>201</v>
      </c>
      <c r="D109" s="2">
        <v>466052</v>
      </c>
      <c r="E109" s="2">
        <v>466197</v>
      </c>
      <c r="F109" s="2" t="s">
        <v>55</v>
      </c>
      <c r="G109" s="2">
        <v>145</v>
      </c>
      <c r="H109" s="2">
        <v>123</v>
      </c>
      <c r="I109" s="2">
        <v>22</v>
      </c>
      <c r="J109" s="2" t="s">
        <v>56</v>
      </c>
      <c r="K109" s="2" t="s">
        <v>1049</v>
      </c>
      <c r="L109" s="2" t="s">
        <v>1050</v>
      </c>
      <c r="M109" s="2" t="s">
        <v>79</v>
      </c>
      <c r="N109" s="2" t="s">
        <v>1051</v>
      </c>
      <c r="O109" s="2">
        <v>1.99166E-2</v>
      </c>
      <c r="P109" s="2" t="s">
        <v>1052</v>
      </c>
      <c r="Q109" s="2">
        <v>0.421072</v>
      </c>
      <c r="R109" s="2" t="s">
        <v>1053</v>
      </c>
      <c r="S109" s="2">
        <v>0.98987599999999998</v>
      </c>
      <c r="T109" s="2">
        <v>20</v>
      </c>
      <c r="U109" s="2" t="s">
        <v>1054</v>
      </c>
      <c r="V109" s="2" t="s">
        <v>2030</v>
      </c>
      <c r="Y109" s="2">
        <v>8</v>
      </c>
      <c r="Z109" s="2">
        <v>5</v>
      </c>
      <c r="AA109" s="2">
        <v>7</v>
      </c>
      <c r="AB109" s="2">
        <v>0</v>
      </c>
      <c r="AC109" s="2">
        <v>-8.7115765268000001E-4</v>
      </c>
      <c r="AD109" s="2">
        <v>2.946342515007E-2</v>
      </c>
      <c r="AE109" s="2">
        <v>-0.16396102195022999</v>
      </c>
      <c r="AF109" s="2">
        <v>0.13364296419845001</v>
      </c>
      <c r="AG109" s="2">
        <v>-7.1207044417962697</v>
      </c>
      <c r="AH109" s="2">
        <v>-7.4214056587177497</v>
      </c>
      <c r="AI109" s="2">
        <v>-8.4872421358869392</v>
      </c>
      <c r="AJ109" s="2">
        <v>-10.9447267001883</v>
      </c>
      <c r="AK109" s="2">
        <v>7.1198332841435903</v>
      </c>
      <c r="AL109" s="2">
        <v>7.4508690838678202</v>
      </c>
      <c r="AM109" s="2">
        <v>8.3232811139367104</v>
      </c>
      <c r="AN109" s="2">
        <v>11.078369664386701</v>
      </c>
      <c r="AO109" s="2">
        <v>-2.9455162624590001E-2</v>
      </c>
      <c r="AP109" s="2">
        <v>-2.4449293677806101</v>
      </c>
      <c r="AQ109" s="2">
        <v>2.4154742051560301</v>
      </c>
      <c r="AR109" s="5">
        <v>1250.7738999999999</v>
      </c>
      <c r="AS109" s="5">
        <v>1048.7511</v>
      </c>
      <c r="AT109" s="5">
        <v>2561.402</v>
      </c>
      <c r="AU109" s="5">
        <v>2161.328</v>
      </c>
      <c r="AV109" s="6">
        <v>1251.53</v>
      </c>
      <c r="AW109" s="6">
        <v>1027.53</v>
      </c>
      <c r="AX109" s="6">
        <v>2869.81</v>
      </c>
      <c r="AY109" s="6">
        <v>1970.02</v>
      </c>
      <c r="AZ109" s="7">
        <v>8</v>
      </c>
      <c r="BA109" s="7">
        <v>5</v>
      </c>
      <c r="BB109" s="7">
        <v>7</v>
      </c>
      <c r="BC109" s="7">
        <v>0.1</v>
      </c>
      <c r="BD109" s="2">
        <f t="shared" si="45"/>
        <v>20.100000000000001</v>
      </c>
      <c r="BE109" s="2">
        <f t="shared" si="46"/>
        <v>1.2034478297931201</v>
      </c>
      <c r="BF109" s="2">
        <f t="shared" si="47"/>
        <v>3.6275005805188805</v>
      </c>
      <c r="BG109" s="2">
        <f t="shared" si="48"/>
        <v>0.63553907496810991</v>
      </c>
      <c r="BH109" s="2">
        <f t="shared" si="49"/>
        <v>0.47449535283996386</v>
      </c>
      <c r="BI109" s="2">
        <f t="shared" si="50"/>
        <v>0.27254300533950682</v>
      </c>
      <c r="BJ109" s="2">
        <f t="shared" si="51"/>
        <v>4.6265709521668089E-3</v>
      </c>
      <c r="BK109" s="2">
        <f t="shared" si="52"/>
        <v>0.55501721390403691</v>
      </c>
      <c r="BL109" s="2">
        <f t="shared" si="53"/>
        <v>0.1385847881458368</v>
      </c>
      <c r="BM109" s="4">
        <f t="shared" si="54"/>
        <v>-7.2886053045178256</v>
      </c>
      <c r="BN109" s="4">
        <f t="shared" si="55"/>
        <v>-7.7125285136352595</v>
      </c>
      <c r="BO109" s="3">
        <f t="shared" si="56"/>
        <v>-8.5153630575128396</v>
      </c>
      <c r="BP109" s="2">
        <f t="shared" si="57"/>
        <v>-14.399630409666917</v>
      </c>
      <c r="BQ109" s="2">
        <f t="shared" si="58"/>
        <v>-1.226757752995014</v>
      </c>
      <c r="BR109" s="2">
        <f t="shared" si="59"/>
        <v>-6.6871018960316579</v>
      </c>
    </row>
    <row r="110" spans="1:70" x14ac:dyDescent="0.2">
      <c r="A110" s="2">
        <v>0</v>
      </c>
      <c r="B110" s="2" t="s">
        <v>1951</v>
      </c>
      <c r="C110" s="2" t="s">
        <v>66</v>
      </c>
      <c r="D110" s="2">
        <v>744804</v>
      </c>
      <c r="E110" s="2">
        <v>745412</v>
      </c>
      <c r="F110" s="2" t="s">
        <v>86</v>
      </c>
      <c r="G110" s="2">
        <v>608</v>
      </c>
      <c r="H110" s="2">
        <v>590</v>
      </c>
      <c r="I110" s="2">
        <v>18</v>
      </c>
      <c r="J110" s="2" t="s">
        <v>56</v>
      </c>
      <c r="K110" s="2" t="s">
        <v>67</v>
      </c>
      <c r="L110" s="2" t="s">
        <v>194</v>
      </c>
      <c r="M110" s="2" t="s">
        <v>69</v>
      </c>
      <c r="N110" s="2" t="s">
        <v>1037</v>
      </c>
      <c r="O110" s="2">
        <v>0.20750299999999999</v>
      </c>
      <c r="P110" s="2" t="s">
        <v>1038</v>
      </c>
      <c r="Q110" s="2">
        <v>0.92351000000000005</v>
      </c>
      <c r="R110" s="2" t="s">
        <v>1039</v>
      </c>
      <c r="S110" s="2">
        <v>0.85320600000000002</v>
      </c>
      <c r="T110" s="2">
        <v>19</v>
      </c>
      <c r="U110" s="2" t="s">
        <v>1040</v>
      </c>
      <c r="V110" s="2" t="s">
        <v>2025</v>
      </c>
      <c r="W110" s="2" t="s">
        <v>2065</v>
      </c>
      <c r="Y110" s="2">
        <v>0</v>
      </c>
      <c r="Z110" s="2">
        <v>0</v>
      </c>
      <c r="AA110" s="2">
        <v>12</v>
      </c>
      <c r="AB110" s="2">
        <v>7</v>
      </c>
      <c r="AC110" s="2">
        <v>-0.17121976108881001</v>
      </c>
      <c r="AD110" s="2">
        <v>-0.16978533464137999</v>
      </c>
      <c r="AE110" s="2">
        <v>-0.27166481503956003</v>
      </c>
      <c r="AF110" s="2">
        <v>-0.23133989748054001</v>
      </c>
      <c r="AG110" s="2">
        <v>-9.6251243418751091</v>
      </c>
      <c r="AH110" s="2">
        <v>-9.2352962545670891</v>
      </c>
      <c r="AI110" s="2">
        <v>-6.2991375553703</v>
      </c>
      <c r="AJ110" s="2">
        <v>-6.5987411063333701</v>
      </c>
      <c r="AK110" s="2">
        <v>9.4539045807863005</v>
      </c>
      <c r="AL110" s="2">
        <v>9.0655109199257105</v>
      </c>
      <c r="AM110" s="2">
        <v>6.0274727403307402</v>
      </c>
      <c r="AN110" s="2">
        <v>6.3674012088528302</v>
      </c>
      <c r="AO110" s="2">
        <v>-8.0999808394960002E-2</v>
      </c>
      <c r="AP110" s="2">
        <v>2.9812709673692699</v>
      </c>
      <c r="AQ110" s="2">
        <v>-3.0622707757642198</v>
      </c>
      <c r="AR110" s="5">
        <v>700.30809999999997</v>
      </c>
      <c r="AS110" s="5">
        <v>534.78520000000003</v>
      </c>
      <c r="AT110" s="5">
        <v>846.99530000000004</v>
      </c>
      <c r="AU110" s="5">
        <v>659.49379999999996</v>
      </c>
      <c r="AV110" s="6">
        <v>788.68</v>
      </c>
      <c r="AW110" s="6">
        <v>601.70000000000005</v>
      </c>
      <c r="AX110" s="6">
        <v>1022.7</v>
      </c>
      <c r="AY110" s="6">
        <v>774.37</v>
      </c>
      <c r="AZ110" s="7">
        <v>0.1</v>
      </c>
      <c r="BA110" s="7">
        <v>0.1</v>
      </c>
      <c r="BB110" s="7">
        <v>12</v>
      </c>
      <c r="BC110" s="7">
        <v>7</v>
      </c>
      <c r="BD110" s="2">
        <f t="shared" si="45"/>
        <v>19.2</v>
      </c>
      <c r="BE110" s="2">
        <f t="shared" si="46"/>
        <v>-3.4264318404555603</v>
      </c>
      <c r="BF110" s="2">
        <f t="shared" si="47"/>
        <v>-2.6981097110728802</v>
      </c>
      <c r="BG110" s="2">
        <f t="shared" si="48"/>
        <v>1.4277390567013718E-2</v>
      </c>
      <c r="BH110" s="2">
        <f t="shared" si="49"/>
        <v>1.8695600476513464E-2</v>
      </c>
      <c r="BI110" s="2">
        <f t="shared" si="50"/>
        <v>1.3969808682305944</v>
      </c>
      <c r="BJ110" s="2">
        <f t="shared" si="51"/>
        <v>1.0502723356166255</v>
      </c>
      <c r="BK110" s="2">
        <f t="shared" si="52"/>
        <v>1.6486495521763591E-2</v>
      </c>
      <c r="BL110" s="2">
        <f t="shared" si="53"/>
        <v>1.2236266019236099</v>
      </c>
      <c r="BM110" s="4">
        <f t="shared" si="54"/>
        <v>-12.773774058934388</v>
      </c>
      <c r="BN110" s="4">
        <f t="shared" si="55"/>
        <v>-12.38474382454725</v>
      </c>
      <c r="BO110" s="3">
        <f t="shared" si="56"/>
        <v>-6.1412476530791595</v>
      </c>
      <c r="BP110" s="2">
        <f t="shared" si="57"/>
        <v>-6.5578603642655127</v>
      </c>
      <c r="BQ110" s="2">
        <f t="shared" si="58"/>
        <v>6.632526405855228</v>
      </c>
      <c r="BR110" s="2">
        <f t="shared" si="59"/>
        <v>5.8268834602817376</v>
      </c>
    </row>
    <row r="111" spans="1:70" x14ac:dyDescent="0.2">
      <c r="A111" s="2">
        <v>0</v>
      </c>
      <c r="B111" s="2" t="s">
        <v>1952</v>
      </c>
      <c r="C111" s="2" t="s">
        <v>209</v>
      </c>
      <c r="D111" s="2">
        <v>1248110</v>
      </c>
      <c r="E111" s="2">
        <v>1248258</v>
      </c>
      <c r="F111" s="2" t="s">
        <v>55</v>
      </c>
      <c r="G111" s="2">
        <v>148</v>
      </c>
      <c r="H111" s="2">
        <v>105</v>
      </c>
      <c r="I111" s="2">
        <v>43</v>
      </c>
      <c r="J111" s="2" t="s">
        <v>56</v>
      </c>
      <c r="K111" s="2" t="s">
        <v>142</v>
      </c>
      <c r="L111" s="2" t="s">
        <v>904</v>
      </c>
      <c r="M111" s="2" t="s">
        <v>69</v>
      </c>
      <c r="N111" s="2" t="s">
        <v>905</v>
      </c>
      <c r="O111" s="2">
        <v>0.99768400000000002</v>
      </c>
      <c r="P111" s="2" t="s">
        <v>906</v>
      </c>
      <c r="Q111" s="2">
        <v>0.42669699999999999</v>
      </c>
      <c r="R111" s="2" t="s">
        <v>907</v>
      </c>
      <c r="S111" s="2">
        <v>0</v>
      </c>
      <c r="T111" s="2">
        <v>19</v>
      </c>
      <c r="U111" s="2" t="s">
        <v>908</v>
      </c>
      <c r="V111" s="2" t="s">
        <v>2044</v>
      </c>
      <c r="Y111" s="2">
        <v>0</v>
      </c>
      <c r="Z111" s="2">
        <v>5</v>
      </c>
      <c r="AA111" s="2">
        <v>12</v>
      </c>
      <c r="AB111" s="2">
        <v>2</v>
      </c>
      <c r="AC111" s="2">
        <v>1.7395892317742301</v>
      </c>
      <c r="AD111" s="2">
        <v>1.9466271434715301</v>
      </c>
      <c r="AE111" s="2">
        <v>1.75787103202666</v>
      </c>
      <c r="AF111" s="2">
        <v>1.94534070093963</v>
      </c>
      <c r="AG111" s="2">
        <v>-7.7588894327209603</v>
      </c>
      <c r="AH111" s="2">
        <v>-4.8362607985039796</v>
      </c>
      <c r="AI111" s="2">
        <v>-4.8656143200299997</v>
      </c>
      <c r="AJ111" s="2">
        <v>-6.4867143730306998</v>
      </c>
      <c r="AK111" s="2">
        <v>9.4984786644952006</v>
      </c>
      <c r="AL111" s="2">
        <v>6.7828879419755204</v>
      </c>
      <c r="AM111" s="2">
        <v>6.6234853520566599</v>
      </c>
      <c r="AN111" s="2">
        <v>8.4320550739703304</v>
      </c>
      <c r="AO111" s="2">
        <v>8.4976788602600002E-3</v>
      </c>
      <c r="AP111" s="2">
        <v>0.62141076908212001</v>
      </c>
      <c r="AQ111" s="2">
        <v>-0.61291309022186002</v>
      </c>
      <c r="AR111" s="5">
        <v>722.31420000000003</v>
      </c>
      <c r="AS111" s="5">
        <v>659.69949999999994</v>
      </c>
      <c r="AT111" s="5">
        <v>1280.7729999999999</v>
      </c>
      <c r="AU111" s="5">
        <v>1035.1503</v>
      </c>
      <c r="AV111" s="6">
        <v>215.6</v>
      </c>
      <c r="AW111" s="6">
        <v>170.4</v>
      </c>
      <c r="AX111" s="6">
        <v>378</v>
      </c>
      <c r="AY111" s="6">
        <v>268.04000000000002</v>
      </c>
      <c r="AZ111" s="7">
        <v>0.1</v>
      </c>
      <c r="BA111" s="7">
        <v>5</v>
      </c>
      <c r="BB111" s="7">
        <v>12</v>
      </c>
      <c r="BC111" s="7">
        <v>2</v>
      </c>
      <c r="BD111" s="2">
        <f t="shared" si="45"/>
        <v>19.100000000000001</v>
      </c>
      <c r="BE111" s="2">
        <f t="shared" si="46"/>
        <v>-2.8749933124385407</v>
      </c>
      <c r="BF111" s="2">
        <f t="shared" si="47"/>
        <v>1.64916713199481</v>
      </c>
      <c r="BG111" s="2">
        <f t="shared" si="48"/>
        <v>1.3842474303522827E-2</v>
      </c>
      <c r="BH111" s="2">
        <f t="shared" si="49"/>
        <v>0.75221961202016852</v>
      </c>
      <c r="BI111" s="2">
        <f t="shared" si="50"/>
        <v>0.92823720792436104</v>
      </c>
      <c r="BJ111" s="2">
        <f t="shared" si="51"/>
        <v>0.19283608171351826</v>
      </c>
      <c r="BK111" s="2">
        <f t="shared" si="52"/>
        <v>0.38303104316184566</v>
      </c>
      <c r="BL111" s="2">
        <f t="shared" si="53"/>
        <v>0.56053664481893961</v>
      </c>
      <c r="BM111" s="4">
        <f t="shared" si="54"/>
        <v>-12.818410817311971</v>
      </c>
      <c r="BN111" s="4">
        <f t="shared" si="55"/>
        <v>-7.0437371063531753</v>
      </c>
      <c r="BO111" s="3">
        <f t="shared" si="56"/>
        <v>-6.73783658374668</v>
      </c>
      <c r="BP111" s="2">
        <f t="shared" si="57"/>
        <v>-9.0156245415866039</v>
      </c>
      <c r="BQ111" s="2">
        <f t="shared" si="58"/>
        <v>6.080574233565291</v>
      </c>
      <c r="BR111" s="2">
        <f t="shared" si="59"/>
        <v>-1.9718874352334286</v>
      </c>
    </row>
    <row r="112" spans="1:70" x14ac:dyDescent="0.2">
      <c r="A112" s="2">
        <v>0</v>
      </c>
      <c r="B112" s="2" t="s">
        <v>1953</v>
      </c>
      <c r="C112" s="2" t="s">
        <v>54</v>
      </c>
      <c r="D112" s="2">
        <v>811512</v>
      </c>
      <c r="E112" s="2">
        <v>811742</v>
      </c>
      <c r="F112" s="2" t="s">
        <v>55</v>
      </c>
      <c r="G112" s="2">
        <v>230</v>
      </c>
      <c r="H112" s="2">
        <v>206</v>
      </c>
      <c r="I112" s="2">
        <v>24</v>
      </c>
      <c r="J112" s="2" t="s">
        <v>56</v>
      </c>
      <c r="K112" s="2" t="s">
        <v>67</v>
      </c>
      <c r="L112" s="2" t="s">
        <v>399</v>
      </c>
      <c r="M112" s="2" t="s">
        <v>79</v>
      </c>
      <c r="N112" s="2" t="s">
        <v>459</v>
      </c>
      <c r="O112" s="2">
        <v>0.37517400000000001</v>
      </c>
      <c r="P112" s="2" t="s">
        <v>460</v>
      </c>
      <c r="Q112" s="2">
        <v>0.831646</v>
      </c>
      <c r="R112" s="2" t="s">
        <v>461</v>
      </c>
      <c r="S112" s="2">
        <v>0.98875100000000005</v>
      </c>
      <c r="T112" s="2">
        <v>19</v>
      </c>
      <c r="U112" s="2" t="s">
        <v>462</v>
      </c>
      <c r="V112" s="2" t="s">
        <v>2027</v>
      </c>
      <c r="Y112" s="2">
        <v>8</v>
      </c>
      <c r="Z112" s="2">
        <v>0</v>
      </c>
      <c r="AA112" s="2">
        <v>3</v>
      </c>
      <c r="AB112" s="2">
        <v>8</v>
      </c>
      <c r="AC112" s="2">
        <v>0.57481828600730001</v>
      </c>
      <c r="AD112" s="2">
        <v>0.97039240164310003</v>
      </c>
      <c r="AE112" s="2">
        <v>0.99073297529463999</v>
      </c>
      <c r="AF112" s="2">
        <v>0.31564219037838998</v>
      </c>
      <c r="AG112" s="2">
        <v>-2.5218882957290698</v>
      </c>
      <c r="AH112" s="2">
        <v>-4.6959938131098999</v>
      </c>
      <c r="AI112" s="2">
        <v>-3.4319571876867299</v>
      </c>
      <c r="AJ112" s="2">
        <v>-2.5316240555007599</v>
      </c>
      <c r="AK112" s="2">
        <v>3.0967065817363699</v>
      </c>
      <c r="AL112" s="2">
        <v>5.6663862147530004</v>
      </c>
      <c r="AM112" s="2">
        <v>4.42269016298137</v>
      </c>
      <c r="AN112" s="2">
        <v>2.8472662458791498</v>
      </c>
      <c r="AO112" s="2">
        <v>-0.11941776098869</v>
      </c>
      <c r="AP112" s="2">
        <v>0.62715043282574001</v>
      </c>
      <c r="AQ112" s="2">
        <v>-0.74656819381442996</v>
      </c>
      <c r="AR112" s="5">
        <v>75.991730000000004</v>
      </c>
      <c r="AS112" s="5">
        <v>49.786960000000001</v>
      </c>
      <c r="AT112" s="5">
        <v>84.787180000000006</v>
      </c>
      <c r="AU112" s="5">
        <v>63.767189999999999</v>
      </c>
      <c r="AV112" s="6">
        <v>50.69</v>
      </c>
      <c r="AW112" s="6">
        <v>24.92</v>
      </c>
      <c r="AX112" s="6">
        <v>42.17</v>
      </c>
      <c r="AY112" s="6">
        <v>51.04</v>
      </c>
      <c r="AZ112" s="7">
        <v>8</v>
      </c>
      <c r="BA112" s="7">
        <v>0.1</v>
      </c>
      <c r="BB112" s="7">
        <v>3</v>
      </c>
      <c r="BC112" s="7">
        <v>8</v>
      </c>
      <c r="BD112" s="2">
        <f t="shared" si="45"/>
        <v>19.100000000000001</v>
      </c>
      <c r="BE112" s="2">
        <f t="shared" si="46"/>
        <v>1.325983581245</v>
      </c>
      <c r="BF112" s="2">
        <f t="shared" si="47"/>
        <v>-2.8191199688738506</v>
      </c>
      <c r="BG112" s="2">
        <f t="shared" si="48"/>
        <v>9.5247472578550294</v>
      </c>
      <c r="BH112" s="2">
        <f t="shared" si="49"/>
        <v>0.20045318455965247</v>
      </c>
      <c r="BI112" s="2">
        <f t="shared" si="50"/>
        <v>3.4173554726327917</v>
      </c>
      <c r="BJ112" s="2">
        <f t="shared" si="51"/>
        <v>11.147155127572921</v>
      </c>
      <c r="BK112" s="2">
        <f t="shared" si="52"/>
        <v>4.8626002212073409</v>
      </c>
      <c r="BL112" s="2">
        <f t="shared" si="53"/>
        <v>7.2822553001028565</v>
      </c>
      <c r="BM112" s="4">
        <f t="shared" si="54"/>
        <v>-3.2477705169017352</v>
      </c>
      <c r="BN112" s="4">
        <f t="shared" si="55"/>
        <v>-8.9596241166705486</v>
      </c>
      <c r="BO112" s="3">
        <f t="shared" si="56"/>
        <v>-4.8208117369190484</v>
      </c>
      <c r="BP112" s="2">
        <f t="shared" si="57"/>
        <v>-2.9947424028939964</v>
      </c>
      <c r="BQ112" s="2">
        <f t="shared" si="58"/>
        <v>-1.5730412200173132</v>
      </c>
      <c r="BR112" s="2">
        <f t="shared" si="59"/>
        <v>5.9648817137765526</v>
      </c>
    </row>
    <row r="113" spans="1:70" x14ac:dyDescent="0.2">
      <c r="A113" s="2">
        <v>0</v>
      </c>
      <c r="B113" s="2" t="s">
        <v>1954</v>
      </c>
      <c r="C113" s="2" t="s">
        <v>54</v>
      </c>
      <c r="D113" s="2">
        <v>624767</v>
      </c>
      <c r="E113" s="2">
        <v>626320</v>
      </c>
      <c r="F113" s="2" t="s">
        <v>86</v>
      </c>
      <c r="G113" s="2">
        <v>1553</v>
      </c>
      <c r="H113" s="2">
        <v>1529</v>
      </c>
      <c r="I113" s="2">
        <v>24</v>
      </c>
      <c r="J113" s="2" t="s">
        <v>56</v>
      </c>
      <c r="K113" s="2" t="s">
        <v>103</v>
      </c>
      <c r="L113" s="2" t="s">
        <v>766</v>
      </c>
      <c r="M113" s="2" t="s">
        <v>59</v>
      </c>
      <c r="N113" s="2" t="s">
        <v>767</v>
      </c>
      <c r="O113" s="2">
        <v>0.96433500000000005</v>
      </c>
      <c r="P113" s="2" t="s">
        <v>768</v>
      </c>
      <c r="Q113" s="2">
        <v>0.271841</v>
      </c>
      <c r="R113" s="2" t="s">
        <v>769</v>
      </c>
      <c r="S113" s="2">
        <v>0.11811000000000001</v>
      </c>
      <c r="T113" s="2">
        <v>19</v>
      </c>
      <c r="U113" s="2" t="s">
        <v>770</v>
      </c>
      <c r="V113" s="2" t="s">
        <v>2025</v>
      </c>
      <c r="W113" s="2" t="s">
        <v>2065</v>
      </c>
      <c r="Y113" s="2">
        <v>3</v>
      </c>
      <c r="Z113" s="2">
        <v>6</v>
      </c>
      <c r="AA113" s="2">
        <v>4</v>
      </c>
      <c r="AB113" s="2">
        <v>6</v>
      </c>
      <c r="AC113" s="2">
        <v>-0.43380212498183002</v>
      </c>
      <c r="AD113" s="2">
        <v>-0.38133033797581001</v>
      </c>
      <c r="AE113" s="2">
        <v>-0.67778537690353002</v>
      </c>
      <c r="AF113" s="2">
        <v>-0.27887614065861999</v>
      </c>
      <c r="AG113" s="2">
        <v>-7.4899683472138499</v>
      </c>
      <c r="AH113" s="2">
        <v>-6.25234104300013</v>
      </c>
      <c r="AI113" s="2">
        <v>-6.8778423891307598</v>
      </c>
      <c r="AJ113" s="2">
        <v>-5.6062730069665703</v>
      </c>
      <c r="AK113" s="2">
        <v>7.0561662222320196</v>
      </c>
      <c r="AL113" s="2">
        <v>5.8710107050243199</v>
      </c>
      <c r="AM113" s="2">
        <v>6.20005701222723</v>
      </c>
      <c r="AN113" s="2">
        <v>5.3273968663079501</v>
      </c>
      <c r="AO113" s="2">
        <v>-7.0764527302260002E-2</v>
      </c>
      <c r="AP113" s="2">
        <v>0.62909699705832001</v>
      </c>
      <c r="AQ113" s="2">
        <v>-0.69986152436058002</v>
      </c>
      <c r="AR113" s="5">
        <v>531.32600000000002</v>
      </c>
      <c r="AS113" s="5">
        <v>408.68340000000001</v>
      </c>
      <c r="AT113" s="5">
        <v>366.59800000000001</v>
      </c>
      <c r="AU113" s="5">
        <v>280.0634</v>
      </c>
      <c r="AV113" s="6">
        <v>718.06</v>
      </c>
      <c r="AW113" s="6">
        <v>532.63</v>
      </c>
      <c r="AX113" s="6">
        <v>587.04</v>
      </c>
      <c r="AY113" s="6">
        <v>340</v>
      </c>
      <c r="AZ113" s="7">
        <v>3</v>
      </c>
      <c r="BA113" s="7">
        <v>6</v>
      </c>
      <c r="BB113" s="7">
        <v>4</v>
      </c>
      <c r="BC113" s="7">
        <v>6</v>
      </c>
      <c r="BD113" s="2">
        <f t="shared" si="45"/>
        <v>19</v>
      </c>
      <c r="BE113" s="2">
        <f t="shared" si="46"/>
        <v>-0.85610921000478957</v>
      </c>
      <c r="BF113" s="2">
        <f t="shared" si="47"/>
        <v>-0.54361383871636981</v>
      </c>
      <c r="BG113" s="2">
        <f t="shared" si="48"/>
        <v>0.56145499189633286</v>
      </c>
      <c r="BH113" s="2">
        <f t="shared" si="49"/>
        <v>1.4468869503819057</v>
      </c>
      <c r="BI113" s="2">
        <f t="shared" si="50"/>
        <v>1.0793366397012396</v>
      </c>
      <c r="BJ113" s="2">
        <f t="shared" si="51"/>
        <v>2.0974371415567319</v>
      </c>
      <c r="BK113" s="2">
        <f t="shared" si="52"/>
        <v>1.0041709711391194</v>
      </c>
      <c r="BL113" s="2">
        <f t="shared" si="53"/>
        <v>1.5883868906289857</v>
      </c>
      <c r="BM113" s="4">
        <f t="shared" si="54"/>
        <v>-7.4684910006849661</v>
      </c>
      <c r="BN113" s="4">
        <f t="shared" si="55"/>
        <v>-6.0898773338702998</v>
      </c>
      <c r="BO113" s="3">
        <f t="shared" si="56"/>
        <v>-6.5180551049543443</v>
      </c>
      <c r="BP113" s="2">
        <f t="shared" si="57"/>
        <v>-5.5446471466230944</v>
      </c>
      <c r="BQ113" s="2">
        <f t="shared" si="58"/>
        <v>0.95043589573062182</v>
      </c>
      <c r="BR113" s="2">
        <f t="shared" si="59"/>
        <v>0.5452301872472054</v>
      </c>
    </row>
    <row r="114" spans="1:70" x14ac:dyDescent="0.2">
      <c r="A114" s="2">
        <v>0</v>
      </c>
      <c r="B114" s="2" t="s">
        <v>1955</v>
      </c>
      <c r="C114" s="2" t="s">
        <v>134</v>
      </c>
      <c r="D114" s="2">
        <v>214852</v>
      </c>
      <c r="E114" s="2">
        <v>215017</v>
      </c>
      <c r="F114" s="2" t="s">
        <v>86</v>
      </c>
      <c r="G114" s="2">
        <v>165</v>
      </c>
      <c r="H114" s="2">
        <v>129</v>
      </c>
      <c r="I114" s="2">
        <v>36</v>
      </c>
      <c r="J114" s="2" t="s">
        <v>56</v>
      </c>
      <c r="K114" s="2" t="s">
        <v>135</v>
      </c>
      <c r="L114" s="2" t="s">
        <v>107</v>
      </c>
      <c r="M114" s="2" t="s">
        <v>79</v>
      </c>
      <c r="N114" s="2" t="s">
        <v>136</v>
      </c>
      <c r="O114" s="2">
        <v>0.332561</v>
      </c>
      <c r="P114" s="2" t="s">
        <v>137</v>
      </c>
      <c r="Q114" s="2">
        <v>0.55118100000000003</v>
      </c>
      <c r="R114" s="2" t="s">
        <v>138</v>
      </c>
      <c r="S114" s="2">
        <v>0.286277</v>
      </c>
      <c r="T114" s="2">
        <v>19</v>
      </c>
      <c r="U114" s="2" t="s">
        <v>139</v>
      </c>
      <c r="V114" s="2" t="s">
        <v>2025</v>
      </c>
      <c r="W114" s="2" t="s">
        <v>2063</v>
      </c>
      <c r="Y114" s="2">
        <v>8</v>
      </c>
      <c r="Z114" s="2">
        <v>5</v>
      </c>
      <c r="AA114" s="2">
        <v>3</v>
      </c>
      <c r="AB114" s="2">
        <v>3</v>
      </c>
      <c r="AC114" s="2">
        <v>-0.40694444734974</v>
      </c>
      <c r="AD114" s="2">
        <v>-0.55065057695962005</v>
      </c>
      <c r="AE114" s="2">
        <v>-0.37161984091141997</v>
      </c>
      <c r="AF114" s="2">
        <v>-0.53435847249176005</v>
      </c>
      <c r="AG114" s="2">
        <v>-7.5698302976696104</v>
      </c>
      <c r="AH114" s="2">
        <v>-7.7306739172647303</v>
      </c>
      <c r="AI114" s="2">
        <v>-8.2506300338234109</v>
      </c>
      <c r="AJ114" s="2">
        <v>-7.8925731728792297</v>
      </c>
      <c r="AK114" s="2">
        <v>7.1628858503198698</v>
      </c>
      <c r="AL114" s="2">
        <v>7.1800233403050999</v>
      </c>
      <c r="AM114" s="2">
        <v>7.8790101929119896</v>
      </c>
      <c r="AN114" s="2">
        <v>7.3582147003874701</v>
      </c>
      <c r="AO114" s="2">
        <v>2.5808355453090001E-2</v>
      </c>
      <c r="AP114" s="2">
        <v>-0.42134949588414999</v>
      </c>
      <c r="AQ114" s="2">
        <v>0.44715785133724001</v>
      </c>
      <c r="AR114" s="5">
        <v>1288.692</v>
      </c>
      <c r="AS114" s="5">
        <v>869.06889999999999</v>
      </c>
      <c r="AT114" s="5">
        <v>940.6259</v>
      </c>
      <c r="AU114" s="5">
        <v>655.30139999999994</v>
      </c>
      <c r="AV114" s="6">
        <v>1708.97</v>
      </c>
      <c r="AW114" s="6">
        <v>1273.43</v>
      </c>
      <c r="AX114" s="6">
        <v>1217.28</v>
      </c>
      <c r="AY114" s="6">
        <v>949.52</v>
      </c>
      <c r="AZ114" s="7">
        <v>8</v>
      </c>
      <c r="BA114" s="7">
        <v>5</v>
      </c>
      <c r="BB114" s="7">
        <v>3</v>
      </c>
      <c r="BC114" s="7">
        <v>3</v>
      </c>
      <c r="BD114" s="2">
        <f t="shared" si="45"/>
        <v>19</v>
      </c>
      <c r="BE114" s="2">
        <f t="shared" si="46"/>
        <v>0.71612434259211977</v>
      </c>
      <c r="BF114" s="2">
        <f t="shared" si="47"/>
        <v>0.17819136008237013</v>
      </c>
      <c r="BG114" s="2">
        <f t="shared" si="48"/>
        <v>0.61695452736656042</v>
      </c>
      <c r="BH114" s="2">
        <f t="shared" si="49"/>
        <v>0.5720372844749424</v>
      </c>
      <c r="BI114" s="2">
        <f t="shared" si="50"/>
        <v>0.31792260047122489</v>
      </c>
      <c r="BJ114" s="2">
        <f t="shared" si="51"/>
        <v>0.45571830775386474</v>
      </c>
      <c r="BK114" s="2">
        <f t="shared" si="52"/>
        <v>0.59449590592075141</v>
      </c>
      <c r="BL114" s="2">
        <f t="shared" si="53"/>
        <v>0.38682045411254484</v>
      </c>
      <c r="BM114" s="4">
        <f t="shared" si="54"/>
        <v>-7.331691782520962</v>
      </c>
      <c r="BN114" s="4">
        <f t="shared" si="55"/>
        <v>-7.4413986536852867</v>
      </c>
      <c r="BO114" s="3">
        <f t="shared" si="56"/>
        <v>-8.2925147461985631</v>
      </c>
      <c r="BP114" s="2">
        <f t="shared" si="57"/>
        <v>-7.7710523029896192</v>
      </c>
      <c r="BQ114" s="2">
        <f t="shared" si="58"/>
        <v>-0.96082296367760112</v>
      </c>
      <c r="BR114" s="2">
        <f t="shared" si="59"/>
        <v>-0.3296536493043325</v>
      </c>
    </row>
    <row r="115" spans="1:70" x14ac:dyDescent="0.2">
      <c r="A115" s="2">
        <v>0</v>
      </c>
      <c r="B115" s="2" t="s">
        <v>1957</v>
      </c>
      <c r="C115" s="2" t="s">
        <v>66</v>
      </c>
      <c r="D115" s="2">
        <v>827689</v>
      </c>
      <c r="E115" s="2">
        <v>827888</v>
      </c>
      <c r="F115" s="2" t="s">
        <v>55</v>
      </c>
      <c r="G115" s="2">
        <v>199</v>
      </c>
      <c r="H115" s="2">
        <v>146</v>
      </c>
      <c r="I115" s="2">
        <v>53</v>
      </c>
      <c r="J115" s="2" t="s">
        <v>56</v>
      </c>
      <c r="K115" s="2" t="s">
        <v>67</v>
      </c>
      <c r="L115" s="2" t="s">
        <v>894</v>
      </c>
      <c r="M115" s="2" t="s">
        <v>59</v>
      </c>
      <c r="N115" s="2" t="s">
        <v>1043</v>
      </c>
      <c r="O115" s="2">
        <v>0.95275600000000005</v>
      </c>
      <c r="P115" s="2" t="s">
        <v>1044</v>
      </c>
      <c r="Q115" s="2">
        <v>0.160855</v>
      </c>
      <c r="R115" s="2" t="s">
        <v>1045</v>
      </c>
      <c r="S115" s="2">
        <v>0.98650199999999999</v>
      </c>
      <c r="T115" s="2">
        <v>18</v>
      </c>
      <c r="U115" s="2" t="s">
        <v>1046</v>
      </c>
      <c r="V115" s="2" t="s">
        <v>2025</v>
      </c>
      <c r="W115" s="2" t="s">
        <v>2060</v>
      </c>
      <c r="Y115" s="2">
        <v>0</v>
      </c>
      <c r="Z115" s="2">
        <v>0</v>
      </c>
      <c r="AA115" s="2">
        <v>9</v>
      </c>
      <c r="AB115" s="2">
        <v>9</v>
      </c>
      <c r="AC115" s="2">
        <v>-0.43870698728044</v>
      </c>
      <c r="AD115" s="2">
        <v>-0.50037258812367003</v>
      </c>
      <c r="AE115" s="2">
        <v>-0.38185653306139</v>
      </c>
      <c r="AF115" s="2">
        <v>-0.41760245426995002</v>
      </c>
      <c r="AG115" s="2">
        <v>-10.720287016843001</v>
      </c>
      <c r="AH115" s="2">
        <v>-10.360671536460501</v>
      </c>
      <c r="AI115" s="2">
        <v>-8.4639166675903095</v>
      </c>
      <c r="AJ115" s="2">
        <v>-8.0464037484839608</v>
      </c>
      <c r="AK115" s="2">
        <v>10.281580029562599</v>
      </c>
      <c r="AL115" s="2">
        <v>9.8602989483368706</v>
      </c>
      <c r="AM115" s="2">
        <v>8.0820601345289198</v>
      </c>
      <c r="AN115" s="2">
        <v>7.6288012942140098</v>
      </c>
      <c r="AO115" s="2">
        <v>6.9810294036389997E-2</v>
      </c>
      <c r="AP115" s="2">
        <v>2.2853190686146601</v>
      </c>
      <c r="AQ115" s="2">
        <v>-2.2155087745782698</v>
      </c>
      <c r="AR115" s="5">
        <v>1243.6980000000001</v>
      </c>
      <c r="AS115" s="5">
        <v>928.49220000000003</v>
      </c>
      <c r="AT115" s="5">
        <v>2708.8330000000001</v>
      </c>
      <c r="AU115" s="5">
        <v>1978.2380000000001</v>
      </c>
      <c r="AV115" s="6">
        <v>1686.05</v>
      </c>
      <c r="AW115" s="6">
        <v>1313.84</v>
      </c>
      <c r="AX115" s="6">
        <v>3529.96</v>
      </c>
      <c r="AY115" s="6">
        <v>2642.68</v>
      </c>
      <c r="AZ115" s="7">
        <v>0.1</v>
      </c>
      <c r="BA115" s="7">
        <v>0.1</v>
      </c>
      <c r="BB115" s="7">
        <v>9</v>
      </c>
      <c r="BC115" s="7">
        <v>9</v>
      </c>
      <c r="BD115" s="2">
        <f t="shared" si="45"/>
        <v>18.2</v>
      </c>
      <c r="BE115" s="2">
        <f t="shared" si="46"/>
        <v>-2.1995198950336796</v>
      </c>
      <c r="BF115" s="2">
        <f t="shared" si="47"/>
        <v>-2.2314976541228608</v>
      </c>
      <c r="BG115" s="2">
        <f t="shared" si="48"/>
        <v>8.0398907218053092E-3</v>
      </c>
      <c r="BH115" s="2">
        <f t="shared" si="49"/>
        <v>1.0768989875211099E-2</v>
      </c>
      <c r="BI115" s="2">
        <f t="shared" si="50"/>
        <v>0.33114617417626468</v>
      </c>
      <c r="BJ115" s="2">
        <f t="shared" si="51"/>
        <v>0.45288989039058225</v>
      </c>
      <c r="BK115" s="2">
        <f t="shared" si="52"/>
        <v>9.4044402985082043E-3</v>
      </c>
      <c r="BL115" s="2">
        <f t="shared" si="53"/>
        <v>0.39201803228342347</v>
      </c>
      <c r="BM115" s="4">
        <f t="shared" si="54"/>
        <v>-13.602348586242577</v>
      </c>
      <c r="BN115" s="4">
        <f t="shared" si="55"/>
        <v>-13.180674075201258</v>
      </c>
      <c r="BO115" s="3">
        <f t="shared" si="56"/>
        <v>-8.2335307371146804</v>
      </c>
      <c r="BP115" s="2">
        <f t="shared" si="57"/>
        <v>-7.7800752890762297</v>
      </c>
      <c r="BQ115" s="2">
        <f t="shared" si="58"/>
        <v>5.3688178491278968</v>
      </c>
      <c r="BR115" s="2">
        <f t="shared" si="59"/>
        <v>5.4005987861250286</v>
      </c>
    </row>
    <row r="116" spans="1:70" x14ac:dyDescent="0.2">
      <c r="A116" s="2">
        <v>0</v>
      </c>
      <c r="B116" s="2" t="s">
        <v>1959</v>
      </c>
      <c r="C116" s="2" t="s">
        <v>134</v>
      </c>
      <c r="D116" s="2">
        <v>293733</v>
      </c>
      <c r="E116" s="2">
        <v>293836</v>
      </c>
      <c r="F116" s="2" t="s">
        <v>86</v>
      </c>
      <c r="G116" s="2">
        <v>103</v>
      </c>
      <c r="H116" s="2">
        <v>82</v>
      </c>
      <c r="I116" s="2">
        <v>21</v>
      </c>
      <c r="J116" s="2" t="s">
        <v>56</v>
      </c>
      <c r="K116" s="2" t="s">
        <v>57</v>
      </c>
      <c r="L116" s="2" t="s">
        <v>127</v>
      </c>
      <c r="M116" s="2" t="s">
        <v>59</v>
      </c>
      <c r="N116" s="2" t="s">
        <v>931</v>
      </c>
      <c r="O116" s="2">
        <v>0.99675800000000003</v>
      </c>
      <c r="P116" s="2" t="s">
        <v>932</v>
      </c>
      <c r="Q116" s="2">
        <v>0.67679</v>
      </c>
      <c r="R116" s="2" t="s">
        <v>933</v>
      </c>
      <c r="S116" s="2">
        <v>0.71541100000000002</v>
      </c>
      <c r="T116" s="2">
        <v>18</v>
      </c>
      <c r="U116" s="2" t="s">
        <v>934</v>
      </c>
      <c r="V116" s="2" t="s">
        <v>2025</v>
      </c>
      <c r="W116" s="2" t="s">
        <v>2060</v>
      </c>
      <c r="Y116" s="2">
        <v>0</v>
      </c>
      <c r="Z116" s="2">
        <v>0</v>
      </c>
      <c r="AA116" s="2">
        <v>7</v>
      </c>
      <c r="AB116" s="2">
        <v>11</v>
      </c>
      <c r="AC116" s="2">
        <v>-0.18791814025022999</v>
      </c>
      <c r="AD116" s="2">
        <v>-8.3892584264099998E-2</v>
      </c>
      <c r="AE116" s="2">
        <v>-5.8490002687880002E-2</v>
      </c>
      <c r="AF116" s="2">
        <v>-6.5291074866270005E-2</v>
      </c>
      <c r="AG116" s="2">
        <v>-9.0918849187684803</v>
      </c>
      <c r="AH116" s="2">
        <v>-8.8643099758239092</v>
      </c>
      <c r="AI116" s="2">
        <v>-7.2970308839622096</v>
      </c>
      <c r="AJ116" s="2">
        <v>-6.3376813626956796</v>
      </c>
      <c r="AK116" s="2">
        <v>8.9039667785182495</v>
      </c>
      <c r="AL116" s="2">
        <v>8.7804173915598103</v>
      </c>
      <c r="AM116" s="2">
        <v>7.2385408812743304</v>
      </c>
      <c r="AN116" s="2">
        <v>6.2723902878294204</v>
      </c>
      <c r="AO116" s="2">
        <v>7.4014823480090003E-2</v>
      </c>
      <c r="AP116" s="2">
        <v>2.1607413239672502</v>
      </c>
      <c r="AQ116" s="2">
        <v>-2.0867265004871598</v>
      </c>
      <c r="AR116" s="5">
        <v>478.02820000000003</v>
      </c>
      <c r="AS116" s="5">
        <v>438.71269999999998</v>
      </c>
      <c r="AT116" s="5">
        <v>1207.114</v>
      </c>
      <c r="AU116" s="5">
        <v>926.596</v>
      </c>
      <c r="AV116" s="6">
        <v>544.66999999999996</v>
      </c>
      <c r="AW116" s="6">
        <v>465.04</v>
      </c>
      <c r="AX116" s="6">
        <v>1257.0999999999999</v>
      </c>
      <c r="AY116" s="6">
        <v>969.54</v>
      </c>
      <c r="AZ116" s="7">
        <v>0.1</v>
      </c>
      <c r="BA116" s="7">
        <v>0.1</v>
      </c>
      <c r="BB116" s="7">
        <v>7</v>
      </c>
      <c r="BC116" s="7">
        <v>11</v>
      </c>
      <c r="BD116" s="2">
        <f t="shared" si="45"/>
        <v>18.2</v>
      </c>
      <c r="BE116" s="2">
        <f t="shared" si="46"/>
        <v>-1.6654258972439191</v>
      </c>
      <c r="BF116" s="2">
        <f t="shared" si="47"/>
        <v>-2.5080271037303898</v>
      </c>
      <c r="BG116" s="2">
        <f t="shared" si="48"/>
        <v>2.0914892700325979E-2</v>
      </c>
      <c r="BH116" s="2">
        <f t="shared" si="49"/>
        <v>2.2788766140998198E-2</v>
      </c>
      <c r="BI116" s="2">
        <f t="shared" si="50"/>
        <v>0.57655211948795582</v>
      </c>
      <c r="BJ116" s="2">
        <f t="shared" si="51"/>
        <v>1.173213196302032</v>
      </c>
      <c r="BK116" s="2">
        <f t="shared" si="52"/>
        <v>2.1851829420662088E-2</v>
      </c>
      <c r="BL116" s="2">
        <f t="shared" si="53"/>
        <v>0.87488265789499398</v>
      </c>
      <c r="BM116" s="4">
        <f t="shared" si="54"/>
        <v>-12.222880013328588</v>
      </c>
      <c r="BN116" s="4">
        <f t="shared" si="55"/>
        <v>-12.099060755235818</v>
      </c>
      <c r="BO116" s="3">
        <f t="shared" si="56"/>
        <v>-7.4299912934350019</v>
      </c>
      <c r="BP116" s="2">
        <f t="shared" si="57"/>
        <v>-6.396365025586511</v>
      </c>
      <c r="BQ116" s="2">
        <f t="shared" si="58"/>
        <v>4.7928887198935861</v>
      </c>
      <c r="BR116" s="2">
        <f t="shared" si="59"/>
        <v>5.7026957296493075</v>
      </c>
    </row>
    <row r="117" spans="1:70" x14ac:dyDescent="0.2">
      <c r="A117" s="2">
        <v>0</v>
      </c>
      <c r="B117" s="2" t="s">
        <v>1960</v>
      </c>
      <c r="C117" s="2" t="s">
        <v>94</v>
      </c>
      <c r="D117" s="2">
        <v>204524</v>
      </c>
      <c r="E117" s="2">
        <v>204588</v>
      </c>
      <c r="F117" s="2" t="s">
        <v>55</v>
      </c>
      <c r="G117" s="2">
        <v>64</v>
      </c>
      <c r="H117" s="2">
        <v>52</v>
      </c>
      <c r="I117" s="2">
        <v>12</v>
      </c>
      <c r="J117" s="2" t="s">
        <v>56</v>
      </c>
      <c r="K117" s="2" t="s">
        <v>135</v>
      </c>
      <c r="L117" s="2" t="s">
        <v>107</v>
      </c>
      <c r="M117" s="2" t="s">
        <v>69</v>
      </c>
      <c r="N117" s="2" t="s">
        <v>984</v>
      </c>
      <c r="O117" s="2">
        <v>0.220472</v>
      </c>
      <c r="P117" s="2" t="s">
        <v>985</v>
      </c>
      <c r="Q117" s="2">
        <v>0</v>
      </c>
      <c r="R117" s="2" t="s">
        <v>986</v>
      </c>
      <c r="S117" s="2">
        <v>1.6872899999999999E-3</v>
      </c>
      <c r="T117" s="2">
        <v>18</v>
      </c>
      <c r="U117" s="2" t="s">
        <v>987</v>
      </c>
      <c r="V117" s="2" t="s">
        <v>2025</v>
      </c>
      <c r="W117" s="2" t="s">
        <v>2063</v>
      </c>
      <c r="Y117" s="2">
        <v>0</v>
      </c>
      <c r="Z117" s="2">
        <v>0</v>
      </c>
      <c r="AA117" s="2">
        <v>7</v>
      </c>
      <c r="AB117" s="2">
        <v>11</v>
      </c>
      <c r="AC117" s="2">
        <v>-0.29711214221246002</v>
      </c>
      <c r="AD117" s="2">
        <v>-0.43165664832150002</v>
      </c>
      <c r="AE117" s="2">
        <v>-0.32930744977314003</v>
      </c>
      <c r="AF117" s="2">
        <v>-0.34447975060726999</v>
      </c>
      <c r="AG117" s="2">
        <v>-7.9454438363779101</v>
      </c>
      <c r="AH117" s="2">
        <v>-7.3511159174330798</v>
      </c>
      <c r="AI117" s="2">
        <v>-5.48530606081213</v>
      </c>
      <c r="AJ117" s="2">
        <v>-4.4861243904788504</v>
      </c>
      <c r="AK117" s="2">
        <v>7.6483316941654502</v>
      </c>
      <c r="AL117" s="2">
        <v>6.9194592691115702</v>
      </c>
      <c r="AM117" s="2">
        <v>5.1559986110389904</v>
      </c>
      <c r="AN117" s="2">
        <v>4.14164463987158</v>
      </c>
      <c r="AO117" s="2">
        <v>2.7490795076780001E-2</v>
      </c>
      <c r="AP117" s="2">
        <v>2.6625646512599999</v>
      </c>
      <c r="AQ117" s="2">
        <v>-2.6350738561832299</v>
      </c>
      <c r="AR117" s="5">
        <v>199.62139999999999</v>
      </c>
      <c r="AS117" s="5">
        <v>120.05</v>
      </c>
      <c r="AT117" s="5">
        <v>284.23329999999999</v>
      </c>
      <c r="AU117" s="5">
        <v>210.80709999999999</v>
      </c>
      <c r="AV117" s="6">
        <v>245.5</v>
      </c>
      <c r="AW117" s="6">
        <v>162.27000000000001</v>
      </c>
      <c r="AX117" s="6">
        <v>357.37</v>
      </c>
      <c r="AY117" s="6">
        <v>267.93</v>
      </c>
      <c r="AZ117" s="7">
        <v>0.1</v>
      </c>
      <c r="BA117" s="7">
        <v>0.1</v>
      </c>
      <c r="BB117" s="7">
        <v>7</v>
      </c>
      <c r="BC117" s="7">
        <v>11</v>
      </c>
      <c r="BD117" s="2">
        <f t="shared" si="45"/>
        <v>18.2</v>
      </c>
      <c r="BE117" s="2">
        <f t="shared" si="46"/>
        <v>-2.4923330831264598</v>
      </c>
      <c r="BF117" s="2">
        <f t="shared" si="47"/>
        <v>-2.7778146292399901</v>
      </c>
      <c r="BG117" s="2">
        <f t="shared" si="48"/>
        <v>5.0069747157790806E-2</v>
      </c>
      <c r="BH117" s="2">
        <f t="shared" si="49"/>
        <v>8.3229296712442793E-2</v>
      </c>
      <c r="BI117" s="2">
        <f t="shared" si="50"/>
        <v>2.4035712949034331</v>
      </c>
      <c r="BJ117" s="2">
        <f t="shared" si="51"/>
        <v>4.9592641534017625</v>
      </c>
      <c r="BK117" s="2">
        <f t="shared" si="52"/>
        <v>6.6649521935116807E-2</v>
      </c>
      <c r="BL117" s="2">
        <f t="shared" si="53"/>
        <v>3.681417724152598</v>
      </c>
      <c r="BM117" s="4">
        <f t="shared" si="54"/>
        <v>-10.963050674770837</v>
      </c>
      <c r="BN117" s="4">
        <f t="shared" si="55"/>
        <v>-10.229419688230417</v>
      </c>
      <c r="BO117" s="3">
        <f t="shared" si="56"/>
        <v>-5.3435768544249482</v>
      </c>
      <c r="BP117" s="2">
        <f t="shared" si="57"/>
        <v>-4.260348029015276</v>
      </c>
      <c r="BQ117" s="2">
        <f t="shared" si="58"/>
        <v>5.6194738203458892</v>
      </c>
      <c r="BR117" s="2">
        <f t="shared" si="59"/>
        <v>5.9690716592151407</v>
      </c>
    </row>
    <row r="118" spans="1:70" x14ac:dyDescent="0.2">
      <c r="A118" s="2">
        <v>0</v>
      </c>
      <c r="B118" s="2" t="s">
        <v>1956</v>
      </c>
      <c r="C118" s="2" t="s">
        <v>118</v>
      </c>
      <c r="D118" s="2">
        <v>303504</v>
      </c>
      <c r="E118" s="2">
        <v>303610</v>
      </c>
      <c r="F118" s="2" t="s">
        <v>55</v>
      </c>
      <c r="G118" s="2">
        <v>106</v>
      </c>
      <c r="H118" s="2">
        <v>106</v>
      </c>
      <c r="I118" s="2">
        <v>75</v>
      </c>
      <c r="J118" s="2" t="s">
        <v>56</v>
      </c>
      <c r="K118" s="2" t="s">
        <v>95</v>
      </c>
      <c r="L118" s="2" t="s">
        <v>1240</v>
      </c>
      <c r="M118" s="2" t="s">
        <v>79</v>
      </c>
      <c r="N118" s="2" t="s">
        <v>1241</v>
      </c>
      <c r="O118" s="2">
        <v>9.2635500000000002E-4</v>
      </c>
      <c r="P118" s="2" t="s">
        <v>1242</v>
      </c>
      <c r="Q118" s="2">
        <v>7.4990600000000001E-3</v>
      </c>
      <c r="R118" s="2" t="s">
        <v>1243</v>
      </c>
      <c r="S118" s="2">
        <v>5.6242999999999996E-3</v>
      </c>
      <c r="T118" s="2">
        <v>18</v>
      </c>
      <c r="V118" s="2" t="s">
        <v>2028</v>
      </c>
      <c r="Y118" s="2">
        <v>0</v>
      </c>
      <c r="Z118" s="2">
        <v>0</v>
      </c>
      <c r="AA118" s="2">
        <v>9</v>
      </c>
      <c r="AB118" s="2">
        <v>9</v>
      </c>
      <c r="AC118" s="2">
        <v>-0.50092696663512004</v>
      </c>
      <c r="AD118" s="2">
        <v>-0.47041373462264002</v>
      </c>
      <c r="AE118" s="2">
        <v>-0.15675354223363999</v>
      </c>
      <c r="AF118" s="2">
        <v>-0.29144145184684001</v>
      </c>
      <c r="AG118" s="2">
        <v>-5.1795110502715103</v>
      </c>
      <c r="AH118" s="2">
        <v>-4.3533232911628996</v>
      </c>
      <c r="AI118" s="2">
        <v>-5.3430524349229698</v>
      </c>
      <c r="AJ118" s="2">
        <v>-5.0222346350317597</v>
      </c>
      <c r="AK118" s="2">
        <v>4.6785840836363901</v>
      </c>
      <c r="AL118" s="2">
        <v>3.8829095565402501</v>
      </c>
      <c r="AM118" s="2">
        <v>5.1862988926893303</v>
      </c>
      <c r="AN118" s="2">
        <v>4.7307931831849199</v>
      </c>
      <c r="AO118" s="2">
        <v>0.26157285358864002</v>
      </c>
      <c r="AP118" s="2">
        <v>-0.41622636426016002</v>
      </c>
      <c r="AQ118" s="2">
        <v>0.67779921784880004</v>
      </c>
      <c r="AR118" s="5">
        <v>24.609089999999998</v>
      </c>
      <c r="AS118" s="5">
        <v>13.752725</v>
      </c>
      <c r="AT118" s="5">
        <v>363.10910000000001</v>
      </c>
      <c r="AU118" s="5">
        <v>264.52820000000003</v>
      </c>
      <c r="AV118" s="6">
        <v>35.24</v>
      </c>
      <c r="AW118" s="6">
        <v>19.440000000000001</v>
      </c>
      <c r="AX118" s="6">
        <v>404.9</v>
      </c>
      <c r="AY118" s="6">
        <v>323.97000000000003</v>
      </c>
      <c r="AZ118" s="7">
        <v>0.1</v>
      </c>
      <c r="BA118" s="7">
        <v>0.1</v>
      </c>
      <c r="BB118" s="7">
        <v>9</v>
      </c>
      <c r="BC118" s="7">
        <v>9</v>
      </c>
      <c r="BD118" s="2">
        <f t="shared" si="45"/>
        <v>18.2</v>
      </c>
      <c r="BE118" s="2">
        <f t="shared" si="46"/>
        <v>0.5077148090529402</v>
      </c>
      <c r="BF118" s="2">
        <f t="shared" si="47"/>
        <v>0.84788362664466987</v>
      </c>
      <c r="BG118" s="2">
        <f t="shared" si="48"/>
        <v>0.40470935999666524</v>
      </c>
      <c r="BH118" s="2">
        <f t="shared" si="49"/>
        <v>0.72187963018106549</v>
      </c>
      <c r="BI118" s="2">
        <f t="shared" si="50"/>
        <v>2.4186454993978916</v>
      </c>
      <c r="BJ118" s="2">
        <f t="shared" si="51"/>
        <v>3.2903371571925666</v>
      </c>
      <c r="BK118" s="2">
        <f t="shared" si="52"/>
        <v>0.56329449508886542</v>
      </c>
      <c r="BL118" s="2">
        <f t="shared" si="53"/>
        <v>2.8544913282952291</v>
      </c>
      <c r="BM118" s="4">
        <f t="shared" si="54"/>
        <v>-7.9430475002826881</v>
      </c>
      <c r="BN118" s="4">
        <f t="shared" si="55"/>
        <v>-7.1035736960103808</v>
      </c>
      <c r="BO118" s="3">
        <f t="shared" si="56"/>
        <v>-5.3343342747921012</v>
      </c>
      <c r="BP118" s="2">
        <f t="shared" si="57"/>
        <v>-4.8773527172181002</v>
      </c>
      <c r="BQ118" s="2">
        <f t="shared" si="58"/>
        <v>2.6087132254905869</v>
      </c>
      <c r="BR118" s="2">
        <f t="shared" si="59"/>
        <v>2.2262209787922806</v>
      </c>
    </row>
    <row r="119" spans="1:70" x14ac:dyDescent="0.2">
      <c r="A119" s="2">
        <v>0</v>
      </c>
      <c r="B119" s="2" t="s">
        <v>1958</v>
      </c>
      <c r="C119" s="2" t="s">
        <v>273</v>
      </c>
      <c r="D119" s="2">
        <v>275687</v>
      </c>
      <c r="E119" s="2">
        <v>275788</v>
      </c>
      <c r="F119" s="2" t="s">
        <v>55</v>
      </c>
      <c r="G119" s="2">
        <v>101</v>
      </c>
      <c r="H119" s="2">
        <v>89</v>
      </c>
      <c r="I119" s="2">
        <v>12</v>
      </c>
      <c r="J119" s="2" t="s">
        <v>56</v>
      </c>
      <c r="K119" s="2" t="s">
        <v>95</v>
      </c>
      <c r="L119" s="2" t="s">
        <v>592</v>
      </c>
      <c r="M119" s="2" t="s">
        <v>59</v>
      </c>
      <c r="N119" s="2" t="s">
        <v>593</v>
      </c>
      <c r="O119" s="2">
        <v>0.15284900000000001</v>
      </c>
      <c r="P119" s="2" t="s">
        <v>594</v>
      </c>
      <c r="Q119" s="2">
        <v>0.97225300000000003</v>
      </c>
      <c r="R119" s="2" t="s">
        <v>595</v>
      </c>
      <c r="S119" s="2">
        <v>0.94994400000000001</v>
      </c>
      <c r="T119" s="2">
        <v>18</v>
      </c>
      <c r="U119" s="2" t="s">
        <v>596</v>
      </c>
      <c r="V119" s="2" t="s">
        <v>2027</v>
      </c>
      <c r="Y119" s="2">
        <v>0</v>
      </c>
      <c r="Z119" s="2">
        <v>0</v>
      </c>
      <c r="AA119" s="2">
        <v>8</v>
      </c>
      <c r="AB119" s="2">
        <v>10</v>
      </c>
      <c r="AC119" s="2">
        <v>-1.1307072649448999</v>
      </c>
      <c r="AD119" s="2">
        <v>-1.0427971913635701</v>
      </c>
      <c r="AE119" s="2">
        <v>-1.8561239428963801</v>
      </c>
      <c r="AF119" s="2">
        <v>-1.5424413289839001</v>
      </c>
      <c r="AG119" s="2">
        <v>-6.5942499476573504</v>
      </c>
      <c r="AH119" s="2">
        <v>-5.7894684369411999</v>
      </c>
      <c r="AI119" s="2">
        <v>-5.3994369688791197</v>
      </c>
      <c r="AJ119" s="2">
        <v>-4.5335067175285202</v>
      </c>
      <c r="AK119" s="2">
        <v>5.4635426827124602</v>
      </c>
      <c r="AL119" s="2">
        <v>4.7466712455776303</v>
      </c>
      <c r="AM119" s="2">
        <v>3.5433130259827399</v>
      </c>
      <c r="AN119" s="2">
        <v>2.9910653885446101</v>
      </c>
      <c r="AO119" s="2">
        <v>-0.61253040778590995</v>
      </c>
      <c r="AP119" s="2">
        <v>1.2253873490954601</v>
      </c>
      <c r="AQ119" s="2">
        <v>-1.8379177568813601</v>
      </c>
      <c r="AR119" s="5">
        <v>43.12556</v>
      </c>
      <c r="AS119" s="5">
        <v>25.84667</v>
      </c>
      <c r="AT119" s="5">
        <v>103.9267</v>
      </c>
      <c r="AU119" s="5">
        <v>86.456699999999998</v>
      </c>
      <c r="AV119" s="6">
        <v>95.62</v>
      </c>
      <c r="AW119" s="6">
        <v>54.31</v>
      </c>
      <c r="AX119" s="6">
        <v>378.87</v>
      </c>
      <c r="AY119" s="6">
        <v>253.75</v>
      </c>
      <c r="AZ119" s="7">
        <v>0.1</v>
      </c>
      <c r="BA119" s="7">
        <v>0.1</v>
      </c>
      <c r="BB119" s="7">
        <v>8</v>
      </c>
      <c r="BC119" s="7">
        <v>10</v>
      </c>
      <c r="BD119" s="2">
        <f t="shared" si="45"/>
        <v>18.2</v>
      </c>
      <c r="BE119" s="2">
        <f t="shared" si="46"/>
        <v>-1.9202296567297203</v>
      </c>
      <c r="BF119" s="2">
        <f t="shared" si="47"/>
        <v>-1.7556058570330202</v>
      </c>
      <c r="BG119" s="2">
        <f t="shared" si="48"/>
        <v>0.2313446025916148</v>
      </c>
      <c r="BH119" s="2">
        <f t="shared" si="49"/>
        <v>0.38540591143295078</v>
      </c>
      <c r="BI119" s="2">
        <f t="shared" si="50"/>
        <v>7.1475349492122975</v>
      </c>
      <c r="BJ119" s="2">
        <f t="shared" si="51"/>
        <v>10.367346177092934</v>
      </c>
      <c r="BK119" s="2">
        <f t="shared" si="52"/>
        <v>0.3083752570122828</v>
      </c>
      <c r="BL119" s="2">
        <f t="shared" si="53"/>
        <v>8.7574405631526151</v>
      </c>
      <c r="BM119" s="4">
        <f t="shared" si="54"/>
        <v>-8.7523993805581668</v>
      </c>
      <c r="BN119" s="4">
        <f t="shared" si="55"/>
        <v>-8.0138346102008189</v>
      </c>
      <c r="BO119" s="3">
        <f t="shared" si="56"/>
        <v>-3.6994225370779787</v>
      </c>
      <c r="BP119" s="2">
        <f t="shared" si="57"/>
        <v>-3.1119777704867202</v>
      </c>
      <c r="BQ119" s="2">
        <f t="shared" si="58"/>
        <v>5.0529768434801881</v>
      </c>
      <c r="BR119" s="2">
        <f t="shared" si="59"/>
        <v>4.9018568397140987</v>
      </c>
    </row>
    <row r="120" spans="1:70" x14ac:dyDescent="0.2">
      <c r="A120" s="2">
        <v>0</v>
      </c>
      <c r="B120" s="2" t="s">
        <v>1961</v>
      </c>
      <c r="C120" s="2" t="s">
        <v>134</v>
      </c>
      <c r="D120" s="2">
        <v>423848</v>
      </c>
      <c r="E120" s="2">
        <v>423905</v>
      </c>
      <c r="F120" s="2" t="s">
        <v>55</v>
      </c>
      <c r="G120" s="2">
        <v>57</v>
      </c>
      <c r="H120" s="2">
        <v>44</v>
      </c>
      <c r="I120" s="2">
        <v>13</v>
      </c>
      <c r="J120" s="2" t="s">
        <v>56</v>
      </c>
      <c r="K120" s="2" t="s">
        <v>135</v>
      </c>
      <c r="L120" s="2" t="s">
        <v>78</v>
      </c>
      <c r="M120" s="2" t="s">
        <v>59</v>
      </c>
      <c r="N120" s="2" t="s">
        <v>1246</v>
      </c>
      <c r="O120" s="2">
        <v>1.01899E-2</v>
      </c>
      <c r="P120" s="2" t="s">
        <v>1247</v>
      </c>
      <c r="Q120" s="2">
        <v>7.4990600000000005E-4</v>
      </c>
      <c r="R120" s="2" t="s">
        <v>1248</v>
      </c>
      <c r="S120" s="2">
        <v>1.6872899999999999E-3</v>
      </c>
      <c r="T120" s="2">
        <v>18</v>
      </c>
      <c r="V120" s="2" t="s">
        <v>2028</v>
      </c>
      <c r="Y120" s="2">
        <v>3</v>
      </c>
      <c r="Z120" s="2">
        <v>0</v>
      </c>
      <c r="AA120" s="2">
        <v>6</v>
      </c>
      <c r="AB120" s="2">
        <v>9</v>
      </c>
      <c r="AC120" s="2">
        <v>-0.39872603450536998</v>
      </c>
      <c r="AD120" s="2">
        <v>-0.55082279664931999</v>
      </c>
      <c r="AE120" s="2">
        <v>-1.19900337566204</v>
      </c>
      <c r="AF120" s="2">
        <v>-1.20219205242566</v>
      </c>
      <c r="AG120" s="2">
        <v>-5.2060375462465904</v>
      </c>
      <c r="AH120" s="2">
        <v>-6.9325100533798896</v>
      </c>
      <c r="AI120" s="2">
        <v>-4.3265578921814303</v>
      </c>
      <c r="AJ120" s="2">
        <v>-3.10651583126625</v>
      </c>
      <c r="AK120" s="2">
        <v>4.8073115117412204</v>
      </c>
      <c r="AL120" s="2">
        <v>6.3816872567305802</v>
      </c>
      <c r="AM120" s="2">
        <v>3.1275545165194001</v>
      </c>
      <c r="AN120" s="2">
        <v>1.90432377884059</v>
      </c>
      <c r="AO120" s="2">
        <v>-0.72582329846649996</v>
      </c>
      <c r="AP120" s="2">
        <v>2.3527369380894001</v>
      </c>
      <c r="AQ120" s="2">
        <v>-3.0785602365559099</v>
      </c>
      <c r="AR120" s="5">
        <v>110.99663</v>
      </c>
      <c r="AS120" s="5">
        <v>82.383340000000004</v>
      </c>
      <c r="AT120" s="5">
        <v>60.176659999999998</v>
      </c>
      <c r="AU120" s="5">
        <v>36.433340000000001</v>
      </c>
      <c r="AV120" s="6">
        <v>146.65</v>
      </c>
      <c r="AW120" s="6">
        <v>121.15</v>
      </c>
      <c r="AX120" s="6">
        <v>139.44999999999999</v>
      </c>
      <c r="AY120" s="6">
        <v>85.13</v>
      </c>
      <c r="AZ120" s="7">
        <v>3</v>
      </c>
      <c r="BA120" s="7">
        <v>0.1</v>
      </c>
      <c r="BB120" s="7">
        <v>6</v>
      </c>
      <c r="BC120" s="7">
        <v>9</v>
      </c>
      <c r="BD120" s="2">
        <f t="shared" si="45"/>
        <v>18.100000000000001</v>
      </c>
      <c r="BE120" s="2">
        <f t="shared" si="46"/>
        <v>-1.6797569952218203</v>
      </c>
      <c r="BF120" s="2">
        <f t="shared" si="47"/>
        <v>-4.4773634778899902</v>
      </c>
      <c r="BG120" s="2">
        <f t="shared" si="48"/>
        <v>2.6316567428352924</v>
      </c>
      <c r="BH120" s="2">
        <f t="shared" si="49"/>
        <v>0.12123660365838727</v>
      </c>
      <c r="BI120" s="2">
        <f t="shared" si="50"/>
        <v>9.0666407159261286</v>
      </c>
      <c r="BJ120" s="2">
        <f t="shared" si="51"/>
        <v>19.809241407301332</v>
      </c>
      <c r="BK120" s="2">
        <f t="shared" si="52"/>
        <v>1.3764466732468399</v>
      </c>
      <c r="BL120" s="2">
        <f t="shared" si="53"/>
        <v>14.437941061613731</v>
      </c>
      <c r="BM120" s="4">
        <f t="shared" si="54"/>
        <v>-5.2094095642227014</v>
      </c>
      <c r="BN120" s="4">
        <f t="shared" si="55"/>
        <v>-9.6862088071651247</v>
      </c>
      <c r="BO120" s="3">
        <f t="shared" si="56"/>
        <v>-3.3261696288009306</v>
      </c>
      <c r="BP120" s="2">
        <f t="shared" si="57"/>
        <v>-2.0172623526091633</v>
      </c>
      <c r="BQ120" s="2">
        <f t="shared" si="58"/>
        <v>1.8832399354217708</v>
      </c>
      <c r="BR120" s="2">
        <f t="shared" si="59"/>
        <v>7.6689464545559609</v>
      </c>
    </row>
    <row r="121" spans="1:70" x14ac:dyDescent="0.2">
      <c r="A121" s="2">
        <v>0</v>
      </c>
      <c r="B121" s="2" t="s">
        <v>1962</v>
      </c>
      <c r="C121" s="2" t="s">
        <v>209</v>
      </c>
      <c r="D121" s="2">
        <v>306805</v>
      </c>
      <c r="E121" s="2">
        <v>307073</v>
      </c>
      <c r="F121" s="2" t="s">
        <v>55</v>
      </c>
      <c r="G121" s="2">
        <v>268</v>
      </c>
      <c r="H121" s="2">
        <v>75</v>
      </c>
      <c r="I121" s="2">
        <v>193</v>
      </c>
      <c r="J121" s="2" t="s">
        <v>56</v>
      </c>
      <c r="K121" s="2" t="s">
        <v>77</v>
      </c>
      <c r="L121" s="2" t="s">
        <v>732</v>
      </c>
      <c r="M121" s="2" t="s">
        <v>79</v>
      </c>
      <c r="N121" s="2" t="s">
        <v>733</v>
      </c>
      <c r="O121" s="2">
        <v>0.99953700000000001</v>
      </c>
      <c r="P121" s="2" t="s">
        <v>734</v>
      </c>
      <c r="Q121" s="2">
        <v>1</v>
      </c>
      <c r="R121" s="2" t="s">
        <v>735</v>
      </c>
      <c r="S121" s="2">
        <v>0.97131599999999996</v>
      </c>
      <c r="T121" s="2">
        <v>17</v>
      </c>
      <c r="U121" s="2" t="s">
        <v>736</v>
      </c>
      <c r="V121" s="2" t="s">
        <v>2044</v>
      </c>
      <c r="Y121" s="2">
        <v>9</v>
      </c>
      <c r="Z121" s="2">
        <v>8</v>
      </c>
      <c r="AA121" s="2">
        <v>0</v>
      </c>
      <c r="AB121" s="2">
        <v>0</v>
      </c>
      <c r="AC121" s="2">
        <v>4.9817517060387999</v>
      </c>
      <c r="AD121" s="2">
        <v>5.0699503529601699</v>
      </c>
      <c r="AE121" s="2">
        <v>4.6522946871382098</v>
      </c>
      <c r="AF121" s="2">
        <v>4.3797983377370198</v>
      </c>
      <c r="AG121" s="2">
        <v>-6.3023738913297596</v>
      </c>
      <c r="AH121" s="2">
        <v>-6.0574262029967896</v>
      </c>
      <c r="AI121" s="2">
        <v>-6.7580899342018101</v>
      </c>
      <c r="AJ121" s="2">
        <v>-6.53729606709084</v>
      </c>
      <c r="AK121" s="2">
        <v>11.2841255973686</v>
      </c>
      <c r="AL121" s="2">
        <v>11.127376555956999</v>
      </c>
      <c r="AM121" s="2">
        <v>11.41038462134</v>
      </c>
      <c r="AN121" s="2">
        <v>10.9170944048279</v>
      </c>
      <c r="AO121" s="2">
        <v>-0.50980451706187002</v>
      </c>
      <c r="AP121" s="2">
        <v>-0.46779295348305</v>
      </c>
      <c r="AQ121" s="2">
        <v>-4.2011563578820001E-2</v>
      </c>
      <c r="AR121" s="5">
        <v>24936.922999999999</v>
      </c>
      <c r="AS121" s="5">
        <v>20132.377</v>
      </c>
      <c r="AT121" s="5">
        <v>2720.8741</v>
      </c>
      <c r="AU121" s="5">
        <v>1932.6278</v>
      </c>
      <c r="AV121" s="6">
        <v>788.23</v>
      </c>
      <c r="AW121" s="6">
        <v>598.39</v>
      </c>
      <c r="AX121" s="6">
        <v>107.24</v>
      </c>
      <c r="AY121" s="6">
        <v>91.88</v>
      </c>
      <c r="AZ121" s="7">
        <v>9</v>
      </c>
      <c r="BA121" s="7">
        <v>8</v>
      </c>
      <c r="BB121" s="7">
        <v>0.1</v>
      </c>
      <c r="BC121" s="7">
        <v>0.1</v>
      </c>
      <c r="BD121" s="2">
        <f t="shared" si="45"/>
        <v>17.200000000000003</v>
      </c>
      <c r="BE121" s="2">
        <f t="shared" si="46"/>
        <v>0.1262590239714001</v>
      </c>
      <c r="BF121" s="2">
        <f t="shared" si="47"/>
        <v>-0.21028215112909976</v>
      </c>
      <c r="BG121" s="2">
        <f t="shared" si="48"/>
        <v>3.6078039686084175E-2</v>
      </c>
      <c r="BH121" s="2">
        <f t="shared" si="49"/>
        <v>3.9721202835478205E-2</v>
      </c>
      <c r="BI121" s="2">
        <f t="shared" si="50"/>
        <v>3.6751544235573579E-3</v>
      </c>
      <c r="BJ121" s="2">
        <f t="shared" si="51"/>
        <v>5.1740343363405857E-3</v>
      </c>
      <c r="BK121" s="2">
        <f t="shared" si="52"/>
        <v>3.789962126078119E-2</v>
      </c>
      <c r="BL121" s="2">
        <f t="shared" si="53"/>
        <v>4.424594379948972E-3</v>
      </c>
      <c r="BM121" s="4">
        <f t="shared" si="54"/>
        <v>-11.436070838202257</v>
      </c>
      <c r="BN121" s="4">
        <f t="shared" si="55"/>
        <v>-11.297229898736614</v>
      </c>
      <c r="BO121" s="3">
        <f t="shared" si="56"/>
        <v>-14.731782581448366</v>
      </c>
      <c r="BP121" s="2">
        <f t="shared" si="57"/>
        <v>-14.238276198786201</v>
      </c>
      <c r="BQ121" s="2">
        <f t="shared" si="58"/>
        <v>-3.2957117432461089</v>
      </c>
      <c r="BR121" s="2">
        <f t="shared" si="59"/>
        <v>-2.941046300049587</v>
      </c>
    </row>
    <row r="122" spans="1:70" x14ac:dyDescent="0.2">
      <c r="A122" s="2">
        <v>0</v>
      </c>
      <c r="B122" s="2" t="s">
        <v>1964</v>
      </c>
      <c r="C122" s="2" t="s">
        <v>76</v>
      </c>
      <c r="D122" s="2">
        <v>7540</v>
      </c>
      <c r="E122" s="2">
        <v>7616</v>
      </c>
      <c r="F122" s="2" t="s">
        <v>55</v>
      </c>
      <c r="G122" s="2">
        <v>76</v>
      </c>
      <c r="H122" s="2">
        <v>59</v>
      </c>
      <c r="I122" s="2">
        <v>17</v>
      </c>
      <c r="J122" s="2" t="s">
        <v>56</v>
      </c>
      <c r="K122" s="2" t="s">
        <v>917</v>
      </c>
      <c r="L122" s="2" t="s">
        <v>107</v>
      </c>
      <c r="M122" s="2" t="s">
        <v>79</v>
      </c>
      <c r="N122" s="2" t="s">
        <v>918</v>
      </c>
      <c r="O122" s="2">
        <v>2.4548400000000001E-2</v>
      </c>
      <c r="P122" s="2" t="s">
        <v>919</v>
      </c>
      <c r="Q122" s="2">
        <v>0.13910800000000001</v>
      </c>
      <c r="R122" s="2" t="s">
        <v>920</v>
      </c>
      <c r="S122" s="2">
        <v>0.71934799999999999</v>
      </c>
      <c r="T122" s="2">
        <v>17</v>
      </c>
      <c r="U122" s="2" t="s">
        <v>921</v>
      </c>
      <c r="V122" s="2" t="s">
        <v>2045</v>
      </c>
      <c r="Y122" s="2">
        <v>0</v>
      </c>
      <c r="Z122" s="2">
        <v>0</v>
      </c>
      <c r="AA122" s="2">
        <v>9</v>
      </c>
      <c r="AB122" s="2">
        <v>8</v>
      </c>
      <c r="AC122" s="2">
        <v>-0.69768759899091004</v>
      </c>
      <c r="AD122" s="2">
        <v>-0.93540163300819001</v>
      </c>
      <c r="AE122" s="2">
        <v>-1.99079398809092</v>
      </c>
      <c r="AF122" s="2">
        <v>-1.95422585222361</v>
      </c>
      <c r="AG122" s="2">
        <v>-8.4453045976959302</v>
      </c>
      <c r="AH122" s="2">
        <v>-8.1479680537835595</v>
      </c>
      <c r="AI122" s="2">
        <v>-7.8646937849174696</v>
      </c>
      <c r="AJ122" s="2">
        <v>-7.4925208561383503</v>
      </c>
      <c r="AK122" s="2">
        <v>7.7476169987050199</v>
      </c>
      <c r="AL122" s="2">
        <v>7.2125664207753601</v>
      </c>
      <c r="AM122" s="2">
        <v>5.8738997968265503</v>
      </c>
      <c r="AN122" s="2">
        <v>5.53829500391475</v>
      </c>
      <c r="AO122" s="2">
        <v>-1.15596530415771</v>
      </c>
      <c r="AP122" s="2">
        <v>0.61802900521183002</v>
      </c>
      <c r="AQ122" s="2">
        <v>-1.7739943093695401</v>
      </c>
      <c r="AR122" s="5">
        <v>213.91419999999999</v>
      </c>
      <c r="AS122" s="5">
        <v>147.31970000000001</v>
      </c>
      <c r="AT122" s="5">
        <v>585.43520000000001</v>
      </c>
      <c r="AU122" s="5">
        <v>417.24950000000001</v>
      </c>
      <c r="AV122" s="6">
        <v>347.57</v>
      </c>
      <c r="AW122" s="6">
        <v>282.64999999999998</v>
      </c>
      <c r="AX122" s="6">
        <v>2329.8200000000002</v>
      </c>
      <c r="AY122" s="6">
        <v>1619.75</v>
      </c>
      <c r="AZ122" s="7">
        <v>0.1</v>
      </c>
      <c r="BA122" s="7">
        <v>0.1</v>
      </c>
      <c r="BB122" s="7">
        <v>9</v>
      </c>
      <c r="BC122" s="7">
        <v>8</v>
      </c>
      <c r="BD122" s="2">
        <f t="shared" si="45"/>
        <v>17.2</v>
      </c>
      <c r="BE122" s="2">
        <f t="shared" si="46"/>
        <v>-1.8737172018784696</v>
      </c>
      <c r="BF122" s="2">
        <f t="shared" si="47"/>
        <v>-1.6742714168606101</v>
      </c>
      <c r="BG122" s="2">
        <f t="shared" si="48"/>
        <v>4.6725871460865688E-2</v>
      </c>
      <c r="BH122" s="2">
        <f t="shared" si="49"/>
        <v>6.7833539208124835E-2</v>
      </c>
      <c r="BI122" s="2">
        <f t="shared" si="50"/>
        <v>1.5140422370680604</v>
      </c>
      <c r="BJ122" s="2">
        <f t="shared" si="51"/>
        <v>1.8812485376232071</v>
      </c>
      <c r="BK122" s="2">
        <f t="shared" si="52"/>
        <v>5.7279705334495265E-2</v>
      </c>
      <c r="BL122" s="2">
        <f t="shared" si="53"/>
        <v>1.6976453873456339</v>
      </c>
      <c r="BM122" s="4">
        <f t="shared" si="54"/>
        <v>-11.06281653897247</v>
      </c>
      <c r="BN122" s="4">
        <f t="shared" si="55"/>
        <v>-10.524734649129178</v>
      </c>
      <c r="BO122" s="3">
        <f t="shared" si="56"/>
        <v>-6.0234406804725129</v>
      </c>
      <c r="BP122" s="2">
        <f t="shared" si="57"/>
        <v>-5.7047665105478531</v>
      </c>
      <c r="BQ122" s="2">
        <f t="shared" si="58"/>
        <v>5.0393758584999571</v>
      </c>
      <c r="BR122" s="2">
        <f t="shared" si="59"/>
        <v>4.8199681385813244</v>
      </c>
    </row>
    <row r="123" spans="1:70" x14ac:dyDescent="0.2">
      <c r="A123" s="2">
        <v>0</v>
      </c>
      <c r="B123" s="2" t="s">
        <v>1965</v>
      </c>
      <c r="C123" s="2" t="s">
        <v>209</v>
      </c>
      <c r="D123" s="2">
        <v>762759</v>
      </c>
      <c r="E123" s="2">
        <v>763172</v>
      </c>
      <c r="F123" s="2" t="s">
        <v>86</v>
      </c>
      <c r="G123" s="2">
        <v>413</v>
      </c>
      <c r="H123" s="2">
        <v>385</v>
      </c>
      <c r="I123" s="2">
        <v>28</v>
      </c>
      <c r="J123" s="2" t="s">
        <v>56</v>
      </c>
      <c r="K123" s="2" t="s">
        <v>67</v>
      </c>
      <c r="L123" s="2" t="s">
        <v>424</v>
      </c>
      <c r="M123" s="2" t="s">
        <v>69</v>
      </c>
      <c r="N123" s="2" t="s">
        <v>425</v>
      </c>
      <c r="O123" s="2">
        <v>0.92264900000000005</v>
      </c>
      <c r="P123" s="2" t="s">
        <v>426</v>
      </c>
      <c r="Q123" s="2">
        <v>4.4994399999999997E-2</v>
      </c>
      <c r="R123" s="2" t="s">
        <v>427</v>
      </c>
      <c r="S123" s="2">
        <v>5.6243000000000005E-4</v>
      </c>
      <c r="T123" s="2">
        <v>17</v>
      </c>
      <c r="U123" s="2" t="s">
        <v>428</v>
      </c>
      <c r="V123" s="2" t="s">
        <v>2025</v>
      </c>
      <c r="W123" s="2" t="s">
        <v>2063</v>
      </c>
      <c r="Y123" s="2">
        <v>0</v>
      </c>
      <c r="Z123" s="2">
        <v>0</v>
      </c>
      <c r="AA123" s="2">
        <v>3</v>
      </c>
      <c r="AB123" s="2">
        <v>14</v>
      </c>
      <c r="AC123" s="2">
        <v>-0.37983418362899002</v>
      </c>
      <c r="AD123" s="2">
        <v>-0.58431899981238</v>
      </c>
      <c r="AE123" s="2">
        <v>-0.41043348046495998</v>
      </c>
      <c r="AF123" s="2">
        <v>-0.46112273126337</v>
      </c>
      <c r="AG123" s="2">
        <v>-9.9748734257928202</v>
      </c>
      <c r="AH123" s="2">
        <v>-9.8308320738880397</v>
      </c>
      <c r="AI123" s="2">
        <v>-8.5126120858699306</v>
      </c>
      <c r="AJ123" s="2">
        <v>-6.2196590179353599</v>
      </c>
      <c r="AK123" s="2">
        <v>9.5950392421638302</v>
      </c>
      <c r="AL123" s="2">
        <v>9.2465130740756596</v>
      </c>
      <c r="AM123" s="2">
        <v>8.1021786054049691</v>
      </c>
      <c r="AN123" s="2">
        <v>5.7585362866719896</v>
      </c>
      <c r="AO123" s="2">
        <v>4.6298485856520001E-2</v>
      </c>
      <c r="AP123" s="2">
        <v>2.5367171979377798</v>
      </c>
      <c r="AQ123" s="2">
        <v>-2.4904187120812602</v>
      </c>
      <c r="AR123" s="5">
        <v>772.38300000000004</v>
      </c>
      <c r="AS123" s="5">
        <v>606.40419999999995</v>
      </c>
      <c r="AT123" s="5">
        <v>1098.1546000000001</v>
      </c>
      <c r="AU123" s="5">
        <v>811.05119999999999</v>
      </c>
      <c r="AV123" s="6">
        <v>1005.32</v>
      </c>
      <c r="AW123" s="6">
        <v>909.7</v>
      </c>
      <c r="AX123" s="6">
        <v>1459.87</v>
      </c>
      <c r="AY123" s="6">
        <v>1116.8800000000001</v>
      </c>
      <c r="AZ123" s="7">
        <v>0.1</v>
      </c>
      <c r="BA123" s="7">
        <v>0.1</v>
      </c>
      <c r="BB123" s="7">
        <v>3</v>
      </c>
      <c r="BC123" s="7">
        <v>14</v>
      </c>
      <c r="BD123" s="2">
        <f t="shared" si="45"/>
        <v>17.2</v>
      </c>
      <c r="BE123" s="2">
        <f t="shared" si="46"/>
        <v>-1.492860636758861</v>
      </c>
      <c r="BF123" s="2">
        <f t="shared" si="47"/>
        <v>-3.48797678740367</v>
      </c>
      <c r="BG123" s="2">
        <f t="shared" si="48"/>
        <v>1.2945268698469741E-2</v>
      </c>
      <c r="BH123" s="2">
        <f t="shared" si="49"/>
        <v>1.6487931987940067E-2</v>
      </c>
      <c r="BI123" s="2">
        <f t="shared" si="50"/>
        <v>0.27244130842299524</v>
      </c>
      <c r="BJ123" s="2">
        <f t="shared" si="51"/>
        <v>1.6968643885373416</v>
      </c>
      <c r="BK123" s="2">
        <f t="shared" si="52"/>
        <v>1.4716600343204905E-2</v>
      </c>
      <c r="BL123" s="2">
        <f t="shared" si="53"/>
        <v>0.98465284848016843</v>
      </c>
      <c r="BM123" s="4">
        <f t="shared" si="54"/>
        <v>-12.915100695862099</v>
      </c>
      <c r="BN123" s="4">
        <f t="shared" si="55"/>
        <v>-12.566064030417444</v>
      </c>
      <c r="BO123" s="3">
        <f t="shared" si="56"/>
        <v>-8.5159029575486791</v>
      </c>
      <c r="BP123" s="2">
        <f t="shared" si="57"/>
        <v>-5.8562942594155762</v>
      </c>
      <c r="BQ123" s="2">
        <f t="shared" si="58"/>
        <v>4.3991977383134202</v>
      </c>
      <c r="BR123" s="2">
        <f t="shared" si="59"/>
        <v>6.7097697710018673</v>
      </c>
    </row>
    <row r="124" spans="1:70" x14ac:dyDescent="0.2">
      <c r="A124" s="2">
        <v>0</v>
      </c>
      <c r="B124" s="2" t="s">
        <v>1963</v>
      </c>
      <c r="C124" s="2" t="s">
        <v>134</v>
      </c>
      <c r="D124" s="2">
        <v>391810</v>
      </c>
      <c r="E124" s="2">
        <v>391982</v>
      </c>
      <c r="F124" s="2" t="s">
        <v>55</v>
      </c>
      <c r="G124" s="2">
        <v>172</v>
      </c>
      <c r="H124" s="2">
        <v>150</v>
      </c>
      <c r="I124" s="2">
        <v>22</v>
      </c>
      <c r="J124" s="2" t="s">
        <v>56</v>
      </c>
      <c r="K124" s="2" t="s">
        <v>67</v>
      </c>
      <c r="L124" s="2" t="s">
        <v>119</v>
      </c>
      <c r="M124" s="2" t="s">
        <v>79</v>
      </c>
      <c r="N124" s="2" t="s">
        <v>586</v>
      </c>
      <c r="O124" s="2">
        <v>8.8003700000000004E-2</v>
      </c>
      <c r="P124" s="2" t="s">
        <v>587</v>
      </c>
      <c r="Q124" s="2">
        <v>0.98575199999999996</v>
      </c>
      <c r="R124" s="2" t="s">
        <v>588</v>
      </c>
      <c r="S124" s="2">
        <v>0.794713</v>
      </c>
      <c r="T124" s="2">
        <v>17</v>
      </c>
      <c r="U124" s="2" t="s">
        <v>589</v>
      </c>
      <c r="V124" s="2" t="s">
        <v>2027</v>
      </c>
      <c r="Y124" s="2">
        <v>0</v>
      </c>
      <c r="Z124" s="2">
        <v>0</v>
      </c>
      <c r="AA124" s="2">
        <v>13</v>
      </c>
      <c r="AB124" s="2">
        <v>4</v>
      </c>
      <c r="AC124" s="2">
        <v>1.01822022323296</v>
      </c>
      <c r="AD124" s="2">
        <v>1.95953864560933</v>
      </c>
      <c r="AE124" s="2">
        <v>-0.50849081588709</v>
      </c>
      <c r="AF124" s="2">
        <v>-8.5956467085310004E-2</v>
      </c>
      <c r="AG124" s="2">
        <v>-3.0179219079972599</v>
      </c>
      <c r="AH124" s="2">
        <v>-1.7441610955704101</v>
      </c>
      <c r="AI124" s="2">
        <v>-1.8094144442358999</v>
      </c>
      <c r="AJ124" s="2">
        <v>-3.1070182498821199</v>
      </c>
      <c r="AK124" s="2">
        <v>4.0361421312302204</v>
      </c>
      <c r="AL124" s="2">
        <v>3.7036997411797401</v>
      </c>
      <c r="AM124" s="2">
        <v>1.3009236283488099</v>
      </c>
      <c r="AN124" s="2">
        <v>3.02106178279681</v>
      </c>
      <c r="AO124" s="2">
        <v>-1.78610307590735</v>
      </c>
      <c r="AP124" s="2">
        <v>-7.7174845275170004E-2</v>
      </c>
      <c r="AQ124" s="2">
        <v>-1.70892823063217</v>
      </c>
      <c r="AR124" s="5">
        <v>15.405892</v>
      </c>
      <c r="AS124" s="5">
        <v>12.029408999999999</v>
      </c>
      <c r="AT124" s="5">
        <v>33.494120000000002</v>
      </c>
      <c r="AU124" s="5">
        <v>39.588239999999999</v>
      </c>
      <c r="AV124" s="6">
        <v>7.1</v>
      </c>
      <c r="AW124" s="6">
        <v>2.35</v>
      </c>
      <c r="AX124" s="6">
        <v>48.07</v>
      </c>
      <c r="AY124" s="6">
        <v>42.08</v>
      </c>
      <c r="AZ124" s="7">
        <v>0.1</v>
      </c>
      <c r="BA124" s="7">
        <v>0.1</v>
      </c>
      <c r="BB124" s="7">
        <v>13</v>
      </c>
      <c r="BC124" s="7">
        <v>4</v>
      </c>
      <c r="BD124" s="2">
        <f t="shared" si="45"/>
        <v>17.2</v>
      </c>
      <c r="BE124" s="2">
        <f t="shared" si="46"/>
        <v>-2.7352185028814104</v>
      </c>
      <c r="BF124" s="2">
        <f t="shared" si="47"/>
        <v>-0.68263795838293007</v>
      </c>
      <c r="BG124" s="2">
        <f t="shared" si="48"/>
        <v>0.64491613897478461</v>
      </c>
      <c r="BH124" s="2">
        <f t="shared" si="49"/>
        <v>0.82444247695827566</v>
      </c>
      <c r="BI124" s="2">
        <f t="shared" si="50"/>
        <v>27.960524900783152</v>
      </c>
      <c r="BJ124" s="2">
        <f t="shared" si="51"/>
        <v>9.1767871334102971</v>
      </c>
      <c r="BK124" s="2">
        <f t="shared" si="52"/>
        <v>0.73467930796653014</v>
      </c>
      <c r="BL124" s="2">
        <f t="shared" si="53"/>
        <v>18.568656017096725</v>
      </c>
      <c r="BM124" s="4">
        <f t="shared" si="54"/>
        <v>-7.2673384065058038</v>
      </c>
      <c r="BN124" s="4">
        <f t="shared" si="55"/>
        <v>-6.9104219550057904</v>
      </c>
      <c r="BO124" s="3">
        <f t="shared" si="56"/>
        <v>-1.3653962248119083</v>
      </c>
      <c r="BP124" s="2">
        <f t="shared" si="57"/>
        <v>-3.3070000248541778</v>
      </c>
      <c r="BQ124" s="2">
        <f t="shared" si="58"/>
        <v>5.9019421816938955</v>
      </c>
      <c r="BR124" s="2">
        <f t="shared" si="59"/>
        <v>3.6034219301516126</v>
      </c>
    </row>
    <row r="125" spans="1:70" x14ac:dyDescent="0.2">
      <c r="A125" s="2">
        <v>0</v>
      </c>
      <c r="B125" s="2" t="s">
        <v>1966</v>
      </c>
      <c r="C125" s="2" t="s">
        <v>193</v>
      </c>
      <c r="D125" s="2">
        <v>264622</v>
      </c>
      <c r="E125" s="2">
        <v>265088</v>
      </c>
      <c r="F125" s="2" t="s">
        <v>55</v>
      </c>
      <c r="G125" s="2">
        <v>466</v>
      </c>
      <c r="H125" s="2">
        <v>426</v>
      </c>
      <c r="I125" s="2">
        <v>40</v>
      </c>
      <c r="J125" s="2" t="s">
        <v>56</v>
      </c>
      <c r="K125" s="2" t="s">
        <v>57</v>
      </c>
      <c r="L125" s="2" t="s">
        <v>194</v>
      </c>
      <c r="M125" s="2" t="s">
        <v>59</v>
      </c>
      <c r="N125" s="2" t="s">
        <v>195</v>
      </c>
      <c r="O125" s="2">
        <v>0.15470100000000001</v>
      </c>
      <c r="P125" s="2" t="s">
        <v>196</v>
      </c>
      <c r="Q125" s="2">
        <v>0.19835</v>
      </c>
      <c r="R125" s="2" t="s">
        <v>197</v>
      </c>
      <c r="S125" s="2">
        <v>4.1619799999999998E-2</v>
      </c>
      <c r="T125" s="2">
        <v>17</v>
      </c>
      <c r="U125" s="2" t="s">
        <v>198</v>
      </c>
      <c r="V125" s="2" t="s">
        <v>2030</v>
      </c>
      <c r="Y125" s="2">
        <v>5</v>
      </c>
      <c r="Z125" s="2">
        <v>4</v>
      </c>
      <c r="AA125" s="2">
        <v>8</v>
      </c>
      <c r="AB125" s="2">
        <v>0</v>
      </c>
      <c r="AC125" s="2">
        <v>-1.067112812915E-2</v>
      </c>
      <c r="AD125" s="2">
        <v>0.24397966786254</v>
      </c>
      <c r="AE125" s="2">
        <v>-4.4090850219349997E-2</v>
      </c>
      <c r="AF125" s="2">
        <v>-4.2859643464499997E-2</v>
      </c>
      <c r="AG125" s="2">
        <v>-5.5803465148760001</v>
      </c>
      <c r="AH125" s="2">
        <v>-5.2282799837824401</v>
      </c>
      <c r="AI125" s="2">
        <v>-4.9295806156488302</v>
      </c>
      <c r="AJ125" s="2">
        <v>-7.6946016533561199</v>
      </c>
      <c r="AK125" s="2">
        <v>5.5696753867468498</v>
      </c>
      <c r="AL125" s="2">
        <v>5.47225965164498</v>
      </c>
      <c r="AM125" s="2">
        <v>4.8854897654294804</v>
      </c>
      <c r="AN125" s="2">
        <v>7.6517420098916196</v>
      </c>
      <c r="AO125" s="2">
        <v>-0.16012951670862</v>
      </c>
      <c r="AP125" s="2">
        <v>-0.90777788517325997</v>
      </c>
      <c r="AQ125" s="2">
        <v>0.74764836846463001</v>
      </c>
      <c r="AR125" s="5">
        <v>283.96440000000001</v>
      </c>
      <c r="AS125" s="5">
        <v>220.9649</v>
      </c>
      <c r="AT125" s="5">
        <v>265.02440000000001</v>
      </c>
      <c r="AU125" s="5">
        <v>200.09620000000001</v>
      </c>
      <c r="AV125" s="6">
        <v>286.08</v>
      </c>
      <c r="AW125" s="6">
        <v>186.43</v>
      </c>
      <c r="AX125" s="6">
        <v>273.27999999999997</v>
      </c>
      <c r="AY125" s="6">
        <v>206.16</v>
      </c>
      <c r="AZ125" s="7">
        <v>5</v>
      </c>
      <c r="BA125" s="7">
        <v>4</v>
      </c>
      <c r="BB125" s="7">
        <v>8</v>
      </c>
      <c r="BC125" s="7">
        <v>0.1</v>
      </c>
      <c r="BD125" s="2">
        <f t="shared" si="45"/>
        <v>17.100000000000001</v>
      </c>
      <c r="BE125" s="2">
        <f t="shared" si="46"/>
        <v>-0.68418562131736937</v>
      </c>
      <c r="BF125" s="2">
        <f t="shared" si="47"/>
        <v>2.1794823582466396</v>
      </c>
      <c r="BG125" s="2">
        <f t="shared" si="48"/>
        <v>1.7303169525380981</v>
      </c>
      <c r="BH125" s="2">
        <f t="shared" si="49"/>
        <v>1.7780551543818615</v>
      </c>
      <c r="BI125" s="2">
        <f t="shared" si="50"/>
        <v>2.930141042339073</v>
      </c>
      <c r="BJ125" s="2">
        <f t="shared" si="51"/>
        <v>4.9950998070892455E-2</v>
      </c>
      <c r="BK125" s="2">
        <f t="shared" si="52"/>
        <v>1.7541860534599798</v>
      </c>
      <c r="BL125" s="2">
        <f t="shared" si="53"/>
        <v>1.4900460202049828</v>
      </c>
      <c r="BM125" s="4">
        <f t="shared" si="54"/>
        <v>-5.8276381684104068</v>
      </c>
      <c r="BN125" s="4">
        <f t="shared" si="55"/>
        <v>-5.7876734072753173</v>
      </c>
      <c r="BO125" s="3">
        <f t="shared" si="56"/>
        <v>-5.049981380161837</v>
      </c>
      <c r="BP125" s="2">
        <f t="shared" si="57"/>
        <v>-10.966478054138568</v>
      </c>
      <c r="BQ125" s="2">
        <f t="shared" si="58"/>
        <v>0.77765678824856987</v>
      </c>
      <c r="BR125" s="2">
        <f t="shared" si="59"/>
        <v>-5.1788046468632505</v>
      </c>
    </row>
    <row r="126" spans="1:70" x14ac:dyDescent="0.2">
      <c r="A126" s="2">
        <v>0</v>
      </c>
      <c r="B126" s="2" t="s">
        <v>1968</v>
      </c>
      <c r="C126" s="2" t="s">
        <v>431</v>
      </c>
      <c r="D126" s="2">
        <v>568741</v>
      </c>
      <c r="E126" s="2">
        <v>569467</v>
      </c>
      <c r="F126" s="2" t="s">
        <v>86</v>
      </c>
      <c r="G126" s="2">
        <v>726</v>
      </c>
      <c r="H126" s="2">
        <v>715</v>
      </c>
      <c r="I126" s="2">
        <v>11</v>
      </c>
      <c r="J126" s="2" t="s">
        <v>56</v>
      </c>
      <c r="K126" s="2" t="s">
        <v>67</v>
      </c>
      <c r="L126" s="2" t="s">
        <v>107</v>
      </c>
      <c r="M126" s="2" t="s">
        <v>79</v>
      </c>
      <c r="N126" s="2" t="s">
        <v>849</v>
      </c>
      <c r="O126" s="2">
        <v>0</v>
      </c>
      <c r="P126" s="2" t="s">
        <v>850</v>
      </c>
      <c r="Q126" s="2">
        <v>5.5118100000000003E-2</v>
      </c>
      <c r="R126" s="2" t="s">
        <v>851</v>
      </c>
      <c r="S126" s="2">
        <v>8.3802000000000001E-2</v>
      </c>
      <c r="T126" s="2">
        <v>17</v>
      </c>
      <c r="U126" s="2" t="s">
        <v>852</v>
      </c>
      <c r="V126" s="2" t="s">
        <v>2030</v>
      </c>
      <c r="Y126" s="2">
        <v>8</v>
      </c>
      <c r="Z126" s="2">
        <v>0</v>
      </c>
      <c r="AA126" s="2">
        <v>6</v>
      </c>
      <c r="AB126" s="2">
        <v>3</v>
      </c>
      <c r="AC126" s="2">
        <v>-0.17769888365007</v>
      </c>
      <c r="AD126" s="2">
        <v>1.9791291609229999E-2</v>
      </c>
      <c r="AE126" s="2">
        <v>-0.10640789776157999</v>
      </c>
      <c r="AF126" s="2">
        <v>-0.21362879958375</v>
      </c>
      <c r="AG126" s="2">
        <v>-5.5326979146359401</v>
      </c>
      <c r="AH126" s="2">
        <v>-8.0670040427067597</v>
      </c>
      <c r="AI126" s="2">
        <v>-6.3574514648751297</v>
      </c>
      <c r="AJ126" s="2">
        <v>-6.8830709039325697</v>
      </c>
      <c r="AK126" s="2">
        <v>5.3549990309858702</v>
      </c>
      <c r="AL126" s="2">
        <v>8.0867953343159904</v>
      </c>
      <c r="AM126" s="2">
        <v>6.25104356711355</v>
      </c>
      <c r="AN126" s="2">
        <v>6.6694421043488203</v>
      </c>
      <c r="AO126" s="2">
        <v>-8.1064552652239996E-2</v>
      </c>
      <c r="AP126" s="2">
        <v>0.17958979426749999</v>
      </c>
      <c r="AQ126" s="2">
        <v>-0.26065434691973999</v>
      </c>
      <c r="AR126" s="5">
        <v>367.3476</v>
      </c>
      <c r="AS126" s="5">
        <v>270.87418000000002</v>
      </c>
      <c r="AT126" s="5">
        <v>532.15030000000002</v>
      </c>
      <c r="AU126" s="5">
        <v>406.15719999999999</v>
      </c>
      <c r="AV126" s="6">
        <v>415.63</v>
      </c>
      <c r="AW126" s="6">
        <v>267.17</v>
      </c>
      <c r="AX126" s="6">
        <v>572.96</v>
      </c>
      <c r="AY126" s="6">
        <v>471.14</v>
      </c>
      <c r="AZ126" s="7">
        <v>8</v>
      </c>
      <c r="BA126" s="7">
        <v>0.1</v>
      </c>
      <c r="BB126" s="7">
        <v>6</v>
      </c>
      <c r="BC126" s="7">
        <v>3</v>
      </c>
      <c r="BD126" s="2">
        <f t="shared" si="45"/>
        <v>17.100000000000001</v>
      </c>
      <c r="BE126" s="2">
        <f t="shared" si="46"/>
        <v>0.89604453612767987</v>
      </c>
      <c r="BF126" s="2">
        <f t="shared" si="47"/>
        <v>-1.4173532299671701</v>
      </c>
      <c r="BG126" s="2">
        <f t="shared" si="48"/>
        <v>2.1313577068296161</v>
      </c>
      <c r="BH126" s="2">
        <f t="shared" si="49"/>
        <v>3.6903885086025531E-2</v>
      </c>
      <c r="BI126" s="2">
        <f t="shared" si="50"/>
        <v>1.1149301598456789</v>
      </c>
      <c r="BJ126" s="2">
        <f t="shared" si="51"/>
        <v>0.73321451999378229</v>
      </c>
      <c r="BK126" s="2">
        <f t="shared" si="52"/>
        <v>1.0841307959578208</v>
      </c>
      <c r="BL126" s="2">
        <f t="shared" si="53"/>
        <v>0.92407233991973059</v>
      </c>
      <c r="BM126" s="4">
        <f t="shared" si="54"/>
        <v>-5.5210020388379277</v>
      </c>
      <c r="BN126" s="4">
        <f t="shared" si="55"/>
        <v>-11.40340716560965</v>
      </c>
      <c r="BO126" s="3">
        <f t="shared" si="56"/>
        <v>-6.4707274656825531</v>
      </c>
      <c r="BP126" s="2">
        <f t="shared" si="57"/>
        <v>-7.080931908497976</v>
      </c>
      <c r="BQ126" s="2">
        <f t="shared" si="58"/>
        <v>-0.94972542684462535</v>
      </c>
      <c r="BR126" s="2">
        <f t="shared" si="59"/>
        <v>4.322475257111674</v>
      </c>
    </row>
    <row r="127" spans="1:70" x14ac:dyDescent="0.2">
      <c r="A127" s="2">
        <v>0</v>
      </c>
      <c r="B127" s="2" t="s">
        <v>1969</v>
      </c>
      <c r="C127" s="2" t="s">
        <v>94</v>
      </c>
      <c r="D127" s="2">
        <v>242926</v>
      </c>
      <c r="E127" s="2">
        <v>243056</v>
      </c>
      <c r="F127" s="2" t="s">
        <v>55</v>
      </c>
      <c r="G127" s="2">
        <v>130</v>
      </c>
      <c r="H127" s="2">
        <v>88</v>
      </c>
      <c r="I127" s="2">
        <v>42</v>
      </c>
      <c r="J127" s="2" t="s">
        <v>56</v>
      </c>
      <c r="K127" s="2" t="s">
        <v>103</v>
      </c>
      <c r="L127" s="2" t="s">
        <v>486</v>
      </c>
      <c r="M127" s="2" t="s">
        <v>59</v>
      </c>
      <c r="N127" s="2" t="s">
        <v>808</v>
      </c>
      <c r="O127" s="2">
        <v>0</v>
      </c>
      <c r="P127" s="2" t="s">
        <v>809</v>
      </c>
      <c r="Q127" s="2">
        <v>0.99512599999999996</v>
      </c>
      <c r="R127" s="2" t="s">
        <v>810</v>
      </c>
      <c r="S127" s="2">
        <v>0.99606300000000003</v>
      </c>
      <c r="T127" s="2">
        <v>17</v>
      </c>
      <c r="U127" s="2" t="s">
        <v>811</v>
      </c>
      <c r="V127" s="2" t="s">
        <v>2030</v>
      </c>
      <c r="Y127" s="2">
        <v>0</v>
      </c>
      <c r="Z127" s="2">
        <v>5</v>
      </c>
      <c r="AA127" s="2">
        <v>6</v>
      </c>
      <c r="AB127" s="2">
        <v>6</v>
      </c>
      <c r="AC127" s="2">
        <v>-0.37336555202226002</v>
      </c>
      <c r="AD127" s="2">
        <v>-5.9777766579249998E-2</v>
      </c>
      <c r="AE127" s="2">
        <v>-0.31897538293017003</v>
      </c>
      <c r="AF127" s="2">
        <v>-0.16118191185107</v>
      </c>
      <c r="AG127" s="2">
        <v>-9.4822634407583699</v>
      </c>
      <c r="AH127" s="2">
        <v>-6.4833052361804002</v>
      </c>
      <c r="AI127" s="2">
        <v>-6.8083850506560903</v>
      </c>
      <c r="AJ127" s="2">
        <v>-6.2455662876936699</v>
      </c>
      <c r="AK127" s="2">
        <v>9.1088978887361094</v>
      </c>
      <c r="AL127" s="2">
        <v>6.42352746960115</v>
      </c>
      <c r="AM127" s="2">
        <v>6.4894096677259201</v>
      </c>
      <c r="AN127" s="2">
        <v>6.0843843758425997</v>
      </c>
      <c r="AO127" s="2">
        <v>-2.350698808987E-2</v>
      </c>
      <c r="AP127" s="2">
        <v>1.4558086692945</v>
      </c>
      <c r="AQ127" s="2">
        <v>-1.47931565738437</v>
      </c>
      <c r="AR127" s="5">
        <v>551.14290000000005</v>
      </c>
      <c r="AS127" s="5">
        <v>514.02189999999996</v>
      </c>
      <c r="AT127" s="5">
        <v>627.93389999999999</v>
      </c>
      <c r="AU127" s="5">
        <v>473.98538000000002</v>
      </c>
      <c r="AV127" s="6">
        <v>714.23</v>
      </c>
      <c r="AW127" s="6">
        <v>535.80999999999995</v>
      </c>
      <c r="AX127" s="6">
        <v>783.56</v>
      </c>
      <c r="AY127" s="6">
        <v>530.13</v>
      </c>
      <c r="AZ127" s="7">
        <v>0.1</v>
      </c>
      <c r="BA127" s="7">
        <v>5</v>
      </c>
      <c r="BB127" s="7">
        <v>6</v>
      </c>
      <c r="BC127" s="7">
        <v>6</v>
      </c>
      <c r="BD127" s="2">
        <f t="shared" si="45"/>
        <v>17.100000000000001</v>
      </c>
      <c r="BE127" s="2">
        <f t="shared" si="46"/>
        <v>-2.6194882210101893</v>
      </c>
      <c r="BF127" s="2">
        <f t="shared" si="47"/>
        <v>-0.33914309375855023</v>
      </c>
      <c r="BG127" s="2">
        <f t="shared" si="48"/>
        <v>1.8140823219673214E-2</v>
      </c>
      <c r="BH127" s="2">
        <f t="shared" si="49"/>
        <v>0.96335048675210055</v>
      </c>
      <c r="BI127" s="2">
        <f t="shared" si="50"/>
        <v>0.94647091755149859</v>
      </c>
      <c r="BJ127" s="2">
        <f t="shared" si="51"/>
        <v>1.2500380740763395</v>
      </c>
      <c r="BK127" s="2">
        <f t="shared" si="52"/>
        <v>0.4907456549858869</v>
      </c>
      <c r="BL127" s="2">
        <f t="shared" si="53"/>
        <v>1.0982544958139191</v>
      </c>
      <c r="BM127" s="4">
        <f t="shared" si="54"/>
        <v>-12.428210713063542</v>
      </c>
      <c r="BN127" s="4">
        <f t="shared" si="55"/>
        <v>-6.6837579219102699</v>
      </c>
      <c r="BO127" s="3">
        <f t="shared" si="56"/>
        <v>-6.7095063896335043</v>
      </c>
      <c r="BP127" s="2">
        <f t="shared" si="57"/>
        <v>-6.3037362491754418</v>
      </c>
      <c r="BQ127" s="2">
        <f t="shared" si="58"/>
        <v>5.7187043234300381</v>
      </c>
      <c r="BR127" s="2">
        <f t="shared" si="59"/>
        <v>0.38002167273482801</v>
      </c>
    </row>
    <row r="128" spans="1:70" x14ac:dyDescent="0.2">
      <c r="A128" s="2">
        <v>0</v>
      </c>
      <c r="B128" s="2" t="s">
        <v>1967</v>
      </c>
      <c r="C128" s="2" t="s">
        <v>66</v>
      </c>
      <c r="D128" s="2">
        <v>226403</v>
      </c>
      <c r="E128" s="2">
        <v>226571</v>
      </c>
      <c r="F128" s="2" t="s">
        <v>55</v>
      </c>
      <c r="G128" s="2">
        <v>168</v>
      </c>
      <c r="H128" s="2">
        <v>129</v>
      </c>
      <c r="I128" s="2">
        <v>39</v>
      </c>
      <c r="J128" s="2" t="s">
        <v>56</v>
      </c>
      <c r="K128" s="2" t="s">
        <v>67</v>
      </c>
      <c r="L128" s="2" t="s">
        <v>127</v>
      </c>
      <c r="M128" s="2" t="s">
        <v>69</v>
      </c>
      <c r="N128" s="2" t="s">
        <v>629</v>
      </c>
      <c r="O128" s="2">
        <v>0.737842</v>
      </c>
      <c r="P128" s="2" t="s">
        <v>630</v>
      </c>
      <c r="Q128" s="2">
        <v>0.78702700000000003</v>
      </c>
      <c r="R128" s="2" t="s">
        <v>631</v>
      </c>
      <c r="S128" s="2">
        <v>0.98200200000000004</v>
      </c>
      <c r="T128" s="2">
        <v>17</v>
      </c>
      <c r="U128" s="2" t="s">
        <v>632</v>
      </c>
      <c r="V128" s="2" t="s">
        <v>2025</v>
      </c>
      <c r="W128" s="2" t="s">
        <v>2063</v>
      </c>
      <c r="Y128" s="2">
        <v>3</v>
      </c>
      <c r="Z128" s="2">
        <v>0</v>
      </c>
      <c r="AA128" s="2">
        <v>8</v>
      </c>
      <c r="AB128" s="2">
        <v>6</v>
      </c>
      <c r="AC128" s="2">
        <v>-0.76305018332165997</v>
      </c>
      <c r="AD128" s="2">
        <v>-1.03299971801649</v>
      </c>
      <c r="AE128" s="2">
        <v>-0.80471204788812001</v>
      </c>
      <c r="AF128" s="2">
        <v>-0.58916221167683003</v>
      </c>
      <c r="AG128" s="2">
        <v>-4.9781956296816503</v>
      </c>
      <c r="AH128" s="2">
        <v>-6.5545888516776403</v>
      </c>
      <c r="AI128" s="2">
        <v>-5.2883995798933103</v>
      </c>
      <c r="AJ128" s="2">
        <v>-5.3772229272851604</v>
      </c>
      <c r="AK128" s="2">
        <v>4.2151454463599896</v>
      </c>
      <c r="AL128" s="2">
        <v>5.5215891336611502</v>
      </c>
      <c r="AM128" s="2">
        <v>4.4836875320051899</v>
      </c>
      <c r="AN128" s="2">
        <v>4.7880607156083199</v>
      </c>
      <c r="AO128" s="2">
        <v>0.20108782088659999</v>
      </c>
      <c r="AP128" s="2">
        <v>0.43358098709040999</v>
      </c>
      <c r="AQ128" s="2">
        <v>-0.23249316620381</v>
      </c>
      <c r="AR128" s="5">
        <v>73.292540000000002</v>
      </c>
      <c r="AS128" s="5">
        <v>44.937139999999999</v>
      </c>
      <c r="AT128" s="5">
        <v>200.3571</v>
      </c>
      <c r="AU128" s="5">
        <v>192.39619999999999</v>
      </c>
      <c r="AV128" s="6">
        <v>125.08</v>
      </c>
      <c r="AW128" s="6">
        <v>93</v>
      </c>
      <c r="AX128" s="6">
        <v>350.73</v>
      </c>
      <c r="AY128" s="6">
        <v>289.94</v>
      </c>
      <c r="AZ128" s="7">
        <v>3</v>
      </c>
      <c r="BA128" s="7">
        <v>0.1</v>
      </c>
      <c r="BB128" s="7">
        <v>8</v>
      </c>
      <c r="BC128" s="7">
        <v>6</v>
      </c>
      <c r="BD128" s="2">
        <f t="shared" si="45"/>
        <v>17.100000000000001</v>
      </c>
      <c r="BE128" s="2">
        <f t="shared" si="46"/>
        <v>0.26854208564520032</v>
      </c>
      <c r="BF128" s="2">
        <f t="shared" si="47"/>
        <v>-0.73352841805283031</v>
      </c>
      <c r="BG128" s="2">
        <f t="shared" si="48"/>
        <v>3.9322324305888881</v>
      </c>
      <c r="BH128" s="2">
        <f t="shared" si="49"/>
        <v>0.22203896606223222</v>
      </c>
      <c r="BI128" s="2">
        <f t="shared" si="50"/>
        <v>3.8395619827690055</v>
      </c>
      <c r="BJ128" s="2">
        <f t="shared" si="51"/>
        <v>3.0242514725584462</v>
      </c>
      <c r="BK128" s="2">
        <f t="shared" si="52"/>
        <v>2.0771356983255602</v>
      </c>
      <c r="BL128" s="2">
        <f t="shared" si="53"/>
        <v>3.4319067276637258</v>
      </c>
      <c r="BM128" s="4">
        <f t="shared" si="54"/>
        <v>-4.6106319568812104</v>
      </c>
      <c r="BN128" s="4">
        <f t="shared" si="55"/>
        <v>-8.8117644976677987</v>
      </c>
      <c r="BO128" s="3">
        <f t="shared" si="56"/>
        <v>-4.6464298248406486</v>
      </c>
      <c r="BP128" s="2">
        <f t="shared" si="57"/>
        <v>-5.0029739939032352</v>
      </c>
      <c r="BQ128" s="2">
        <f t="shared" si="58"/>
        <v>-3.5797867959438179E-2</v>
      </c>
      <c r="BR128" s="2">
        <f t="shared" si="59"/>
        <v>3.8087905037645635</v>
      </c>
    </row>
    <row r="129" spans="1:70" x14ac:dyDescent="0.2">
      <c r="A129" s="2">
        <v>0</v>
      </c>
      <c r="B129" s="2" t="s">
        <v>1970</v>
      </c>
      <c r="C129" s="2" t="s">
        <v>134</v>
      </c>
      <c r="D129" s="2">
        <v>957536</v>
      </c>
      <c r="E129" s="2">
        <v>957794</v>
      </c>
      <c r="F129" s="2" t="s">
        <v>55</v>
      </c>
      <c r="G129" s="2">
        <v>258</v>
      </c>
      <c r="H129" s="2">
        <v>231</v>
      </c>
      <c r="I129" s="2">
        <v>27</v>
      </c>
      <c r="J129" s="2" t="s">
        <v>56</v>
      </c>
      <c r="K129" s="2" t="s">
        <v>67</v>
      </c>
      <c r="L129" s="2" t="s">
        <v>674</v>
      </c>
      <c r="M129" s="2" t="s">
        <v>69</v>
      </c>
      <c r="N129" s="2" t="s">
        <v>675</v>
      </c>
      <c r="O129" s="2">
        <v>0.99583100000000002</v>
      </c>
      <c r="P129" s="2" t="s">
        <v>676</v>
      </c>
      <c r="Q129" s="2">
        <v>2.62467E-3</v>
      </c>
      <c r="R129" s="2" t="s">
        <v>677</v>
      </c>
      <c r="S129" s="2">
        <v>2.2497200000000002E-3</v>
      </c>
      <c r="T129" s="2">
        <v>17</v>
      </c>
      <c r="U129" s="2" t="s">
        <v>678</v>
      </c>
      <c r="V129" s="2" t="s">
        <v>2025</v>
      </c>
      <c r="W129" s="2" t="s">
        <v>2060</v>
      </c>
      <c r="Y129" s="2">
        <v>9</v>
      </c>
      <c r="Z129" s="2">
        <v>0</v>
      </c>
      <c r="AA129" s="2">
        <v>5</v>
      </c>
      <c r="AB129" s="2">
        <v>3</v>
      </c>
      <c r="AC129" s="2">
        <v>0.52671466064201</v>
      </c>
      <c r="AD129" s="2">
        <v>0.66843154789244996</v>
      </c>
      <c r="AE129" s="2">
        <v>0.72405925902391999</v>
      </c>
      <c r="AF129" s="2">
        <v>0.47700651892724</v>
      </c>
      <c r="AG129" s="2">
        <v>-5.3697107509553899</v>
      </c>
      <c r="AH129" s="2">
        <v>-8.3110671022556009</v>
      </c>
      <c r="AI129" s="2">
        <v>-6.2329804676039702</v>
      </c>
      <c r="AJ129" s="2">
        <v>-6.5168031174426604</v>
      </c>
      <c r="AK129" s="2">
        <v>5.8964254115974004</v>
      </c>
      <c r="AL129" s="2">
        <v>8.9794986501480505</v>
      </c>
      <c r="AM129" s="2">
        <v>6.9570397266278903</v>
      </c>
      <c r="AN129" s="2">
        <v>6.9938096363698996</v>
      </c>
      <c r="AO129" s="2">
        <v>2.9597847083500002E-3</v>
      </c>
      <c r="AP129" s="2">
        <v>0.46549713408218002</v>
      </c>
      <c r="AQ129" s="2">
        <v>-0.46253734937383001</v>
      </c>
      <c r="AR129" s="5">
        <v>594.66340000000002</v>
      </c>
      <c r="AS129" s="5">
        <v>503.77569999999997</v>
      </c>
      <c r="AT129" s="5">
        <v>744.46780000000001</v>
      </c>
      <c r="AU129" s="5">
        <v>508.80779999999999</v>
      </c>
      <c r="AV129" s="6">
        <v>412.47</v>
      </c>
      <c r="AW129" s="6">
        <v>316.60000000000002</v>
      </c>
      <c r="AX129" s="6">
        <v>450.3</v>
      </c>
      <c r="AY129" s="6">
        <v>365.28</v>
      </c>
      <c r="AZ129" s="7">
        <v>9</v>
      </c>
      <c r="BA129" s="7">
        <v>0.1</v>
      </c>
      <c r="BB129" s="7">
        <v>5</v>
      </c>
      <c r="BC129" s="7">
        <v>3</v>
      </c>
      <c r="BD129" s="2">
        <f t="shared" si="45"/>
        <v>17.100000000000001</v>
      </c>
      <c r="BE129" s="2">
        <f t="shared" si="46"/>
        <v>1.0606143150304899</v>
      </c>
      <c r="BF129" s="2">
        <f t="shared" si="47"/>
        <v>-1.9856890137781509</v>
      </c>
      <c r="BG129" s="2">
        <f t="shared" si="48"/>
        <v>1.4908970793988836</v>
      </c>
      <c r="BH129" s="2">
        <f t="shared" si="49"/>
        <v>1.9846164440952403E-2</v>
      </c>
      <c r="BI129" s="2">
        <f t="shared" si="50"/>
        <v>0.6671400692598134</v>
      </c>
      <c r="BJ129" s="2">
        <f t="shared" si="51"/>
        <v>0.58615753804455495</v>
      </c>
      <c r="BK129" s="2">
        <f t="shared" si="52"/>
        <v>0.75537162191991802</v>
      </c>
      <c r="BL129" s="2">
        <f t="shared" si="53"/>
        <v>0.62664880365218423</v>
      </c>
      <c r="BM129" s="4">
        <f t="shared" si="54"/>
        <v>-6.0460044726165707</v>
      </c>
      <c r="BN129" s="4">
        <f t="shared" si="55"/>
        <v>-12.298565818931557</v>
      </c>
      <c r="BO129" s="3">
        <f t="shared" si="56"/>
        <v>-7.2181375450581466</v>
      </c>
      <c r="BP129" s="2">
        <f t="shared" si="57"/>
        <v>-7.4060144762934952</v>
      </c>
      <c r="BQ129" s="2">
        <f t="shared" si="58"/>
        <v>-1.1721330724415759</v>
      </c>
      <c r="BR129" s="2">
        <f t="shared" si="59"/>
        <v>4.892551342638062</v>
      </c>
    </row>
    <row r="130" spans="1:70" x14ac:dyDescent="0.2">
      <c r="A130" s="2">
        <v>0</v>
      </c>
      <c r="B130" s="2" t="s">
        <v>1971</v>
      </c>
      <c r="C130" s="2" t="s">
        <v>172</v>
      </c>
      <c r="D130" s="2">
        <v>173058</v>
      </c>
      <c r="E130" s="2">
        <v>173606</v>
      </c>
      <c r="F130" s="2" t="s">
        <v>55</v>
      </c>
      <c r="G130" s="2">
        <v>548</v>
      </c>
      <c r="H130" s="2">
        <v>527</v>
      </c>
      <c r="I130" s="2">
        <v>21</v>
      </c>
      <c r="J130" s="2" t="s">
        <v>56</v>
      </c>
      <c r="K130" s="2" t="s">
        <v>432</v>
      </c>
      <c r="L130" s="2" t="s">
        <v>143</v>
      </c>
      <c r="M130" s="2" t="s">
        <v>69</v>
      </c>
      <c r="N130" s="2" t="s">
        <v>937</v>
      </c>
      <c r="O130" s="2">
        <v>0.13788900000000001</v>
      </c>
      <c r="P130" s="2" t="s">
        <v>938</v>
      </c>
      <c r="Q130" s="2">
        <v>0.92088499999999995</v>
      </c>
      <c r="R130" s="2" t="s">
        <v>939</v>
      </c>
      <c r="S130" s="2">
        <v>0.95500600000000002</v>
      </c>
      <c r="T130" s="2">
        <v>17</v>
      </c>
      <c r="U130" s="2" t="s">
        <v>940</v>
      </c>
      <c r="V130" s="2" t="s">
        <v>2025</v>
      </c>
      <c r="W130" s="2" t="s">
        <v>55</v>
      </c>
      <c r="Y130" s="2">
        <v>8</v>
      </c>
      <c r="Z130" s="2">
        <v>5</v>
      </c>
      <c r="AA130" s="2">
        <v>4</v>
      </c>
      <c r="AB130" s="2">
        <v>0</v>
      </c>
      <c r="AC130" s="2">
        <v>0.14127514347994</v>
      </c>
      <c r="AD130" s="2">
        <v>0.22586405511676999</v>
      </c>
      <c r="AE130" s="2">
        <v>0.31954535364292003</v>
      </c>
      <c r="AF130" s="2">
        <v>0.28706087183543</v>
      </c>
      <c r="AG130" s="2">
        <v>-7.2694384110090802</v>
      </c>
      <c r="AH130" s="2">
        <v>-7.4042616758333599</v>
      </c>
      <c r="AI130" s="2">
        <v>-8.3703037994263401</v>
      </c>
      <c r="AJ130" s="2">
        <v>-10.418379719364999</v>
      </c>
      <c r="AK130" s="2">
        <v>7.4107135544890204</v>
      </c>
      <c r="AL130" s="2">
        <v>7.6301257309501302</v>
      </c>
      <c r="AM130" s="2">
        <v>8.6898491530692592</v>
      </c>
      <c r="AN130" s="2">
        <v>10.7054405912004</v>
      </c>
      <c r="AO130" s="2">
        <v>0.11973351344082001</v>
      </c>
      <c r="AP130" s="2">
        <v>-2.0574917159744301</v>
      </c>
      <c r="AQ130" s="2">
        <v>2.1772252294152499</v>
      </c>
      <c r="AR130" s="5">
        <v>1530.4032999999999</v>
      </c>
      <c r="AS130" s="5">
        <v>1187.6334999999999</v>
      </c>
      <c r="AT130" s="5">
        <v>2063.7869999999998</v>
      </c>
      <c r="AU130" s="5">
        <v>1668.778</v>
      </c>
      <c r="AV130" s="6">
        <v>1387.55</v>
      </c>
      <c r="AW130" s="6">
        <v>1015.38</v>
      </c>
      <c r="AX130" s="6">
        <v>1653.56</v>
      </c>
      <c r="AY130" s="6">
        <v>1367.5</v>
      </c>
      <c r="AZ130" s="7">
        <v>8</v>
      </c>
      <c r="BA130" s="7">
        <v>5</v>
      </c>
      <c r="BB130" s="7">
        <v>4</v>
      </c>
      <c r="BC130" s="7">
        <v>0.1</v>
      </c>
      <c r="BD130" s="2">
        <f t="shared" ref="BD130:BD161" si="60">AZ130+BA130+BB130+BC130</f>
        <v>17.100000000000001</v>
      </c>
      <c r="BE130" s="2">
        <f t="shared" ref="BE130:BE164" si="61">AM130-AK130</f>
        <v>1.2791355985802388</v>
      </c>
      <c r="BF130" s="2">
        <f t="shared" ref="BF130:BF164" si="62">AN130-AL130</f>
        <v>3.0753148602502698</v>
      </c>
      <c r="BG130" s="2">
        <f t="shared" ref="BG130:BG164" si="63">(AZ130/(AZ130+AR130))*100</f>
        <v>0.52001968534518883</v>
      </c>
      <c r="BH130" s="2">
        <f t="shared" ref="BH130:BH164" si="64">(BA130/(BA130+AS130))*100</f>
        <v>0.41924027792276508</v>
      </c>
      <c r="BI130" s="2">
        <f t="shared" ref="BI130:BI164" si="65">(BB130/(BB130+AT130))*100</f>
        <v>0.19344352198751613</v>
      </c>
      <c r="BJ130" s="2">
        <f t="shared" ref="BJ130:BJ164" si="66">(BC130/(BC130+AU130))*100</f>
        <v>5.9920497483938314E-3</v>
      </c>
      <c r="BK130" s="2">
        <f t="shared" ref="BK130:BK164" si="67">(BG130+BH130)/2</f>
        <v>0.46962998163397696</v>
      </c>
      <c r="BL130" s="2">
        <f t="shared" ref="BL130:BL164" si="68">(BI130+BJ130)/2</f>
        <v>9.9717785867954975E-2</v>
      </c>
      <c r="BM130" s="4">
        <f t="shared" ref="BM130:BM164" si="69">LOG(AZ130/AR130,2)</f>
        <v>-7.5796961743372799</v>
      </c>
      <c r="BN130" s="4">
        <f t="shared" ref="BN130:BN164" si="70">LOG(BA130/AS130,2)</f>
        <v>-7.891945883397371</v>
      </c>
      <c r="BO130" s="3">
        <f t="shared" ref="BO130:BO164" si="71">LOG(BB130/AT130,2)</f>
        <v>-9.0110783649674318</v>
      </c>
      <c r="BP130" s="2">
        <f t="shared" ref="BP130:BP164" si="72">LOG(BC130/AU130,2)</f>
        <v>-14.026504423164473</v>
      </c>
      <c r="BQ130" s="2">
        <f t="shared" ref="BQ130:BQ164" si="73">BO130-BM130</f>
        <v>-1.4313821906301518</v>
      </c>
      <c r="BR130" s="2">
        <f t="shared" ref="BR130:BR164" si="74">BP130-BN130</f>
        <v>-6.1345585397671023</v>
      </c>
    </row>
    <row r="131" spans="1:70" x14ac:dyDescent="0.2">
      <c r="A131" s="2">
        <v>0</v>
      </c>
      <c r="B131" s="2" t="s">
        <v>1972</v>
      </c>
      <c r="C131" s="2" t="s">
        <v>134</v>
      </c>
      <c r="D131" s="2">
        <v>699230</v>
      </c>
      <c r="E131" s="2">
        <v>699769</v>
      </c>
      <c r="F131" s="2" t="s">
        <v>55</v>
      </c>
      <c r="G131" s="2">
        <v>539</v>
      </c>
      <c r="H131" s="2">
        <v>516</v>
      </c>
      <c r="I131" s="2">
        <v>23</v>
      </c>
      <c r="J131" s="2" t="s">
        <v>56</v>
      </c>
      <c r="K131" s="2" t="s">
        <v>95</v>
      </c>
      <c r="L131" s="2" t="s">
        <v>274</v>
      </c>
      <c r="M131" s="2" t="s">
        <v>59</v>
      </c>
      <c r="N131" s="2" t="s">
        <v>876</v>
      </c>
      <c r="O131" s="2">
        <v>0.93376599999999998</v>
      </c>
      <c r="P131" s="2" t="s">
        <v>877</v>
      </c>
      <c r="Q131" s="2">
        <v>0.32508399999999998</v>
      </c>
      <c r="R131" s="2" t="s">
        <v>878</v>
      </c>
      <c r="S131" s="2">
        <v>0.11698500000000001</v>
      </c>
      <c r="T131" s="2">
        <v>17</v>
      </c>
      <c r="U131" s="2" t="s">
        <v>879</v>
      </c>
      <c r="V131" s="2" t="s">
        <v>2025</v>
      </c>
      <c r="W131" s="2" t="s">
        <v>2062</v>
      </c>
      <c r="Y131" s="2">
        <v>3</v>
      </c>
      <c r="Z131" s="2">
        <v>3</v>
      </c>
      <c r="AA131" s="2">
        <v>6</v>
      </c>
      <c r="AB131" s="2">
        <v>5</v>
      </c>
      <c r="AC131" s="2">
        <v>-5.9929226722389997E-2</v>
      </c>
      <c r="AD131" s="2">
        <v>-3.9454519788999998E-2</v>
      </c>
      <c r="AE131" s="2">
        <v>-2.741028076845E-2</v>
      </c>
      <c r="AF131" s="2">
        <v>1.4062463925990001E-2</v>
      </c>
      <c r="AG131" s="2">
        <v>-10.4060029927074</v>
      </c>
      <c r="AH131" s="2">
        <v>-10.080887462653401</v>
      </c>
      <c r="AI131" s="2">
        <v>-9.8415463771082194</v>
      </c>
      <c r="AJ131" s="2">
        <v>-9.6499776440498692</v>
      </c>
      <c r="AK131" s="2">
        <v>10.346073765985</v>
      </c>
      <c r="AL131" s="2">
        <v>10.0414329428644</v>
      </c>
      <c r="AM131" s="2">
        <v>9.8141360963397695</v>
      </c>
      <c r="AN131" s="2">
        <v>9.6640401079758504</v>
      </c>
      <c r="AO131" s="2">
        <v>4.301796483446E-2</v>
      </c>
      <c r="AP131" s="2">
        <v>0.49768321710139002</v>
      </c>
      <c r="AQ131" s="2">
        <v>-0.45466525226693</v>
      </c>
      <c r="AR131" s="5">
        <v>5205.4120000000003</v>
      </c>
      <c r="AS131" s="5">
        <v>4214.3389999999999</v>
      </c>
      <c r="AT131" s="5">
        <v>6300.55</v>
      </c>
      <c r="AU131" s="5">
        <v>4866.6260000000002</v>
      </c>
      <c r="AV131" s="6">
        <v>5426.24</v>
      </c>
      <c r="AW131" s="6">
        <v>4331.21</v>
      </c>
      <c r="AX131" s="6">
        <v>6421.42</v>
      </c>
      <c r="AY131" s="6">
        <v>4819.41</v>
      </c>
      <c r="AZ131" s="7">
        <v>3</v>
      </c>
      <c r="BA131" s="7">
        <v>3</v>
      </c>
      <c r="BB131" s="7">
        <v>6</v>
      </c>
      <c r="BC131" s="7">
        <v>5</v>
      </c>
      <c r="BD131" s="2">
        <f t="shared" si="60"/>
        <v>17</v>
      </c>
      <c r="BE131" s="2">
        <f t="shared" si="61"/>
        <v>-0.53193766964523093</v>
      </c>
      <c r="BF131" s="2">
        <f t="shared" si="62"/>
        <v>-0.3773928348885498</v>
      </c>
      <c r="BG131" s="2">
        <f t="shared" si="63"/>
        <v>5.7599130022740128E-2</v>
      </c>
      <c r="BH131" s="2">
        <f t="shared" si="64"/>
        <v>7.1134902838021805E-2</v>
      </c>
      <c r="BI131" s="2">
        <f t="shared" si="65"/>
        <v>9.5139180693088923E-2</v>
      </c>
      <c r="BJ131" s="2">
        <f t="shared" si="66"/>
        <v>0.10263513660531412</v>
      </c>
      <c r="BK131" s="2">
        <f t="shared" si="67"/>
        <v>6.4367016430380966E-2</v>
      </c>
      <c r="BL131" s="2">
        <f t="shared" si="68"/>
        <v>9.8887158649201529E-2</v>
      </c>
      <c r="BM131" s="4">
        <f t="shared" si="69"/>
        <v>-10.760834138980265</v>
      </c>
      <c r="BN131" s="4">
        <f t="shared" si="70"/>
        <v>-10.456128152663753</v>
      </c>
      <c r="BO131" s="3">
        <f t="shared" si="71"/>
        <v>-10.036299556623069</v>
      </c>
      <c r="BP131" s="2">
        <f t="shared" si="72"/>
        <v>-9.9267780975989393</v>
      </c>
      <c r="BQ131" s="2">
        <f t="shared" si="73"/>
        <v>0.72453458235719559</v>
      </c>
      <c r="BR131" s="2">
        <f t="shared" si="74"/>
        <v>0.52935005506481403</v>
      </c>
    </row>
    <row r="132" spans="1:70" x14ac:dyDescent="0.2">
      <c r="A132" s="2">
        <v>1</v>
      </c>
      <c r="B132" s="2" t="s">
        <v>1975</v>
      </c>
      <c r="C132" s="2" t="s">
        <v>94</v>
      </c>
      <c r="D132" s="2">
        <v>647059</v>
      </c>
      <c r="E132" s="2" t="s">
        <v>1976</v>
      </c>
      <c r="F132" s="2" t="s">
        <v>86</v>
      </c>
      <c r="G132" s="2" t="s">
        <v>1977</v>
      </c>
      <c r="H132" s="2">
        <v>55</v>
      </c>
      <c r="I132" s="2" t="s">
        <v>1978</v>
      </c>
      <c r="J132" s="2" t="s">
        <v>254</v>
      </c>
      <c r="K132" s="2" t="s">
        <v>255</v>
      </c>
      <c r="L132" s="2" t="s">
        <v>194</v>
      </c>
      <c r="M132" s="2" t="s">
        <v>59</v>
      </c>
      <c r="N132" s="2" t="s">
        <v>256</v>
      </c>
      <c r="O132" s="2">
        <v>1.85271E-3</v>
      </c>
      <c r="P132" s="2" t="s">
        <v>257</v>
      </c>
      <c r="Q132" s="2">
        <v>4.1244799999999998E-3</v>
      </c>
      <c r="R132" s="2" t="s">
        <v>1979</v>
      </c>
      <c r="S132" s="2" t="s">
        <v>1980</v>
      </c>
      <c r="T132" s="2" t="s">
        <v>1981</v>
      </c>
      <c r="U132" s="2" t="s">
        <v>259</v>
      </c>
      <c r="V132" s="2" t="s">
        <v>2030</v>
      </c>
      <c r="Y132" s="2">
        <v>0</v>
      </c>
      <c r="Z132" s="2">
        <v>0</v>
      </c>
      <c r="AA132" s="2" t="s">
        <v>1982</v>
      </c>
      <c r="AB132" s="2" t="s">
        <v>1697</v>
      </c>
      <c r="AC132" s="2">
        <v>-0.28222948919367502</v>
      </c>
      <c r="AD132" s="2">
        <v>7.6725404984675796E-2</v>
      </c>
      <c r="AE132" s="2">
        <v>-0.485078483406648</v>
      </c>
      <c r="AF132" s="2">
        <v>-0.135985072260183</v>
      </c>
      <c r="AG132" s="2">
        <v>-8.4010501593213593</v>
      </c>
      <c r="AH132" s="2">
        <v>-8.0834793273318404</v>
      </c>
      <c r="AI132" s="2">
        <v>-5.6644828403646796</v>
      </c>
      <c r="AJ132" s="2">
        <v>-5.5673857274970304</v>
      </c>
      <c r="AK132" s="2">
        <v>8.1188206701276897</v>
      </c>
      <c r="AL132" s="2">
        <v>8.1602047323165205</v>
      </c>
      <c r="AM132" s="2">
        <v>5.1794043569580301</v>
      </c>
      <c r="AN132" s="2">
        <v>5.4314006552368497</v>
      </c>
      <c r="AO132" s="2">
        <v>-0.207779735728916</v>
      </c>
      <c r="AP132" s="2">
        <v>2.6263304593957399</v>
      </c>
      <c r="AQ132" s="2">
        <v>-2.8341101951246599</v>
      </c>
      <c r="AR132" s="5">
        <v>276.97680000000003</v>
      </c>
      <c r="AS132" s="5">
        <v>285.06610000000001</v>
      </c>
      <c r="AT132" s="5">
        <v>361.3732</v>
      </c>
      <c r="AU132" s="5">
        <v>344.22680000000003</v>
      </c>
      <c r="AV132" s="6">
        <v>337.04</v>
      </c>
      <c r="AW132" s="6">
        <v>270.25</v>
      </c>
      <c r="AX132" s="6">
        <v>506.2</v>
      </c>
      <c r="AY132" s="6">
        <v>378.35</v>
      </c>
      <c r="AZ132" s="7">
        <v>0.1</v>
      </c>
      <c r="BA132" s="7">
        <v>0.1</v>
      </c>
      <c r="BB132" s="7">
        <v>9</v>
      </c>
      <c r="BC132" s="7">
        <v>7</v>
      </c>
      <c r="BD132" s="2">
        <f t="shared" si="60"/>
        <v>16.2</v>
      </c>
      <c r="BE132" s="2">
        <f t="shared" si="61"/>
        <v>-2.9394163131696596</v>
      </c>
      <c r="BF132" s="2">
        <f t="shared" si="62"/>
        <v>-2.7288040770796709</v>
      </c>
      <c r="BG132" s="2">
        <f t="shared" si="63"/>
        <v>3.6091076553504298E-2</v>
      </c>
      <c r="BH132" s="2">
        <f t="shared" si="64"/>
        <v>3.5067281840302895E-2</v>
      </c>
      <c r="BI132" s="2">
        <f t="shared" si="65"/>
        <v>2.4299814349418374</v>
      </c>
      <c r="BJ132" s="2">
        <f t="shared" si="66"/>
        <v>1.9930142005108948</v>
      </c>
      <c r="BK132" s="2">
        <f t="shared" si="67"/>
        <v>3.5579179196903593E-2</v>
      </c>
      <c r="BL132" s="2">
        <f t="shared" si="68"/>
        <v>2.2114978177263662</v>
      </c>
      <c r="BM132" s="4">
        <f t="shared" si="69"/>
        <v>-11.435549423656116</v>
      </c>
      <c r="BN132" s="4">
        <f t="shared" si="70"/>
        <v>-11.47708076915087</v>
      </c>
      <c r="BO132" s="3">
        <f t="shared" si="71"/>
        <v>-5.3274207059882732</v>
      </c>
      <c r="BP132" s="2">
        <f t="shared" si="72"/>
        <v>-5.6198606914227867</v>
      </c>
      <c r="BQ132" s="2">
        <f t="shared" si="73"/>
        <v>6.1081287176678432</v>
      </c>
      <c r="BR132" s="2">
        <f t="shared" si="74"/>
        <v>5.8572200777280834</v>
      </c>
    </row>
    <row r="133" spans="1:70" x14ac:dyDescent="0.2">
      <c r="A133" s="2">
        <v>0</v>
      </c>
      <c r="B133" s="2" t="s">
        <v>1973</v>
      </c>
      <c r="C133" s="2" t="s">
        <v>431</v>
      </c>
      <c r="D133" s="2">
        <v>76191</v>
      </c>
      <c r="E133" s="2">
        <v>76272</v>
      </c>
      <c r="F133" s="2" t="s">
        <v>86</v>
      </c>
      <c r="G133" s="2">
        <v>81</v>
      </c>
      <c r="H133" s="2">
        <v>44</v>
      </c>
      <c r="I133" s="2">
        <v>37</v>
      </c>
      <c r="J133" s="2" t="s">
        <v>56</v>
      </c>
      <c r="K133" s="2" t="s">
        <v>432</v>
      </c>
      <c r="L133" s="2" t="s">
        <v>107</v>
      </c>
      <c r="M133" s="2" t="s">
        <v>69</v>
      </c>
      <c r="N133" s="2" t="s">
        <v>433</v>
      </c>
      <c r="O133" s="2">
        <v>0.864371</v>
      </c>
      <c r="P133" s="2" t="s">
        <v>434</v>
      </c>
      <c r="Q133" s="2">
        <v>0.88871100000000003</v>
      </c>
      <c r="R133" s="2" t="s">
        <v>435</v>
      </c>
      <c r="S133" s="2">
        <v>0.91485300000000003</v>
      </c>
      <c r="T133" s="2">
        <v>16</v>
      </c>
      <c r="U133" s="2" t="s">
        <v>436</v>
      </c>
      <c r="V133" s="2" t="s">
        <v>2025</v>
      </c>
      <c r="W133" s="2" t="s">
        <v>2060</v>
      </c>
      <c r="Y133" s="2">
        <v>0</v>
      </c>
      <c r="Z133" s="2">
        <v>0</v>
      </c>
      <c r="AA133" s="2">
        <v>12</v>
      </c>
      <c r="AB133" s="2">
        <v>4</v>
      </c>
      <c r="AC133" s="2">
        <v>-0.34514645575792002</v>
      </c>
      <c r="AD133" s="2">
        <v>-0.54690910656651004</v>
      </c>
      <c r="AE133" s="2">
        <v>-0.32512693763176997</v>
      </c>
      <c r="AF133" s="2">
        <v>-0.32358487974235001</v>
      </c>
      <c r="AG133" s="2">
        <v>-10.2923561466246</v>
      </c>
      <c r="AH133" s="2">
        <v>-10.0056526169178</v>
      </c>
      <c r="AI133" s="2">
        <v>-6.3898844577309601</v>
      </c>
      <c r="AJ133" s="2">
        <v>-7.4351118246820498</v>
      </c>
      <c r="AK133" s="2">
        <v>9.9472096908666998</v>
      </c>
      <c r="AL133" s="2">
        <v>9.4587435103512405</v>
      </c>
      <c r="AM133" s="2">
        <v>6.0647575200991897</v>
      </c>
      <c r="AN133" s="2">
        <v>7.1115269449396896</v>
      </c>
      <c r="AO133" s="2">
        <v>0.12167187247516</v>
      </c>
      <c r="AP133" s="2">
        <v>3.2365062405646801</v>
      </c>
      <c r="AQ133" s="2">
        <v>-3.1148343680895301</v>
      </c>
      <c r="AR133" s="5">
        <v>986.20759999999996</v>
      </c>
      <c r="AS133" s="5">
        <v>702.66430000000003</v>
      </c>
      <c r="AT133" s="5">
        <v>869.19640000000004</v>
      </c>
      <c r="AU133" s="5">
        <v>690.4375</v>
      </c>
      <c r="AV133" s="6">
        <v>1253.03</v>
      </c>
      <c r="AW133" s="6">
        <v>1027.02</v>
      </c>
      <c r="AX133" s="6">
        <v>1089.1600000000001</v>
      </c>
      <c r="AY133" s="6">
        <v>864.29</v>
      </c>
      <c r="AZ133" s="7">
        <v>0.1</v>
      </c>
      <c r="BA133" s="7">
        <v>0.1</v>
      </c>
      <c r="BB133" s="7">
        <v>12</v>
      </c>
      <c r="BC133" s="7">
        <v>4</v>
      </c>
      <c r="BD133" s="2">
        <f t="shared" si="60"/>
        <v>16.2</v>
      </c>
      <c r="BE133" s="2">
        <f t="shared" si="61"/>
        <v>-3.8824521707675101</v>
      </c>
      <c r="BF133" s="2">
        <f t="shared" si="62"/>
        <v>-2.3472165654115509</v>
      </c>
      <c r="BG133" s="2">
        <f t="shared" si="63"/>
        <v>1.013882484531195E-2</v>
      </c>
      <c r="BH133" s="2">
        <f t="shared" si="64"/>
        <v>1.4229521903716508E-2</v>
      </c>
      <c r="BI133" s="2">
        <f t="shared" si="65"/>
        <v>1.3617849550906018</v>
      </c>
      <c r="BJ133" s="2">
        <f t="shared" si="66"/>
        <v>0.57600576005760051</v>
      </c>
      <c r="BK133" s="2">
        <f t="shared" si="67"/>
        <v>1.2184173374514228E-2</v>
      </c>
      <c r="BL133" s="2">
        <f t="shared" si="68"/>
        <v>0.96889535757410117</v>
      </c>
      <c r="BM133" s="4">
        <f t="shared" si="69"/>
        <v>-13.267675655367741</v>
      </c>
      <c r="BN133" s="4">
        <f t="shared" si="70"/>
        <v>-12.778619886623137</v>
      </c>
      <c r="BO133" s="3">
        <f t="shared" si="71"/>
        <v>-6.1785758882933086</v>
      </c>
      <c r="BP133" s="2">
        <f t="shared" si="72"/>
        <v>-7.4313670140754882</v>
      </c>
      <c r="BQ133" s="2">
        <f t="shared" si="73"/>
        <v>7.0890997670744325</v>
      </c>
      <c r="BR133" s="2">
        <f t="shared" si="74"/>
        <v>5.3472528725476485</v>
      </c>
    </row>
    <row r="134" spans="1:70" x14ac:dyDescent="0.2">
      <c r="A134" s="2">
        <v>0</v>
      </c>
      <c r="B134" s="2" t="s">
        <v>1974</v>
      </c>
      <c r="C134" s="2" t="s">
        <v>273</v>
      </c>
      <c r="D134" s="2">
        <v>9888</v>
      </c>
      <c r="E134" s="2">
        <v>10153</v>
      </c>
      <c r="F134" s="2" t="s">
        <v>55</v>
      </c>
      <c r="G134" s="2">
        <v>265</v>
      </c>
      <c r="H134" s="2">
        <v>170</v>
      </c>
      <c r="I134" s="2">
        <v>95</v>
      </c>
      <c r="J134" s="2" t="s">
        <v>56</v>
      </c>
      <c r="K134" s="2" t="s">
        <v>67</v>
      </c>
      <c r="L134" s="2" t="s">
        <v>68</v>
      </c>
      <c r="M134" s="2" t="s">
        <v>69</v>
      </c>
      <c r="N134" s="2" t="s">
        <v>1259</v>
      </c>
      <c r="O134" s="2">
        <v>1.2430800000000001E-2</v>
      </c>
      <c r="P134" s="2" t="s">
        <v>1260</v>
      </c>
      <c r="Q134" s="2">
        <v>6.18673E-2</v>
      </c>
      <c r="R134" s="2" t="s">
        <v>1261</v>
      </c>
      <c r="S134" s="2">
        <v>5.0618700000000004E-3</v>
      </c>
      <c r="T134" s="2">
        <v>16</v>
      </c>
      <c r="V134" s="2" t="s">
        <v>2028</v>
      </c>
      <c r="Y134" s="2">
        <v>0</v>
      </c>
      <c r="Z134" s="2">
        <v>0</v>
      </c>
      <c r="AA134" s="2">
        <v>12</v>
      </c>
      <c r="AB134" s="2">
        <v>4</v>
      </c>
      <c r="AC134" s="2">
        <v>-0.36632949090681999</v>
      </c>
      <c r="AD134" s="2">
        <v>-1.1285562104132201</v>
      </c>
      <c r="AE134" s="2">
        <v>-2.9350679876400001E-3</v>
      </c>
      <c r="AF134" s="2">
        <v>-9.1598242304999995E-4</v>
      </c>
      <c r="AG134" s="2">
        <v>-3.4489009511451298</v>
      </c>
      <c r="AH134" s="2">
        <v>-3.0959244199985401</v>
      </c>
      <c r="AI134" s="2">
        <v>-4.8671741755814502</v>
      </c>
      <c r="AJ134" s="2">
        <v>-5.8337503125466901</v>
      </c>
      <c r="AK134" s="2">
        <v>3.0825714602383099</v>
      </c>
      <c r="AL134" s="2">
        <v>1.96736820958532</v>
      </c>
      <c r="AM134" s="2">
        <v>4.8642391075938098</v>
      </c>
      <c r="AN134" s="2">
        <v>5.8328343301236396</v>
      </c>
      <c r="AO134" s="2">
        <v>0.74551732545466998</v>
      </c>
      <c r="AP134" s="2">
        <v>-2.07804955849224</v>
      </c>
      <c r="AQ134" s="2">
        <v>2.8235668839469099</v>
      </c>
      <c r="AR134" s="5">
        <v>7.4712300000000003</v>
      </c>
      <c r="AS134" s="5">
        <v>2.9105409999999998</v>
      </c>
      <c r="AT134" s="5">
        <v>377.63889999999998</v>
      </c>
      <c r="AU134" s="5">
        <v>283.98899999999998</v>
      </c>
      <c r="AV134" s="6">
        <v>9.92</v>
      </c>
      <c r="AW134" s="6">
        <v>7.55</v>
      </c>
      <c r="AX134" s="6">
        <v>378.41</v>
      </c>
      <c r="AY134" s="6">
        <v>284.17</v>
      </c>
      <c r="AZ134" s="7">
        <v>0.1</v>
      </c>
      <c r="BA134" s="7">
        <v>0.1</v>
      </c>
      <c r="BB134" s="7">
        <v>12</v>
      </c>
      <c r="BC134" s="7">
        <v>4</v>
      </c>
      <c r="BD134" s="2">
        <f t="shared" si="60"/>
        <v>16.2</v>
      </c>
      <c r="BE134" s="2">
        <f t="shared" si="61"/>
        <v>1.7816676473555</v>
      </c>
      <c r="BF134" s="2">
        <f t="shared" si="62"/>
        <v>3.8654661205383194</v>
      </c>
      <c r="BG134" s="2">
        <f t="shared" si="63"/>
        <v>1.3207893565510493</v>
      </c>
      <c r="BH134" s="2">
        <f t="shared" si="64"/>
        <v>3.3216621198648348</v>
      </c>
      <c r="BI134" s="2">
        <f t="shared" si="65"/>
        <v>3.0797746323583195</v>
      </c>
      <c r="BJ134" s="2">
        <f t="shared" si="66"/>
        <v>1.3889419387546054</v>
      </c>
      <c r="BK134" s="2">
        <f t="shared" si="67"/>
        <v>2.321225738207942</v>
      </c>
      <c r="BL134" s="2">
        <f t="shared" si="68"/>
        <v>2.2343582855564623</v>
      </c>
      <c r="BM134" s="4">
        <f t="shared" si="69"/>
        <v>-6.2232738705419992</v>
      </c>
      <c r="BN134" s="4">
        <f t="shared" si="70"/>
        <v>-4.8632154354692601</v>
      </c>
      <c r="BO134" s="3">
        <f t="shared" si="71"/>
        <v>-4.975901071196466</v>
      </c>
      <c r="BP134" s="2">
        <f t="shared" si="72"/>
        <v>-6.1496912393892167</v>
      </c>
      <c r="BQ134" s="2">
        <f t="shared" si="73"/>
        <v>1.2473727993455332</v>
      </c>
      <c r="BR134" s="2">
        <f t="shared" si="74"/>
        <v>-1.2864758039199566</v>
      </c>
    </row>
    <row r="135" spans="1:70" x14ac:dyDescent="0.2">
      <c r="A135" s="2">
        <v>0</v>
      </c>
      <c r="B135" s="2" t="s">
        <v>1983</v>
      </c>
      <c r="C135" s="2" t="s">
        <v>66</v>
      </c>
      <c r="D135" s="2">
        <v>673748</v>
      </c>
      <c r="E135" s="2">
        <v>674376</v>
      </c>
      <c r="F135" s="2" t="s">
        <v>86</v>
      </c>
      <c r="G135" s="2">
        <v>628</v>
      </c>
      <c r="H135" s="2">
        <v>613</v>
      </c>
      <c r="I135" s="2">
        <v>15</v>
      </c>
      <c r="J135" s="2" t="s">
        <v>56</v>
      </c>
      <c r="K135" s="2" t="s">
        <v>67</v>
      </c>
      <c r="L135" s="2" t="s">
        <v>977</v>
      </c>
      <c r="M135" s="2" t="s">
        <v>59</v>
      </c>
      <c r="N135" s="2" t="s">
        <v>978</v>
      </c>
      <c r="O135" s="2">
        <v>0.73876799999999998</v>
      </c>
      <c r="P135" s="2" t="s">
        <v>979</v>
      </c>
      <c r="Q135" s="2">
        <v>0.80577399999999999</v>
      </c>
      <c r="R135" s="2" t="s">
        <v>980</v>
      </c>
      <c r="S135" s="2">
        <v>0.31833499999999998</v>
      </c>
      <c r="T135" s="2">
        <v>16</v>
      </c>
      <c r="U135" s="2" t="s">
        <v>981</v>
      </c>
      <c r="V135" s="2" t="s">
        <v>2030</v>
      </c>
      <c r="Y135" s="2">
        <v>8</v>
      </c>
      <c r="Z135" s="2">
        <v>0</v>
      </c>
      <c r="AA135" s="2">
        <v>3</v>
      </c>
      <c r="AB135" s="2">
        <v>5</v>
      </c>
      <c r="AC135" s="2">
        <v>0.50697347793638003</v>
      </c>
      <c r="AD135" s="2">
        <v>0.58710092227915001</v>
      </c>
      <c r="AE135" s="2">
        <v>0.44096104698369998</v>
      </c>
      <c r="AF135" s="2">
        <v>0.51480155659332005</v>
      </c>
      <c r="AG135" s="2">
        <v>-6.6721109950826003</v>
      </c>
      <c r="AH135" s="2">
        <v>-9.4127180250395703</v>
      </c>
      <c r="AI135" s="2">
        <v>-9.0103252891288594</v>
      </c>
      <c r="AJ135" s="2">
        <v>-8.0190161303729397</v>
      </c>
      <c r="AK135" s="2">
        <v>7.17908447301898</v>
      </c>
      <c r="AL135" s="2">
        <v>9.9998189473187207</v>
      </c>
      <c r="AM135" s="2">
        <v>9.4512863361125596</v>
      </c>
      <c r="AN135" s="2">
        <v>8.5338176869662696</v>
      </c>
      <c r="AO135" s="2">
        <v>-6.9155898319249995E-2</v>
      </c>
      <c r="AP135" s="2">
        <v>-0.47225619968982002</v>
      </c>
      <c r="AQ135" s="2">
        <v>0.40310030137057001</v>
      </c>
      <c r="AR135" s="5">
        <v>1303.2543000000001</v>
      </c>
      <c r="AS135" s="5">
        <v>1022.8715</v>
      </c>
      <c r="AT135" s="5">
        <v>2799.1460000000002</v>
      </c>
      <c r="AU135" s="5">
        <v>2222.752</v>
      </c>
      <c r="AV135" s="6">
        <v>916.8</v>
      </c>
      <c r="AW135" s="6">
        <v>680.57</v>
      </c>
      <c r="AX135" s="6">
        <v>2061.71</v>
      </c>
      <c r="AY135" s="6">
        <v>1555.38</v>
      </c>
      <c r="AZ135" s="7">
        <v>8</v>
      </c>
      <c r="BA135" s="7">
        <v>0.1</v>
      </c>
      <c r="BB135" s="7">
        <v>3</v>
      </c>
      <c r="BC135" s="7">
        <v>5</v>
      </c>
      <c r="BD135" s="2">
        <f t="shared" si="60"/>
        <v>16.100000000000001</v>
      </c>
      <c r="BE135" s="2">
        <f t="shared" si="61"/>
        <v>2.2722018630935796</v>
      </c>
      <c r="BF135" s="2">
        <f t="shared" si="62"/>
        <v>-1.466001260352451</v>
      </c>
      <c r="BG135" s="2">
        <f t="shared" si="63"/>
        <v>0.61010286105448797</v>
      </c>
      <c r="BH135" s="2">
        <f t="shared" si="64"/>
        <v>9.7754434018934057E-3</v>
      </c>
      <c r="BI135" s="2">
        <f t="shared" si="65"/>
        <v>0.10706080268479944</v>
      </c>
      <c r="BJ135" s="2">
        <f t="shared" si="66"/>
        <v>0.22444149977196742</v>
      </c>
      <c r="BK135" s="2">
        <f t="shared" si="67"/>
        <v>0.30993915222819068</v>
      </c>
      <c r="BL135" s="2">
        <f t="shared" si="68"/>
        <v>0.16575115122838344</v>
      </c>
      <c r="BM135" s="4">
        <f t="shared" si="69"/>
        <v>-7.3479029046792208</v>
      </c>
      <c r="BN135" s="4">
        <f t="shared" si="70"/>
        <v>-13.320337294958199</v>
      </c>
      <c r="BO135" s="3">
        <f t="shared" si="71"/>
        <v>-9.8658085220067004</v>
      </c>
      <c r="BP135" s="2">
        <f t="shared" si="72"/>
        <v>-8.7962031807265681</v>
      </c>
      <c r="BQ135" s="2">
        <f t="shared" si="73"/>
        <v>-2.5179056173274796</v>
      </c>
      <c r="BR135" s="2">
        <f t="shared" si="74"/>
        <v>4.5241341142316305</v>
      </c>
    </row>
    <row r="136" spans="1:70" x14ac:dyDescent="0.2">
      <c r="A136" s="2">
        <v>0</v>
      </c>
      <c r="B136" s="2" t="s">
        <v>1985</v>
      </c>
      <c r="C136" s="2" t="s">
        <v>209</v>
      </c>
      <c r="D136" s="2">
        <v>451975</v>
      </c>
      <c r="E136" s="2">
        <v>452079</v>
      </c>
      <c r="F136" s="2" t="s">
        <v>55</v>
      </c>
      <c r="G136" s="2">
        <v>104</v>
      </c>
      <c r="H136" s="2">
        <v>82</v>
      </c>
      <c r="I136" s="2">
        <v>22</v>
      </c>
      <c r="J136" s="2" t="s">
        <v>56</v>
      </c>
      <c r="K136" s="2" t="s">
        <v>418</v>
      </c>
      <c r="L136" s="2" t="s">
        <v>78</v>
      </c>
      <c r="M136" s="2" t="s">
        <v>79</v>
      </c>
      <c r="N136" s="2" t="s">
        <v>419</v>
      </c>
      <c r="O136" s="2">
        <v>0.99722100000000002</v>
      </c>
      <c r="P136" s="2" t="s">
        <v>420</v>
      </c>
      <c r="Q136" s="2">
        <v>0.98912599999999995</v>
      </c>
      <c r="R136" s="2" t="s">
        <v>421</v>
      </c>
      <c r="S136" s="2">
        <v>0.96794199999999997</v>
      </c>
      <c r="T136" s="2">
        <v>15</v>
      </c>
      <c r="U136" s="2" t="s">
        <v>412</v>
      </c>
      <c r="V136" s="2" t="s">
        <v>2025</v>
      </c>
      <c r="W136" s="2" t="s">
        <v>2062</v>
      </c>
      <c r="Y136" s="2">
        <v>0</v>
      </c>
      <c r="Z136" s="2">
        <v>0</v>
      </c>
      <c r="AA136" s="2">
        <v>8</v>
      </c>
      <c r="AB136" s="2">
        <v>7</v>
      </c>
      <c r="AC136" s="2">
        <v>-0.34355922735326999</v>
      </c>
      <c r="AD136" s="2">
        <v>-0.42245449155448001</v>
      </c>
      <c r="AE136" s="2">
        <v>-0.29654366992622</v>
      </c>
      <c r="AF136" s="2">
        <v>-0.43013742352868001</v>
      </c>
      <c r="AG136" s="2">
        <v>-10.374278774131501</v>
      </c>
      <c r="AH136" s="2">
        <v>-10.000070442374</v>
      </c>
      <c r="AI136" s="2">
        <v>-9.0445944797560909</v>
      </c>
      <c r="AJ136" s="2">
        <v>-8.8501360376302394</v>
      </c>
      <c r="AK136" s="2">
        <v>10.0307195467783</v>
      </c>
      <c r="AL136" s="2">
        <v>9.5776159508195402</v>
      </c>
      <c r="AM136" s="2">
        <v>8.7480508098298806</v>
      </c>
      <c r="AN136" s="2">
        <v>8.4199986141015604</v>
      </c>
      <c r="AO136" s="2">
        <v>1.9666312726430001E-2</v>
      </c>
      <c r="AP136" s="2">
        <v>1.2398093495596101</v>
      </c>
      <c r="AQ136" s="2">
        <v>-1.22014303683318</v>
      </c>
      <c r="AR136" s="5">
        <v>1045.038</v>
      </c>
      <c r="AS136" s="5">
        <v>763.09910000000002</v>
      </c>
      <c r="AT136" s="5">
        <v>3868.6190000000001</v>
      </c>
      <c r="AU136" s="5">
        <v>2739.0729999999999</v>
      </c>
      <c r="AV136" s="6">
        <v>1326.3</v>
      </c>
      <c r="AW136" s="6">
        <v>1023.05</v>
      </c>
      <c r="AX136" s="6">
        <v>4751.66</v>
      </c>
      <c r="AY136" s="6">
        <v>3690.87</v>
      </c>
      <c r="AZ136" s="7">
        <v>0.1</v>
      </c>
      <c r="BA136" s="7">
        <v>0.1</v>
      </c>
      <c r="BB136" s="7">
        <v>8</v>
      </c>
      <c r="BC136" s="7">
        <v>7</v>
      </c>
      <c r="BD136" s="2">
        <f t="shared" si="60"/>
        <v>15.2</v>
      </c>
      <c r="BE136" s="2">
        <f t="shared" si="61"/>
        <v>-1.2826687369484198</v>
      </c>
      <c r="BF136" s="2">
        <f t="shared" si="62"/>
        <v>-1.1576173367179798</v>
      </c>
      <c r="BG136" s="2">
        <f t="shared" si="63"/>
        <v>9.5681144499578062E-3</v>
      </c>
      <c r="BH136" s="2">
        <f t="shared" si="64"/>
        <v>1.3102740818221614E-2</v>
      </c>
      <c r="BI136" s="2">
        <f t="shared" si="65"/>
        <v>0.20636539211101218</v>
      </c>
      <c r="BJ136" s="2">
        <f t="shared" si="66"/>
        <v>0.25490946526184849</v>
      </c>
      <c r="BK136" s="2">
        <f t="shared" si="67"/>
        <v>1.133542763408971E-2</v>
      </c>
      <c r="BL136" s="2">
        <f t="shared" si="68"/>
        <v>0.23063742868643033</v>
      </c>
      <c r="BM136" s="4">
        <f t="shared" si="69"/>
        <v>-13.351267782539635</v>
      </c>
      <c r="BN136" s="4">
        <f t="shared" si="70"/>
        <v>-12.897654709735875</v>
      </c>
      <c r="BO136" s="3">
        <f t="shared" si="71"/>
        <v>-8.9176029369695566</v>
      </c>
      <c r="BP136" s="2">
        <f t="shared" si="72"/>
        <v>-8.6121170789342134</v>
      </c>
      <c r="BQ136" s="2">
        <f t="shared" si="73"/>
        <v>4.4336648455700782</v>
      </c>
      <c r="BR136" s="2">
        <f t="shared" si="74"/>
        <v>4.2855376308016613</v>
      </c>
    </row>
    <row r="137" spans="1:70" x14ac:dyDescent="0.2">
      <c r="A137" s="2">
        <v>0</v>
      </c>
      <c r="B137" s="2" t="s">
        <v>1986</v>
      </c>
      <c r="C137" s="2" t="s">
        <v>94</v>
      </c>
      <c r="D137" s="2">
        <v>396060</v>
      </c>
      <c r="E137" s="2">
        <v>396329</v>
      </c>
      <c r="F137" s="2" t="s">
        <v>55</v>
      </c>
      <c r="G137" s="2">
        <v>269</v>
      </c>
      <c r="H137" s="2">
        <v>258</v>
      </c>
      <c r="I137" s="2">
        <v>11</v>
      </c>
      <c r="J137" s="2" t="s">
        <v>56</v>
      </c>
      <c r="K137" s="2" t="s">
        <v>95</v>
      </c>
      <c r="L137" s="2" t="s">
        <v>96</v>
      </c>
      <c r="M137" s="2" t="s">
        <v>69</v>
      </c>
      <c r="N137" s="2" t="s">
        <v>97</v>
      </c>
      <c r="O137" s="2">
        <v>0.99258900000000005</v>
      </c>
      <c r="P137" s="2" t="s">
        <v>98</v>
      </c>
      <c r="Q137" s="2">
        <v>0.993251</v>
      </c>
      <c r="R137" s="2" t="s">
        <v>99</v>
      </c>
      <c r="S137" s="2">
        <v>0.98762700000000003</v>
      </c>
      <c r="T137" s="2">
        <v>15</v>
      </c>
      <c r="U137" s="2" t="s">
        <v>100</v>
      </c>
      <c r="V137" s="2" t="s">
        <v>2025</v>
      </c>
      <c r="W137" s="2" t="s">
        <v>2060</v>
      </c>
      <c r="Y137" s="2">
        <v>0</v>
      </c>
      <c r="Z137" s="2">
        <v>0</v>
      </c>
      <c r="AA137" s="2">
        <v>8</v>
      </c>
      <c r="AB137" s="2">
        <v>7</v>
      </c>
      <c r="AC137" s="2">
        <v>2.424498533266E-2</v>
      </c>
      <c r="AD137" s="2">
        <v>-3.7280530027919999E-2</v>
      </c>
      <c r="AE137" s="2">
        <v>0.23035264807945999</v>
      </c>
      <c r="AF137" s="2">
        <v>0.22797427359820999</v>
      </c>
      <c r="AG137" s="2">
        <v>-9.9657121481066095</v>
      </c>
      <c r="AH137" s="2">
        <v>-9.6132922152147007</v>
      </c>
      <c r="AI137" s="2">
        <v>-9.4972553021340609</v>
      </c>
      <c r="AJ137" s="2">
        <v>-9.2559019505159501</v>
      </c>
      <c r="AK137" s="2">
        <v>9.9899571334392796</v>
      </c>
      <c r="AL137" s="2">
        <v>9.5760116851867796</v>
      </c>
      <c r="AM137" s="2">
        <v>9.7276079502135193</v>
      </c>
      <c r="AN137" s="2">
        <v>9.4838762241141605</v>
      </c>
      <c r="AO137" s="2">
        <v>0.23568123318647</v>
      </c>
      <c r="AP137" s="2">
        <v>0.41292355533565001</v>
      </c>
      <c r="AQ137" s="2">
        <v>-0.17724232214919</v>
      </c>
      <c r="AR137" s="5">
        <v>1015.8964999999999</v>
      </c>
      <c r="AS137" s="5">
        <v>762.24990000000003</v>
      </c>
      <c r="AT137" s="5">
        <v>7629.3469999999998</v>
      </c>
      <c r="AU137" s="5">
        <v>5727.24</v>
      </c>
      <c r="AV137" s="6">
        <v>998.95</v>
      </c>
      <c r="AW137" s="6">
        <v>782.23</v>
      </c>
      <c r="AX137" s="6">
        <v>6503.31</v>
      </c>
      <c r="AY137" s="6">
        <v>4889.96</v>
      </c>
      <c r="AZ137" s="7">
        <v>0.1</v>
      </c>
      <c r="BA137" s="7">
        <v>0.1</v>
      </c>
      <c r="BB137" s="7">
        <v>8</v>
      </c>
      <c r="BC137" s="7">
        <v>7</v>
      </c>
      <c r="BD137" s="2">
        <f t="shared" si="60"/>
        <v>15.2</v>
      </c>
      <c r="BE137" s="2">
        <f t="shared" si="61"/>
        <v>-0.26234918322576029</v>
      </c>
      <c r="BF137" s="2">
        <f t="shared" si="62"/>
        <v>-9.2135461072619051E-2</v>
      </c>
      <c r="BG137" s="2">
        <f t="shared" si="63"/>
        <v>9.8425535914739865E-3</v>
      </c>
      <c r="BH137" s="2">
        <f t="shared" si="64"/>
        <v>1.3117336278262778E-2</v>
      </c>
      <c r="BI137" s="2">
        <f t="shared" si="65"/>
        <v>0.10474841590934654</v>
      </c>
      <c r="BJ137" s="2">
        <f t="shared" si="66"/>
        <v>0.12207371857473701</v>
      </c>
      <c r="BK137" s="2">
        <f t="shared" si="67"/>
        <v>1.1479944934868383E-2</v>
      </c>
      <c r="BL137" s="2">
        <f t="shared" si="68"/>
        <v>0.11341106724204178</v>
      </c>
      <c r="BM137" s="4">
        <f t="shared" si="69"/>
        <v>-13.310465806715815</v>
      </c>
      <c r="BN137" s="4">
        <f t="shared" si="70"/>
        <v>-12.896048340629136</v>
      </c>
      <c r="BO137" s="3">
        <f t="shared" si="71"/>
        <v>-9.8973438659450768</v>
      </c>
      <c r="BP137" s="2">
        <f t="shared" si="72"/>
        <v>-9.6762694234718865</v>
      </c>
      <c r="BQ137" s="2">
        <f t="shared" si="73"/>
        <v>3.413121940770738</v>
      </c>
      <c r="BR137" s="2">
        <f t="shared" si="74"/>
        <v>3.2197789171572495</v>
      </c>
    </row>
    <row r="138" spans="1:70" x14ac:dyDescent="0.2">
      <c r="A138" s="2">
        <v>0</v>
      </c>
      <c r="B138" s="2" t="s">
        <v>1987</v>
      </c>
      <c r="C138" s="2" t="s">
        <v>201</v>
      </c>
      <c r="D138" s="2">
        <v>447161</v>
      </c>
      <c r="E138" s="2">
        <v>447242</v>
      </c>
      <c r="F138" s="2" t="s">
        <v>55</v>
      </c>
      <c r="G138" s="2">
        <v>81</v>
      </c>
      <c r="H138" s="2">
        <v>55</v>
      </c>
      <c r="I138" s="2">
        <v>26</v>
      </c>
      <c r="J138" s="2" t="s">
        <v>56</v>
      </c>
      <c r="K138" s="2" t="s">
        <v>95</v>
      </c>
      <c r="L138" s="2" t="s">
        <v>202</v>
      </c>
      <c r="M138" s="2" t="s">
        <v>59</v>
      </c>
      <c r="N138" s="2" t="s">
        <v>203</v>
      </c>
      <c r="O138" s="2">
        <v>0.94997699999999996</v>
      </c>
      <c r="P138" s="2" t="s">
        <v>204</v>
      </c>
      <c r="Q138" s="2">
        <v>1.49981E-2</v>
      </c>
      <c r="R138" s="2" t="s">
        <v>205</v>
      </c>
      <c r="S138" s="2">
        <v>0</v>
      </c>
      <c r="T138" s="2">
        <v>15</v>
      </c>
      <c r="U138" s="2" t="s">
        <v>206</v>
      </c>
      <c r="V138" s="2" t="s">
        <v>2025</v>
      </c>
      <c r="W138" s="2" t="s">
        <v>2063</v>
      </c>
      <c r="Y138" s="2">
        <v>10</v>
      </c>
      <c r="Z138" s="2">
        <v>5</v>
      </c>
      <c r="AA138" s="2">
        <v>0</v>
      </c>
      <c r="AB138" s="2">
        <v>0</v>
      </c>
      <c r="AC138" s="2">
        <v>0.33080566046763998</v>
      </c>
      <c r="AD138" s="2">
        <v>0.38237445462695002</v>
      </c>
      <c r="AE138" s="2">
        <v>0.15580117459237999</v>
      </c>
      <c r="AF138" s="2">
        <v>0.14159495088272001</v>
      </c>
      <c r="AG138" s="2">
        <v>-5.1891776265372496</v>
      </c>
      <c r="AH138" s="2">
        <v>-5.6597343170833296</v>
      </c>
      <c r="AI138" s="2">
        <v>-9.3580357541600296</v>
      </c>
      <c r="AJ138" s="2">
        <v>-8.8702414070451105</v>
      </c>
      <c r="AK138" s="2">
        <v>5.5199832870048899</v>
      </c>
      <c r="AL138" s="2">
        <v>6.0421087717102804</v>
      </c>
      <c r="AM138" s="2">
        <v>9.5138369287524203</v>
      </c>
      <c r="AN138" s="2">
        <v>9.0118363579278302</v>
      </c>
      <c r="AO138" s="2">
        <v>-0.20789199480973999</v>
      </c>
      <c r="AP138" s="2">
        <v>-3.68968260879228</v>
      </c>
      <c r="AQ138" s="2">
        <v>3.4817906139825401</v>
      </c>
      <c r="AR138" s="5">
        <v>503.74639999999999</v>
      </c>
      <c r="AS138" s="5">
        <v>394.3732</v>
      </c>
      <c r="AT138" s="5">
        <v>730.05539999999996</v>
      </c>
      <c r="AU138" s="5">
        <v>515.21789999999999</v>
      </c>
      <c r="AV138" s="6">
        <v>400.32</v>
      </c>
      <c r="AW138" s="6">
        <v>302.32</v>
      </c>
      <c r="AX138" s="6">
        <v>655.22</v>
      </c>
      <c r="AY138" s="6">
        <v>466.96</v>
      </c>
      <c r="AZ138" s="7">
        <v>10</v>
      </c>
      <c r="BA138" s="7">
        <v>5</v>
      </c>
      <c r="BB138" s="7">
        <v>0.1</v>
      </c>
      <c r="BC138" s="7">
        <v>0.1</v>
      </c>
      <c r="BD138" s="2">
        <f t="shared" si="60"/>
        <v>15.2</v>
      </c>
      <c r="BE138" s="2">
        <f t="shared" si="61"/>
        <v>3.9938536417475303</v>
      </c>
      <c r="BF138" s="2">
        <f t="shared" si="62"/>
        <v>2.9697275862175498</v>
      </c>
      <c r="BG138" s="2">
        <f t="shared" si="63"/>
        <v>1.9464856590722581</v>
      </c>
      <c r="BH138" s="2">
        <f t="shared" si="64"/>
        <v>1.2519618241784876</v>
      </c>
      <c r="BI138" s="2">
        <f t="shared" si="65"/>
        <v>1.3695714638281111E-2</v>
      </c>
      <c r="BJ138" s="2">
        <f t="shared" si="66"/>
        <v>1.9405497072777795E-2</v>
      </c>
      <c r="BK138" s="2">
        <f t="shared" si="67"/>
        <v>1.599223741625373</v>
      </c>
      <c r="BL138" s="2">
        <f t="shared" si="68"/>
        <v>1.6550605855529452E-2</v>
      </c>
      <c r="BM138" s="4">
        <f t="shared" si="69"/>
        <v>-5.6546257184124231</v>
      </c>
      <c r="BN138" s="4">
        <f t="shared" si="70"/>
        <v>-6.3014896102421378</v>
      </c>
      <c r="BO138" s="3">
        <f t="shared" si="71"/>
        <v>-12.833790231219998</v>
      </c>
      <c r="BP138" s="2">
        <f t="shared" si="72"/>
        <v>-12.330967001935708</v>
      </c>
      <c r="BQ138" s="2">
        <f t="shared" si="73"/>
        <v>-7.1791645128075752</v>
      </c>
      <c r="BR138" s="2">
        <f t="shared" si="74"/>
        <v>-6.02947739169357</v>
      </c>
    </row>
    <row r="139" spans="1:70" x14ac:dyDescent="0.2">
      <c r="A139" s="2">
        <v>0</v>
      </c>
      <c r="B139" s="2" t="s">
        <v>1984</v>
      </c>
      <c r="C139" s="2" t="s">
        <v>193</v>
      </c>
      <c r="D139" s="2">
        <v>649514</v>
      </c>
      <c r="E139" s="2">
        <v>649657</v>
      </c>
      <c r="F139" s="2" t="s">
        <v>55</v>
      </c>
      <c r="G139" s="2">
        <v>143</v>
      </c>
      <c r="H139" s="2">
        <v>127</v>
      </c>
      <c r="I139" s="2">
        <v>16</v>
      </c>
      <c r="J139" s="2" t="s">
        <v>56</v>
      </c>
      <c r="K139" s="2" t="s">
        <v>103</v>
      </c>
      <c r="L139" s="2" t="s">
        <v>766</v>
      </c>
      <c r="M139" s="2" t="s">
        <v>59</v>
      </c>
      <c r="N139" s="2" t="s">
        <v>1264</v>
      </c>
      <c r="O139" s="2">
        <v>1.5284900000000001E-2</v>
      </c>
      <c r="P139" s="2" t="s">
        <v>1265</v>
      </c>
      <c r="Q139" s="2">
        <v>4.1244799999999998E-3</v>
      </c>
      <c r="R139" s="2" t="s">
        <v>1266</v>
      </c>
      <c r="S139" s="2">
        <v>0</v>
      </c>
      <c r="T139" s="2">
        <v>15</v>
      </c>
      <c r="V139" s="2" t="s">
        <v>2028</v>
      </c>
      <c r="Y139" s="2">
        <v>0</v>
      </c>
      <c r="Z139" s="2">
        <v>0</v>
      </c>
      <c r="AA139" s="2">
        <v>9</v>
      </c>
      <c r="AB139" s="2">
        <v>6</v>
      </c>
      <c r="AC139" s="2">
        <v>1.0246736066037101</v>
      </c>
      <c r="AD139" s="2">
        <v>0.86938300070695995</v>
      </c>
      <c r="AE139" s="2">
        <v>0.67698389081086996</v>
      </c>
      <c r="AF139" s="2">
        <v>1.07683934159356</v>
      </c>
      <c r="AG139" s="2">
        <v>-5.7175393433911603</v>
      </c>
      <c r="AH139" s="2">
        <v>-5.8073549220576002</v>
      </c>
      <c r="AI139" s="2">
        <v>-3.36064520246022</v>
      </c>
      <c r="AJ139" s="2">
        <v>-2.61252100836459</v>
      </c>
      <c r="AK139" s="2">
        <v>6.7422129499948804</v>
      </c>
      <c r="AL139" s="2">
        <v>6.6767379227645698</v>
      </c>
      <c r="AM139" s="2">
        <v>4.0376290932710903</v>
      </c>
      <c r="AN139" s="2">
        <v>3.6893603499581502</v>
      </c>
      <c r="AO139" s="2">
        <v>-7.0116687453119997E-2</v>
      </c>
      <c r="AP139" s="2">
        <v>2.7758640273119801</v>
      </c>
      <c r="AQ139" s="2">
        <v>-2.8459807147651</v>
      </c>
      <c r="AR139" s="5">
        <v>106.05534</v>
      </c>
      <c r="AS139" s="5">
        <v>101.30535999999999</v>
      </c>
      <c r="AT139" s="5">
        <v>163.22810000000001</v>
      </c>
      <c r="AU139" s="5">
        <v>89.303830000000005</v>
      </c>
      <c r="AV139" s="6">
        <v>51.62</v>
      </c>
      <c r="AW139" s="6">
        <v>55</v>
      </c>
      <c r="AX139" s="6">
        <v>101.72</v>
      </c>
      <c r="AY139" s="6">
        <v>41.81</v>
      </c>
      <c r="AZ139" s="7">
        <v>0.1</v>
      </c>
      <c r="BA139" s="7">
        <v>0.1</v>
      </c>
      <c r="BB139" s="7">
        <v>9</v>
      </c>
      <c r="BC139" s="7">
        <v>6</v>
      </c>
      <c r="BD139" s="2">
        <f t="shared" si="60"/>
        <v>15.2</v>
      </c>
      <c r="BE139" s="2">
        <f t="shared" si="61"/>
        <v>-2.7045838567237901</v>
      </c>
      <c r="BF139" s="2">
        <f t="shared" si="62"/>
        <v>-2.9873775728064196</v>
      </c>
      <c r="BG139" s="2">
        <f t="shared" si="63"/>
        <v>9.4201572902503083E-2</v>
      </c>
      <c r="BH139" s="2">
        <f t="shared" si="64"/>
        <v>9.8614116650244138E-2</v>
      </c>
      <c r="BI139" s="2">
        <f t="shared" si="65"/>
        <v>5.2256281059827057</v>
      </c>
      <c r="BJ139" s="2">
        <f t="shared" si="66"/>
        <v>6.2956546447293888</v>
      </c>
      <c r="BK139" s="2">
        <f t="shared" si="67"/>
        <v>9.6407844776373611E-2</v>
      </c>
      <c r="BL139" s="2">
        <f t="shared" si="68"/>
        <v>5.7606413753560473</v>
      </c>
      <c r="BM139" s="4">
        <f t="shared" si="69"/>
        <v>-10.050601548600456</v>
      </c>
      <c r="BN139" s="4">
        <f t="shared" si="70"/>
        <v>-9.9844947928667409</v>
      </c>
      <c r="BO139" s="3">
        <f t="shared" si="71"/>
        <v>-4.18082062947121</v>
      </c>
      <c r="BP139" s="2">
        <f t="shared" si="72"/>
        <v>-3.8956876441321624</v>
      </c>
      <c r="BQ139" s="2">
        <f t="shared" si="73"/>
        <v>5.869780919129246</v>
      </c>
      <c r="BR139" s="2">
        <f t="shared" si="74"/>
        <v>6.0888071487345785</v>
      </c>
    </row>
    <row r="140" spans="1:70" x14ac:dyDescent="0.2">
      <c r="A140" s="2">
        <v>0</v>
      </c>
      <c r="B140" s="2" t="s">
        <v>1988</v>
      </c>
      <c r="C140" s="2" t="s">
        <v>102</v>
      </c>
      <c r="D140" s="2">
        <v>707750</v>
      </c>
      <c r="E140" s="2">
        <v>707892</v>
      </c>
      <c r="F140" s="2" t="s">
        <v>55</v>
      </c>
      <c r="G140" s="2">
        <v>142</v>
      </c>
      <c r="H140" s="2">
        <v>124</v>
      </c>
      <c r="I140" s="2">
        <v>18</v>
      </c>
      <c r="J140" s="2" t="s">
        <v>56</v>
      </c>
      <c r="K140" s="2" t="s">
        <v>135</v>
      </c>
      <c r="L140" s="2" t="s">
        <v>486</v>
      </c>
      <c r="M140" s="2" t="s">
        <v>69</v>
      </c>
      <c r="N140" s="2" t="s">
        <v>506</v>
      </c>
      <c r="O140" s="2">
        <v>0.99490500000000004</v>
      </c>
      <c r="P140" s="2" t="s">
        <v>507</v>
      </c>
      <c r="Q140" s="2">
        <v>0.40907399999999999</v>
      </c>
      <c r="R140" s="2" t="s">
        <v>508</v>
      </c>
      <c r="S140" s="2">
        <v>0.70753699999999997</v>
      </c>
      <c r="T140" s="2">
        <v>15</v>
      </c>
      <c r="U140" s="2" t="s">
        <v>509</v>
      </c>
      <c r="V140" s="2" t="s">
        <v>2027</v>
      </c>
      <c r="Y140" s="2">
        <v>0</v>
      </c>
      <c r="Z140" s="2">
        <v>6</v>
      </c>
      <c r="AA140" s="2">
        <v>4</v>
      </c>
      <c r="AB140" s="2">
        <v>5</v>
      </c>
      <c r="AC140" s="2">
        <v>9.9952137374759997E-2</v>
      </c>
      <c r="AD140" s="2">
        <v>-0.29507021924006999</v>
      </c>
      <c r="AE140" s="2">
        <v>-0.12311994191719999</v>
      </c>
      <c r="AF140" s="2">
        <v>-0.26459408188340999</v>
      </c>
      <c r="AG140" s="2">
        <v>-7.1137421660491897</v>
      </c>
      <c r="AH140" s="2">
        <v>-4.7138528941663802</v>
      </c>
      <c r="AI140" s="2">
        <v>-5.4931349223055097</v>
      </c>
      <c r="AJ140" s="2">
        <v>-5.1832880012095597</v>
      </c>
      <c r="AK140" s="2">
        <v>7.2136943034239396</v>
      </c>
      <c r="AL140" s="2">
        <v>4.4187826749263097</v>
      </c>
      <c r="AM140" s="2">
        <v>5.3700149803882997</v>
      </c>
      <c r="AN140" s="2">
        <v>4.9186939193261496</v>
      </c>
      <c r="AO140" s="2">
        <v>-9.6297970967640006E-2</v>
      </c>
      <c r="AP140" s="2">
        <v>0.57558606835026005</v>
      </c>
      <c r="AQ140" s="2">
        <v>-0.67188403931789997</v>
      </c>
      <c r="AR140" s="5">
        <v>147.4357</v>
      </c>
      <c r="AS140" s="5">
        <v>148.72149999999999</v>
      </c>
      <c r="AT140" s="5">
        <v>205.77860000000001</v>
      </c>
      <c r="AU140" s="5">
        <v>180.4787</v>
      </c>
      <c r="AV140" s="6">
        <v>137.5</v>
      </c>
      <c r="AW140" s="6">
        <v>182.7</v>
      </c>
      <c r="AX140" s="6">
        <v>224.2</v>
      </c>
      <c r="AY140" s="6">
        <v>217.01</v>
      </c>
      <c r="AZ140" s="7">
        <v>0.1</v>
      </c>
      <c r="BA140" s="7">
        <v>6</v>
      </c>
      <c r="BB140" s="7">
        <v>4</v>
      </c>
      <c r="BC140" s="7">
        <v>5</v>
      </c>
      <c r="BD140" s="2">
        <f t="shared" si="60"/>
        <v>15.1</v>
      </c>
      <c r="BE140" s="2">
        <f t="shared" si="61"/>
        <v>-1.8436793230356399</v>
      </c>
      <c r="BF140" s="2">
        <f t="shared" si="62"/>
        <v>0.49991124439983992</v>
      </c>
      <c r="BG140" s="2">
        <f t="shared" si="63"/>
        <v>6.778020506223241E-2</v>
      </c>
      <c r="BH140" s="2">
        <f t="shared" si="64"/>
        <v>3.8779355163955884</v>
      </c>
      <c r="BI140" s="2">
        <f t="shared" si="65"/>
        <v>1.9067721874395194</v>
      </c>
      <c r="BJ140" s="2">
        <f t="shared" si="66"/>
        <v>2.695727326102674</v>
      </c>
      <c r="BK140" s="2">
        <f t="shared" si="67"/>
        <v>1.9728578607289105</v>
      </c>
      <c r="BL140" s="2">
        <f t="shared" si="68"/>
        <v>2.3012497567710968</v>
      </c>
      <c r="BM140" s="4">
        <f t="shared" si="69"/>
        <v>-10.525870184786083</v>
      </c>
      <c r="BN140" s="4">
        <f t="shared" si="70"/>
        <v>-4.6315069154701849</v>
      </c>
      <c r="BO140" s="3">
        <f t="shared" si="71"/>
        <v>-5.6849491463546276</v>
      </c>
      <c r="BP140" s="2">
        <f t="shared" si="72"/>
        <v>-5.1737566759464366</v>
      </c>
      <c r="BQ140" s="2">
        <f t="shared" si="73"/>
        <v>4.8409210384314552</v>
      </c>
      <c r="BR140" s="2">
        <f t="shared" si="74"/>
        <v>-0.54224976047625173</v>
      </c>
    </row>
    <row r="141" spans="1:70" x14ac:dyDescent="0.2">
      <c r="A141" s="2">
        <v>0</v>
      </c>
      <c r="B141" s="2" t="s">
        <v>1989</v>
      </c>
      <c r="C141" s="2" t="s">
        <v>209</v>
      </c>
      <c r="D141" s="2">
        <v>1501508</v>
      </c>
      <c r="E141" s="2">
        <v>1501766</v>
      </c>
      <c r="F141" s="2" t="s">
        <v>55</v>
      </c>
      <c r="G141" s="2">
        <v>258</v>
      </c>
      <c r="H141" s="2">
        <v>241</v>
      </c>
      <c r="I141" s="2">
        <v>17</v>
      </c>
      <c r="J141" s="2" t="s">
        <v>56</v>
      </c>
      <c r="K141" s="2" t="s">
        <v>265</v>
      </c>
      <c r="L141" s="2" t="s">
        <v>266</v>
      </c>
      <c r="M141" s="2" t="s">
        <v>69</v>
      </c>
      <c r="N141" s="2" t="s">
        <v>267</v>
      </c>
      <c r="O141" s="2">
        <v>0.95877699999999999</v>
      </c>
      <c r="P141" s="2" t="s">
        <v>268</v>
      </c>
      <c r="Q141" s="2">
        <v>0.92913400000000002</v>
      </c>
      <c r="R141" s="2" t="s">
        <v>269</v>
      </c>
      <c r="S141" s="2">
        <v>0.85658000000000001</v>
      </c>
      <c r="T141" s="2">
        <v>14</v>
      </c>
      <c r="U141" s="2" t="s">
        <v>270</v>
      </c>
      <c r="V141" s="2" t="s">
        <v>2025</v>
      </c>
      <c r="W141" s="2" t="s">
        <v>2063</v>
      </c>
      <c r="Y141" s="2">
        <v>0</v>
      </c>
      <c r="Z141" s="2">
        <v>0</v>
      </c>
      <c r="AA141" s="2">
        <v>5</v>
      </c>
      <c r="AB141" s="2">
        <v>9</v>
      </c>
      <c r="AC141" s="2">
        <v>0.16609817177851</v>
      </c>
      <c r="AD141" s="2">
        <v>7.6346730769909998E-2</v>
      </c>
      <c r="AE141" s="2">
        <v>0.17729041782381</v>
      </c>
      <c r="AF141" s="2">
        <v>0.14871901827136</v>
      </c>
      <c r="AG141" s="2">
        <v>-10.005357878578801</v>
      </c>
      <c r="AH141" s="2">
        <v>-9.7247525772281005</v>
      </c>
      <c r="AI141" s="2">
        <v>-8.7635443642939208</v>
      </c>
      <c r="AJ141" s="2">
        <v>-7.6189874173555499</v>
      </c>
      <c r="AK141" s="2">
        <v>10.1714560503573</v>
      </c>
      <c r="AL141" s="2">
        <v>9.8010993079980206</v>
      </c>
      <c r="AM141" s="2">
        <v>8.9408347821177294</v>
      </c>
      <c r="AN141" s="2">
        <v>7.7677064356269101</v>
      </c>
      <c r="AO141" s="2">
        <v>4.1782266773369998E-2</v>
      </c>
      <c r="AP141" s="2">
        <v>1.67378933707874</v>
      </c>
      <c r="AQ141" s="2">
        <v>-1.63200707030536</v>
      </c>
      <c r="AR141" s="5">
        <v>1152.2231999999999</v>
      </c>
      <c r="AS141" s="5">
        <v>891.12329999999997</v>
      </c>
      <c r="AT141" s="5">
        <v>2947.5650000000001</v>
      </c>
      <c r="AU141" s="5">
        <v>2178.2779999999998</v>
      </c>
      <c r="AV141" s="6">
        <v>1026.81</v>
      </c>
      <c r="AW141" s="6">
        <v>845.14</v>
      </c>
      <c r="AX141" s="6">
        <v>2606.6</v>
      </c>
      <c r="AY141" s="6">
        <v>1964.82</v>
      </c>
      <c r="AZ141" s="7">
        <v>0.1</v>
      </c>
      <c r="BA141" s="7">
        <v>0.1</v>
      </c>
      <c r="BB141" s="7">
        <v>5</v>
      </c>
      <c r="BC141" s="7">
        <v>9</v>
      </c>
      <c r="BD141" s="2">
        <f t="shared" si="60"/>
        <v>14.2</v>
      </c>
      <c r="BE141" s="2">
        <f t="shared" si="61"/>
        <v>-1.2306212682395703</v>
      </c>
      <c r="BF141" s="2">
        <f t="shared" si="62"/>
        <v>-2.0333928723711105</v>
      </c>
      <c r="BG141" s="2">
        <f t="shared" si="63"/>
        <v>8.6781208605363515E-3</v>
      </c>
      <c r="BH141" s="2">
        <f t="shared" si="64"/>
        <v>1.1220532497298938E-2</v>
      </c>
      <c r="BI141" s="2">
        <f t="shared" si="65"/>
        <v>0.16934428200564594</v>
      </c>
      <c r="BJ141" s="2">
        <f t="shared" si="66"/>
        <v>0.41147032978889747</v>
      </c>
      <c r="BK141" s="2">
        <f t="shared" si="67"/>
        <v>9.9493266789176457E-3</v>
      </c>
      <c r="BL141" s="2">
        <f t="shared" si="68"/>
        <v>0.29040730589727171</v>
      </c>
      <c r="BM141" s="4">
        <f t="shared" si="69"/>
        <v>-13.492132591418635</v>
      </c>
      <c r="BN141" s="4">
        <f t="shared" si="70"/>
        <v>-13.121409348274067</v>
      </c>
      <c r="BO141" s="3">
        <f t="shared" si="71"/>
        <v>-9.2033798177867787</v>
      </c>
      <c r="BP141" s="2">
        <f t="shared" si="72"/>
        <v>-7.9190473711714269</v>
      </c>
      <c r="BQ141" s="2">
        <f t="shared" si="73"/>
        <v>4.288752773631856</v>
      </c>
      <c r="BR141" s="2">
        <f t="shared" si="74"/>
        <v>5.2023619771026404</v>
      </c>
    </row>
    <row r="142" spans="1:70" x14ac:dyDescent="0.2">
      <c r="A142" s="2">
        <v>0</v>
      </c>
      <c r="B142" s="2" t="s">
        <v>1990</v>
      </c>
      <c r="C142" s="2" t="s">
        <v>102</v>
      </c>
      <c r="D142" s="2">
        <v>224760</v>
      </c>
      <c r="E142" s="2">
        <v>224924</v>
      </c>
      <c r="F142" s="2" t="s">
        <v>86</v>
      </c>
      <c r="G142" s="2">
        <v>164</v>
      </c>
      <c r="H142" s="2">
        <v>143</v>
      </c>
      <c r="I142" s="2">
        <v>21</v>
      </c>
      <c r="J142" s="2" t="s">
        <v>56</v>
      </c>
      <c r="K142" s="2" t="s">
        <v>135</v>
      </c>
      <c r="L142" s="2" t="s">
        <v>68</v>
      </c>
      <c r="M142" s="2" t="s">
        <v>79</v>
      </c>
      <c r="N142" s="2" t="s">
        <v>446</v>
      </c>
      <c r="O142" s="2">
        <v>0.122279</v>
      </c>
      <c r="P142" s="2" t="s">
        <v>447</v>
      </c>
      <c r="Q142" s="2">
        <v>1.4248200000000001E-2</v>
      </c>
      <c r="R142" s="2" t="s">
        <v>448</v>
      </c>
      <c r="S142" s="2">
        <v>0.31720999999999999</v>
      </c>
      <c r="T142" s="2">
        <v>14</v>
      </c>
      <c r="U142" s="2" t="s">
        <v>449</v>
      </c>
      <c r="V142" s="2" t="s">
        <v>2027</v>
      </c>
      <c r="Y142" s="2">
        <v>9</v>
      </c>
      <c r="Z142" s="2">
        <v>0</v>
      </c>
      <c r="AA142" s="2">
        <v>5</v>
      </c>
      <c r="AB142" s="2">
        <v>0</v>
      </c>
      <c r="AC142" s="2">
        <v>-1.6085038604292401</v>
      </c>
      <c r="AD142" s="2">
        <v>-1.5974597527650201</v>
      </c>
      <c r="AE142" s="2">
        <v>-1.6316657258876099</v>
      </c>
      <c r="AF142" s="2">
        <v>-1.5449638226226901</v>
      </c>
      <c r="AG142" s="2">
        <v>-3.7331373776777301</v>
      </c>
      <c r="AH142" s="2">
        <v>-6.6890195413779496</v>
      </c>
      <c r="AI142" s="2">
        <v>-6.7468949587856102</v>
      </c>
      <c r="AJ142" s="2">
        <v>-8.7600212977302192</v>
      </c>
      <c r="AK142" s="2">
        <v>2.12463351724849</v>
      </c>
      <c r="AL142" s="2">
        <v>5.0915597886129298</v>
      </c>
      <c r="AM142" s="2">
        <v>5.1152292328979998</v>
      </c>
      <c r="AN142" s="2">
        <v>7.21505747510753</v>
      </c>
      <c r="AO142" s="2">
        <v>1.466703234198E-2</v>
      </c>
      <c r="AP142" s="2">
        <v>-2.5423796687300801</v>
      </c>
      <c r="AQ142" s="2">
        <v>2.5570467010720601</v>
      </c>
      <c r="AR142" s="5">
        <v>42.609229999999997</v>
      </c>
      <c r="AS142" s="5">
        <v>33.096690000000002</v>
      </c>
      <c r="AT142" s="5">
        <v>206.96424999999999</v>
      </c>
      <c r="AU142" s="5">
        <v>147.57602</v>
      </c>
      <c r="AV142" s="6">
        <v>131.97999999999999</v>
      </c>
      <c r="AW142" s="6">
        <v>102.18</v>
      </c>
      <c r="AX142" s="6">
        <v>643.41999999999996</v>
      </c>
      <c r="AY142" s="6">
        <v>432.54</v>
      </c>
      <c r="AZ142" s="7">
        <v>9</v>
      </c>
      <c r="BA142" s="7">
        <v>0.1</v>
      </c>
      <c r="BB142" s="7">
        <v>5</v>
      </c>
      <c r="BC142" s="7">
        <v>0.1</v>
      </c>
      <c r="BD142" s="2">
        <f t="shared" si="60"/>
        <v>14.2</v>
      </c>
      <c r="BE142" s="2">
        <f t="shared" si="61"/>
        <v>2.9905957156495098</v>
      </c>
      <c r="BF142" s="2">
        <f t="shared" si="62"/>
        <v>2.1234976864946002</v>
      </c>
      <c r="BG142" s="2">
        <f t="shared" si="63"/>
        <v>17.438741093405191</v>
      </c>
      <c r="BH142" s="2">
        <f t="shared" si="64"/>
        <v>0.30123485202892214</v>
      </c>
      <c r="BI142" s="2">
        <f t="shared" si="65"/>
        <v>2.3588883502760489</v>
      </c>
      <c r="BJ142" s="2">
        <f t="shared" si="66"/>
        <v>6.7715801116525212E-2</v>
      </c>
      <c r="BK142" s="2">
        <f t="shared" si="67"/>
        <v>8.8699879727170572</v>
      </c>
      <c r="BL142" s="2">
        <f t="shared" si="68"/>
        <v>1.2133020756962871</v>
      </c>
      <c r="BM142" s="4">
        <f t="shared" si="69"/>
        <v>-2.2431690739633217</v>
      </c>
      <c r="BN142" s="4">
        <f t="shared" si="70"/>
        <v>-8.3705431300891728</v>
      </c>
      <c r="BO142" s="3">
        <f t="shared" si="71"/>
        <v>-5.3713096799937059</v>
      </c>
      <c r="BP142" s="2">
        <f t="shared" si="72"/>
        <v>-10.527242597945831</v>
      </c>
      <c r="BQ142" s="2">
        <f t="shared" si="73"/>
        <v>-3.1281406060303842</v>
      </c>
      <c r="BR142" s="2">
        <f t="shared" si="74"/>
        <v>-2.156699467856658</v>
      </c>
    </row>
    <row r="143" spans="1:70" x14ac:dyDescent="0.2">
      <c r="A143" s="2">
        <v>0</v>
      </c>
      <c r="B143" s="2" t="s">
        <v>1992</v>
      </c>
      <c r="C143" s="2" t="s">
        <v>201</v>
      </c>
      <c r="D143" s="2">
        <v>490350</v>
      </c>
      <c r="E143" s="2">
        <v>490444</v>
      </c>
      <c r="F143" s="2" t="s">
        <v>86</v>
      </c>
      <c r="G143" s="2">
        <v>94</v>
      </c>
      <c r="H143" s="2">
        <v>94</v>
      </c>
      <c r="I143" s="2">
        <v>79</v>
      </c>
      <c r="J143" s="2" t="s">
        <v>56</v>
      </c>
      <c r="K143" s="2" t="s">
        <v>67</v>
      </c>
      <c r="L143" s="2" t="s">
        <v>1272</v>
      </c>
      <c r="M143" s="2" t="s">
        <v>69</v>
      </c>
      <c r="N143" s="2" t="s">
        <v>1273</v>
      </c>
      <c r="O143" s="2">
        <v>0.88096300000000005</v>
      </c>
      <c r="P143" s="2" t="s">
        <v>1274</v>
      </c>
      <c r="Q143" s="2">
        <v>1.4998100000000001E-3</v>
      </c>
      <c r="R143" s="2" t="s">
        <v>1275</v>
      </c>
      <c r="S143" s="2">
        <v>1.1248600000000001E-3</v>
      </c>
      <c r="T143" s="2">
        <v>14</v>
      </c>
      <c r="V143" s="2" t="s">
        <v>2028</v>
      </c>
      <c r="Y143" s="2">
        <v>3</v>
      </c>
      <c r="Z143" s="2">
        <v>0</v>
      </c>
      <c r="AA143" s="2">
        <v>7</v>
      </c>
      <c r="AB143" s="2">
        <v>4</v>
      </c>
      <c r="AC143" s="2">
        <v>9.6332881541830007E-2</v>
      </c>
      <c r="AD143" s="2">
        <v>-1.0457905450928999</v>
      </c>
      <c r="AE143" s="2">
        <v>-1.01822862250319</v>
      </c>
      <c r="AF143" s="2">
        <v>-0.98141576776534001</v>
      </c>
      <c r="AG143" s="2">
        <v>-2.5698556083309501</v>
      </c>
      <c r="AH143" s="2">
        <v>-4.3540289380543902</v>
      </c>
      <c r="AI143" s="2">
        <v>-2.6590682748432299</v>
      </c>
      <c r="AJ143" s="2">
        <v>-2.7259592345091899</v>
      </c>
      <c r="AK143" s="2">
        <v>2.6661884898727801</v>
      </c>
      <c r="AL143" s="2">
        <v>3.30823839296148</v>
      </c>
      <c r="AM143" s="2">
        <v>1.6408396523400399</v>
      </c>
      <c r="AN143" s="2">
        <v>1.74454346674385</v>
      </c>
      <c r="AO143" s="2">
        <v>-0.52509336335873003</v>
      </c>
      <c r="AP143" s="2">
        <v>0.76942851851645999</v>
      </c>
      <c r="AQ143" s="2">
        <v>-1.29452188187519</v>
      </c>
      <c r="AR143" s="5">
        <v>24.39</v>
      </c>
      <c r="AS143" s="5">
        <v>8.9055590000000002</v>
      </c>
      <c r="AT143" s="5">
        <v>23.947782</v>
      </c>
      <c r="AU143" s="5">
        <v>15.754440000000001</v>
      </c>
      <c r="AV143" s="6">
        <v>22.75</v>
      </c>
      <c r="AW143" s="6">
        <v>19.45</v>
      </c>
      <c r="AX143" s="6">
        <v>49.53</v>
      </c>
      <c r="AY143" s="6">
        <v>32.08</v>
      </c>
      <c r="AZ143" s="7">
        <v>3</v>
      </c>
      <c r="BA143" s="7">
        <v>0.1</v>
      </c>
      <c r="BB143" s="7">
        <v>7</v>
      </c>
      <c r="BC143" s="7">
        <v>4</v>
      </c>
      <c r="BD143" s="2">
        <f t="shared" si="60"/>
        <v>14.1</v>
      </c>
      <c r="BE143" s="2">
        <f t="shared" si="61"/>
        <v>-1.0253488375327402</v>
      </c>
      <c r="BF143" s="2">
        <f t="shared" si="62"/>
        <v>-1.5636949262176301</v>
      </c>
      <c r="BG143" s="2">
        <f t="shared" si="63"/>
        <v>10.952902519167578</v>
      </c>
      <c r="BH143" s="2">
        <f t="shared" si="64"/>
        <v>1.1104252384554918</v>
      </c>
      <c r="BI143" s="2">
        <f t="shared" si="65"/>
        <v>22.618745343365802</v>
      </c>
      <c r="BJ143" s="2">
        <f t="shared" si="66"/>
        <v>20.248612463830913</v>
      </c>
      <c r="BK143" s="2">
        <f t="shared" si="67"/>
        <v>6.0316638788115347</v>
      </c>
      <c r="BL143" s="2">
        <f t="shared" si="68"/>
        <v>21.433678903598356</v>
      </c>
      <c r="BM143" s="4">
        <f t="shared" si="69"/>
        <v>-3.023255352300303</v>
      </c>
      <c r="BN143" s="4">
        <f t="shared" si="70"/>
        <v>-6.4766342667102093</v>
      </c>
      <c r="BO143" s="3">
        <f t="shared" si="71"/>
        <v>-1.7744652151886893</v>
      </c>
      <c r="BP143" s="2">
        <f t="shared" si="72"/>
        <v>-1.9776865687869909</v>
      </c>
      <c r="BQ143" s="2">
        <f t="shared" si="73"/>
        <v>1.2487901371116137</v>
      </c>
      <c r="BR143" s="2">
        <f t="shared" si="74"/>
        <v>4.4989476979232181</v>
      </c>
    </row>
    <row r="144" spans="1:70" x14ac:dyDescent="0.2">
      <c r="A144" s="2">
        <v>0</v>
      </c>
      <c r="B144" s="2" t="s">
        <v>1991</v>
      </c>
      <c r="C144" s="2" t="s">
        <v>273</v>
      </c>
      <c r="D144" s="2">
        <v>426290</v>
      </c>
      <c r="E144" s="2">
        <v>426405</v>
      </c>
      <c r="F144" s="2" t="s">
        <v>86</v>
      </c>
      <c r="G144" s="2">
        <v>115</v>
      </c>
      <c r="H144" s="2">
        <v>91</v>
      </c>
      <c r="I144" s="2">
        <v>24</v>
      </c>
      <c r="J144" s="2" t="s">
        <v>56</v>
      </c>
      <c r="K144" s="2" t="s">
        <v>67</v>
      </c>
      <c r="L144" s="2" t="s">
        <v>107</v>
      </c>
      <c r="M144" s="2" t="s">
        <v>69</v>
      </c>
      <c r="N144" s="2" t="s">
        <v>480</v>
      </c>
      <c r="O144" s="2">
        <v>0.99493600000000004</v>
      </c>
      <c r="P144" s="2" t="s">
        <v>481</v>
      </c>
      <c r="Q144" s="2">
        <v>0.99515500000000001</v>
      </c>
      <c r="R144" s="2" t="s">
        <v>482</v>
      </c>
      <c r="S144" s="2">
        <v>0.99776399999999998</v>
      </c>
      <c r="T144" s="2">
        <v>14</v>
      </c>
      <c r="U144" s="2" t="s">
        <v>483</v>
      </c>
      <c r="V144" s="2" t="s">
        <v>2027</v>
      </c>
      <c r="Y144" s="2">
        <v>3</v>
      </c>
      <c r="Z144" s="2">
        <v>3</v>
      </c>
      <c r="AA144" s="2">
        <v>8</v>
      </c>
      <c r="AB144" s="2">
        <v>0</v>
      </c>
      <c r="AC144" s="2">
        <v>-0.35171778836317003</v>
      </c>
      <c r="AD144" s="2">
        <v>-0.88260702323582996</v>
      </c>
      <c r="AE144" s="2">
        <v>-1.5535014938640399</v>
      </c>
      <c r="AF144" s="2">
        <v>-0.57480263450093005</v>
      </c>
      <c r="AG144" s="2">
        <v>-1.1043366598147399</v>
      </c>
      <c r="AH144" s="2">
        <v>-1.14404636961671</v>
      </c>
      <c r="AI144" s="2">
        <v>-0.37727802331462001</v>
      </c>
      <c r="AJ144" s="2">
        <v>-1.50080205305716</v>
      </c>
      <c r="AK144" s="2">
        <v>0.75261887145157003</v>
      </c>
      <c r="AL144" s="2">
        <v>0.26143934638087002</v>
      </c>
      <c r="AM144" s="2">
        <v>-1.1762234705494199</v>
      </c>
      <c r="AN144" s="2">
        <v>0.92599941855622003</v>
      </c>
      <c r="AO144" s="2">
        <v>-0.44698965838298998</v>
      </c>
      <c r="AP144" s="2">
        <v>0.18515147652982999</v>
      </c>
      <c r="AQ144" s="2">
        <v>-0.63214113491281998</v>
      </c>
      <c r="AR144" s="5">
        <v>5.7393939999999999</v>
      </c>
      <c r="AS144" s="5">
        <v>3.7946960000000001</v>
      </c>
      <c r="AT144" s="5">
        <v>2.9825750000000002</v>
      </c>
      <c r="AU144" s="5">
        <v>0.9</v>
      </c>
      <c r="AV144" s="6">
        <v>7.6</v>
      </c>
      <c r="AW144" s="6">
        <v>7.84</v>
      </c>
      <c r="AX144" s="6">
        <v>10.69</v>
      </c>
      <c r="AY144" s="6">
        <v>1.83</v>
      </c>
      <c r="AZ144" s="7">
        <v>3</v>
      </c>
      <c r="BA144" s="7">
        <v>3</v>
      </c>
      <c r="BB144" s="7">
        <v>8</v>
      </c>
      <c r="BC144" s="7">
        <v>0.1</v>
      </c>
      <c r="BD144" s="2">
        <f t="shared" si="60"/>
        <v>14.1</v>
      </c>
      <c r="BE144" s="2">
        <f t="shared" si="61"/>
        <v>-1.9288423420009899</v>
      </c>
      <c r="BF144" s="2">
        <f t="shared" si="62"/>
        <v>0.66456007217534996</v>
      </c>
      <c r="BG144" s="2">
        <f t="shared" si="63"/>
        <v>34.327322924221058</v>
      </c>
      <c r="BH144" s="2">
        <f t="shared" si="64"/>
        <v>44.152085685658342</v>
      </c>
      <c r="BI144" s="2">
        <f t="shared" si="65"/>
        <v>72.842662126140723</v>
      </c>
      <c r="BJ144" s="2">
        <f t="shared" si="66"/>
        <v>10</v>
      </c>
      <c r="BK144" s="2">
        <f t="shared" si="67"/>
        <v>39.2397043049397</v>
      </c>
      <c r="BL144" s="2">
        <f t="shared" si="68"/>
        <v>41.421331063070362</v>
      </c>
      <c r="BM144" s="4">
        <f t="shared" si="69"/>
        <v>-0.93593591573578527</v>
      </c>
      <c r="BN144" s="4">
        <f t="shared" si="70"/>
        <v>-0.33902181262455156</v>
      </c>
      <c r="BO144" s="3">
        <f t="shared" si="71"/>
        <v>1.4234415835320946</v>
      </c>
      <c r="BP144" s="2">
        <f t="shared" si="72"/>
        <v>-3.1699250014423122</v>
      </c>
      <c r="BQ144" s="2">
        <f t="shared" si="73"/>
        <v>2.3593774992678798</v>
      </c>
      <c r="BR144" s="2">
        <f t="shared" si="74"/>
        <v>-2.8309031888177607</v>
      </c>
    </row>
    <row r="145" spans="1:70" x14ac:dyDescent="0.2">
      <c r="A145" s="2">
        <v>0</v>
      </c>
      <c r="B145" s="2" t="s">
        <v>1993</v>
      </c>
      <c r="C145" s="2" t="s">
        <v>76</v>
      </c>
      <c r="D145" s="2">
        <v>201953</v>
      </c>
      <c r="E145" s="2">
        <v>202096</v>
      </c>
      <c r="F145" s="2" t="s">
        <v>86</v>
      </c>
      <c r="G145" s="2">
        <v>143</v>
      </c>
      <c r="H145" s="2">
        <v>127</v>
      </c>
      <c r="I145" s="2">
        <v>16</v>
      </c>
      <c r="J145" s="2" t="s">
        <v>56</v>
      </c>
      <c r="K145" s="2" t="s">
        <v>67</v>
      </c>
      <c r="L145" s="2" t="s">
        <v>1278</v>
      </c>
      <c r="M145" s="2" t="s">
        <v>59</v>
      </c>
      <c r="N145" s="2" t="s">
        <v>1279</v>
      </c>
      <c r="O145" s="2">
        <v>0.96952199999999999</v>
      </c>
      <c r="P145" s="2" t="s">
        <v>1280</v>
      </c>
      <c r="Q145" s="2">
        <v>0.90551199999999998</v>
      </c>
      <c r="R145" s="2" t="s">
        <v>1281</v>
      </c>
      <c r="S145" s="2">
        <v>0.69628800000000002</v>
      </c>
      <c r="T145" s="2">
        <v>13</v>
      </c>
      <c r="V145" s="2" t="s">
        <v>2042</v>
      </c>
      <c r="Y145" s="2">
        <v>0</v>
      </c>
      <c r="Z145" s="2">
        <v>9</v>
      </c>
      <c r="AA145" s="2">
        <v>4</v>
      </c>
      <c r="AB145" s="2">
        <v>0</v>
      </c>
      <c r="AC145" s="2">
        <v>3.1686274755555801</v>
      </c>
      <c r="AD145" s="2">
        <v>3.20885044257825</v>
      </c>
      <c r="AE145" s="2">
        <v>2.8530376815991598</v>
      </c>
      <c r="AF145" s="2">
        <v>2.3538289780762698</v>
      </c>
      <c r="AG145" s="2">
        <v>-7.0275743044104999</v>
      </c>
      <c r="AH145" s="2">
        <v>-3.5014391451588698</v>
      </c>
      <c r="AI145" s="2">
        <v>-5.2980717349340001</v>
      </c>
      <c r="AJ145" s="2">
        <v>-7.6162547613153704</v>
      </c>
      <c r="AK145" s="2">
        <v>10.196201779966101</v>
      </c>
      <c r="AL145" s="2">
        <v>6.7102895877371198</v>
      </c>
      <c r="AM145" s="2">
        <v>8.1511094165331492</v>
      </c>
      <c r="AN145" s="2">
        <v>9.9700837393916508</v>
      </c>
      <c r="AO145" s="2">
        <v>-0.58530562922920004</v>
      </c>
      <c r="AP145" s="2">
        <v>-1.1926565233399999</v>
      </c>
      <c r="AQ145" s="2">
        <v>0.60735089411080001</v>
      </c>
      <c r="AR145" s="5">
        <v>1172.1744000000001</v>
      </c>
      <c r="AS145" s="5">
        <v>1046.1248000000001</v>
      </c>
      <c r="AT145" s="5">
        <v>1420.3415</v>
      </c>
      <c r="AU145" s="5">
        <v>1001.9846</v>
      </c>
      <c r="AV145" s="6">
        <v>129.47</v>
      </c>
      <c r="AW145" s="6">
        <v>112.25</v>
      </c>
      <c r="AX145" s="6">
        <v>195.72</v>
      </c>
      <c r="AY145" s="6">
        <v>195.21</v>
      </c>
      <c r="AZ145" s="7">
        <v>0.1</v>
      </c>
      <c r="BA145" s="7">
        <v>9</v>
      </c>
      <c r="BB145" s="7">
        <v>4</v>
      </c>
      <c r="BC145" s="7">
        <v>0.1</v>
      </c>
      <c r="BD145" s="2">
        <f t="shared" si="60"/>
        <v>13.2</v>
      </c>
      <c r="BE145" s="2">
        <f t="shared" si="61"/>
        <v>-2.0450923634329516</v>
      </c>
      <c r="BF145" s="2">
        <f t="shared" si="62"/>
        <v>3.259794151654531</v>
      </c>
      <c r="BG145" s="2">
        <f t="shared" si="63"/>
        <v>8.5304259821761871E-3</v>
      </c>
      <c r="BH145" s="2">
        <f t="shared" si="64"/>
        <v>0.85297966648115942</v>
      </c>
      <c r="BI145" s="2">
        <f t="shared" si="65"/>
        <v>0.2808315281131667</v>
      </c>
      <c r="BJ145" s="2">
        <f t="shared" si="66"/>
        <v>9.979197365172561E-3</v>
      </c>
      <c r="BK145" s="2">
        <f t="shared" si="67"/>
        <v>0.43075504623166783</v>
      </c>
      <c r="BL145" s="2">
        <f t="shared" si="68"/>
        <v>0.14540536273916962</v>
      </c>
      <c r="BM145" s="4">
        <f t="shared" si="69"/>
        <v>-13.516899614238634</v>
      </c>
      <c r="BN145" s="4">
        <f t="shared" si="70"/>
        <v>-6.8609142548820898</v>
      </c>
      <c r="BO145" s="3">
        <f t="shared" si="71"/>
        <v>-8.4720221306757644</v>
      </c>
      <c r="BP145" s="2">
        <f t="shared" si="72"/>
        <v>-13.290572714754861</v>
      </c>
      <c r="BQ145" s="2">
        <f t="shared" si="73"/>
        <v>5.0448774835628694</v>
      </c>
      <c r="BR145" s="2">
        <f t="shared" si="74"/>
        <v>-6.4296584598727708</v>
      </c>
    </row>
    <row r="146" spans="1:70" x14ac:dyDescent="0.2">
      <c r="A146" s="2">
        <v>0</v>
      </c>
      <c r="B146" s="2" t="s">
        <v>1994</v>
      </c>
      <c r="C146" s="2" t="s">
        <v>209</v>
      </c>
      <c r="D146" s="2">
        <v>788437</v>
      </c>
      <c r="E146" s="2">
        <v>788751</v>
      </c>
      <c r="F146" s="2" t="s">
        <v>55</v>
      </c>
      <c r="G146" s="2">
        <v>314</v>
      </c>
      <c r="H146" s="2">
        <v>276</v>
      </c>
      <c r="I146" s="2">
        <v>38</v>
      </c>
      <c r="J146" s="2" t="s">
        <v>56</v>
      </c>
      <c r="K146" s="2" t="s">
        <v>67</v>
      </c>
      <c r="L146" s="2" t="s">
        <v>202</v>
      </c>
      <c r="M146" s="2" t="s">
        <v>59</v>
      </c>
      <c r="N146" s="2" t="s">
        <v>746</v>
      </c>
      <c r="O146" s="2">
        <v>0.99490500000000004</v>
      </c>
      <c r="P146" s="2" t="s">
        <v>747</v>
      </c>
      <c r="Q146" s="2">
        <v>0.45144400000000001</v>
      </c>
      <c r="R146" s="2" t="s">
        <v>748</v>
      </c>
      <c r="S146" s="2">
        <v>0.38076500000000002</v>
      </c>
      <c r="T146" s="2">
        <v>13</v>
      </c>
      <c r="U146" s="2" t="s">
        <v>749</v>
      </c>
      <c r="V146" s="2" t="s">
        <v>2025</v>
      </c>
      <c r="W146" s="2" t="s">
        <v>2060</v>
      </c>
      <c r="Y146" s="2">
        <v>6</v>
      </c>
      <c r="Z146" s="2">
        <v>7</v>
      </c>
      <c r="AA146" s="2">
        <v>0</v>
      </c>
      <c r="AB146" s="2">
        <v>0</v>
      </c>
      <c r="AC146" s="2">
        <v>0.18124696798854001</v>
      </c>
      <c r="AD146" s="2">
        <v>0.36012125837808001</v>
      </c>
      <c r="AE146" s="2">
        <v>0.20940556310962</v>
      </c>
      <c r="AF146" s="2">
        <v>0.25501454080455999</v>
      </c>
      <c r="AG146" s="2">
        <v>-5.8027840616479001</v>
      </c>
      <c r="AH146" s="2">
        <v>-5.0238097872023602</v>
      </c>
      <c r="AI146" s="2">
        <v>-8.8979059450955091</v>
      </c>
      <c r="AJ146" s="2">
        <v>-8.3969900192196594</v>
      </c>
      <c r="AK146" s="2">
        <v>5.9840310296364301</v>
      </c>
      <c r="AL146" s="2">
        <v>5.3839310455804403</v>
      </c>
      <c r="AM146" s="2">
        <v>9.1073115082051395</v>
      </c>
      <c r="AN146" s="2">
        <v>8.6520045600242206</v>
      </c>
      <c r="AO146" s="2">
        <v>-3.8474061226219998E-2</v>
      </c>
      <c r="AP146" s="2">
        <v>-3.2341510577324599</v>
      </c>
      <c r="AQ146" s="2">
        <v>3.1956769965062399</v>
      </c>
      <c r="AR146" s="5">
        <v>442.06849999999997</v>
      </c>
      <c r="AS146" s="5">
        <v>333.05250000000001</v>
      </c>
      <c r="AT146" s="5">
        <v>550.53610000000003</v>
      </c>
      <c r="AU146" s="5">
        <v>401.26560000000001</v>
      </c>
      <c r="AV146" s="6">
        <v>389.76</v>
      </c>
      <c r="AW146" s="6">
        <v>259.26</v>
      </c>
      <c r="AX146" s="6">
        <v>476.02</v>
      </c>
      <c r="AY146" s="6">
        <v>336.09</v>
      </c>
      <c r="AZ146" s="7">
        <v>6</v>
      </c>
      <c r="BA146" s="7">
        <v>7</v>
      </c>
      <c r="BB146" s="7">
        <v>0.1</v>
      </c>
      <c r="BC146" s="7">
        <v>0.1</v>
      </c>
      <c r="BD146" s="2">
        <f t="shared" si="60"/>
        <v>13.2</v>
      </c>
      <c r="BE146" s="2">
        <f t="shared" si="61"/>
        <v>3.1232804785687094</v>
      </c>
      <c r="BF146" s="2">
        <f t="shared" si="62"/>
        <v>3.2680735144437802</v>
      </c>
      <c r="BG146" s="2">
        <f t="shared" si="63"/>
        <v>1.3390809664147336</v>
      </c>
      <c r="BH146" s="2">
        <f t="shared" si="64"/>
        <v>2.058505671918307</v>
      </c>
      <c r="BI146" s="2">
        <f t="shared" si="65"/>
        <v>1.8160814374502506E-2</v>
      </c>
      <c r="BJ146" s="2">
        <f t="shared" si="66"/>
        <v>2.4914940393496603E-2</v>
      </c>
      <c r="BK146" s="2">
        <f t="shared" si="67"/>
        <v>1.6987933191665203</v>
      </c>
      <c r="BL146" s="2">
        <f t="shared" si="68"/>
        <v>2.1537877383999555E-2</v>
      </c>
      <c r="BM146" s="4">
        <f t="shared" si="69"/>
        <v>-6.2031636264379291</v>
      </c>
      <c r="BN146" s="4">
        <f t="shared" si="70"/>
        <v>-5.572250879006635</v>
      </c>
      <c r="BO146" s="3">
        <f t="shared" si="71"/>
        <v>-12.42662145259958</v>
      </c>
      <c r="BP146" s="2">
        <f t="shared" si="72"/>
        <v>-11.970341765632602</v>
      </c>
      <c r="BQ146" s="2">
        <f t="shared" si="73"/>
        <v>-6.2234578261616509</v>
      </c>
      <c r="BR146" s="2">
        <f t="shared" si="74"/>
        <v>-6.3980908866259671</v>
      </c>
    </row>
    <row r="147" spans="1:70" x14ac:dyDescent="0.2">
      <c r="A147" s="2">
        <v>0</v>
      </c>
      <c r="B147" s="2" t="s">
        <v>1995</v>
      </c>
      <c r="C147" s="2" t="s">
        <v>209</v>
      </c>
      <c r="D147" s="2">
        <v>529292</v>
      </c>
      <c r="E147" s="2">
        <v>530490</v>
      </c>
      <c r="F147" s="2" t="s">
        <v>55</v>
      </c>
      <c r="G147" s="2">
        <v>1198</v>
      </c>
      <c r="H147" s="2">
        <v>302</v>
      </c>
      <c r="I147" s="2">
        <v>896</v>
      </c>
      <c r="J147" s="2" t="s">
        <v>56</v>
      </c>
      <c r="K147" s="2" t="s">
        <v>67</v>
      </c>
      <c r="L147" s="2" t="s">
        <v>210</v>
      </c>
      <c r="M147" s="2" t="s">
        <v>59</v>
      </c>
      <c r="N147" s="2" t="s">
        <v>211</v>
      </c>
      <c r="O147" s="2">
        <v>0.98751900000000004</v>
      </c>
      <c r="P147" s="2" t="s">
        <v>212</v>
      </c>
      <c r="Q147" s="2">
        <v>0.99553700000000001</v>
      </c>
      <c r="R147" s="2" t="s">
        <v>213</v>
      </c>
      <c r="S147" s="2">
        <v>0.52910699999999999</v>
      </c>
      <c r="T147" s="2">
        <v>13</v>
      </c>
      <c r="U147" s="2" t="s">
        <v>214</v>
      </c>
      <c r="V147" s="2" t="s">
        <v>2025</v>
      </c>
      <c r="W147" s="2" t="s">
        <v>2060</v>
      </c>
      <c r="Y147" s="2">
        <v>5</v>
      </c>
      <c r="Z147" s="2">
        <v>0</v>
      </c>
      <c r="AA147" s="2">
        <v>4</v>
      </c>
      <c r="AB147" s="2">
        <v>4</v>
      </c>
      <c r="AC147" s="2">
        <v>5.94855553373199</v>
      </c>
      <c r="AD147" s="2">
        <v>6.6573414012236301</v>
      </c>
      <c r="AE147" s="2">
        <v>5.1442433686126998</v>
      </c>
      <c r="AF147" s="2">
        <v>5.2177391480066504</v>
      </c>
      <c r="AG147" s="2">
        <v>2.9146345659520002E-2</v>
      </c>
      <c r="AH147" s="2">
        <v>-1.3673710656485301</v>
      </c>
      <c r="AI147" s="2">
        <v>-0.49978212014730999</v>
      </c>
      <c r="AJ147" s="2">
        <v>8.0087911322689997E-2</v>
      </c>
      <c r="AK147" s="2">
        <v>5.9194091880724802</v>
      </c>
      <c r="AL147" s="2">
        <v>8.0247124668721597</v>
      </c>
      <c r="AM147" s="2">
        <v>5.6440254887600103</v>
      </c>
      <c r="AN147" s="2">
        <v>5.1376512366839497</v>
      </c>
      <c r="AO147" s="2">
        <v>-1.12195720916814</v>
      </c>
      <c r="AP147" s="2">
        <v>0.45926525558219999</v>
      </c>
      <c r="AQ147" s="2">
        <v>-1.5812224647503399</v>
      </c>
      <c r="AR147" s="5">
        <v>362.13739399999997</v>
      </c>
      <c r="AS147" s="5">
        <v>259.42289299999999</v>
      </c>
      <c r="AT147" s="5">
        <v>249.02933899999999</v>
      </c>
      <c r="AU147" s="5">
        <v>175.018021</v>
      </c>
      <c r="AV147" s="6">
        <v>4.88</v>
      </c>
      <c r="AW147" s="6">
        <v>1.58</v>
      </c>
      <c r="AX147" s="6">
        <v>6.07</v>
      </c>
      <c r="AY147" s="6">
        <v>3.73</v>
      </c>
      <c r="AZ147" s="7">
        <v>5</v>
      </c>
      <c r="BA147" s="7">
        <v>0.1</v>
      </c>
      <c r="BB147" s="7">
        <v>4</v>
      </c>
      <c r="BC147" s="7">
        <v>4</v>
      </c>
      <c r="BD147" s="2">
        <f t="shared" si="60"/>
        <v>13.1</v>
      </c>
      <c r="BE147" s="2">
        <f t="shared" si="61"/>
        <v>-0.27538369931246987</v>
      </c>
      <c r="BF147" s="2">
        <f t="shared" si="62"/>
        <v>-2.8870612301882099</v>
      </c>
      <c r="BG147" s="2">
        <f t="shared" si="63"/>
        <v>1.3618879693851071</v>
      </c>
      <c r="BH147" s="2">
        <f t="shared" si="64"/>
        <v>3.8532246170668263E-2</v>
      </c>
      <c r="BI147" s="2">
        <f t="shared" si="65"/>
        <v>1.5808443462755914</v>
      </c>
      <c r="BJ147" s="2">
        <f t="shared" si="66"/>
        <v>2.2344119199038626</v>
      </c>
      <c r="BK147" s="2">
        <f t="shared" si="67"/>
        <v>0.70021010777788772</v>
      </c>
      <c r="BL147" s="2">
        <f t="shared" si="68"/>
        <v>1.9076281330897271</v>
      </c>
      <c r="BM147" s="4">
        <f t="shared" si="69"/>
        <v>-6.1784652508589888</v>
      </c>
      <c r="BN147" s="4">
        <f t="shared" si="70"/>
        <v>-11.341090081754603</v>
      </c>
      <c r="BO147" s="3">
        <f t="shared" si="71"/>
        <v>-5.9601719109289197</v>
      </c>
      <c r="BP147" s="2">
        <f t="shared" si="72"/>
        <v>-5.4513596687967993</v>
      </c>
      <c r="BQ147" s="2">
        <f t="shared" si="73"/>
        <v>0.21829333993006905</v>
      </c>
      <c r="BR147" s="2">
        <f t="shared" si="74"/>
        <v>5.8897304129578032</v>
      </c>
    </row>
    <row r="148" spans="1:70" x14ac:dyDescent="0.2">
      <c r="A148" s="2">
        <v>0</v>
      </c>
      <c r="B148" s="2" t="s">
        <v>1996</v>
      </c>
      <c r="C148" s="2" t="s">
        <v>273</v>
      </c>
      <c r="D148" s="2">
        <v>724793</v>
      </c>
      <c r="E148" s="2">
        <v>724888</v>
      </c>
      <c r="F148" s="2" t="s">
        <v>86</v>
      </c>
      <c r="G148" s="2">
        <v>95</v>
      </c>
      <c r="H148" s="2">
        <v>85</v>
      </c>
      <c r="I148" s="2">
        <v>10</v>
      </c>
      <c r="J148" s="2" t="s">
        <v>56</v>
      </c>
      <c r="K148" s="2" t="s">
        <v>1290</v>
      </c>
      <c r="L148" s="2" t="s">
        <v>150</v>
      </c>
      <c r="M148" s="2" t="s">
        <v>69</v>
      </c>
      <c r="N148" s="2" t="s">
        <v>1291</v>
      </c>
      <c r="O148" s="2">
        <v>2.4085200000000001E-2</v>
      </c>
      <c r="P148" s="2" t="s">
        <v>1292</v>
      </c>
      <c r="Q148" s="2">
        <v>1.13086E-2</v>
      </c>
      <c r="R148" s="2" t="s">
        <v>1293</v>
      </c>
      <c r="S148" s="2">
        <v>7.5309299999999999E-3</v>
      </c>
      <c r="T148" s="2">
        <v>13</v>
      </c>
      <c r="V148" s="2" t="s">
        <v>2028</v>
      </c>
      <c r="Y148" s="2">
        <v>4</v>
      </c>
      <c r="Z148" s="2">
        <v>6</v>
      </c>
      <c r="AA148" s="2">
        <v>3</v>
      </c>
      <c r="AB148" s="2">
        <v>0</v>
      </c>
      <c r="AC148" s="2">
        <v>-0.59158921697475997</v>
      </c>
      <c r="AD148" s="2">
        <v>-0.60068443069943001</v>
      </c>
      <c r="AE148" s="2">
        <v>-0.44364043881043003</v>
      </c>
      <c r="AF148" s="2">
        <v>-0.49075902528566001</v>
      </c>
      <c r="AG148" s="2">
        <v>-7.9061931244363102</v>
      </c>
      <c r="AH148" s="2">
        <v>-7.1306367483924502</v>
      </c>
      <c r="AI148" s="2">
        <v>-7.7717370503794303</v>
      </c>
      <c r="AJ148" s="2">
        <v>-9.36699968464427</v>
      </c>
      <c r="AK148" s="2">
        <v>7.3146039074615503</v>
      </c>
      <c r="AL148" s="2">
        <v>6.5299523176930201</v>
      </c>
      <c r="AM148" s="2">
        <v>7.3280966115690003</v>
      </c>
      <c r="AN148" s="2">
        <v>8.8762406593586096</v>
      </c>
      <c r="AO148" s="2">
        <v>0.12893709178905</v>
      </c>
      <c r="AP148" s="2">
        <v>-1.05095343109747</v>
      </c>
      <c r="AQ148" s="2">
        <v>1.17989052288652</v>
      </c>
      <c r="AR148" s="5">
        <v>794.94889999999998</v>
      </c>
      <c r="AS148" s="5">
        <v>645.85889999999995</v>
      </c>
      <c r="AT148" s="5">
        <v>641.7423</v>
      </c>
      <c r="AU148" s="5">
        <v>468.91</v>
      </c>
      <c r="AV148" s="6">
        <v>1198.42</v>
      </c>
      <c r="AW148" s="6">
        <v>979.92</v>
      </c>
      <c r="AX148" s="6">
        <v>873.15</v>
      </c>
      <c r="AY148" s="6">
        <v>659.31</v>
      </c>
      <c r="AZ148" s="7">
        <v>4</v>
      </c>
      <c r="BA148" s="7">
        <v>6</v>
      </c>
      <c r="BB148" s="7">
        <v>3</v>
      </c>
      <c r="BC148" s="7">
        <v>0.1</v>
      </c>
      <c r="BD148" s="2">
        <f t="shared" si="60"/>
        <v>13.1</v>
      </c>
      <c r="BE148" s="2">
        <f t="shared" si="61"/>
        <v>1.349270410744996E-2</v>
      </c>
      <c r="BF148" s="2">
        <f t="shared" si="62"/>
        <v>2.3462883416655895</v>
      </c>
      <c r="BG148" s="2">
        <f t="shared" si="63"/>
        <v>0.50065780176929964</v>
      </c>
      <c r="BH148" s="2">
        <f t="shared" si="64"/>
        <v>0.92044459314738225</v>
      </c>
      <c r="BI148" s="2">
        <f t="shared" si="65"/>
        <v>0.46530218352355657</v>
      </c>
      <c r="BJ148" s="2">
        <f t="shared" si="66"/>
        <v>2.1321507004115052E-2</v>
      </c>
      <c r="BK148" s="2">
        <f t="shared" si="67"/>
        <v>0.71055119745834094</v>
      </c>
      <c r="BL148" s="2">
        <f t="shared" si="68"/>
        <v>0.24331184526383581</v>
      </c>
      <c r="BM148" s="4">
        <f t="shared" si="69"/>
        <v>-7.6347183154723632</v>
      </c>
      <c r="BN148" s="4">
        <f t="shared" si="70"/>
        <v>-6.7501127045844287</v>
      </c>
      <c r="BO148" s="3">
        <f t="shared" si="71"/>
        <v>-7.740887769657987</v>
      </c>
      <c r="BP148" s="2">
        <f t="shared" si="72"/>
        <v>-12.195095331041301</v>
      </c>
      <c r="BQ148" s="2">
        <f t="shared" si="73"/>
        <v>-0.10616945418562374</v>
      </c>
      <c r="BR148" s="2">
        <f t="shared" si="74"/>
        <v>-5.4449826264568726</v>
      </c>
    </row>
    <row r="149" spans="1:70" x14ac:dyDescent="0.2">
      <c r="A149" s="2">
        <v>0</v>
      </c>
      <c r="B149" s="2" t="s">
        <v>1999</v>
      </c>
      <c r="C149" s="2" t="s">
        <v>273</v>
      </c>
      <c r="D149" s="2">
        <v>537749</v>
      </c>
      <c r="E149" s="2">
        <v>537856</v>
      </c>
      <c r="F149" s="2" t="s">
        <v>55</v>
      </c>
      <c r="G149" s="2">
        <v>107</v>
      </c>
      <c r="H149" s="2">
        <v>94</v>
      </c>
      <c r="I149" s="2">
        <v>13</v>
      </c>
      <c r="J149" s="2" t="s">
        <v>56</v>
      </c>
      <c r="K149" s="2" t="s">
        <v>95</v>
      </c>
      <c r="L149" s="2" t="s">
        <v>752</v>
      </c>
      <c r="M149" s="2" t="s">
        <v>69</v>
      </c>
      <c r="N149" s="2" t="s">
        <v>753</v>
      </c>
      <c r="O149" s="2">
        <v>0.307087</v>
      </c>
      <c r="P149" s="2" t="s">
        <v>754</v>
      </c>
      <c r="Q149" s="2">
        <v>4.0869900000000001E-2</v>
      </c>
      <c r="R149" s="2" t="s">
        <v>755</v>
      </c>
      <c r="S149" s="2">
        <v>0.15298100000000001</v>
      </c>
      <c r="T149" s="2">
        <v>12</v>
      </c>
      <c r="U149" s="2" t="s">
        <v>756</v>
      </c>
      <c r="V149" s="2" t="s">
        <v>2025</v>
      </c>
      <c r="W149" s="2" t="s">
        <v>2060</v>
      </c>
      <c r="Y149" s="2">
        <v>0</v>
      </c>
      <c r="Z149" s="2">
        <v>0</v>
      </c>
      <c r="AA149" s="2">
        <v>6</v>
      </c>
      <c r="AB149" s="2">
        <v>6</v>
      </c>
      <c r="AC149" s="2">
        <v>-0.48350952938447</v>
      </c>
      <c r="AD149" s="2">
        <v>-0.33536685073773997</v>
      </c>
      <c r="AE149" s="2">
        <v>-0.43839466218999001</v>
      </c>
      <c r="AF149" s="2">
        <v>-0.21156902008868</v>
      </c>
      <c r="AG149" s="2">
        <v>-10.641654400546001</v>
      </c>
      <c r="AH149" s="2">
        <v>-10.233380006514</v>
      </c>
      <c r="AI149" s="2">
        <v>-8.2512659816772498</v>
      </c>
      <c r="AJ149" s="2">
        <v>-7.8100666260500997</v>
      </c>
      <c r="AK149" s="2">
        <v>10.1581448711616</v>
      </c>
      <c r="AL149" s="2">
        <v>9.8980131557762299</v>
      </c>
      <c r="AM149" s="2">
        <v>7.8128713194872601</v>
      </c>
      <c r="AN149" s="2">
        <v>7.5984976059614304</v>
      </c>
      <c r="AO149" s="2">
        <v>8.4456348921769994E-2</v>
      </c>
      <c r="AP149" s="2">
        <v>2.4068508996663298</v>
      </c>
      <c r="AQ149" s="2">
        <v>-2.3223945507445598</v>
      </c>
      <c r="AR149" s="5">
        <v>1141.6318000000001</v>
      </c>
      <c r="AS149" s="5">
        <v>953.11090000000002</v>
      </c>
      <c r="AT149" s="5">
        <v>1573.0070000000001</v>
      </c>
      <c r="AU149" s="5">
        <v>1355.6685</v>
      </c>
      <c r="AV149" s="6">
        <v>1596.56</v>
      </c>
      <c r="AW149" s="6">
        <v>1202.8</v>
      </c>
      <c r="AX149" s="6">
        <v>2131.9299999999998</v>
      </c>
      <c r="AY149" s="6">
        <v>1569.95</v>
      </c>
      <c r="AZ149" s="7">
        <v>0.1</v>
      </c>
      <c r="BA149" s="7">
        <v>0.1</v>
      </c>
      <c r="BB149" s="7">
        <v>6</v>
      </c>
      <c r="BC149" s="7">
        <v>6</v>
      </c>
      <c r="BD149" s="2">
        <f t="shared" si="60"/>
        <v>12.2</v>
      </c>
      <c r="BE149" s="2">
        <f t="shared" si="61"/>
        <v>-2.3452735516743397</v>
      </c>
      <c r="BF149" s="2">
        <f t="shared" si="62"/>
        <v>-2.2995155498147994</v>
      </c>
      <c r="BG149" s="2">
        <f t="shared" si="63"/>
        <v>8.7586243984795736E-3</v>
      </c>
      <c r="BH149" s="2">
        <f t="shared" si="64"/>
        <v>1.0490857794429334E-2</v>
      </c>
      <c r="BI149" s="2">
        <f t="shared" si="65"/>
        <v>0.37998564920864819</v>
      </c>
      <c r="BJ149" s="2">
        <f t="shared" si="66"/>
        <v>0.44063588164079587</v>
      </c>
      <c r="BK149" s="2">
        <f t="shared" si="67"/>
        <v>9.6247410964544547E-3</v>
      </c>
      <c r="BL149" s="2">
        <f t="shared" si="68"/>
        <v>0.410310765424722</v>
      </c>
      <c r="BM149" s="4">
        <f t="shared" si="69"/>
        <v>-13.478809806111482</v>
      </c>
      <c r="BN149" s="4">
        <f t="shared" si="70"/>
        <v>-13.218428374528159</v>
      </c>
      <c r="BO149" s="3">
        <f t="shared" si="71"/>
        <v>-8.0343468748107529</v>
      </c>
      <c r="BP149" s="2">
        <f t="shared" si="72"/>
        <v>-7.8198262250444976</v>
      </c>
      <c r="BQ149" s="2">
        <f t="shared" si="73"/>
        <v>5.4444629313007287</v>
      </c>
      <c r="BR149" s="2">
        <f t="shared" si="74"/>
        <v>5.3986021494836613</v>
      </c>
    </row>
    <row r="150" spans="1:70" x14ac:dyDescent="0.2">
      <c r="A150" s="2">
        <v>0</v>
      </c>
      <c r="B150" s="2" t="s">
        <v>2000</v>
      </c>
      <c r="C150" s="2" t="s">
        <v>431</v>
      </c>
      <c r="D150" s="2">
        <v>291407</v>
      </c>
      <c r="E150" s="2">
        <v>291771</v>
      </c>
      <c r="F150" s="2" t="s">
        <v>55</v>
      </c>
      <c r="G150" s="2">
        <v>364</v>
      </c>
      <c r="H150" s="2">
        <v>199</v>
      </c>
      <c r="I150" s="2">
        <v>165</v>
      </c>
      <c r="J150" s="2" t="s">
        <v>56</v>
      </c>
      <c r="K150" s="2" t="s">
        <v>103</v>
      </c>
      <c r="L150" s="2" t="s">
        <v>439</v>
      </c>
      <c r="M150" s="2" t="s">
        <v>59</v>
      </c>
      <c r="N150" s="2" t="s">
        <v>440</v>
      </c>
      <c r="O150" s="2">
        <v>0.99768400000000002</v>
      </c>
      <c r="P150" s="2" t="s">
        <v>441</v>
      </c>
      <c r="Q150" s="2">
        <v>1</v>
      </c>
      <c r="R150" s="2" t="s">
        <v>442</v>
      </c>
      <c r="S150" s="2">
        <v>0.99330499999999999</v>
      </c>
      <c r="T150" s="2">
        <v>12</v>
      </c>
      <c r="U150" s="2" t="s">
        <v>443</v>
      </c>
      <c r="V150" s="2" t="s">
        <v>2025</v>
      </c>
      <c r="W150" s="2" t="s">
        <v>2060</v>
      </c>
      <c r="Y150" s="2">
        <v>8</v>
      </c>
      <c r="Z150" s="2">
        <v>4</v>
      </c>
      <c r="AA150" s="2">
        <v>0</v>
      </c>
      <c r="AB150" s="2">
        <v>0</v>
      </c>
      <c r="AC150" s="2">
        <v>0.50743414126830999</v>
      </c>
      <c r="AD150" s="2">
        <v>0.42005412485283999</v>
      </c>
      <c r="AE150" s="2">
        <v>0.35983539233262002</v>
      </c>
      <c r="AF150" s="2">
        <v>0.45399719106503</v>
      </c>
      <c r="AG150" s="2">
        <v>-9.4793221928898692</v>
      </c>
      <c r="AH150" s="2">
        <v>-10.139211102278299</v>
      </c>
      <c r="AI150" s="2">
        <v>-11.3944734129586</v>
      </c>
      <c r="AJ150" s="2">
        <v>-10.922747913750801</v>
      </c>
      <c r="AK150" s="2">
        <v>9.98675633415818</v>
      </c>
      <c r="AL150" s="2">
        <v>10.5592652271311</v>
      </c>
      <c r="AM150" s="2">
        <v>11.754308805291201</v>
      </c>
      <c r="AN150" s="2">
        <v>11.3767451048158</v>
      </c>
      <c r="AO150" s="2">
        <v>-5.6827841361750002E-2</v>
      </c>
      <c r="AP150" s="2">
        <v>-1.34934401577064</v>
      </c>
      <c r="AQ150" s="2">
        <v>1.29251617440889</v>
      </c>
      <c r="AR150" s="5">
        <v>9130.7860000000001</v>
      </c>
      <c r="AS150" s="5">
        <v>7543.415</v>
      </c>
      <c r="AT150" s="5">
        <v>3453.614</v>
      </c>
      <c r="AU150" s="5">
        <v>2658.1419999999998</v>
      </c>
      <c r="AV150" s="6">
        <v>6422.96</v>
      </c>
      <c r="AW150" s="6">
        <v>5637.67</v>
      </c>
      <c r="AX150" s="6">
        <v>2691.02</v>
      </c>
      <c r="AY150" s="6">
        <v>1940.22</v>
      </c>
      <c r="AZ150" s="7">
        <v>8</v>
      </c>
      <c r="BA150" s="7">
        <v>4</v>
      </c>
      <c r="BB150" s="7">
        <v>0.1</v>
      </c>
      <c r="BC150" s="7">
        <v>0.1</v>
      </c>
      <c r="BD150" s="2">
        <f t="shared" si="60"/>
        <v>12.2</v>
      </c>
      <c r="BE150" s="2">
        <f t="shared" si="61"/>
        <v>1.7675524711330208</v>
      </c>
      <c r="BF150" s="2">
        <f t="shared" si="62"/>
        <v>0.81747987768470054</v>
      </c>
      <c r="BG150" s="2">
        <f t="shared" si="63"/>
        <v>8.7538979466200428E-2</v>
      </c>
      <c r="BH150" s="2">
        <f t="shared" si="64"/>
        <v>5.2998278218436376E-2</v>
      </c>
      <c r="BI150" s="2">
        <f t="shared" si="65"/>
        <v>2.8954337272860467E-3</v>
      </c>
      <c r="BJ150" s="2">
        <f t="shared" si="66"/>
        <v>3.7618847343469861E-3</v>
      </c>
      <c r="BK150" s="2">
        <f t="shared" si="67"/>
        <v>7.0268628842318409E-2</v>
      </c>
      <c r="BL150" s="2">
        <f t="shared" si="68"/>
        <v>3.3286592308165164E-3</v>
      </c>
      <c r="BM150" s="4">
        <f t="shared" si="69"/>
        <v>-10.156523340873097</v>
      </c>
      <c r="BN150" s="4">
        <f t="shared" si="70"/>
        <v>-10.88100208245085</v>
      </c>
      <c r="BO150" s="3">
        <f t="shared" si="71"/>
        <v>-15.075819225761673</v>
      </c>
      <c r="BP150" s="2">
        <f t="shared" si="72"/>
        <v>-14.698130556106255</v>
      </c>
      <c r="BQ150" s="2">
        <f t="shared" si="73"/>
        <v>-4.9192958848885766</v>
      </c>
      <c r="BR150" s="2">
        <f t="shared" si="74"/>
        <v>-3.817128473655405</v>
      </c>
    </row>
    <row r="151" spans="1:70" x14ac:dyDescent="0.2">
      <c r="A151" s="2">
        <v>0</v>
      </c>
      <c r="B151" s="2" t="s">
        <v>1998</v>
      </c>
      <c r="C151" s="2" t="s">
        <v>105</v>
      </c>
      <c r="D151" s="2">
        <v>256755</v>
      </c>
      <c r="E151" s="2">
        <v>256924</v>
      </c>
      <c r="F151" s="2" t="s">
        <v>86</v>
      </c>
      <c r="G151" s="2">
        <v>169</v>
      </c>
      <c r="H151" s="2">
        <v>119</v>
      </c>
      <c r="I151" s="2">
        <v>50</v>
      </c>
      <c r="J151" s="2" t="s">
        <v>56</v>
      </c>
      <c r="K151" s="2" t="s">
        <v>67</v>
      </c>
      <c r="L151" s="2" t="s">
        <v>68</v>
      </c>
      <c r="M151" s="2" t="s">
        <v>79</v>
      </c>
      <c r="N151" s="2" t="s">
        <v>1299</v>
      </c>
      <c r="O151" s="2">
        <v>0</v>
      </c>
      <c r="P151" s="2" t="s">
        <v>1300</v>
      </c>
      <c r="Q151" s="2">
        <v>0.28963299999999997</v>
      </c>
      <c r="R151" s="2" t="s">
        <v>1301</v>
      </c>
      <c r="S151" s="2">
        <v>0.34800900000000001</v>
      </c>
      <c r="T151" s="2">
        <v>12</v>
      </c>
      <c r="V151" s="2" t="s">
        <v>2028</v>
      </c>
      <c r="Y151" s="2">
        <v>0</v>
      </c>
      <c r="Z151" s="2">
        <v>0</v>
      </c>
      <c r="AA151" s="2">
        <v>6</v>
      </c>
      <c r="AB151" s="2">
        <v>6</v>
      </c>
      <c r="AC151" s="2">
        <v>-0.35130556031134003</v>
      </c>
      <c r="AD151" s="2">
        <v>-0.37800409151261</v>
      </c>
      <c r="AE151" s="2">
        <v>-1.6865152472889999E-2</v>
      </c>
      <c r="AF151" s="2">
        <v>-0.37164270069839</v>
      </c>
      <c r="AG151" s="2">
        <v>-6.8190294554385202</v>
      </c>
      <c r="AH151" s="2">
        <v>-6.4520352735462003</v>
      </c>
      <c r="AI151" s="2">
        <v>-3.8039650256273898</v>
      </c>
      <c r="AJ151" s="2">
        <v>-3.0283165574240201</v>
      </c>
      <c r="AK151" s="2">
        <v>6.4677238951271798</v>
      </c>
      <c r="AL151" s="2">
        <v>6.0740311820335897</v>
      </c>
      <c r="AM151" s="2">
        <v>3.7870998731544998</v>
      </c>
      <c r="AN151" s="2">
        <v>2.6566738567256301</v>
      </c>
      <c r="AO151" s="2">
        <v>0.17040089932633001</v>
      </c>
      <c r="AP151" s="2">
        <v>3.21939157296665</v>
      </c>
      <c r="AQ151" s="2">
        <v>-3.0489906736403198</v>
      </c>
      <c r="AR151" s="5">
        <v>87.507260000000002</v>
      </c>
      <c r="AS151" s="5">
        <v>66.36985</v>
      </c>
      <c r="AT151" s="5">
        <v>95.633719999999997</v>
      </c>
      <c r="AU151" s="5">
        <v>43.140430000000002</v>
      </c>
      <c r="AV151" s="6">
        <v>111.91</v>
      </c>
      <c r="AW151" s="6">
        <v>86.55</v>
      </c>
      <c r="AX151" s="6">
        <v>96.77</v>
      </c>
      <c r="AY151" s="6">
        <v>56.11</v>
      </c>
      <c r="AZ151" s="7">
        <v>0.1</v>
      </c>
      <c r="BA151" s="7">
        <v>0.1</v>
      </c>
      <c r="BB151" s="7">
        <v>6</v>
      </c>
      <c r="BC151" s="7">
        <v>6</v>
      </c>
      <c r="BD151" s="2">
        <f t="shared" si="60"/>
        <v>12.2</v>
      </c>
      <c r="BE151" s="2">
        <f t="shared" si="61"/>
        <v>-2.68062402197268</v>
      </c>
      <c r="BF151" s="2">
        <f t="shared" si="62"/>
        <v>-3.4173573253079597</v>
      </c>
      <c r="BG151" s="2">
        <f t="shared" si="63"/>
        <v>0.11414579111365886</v>
      </c>
      <c r="BH151" s="2">
        <f t="shared" si="64"/>
        <v>0.15044414873811213</v>
      </c>
      <c r="BI151" s="2">
        <f t="shared" si="65"/>
        <v>5.903552482384784</v>
      </c>
      <c r="BJ151" s="2">
        <f t="shared" si="66"/>
        <v>12.209905367128451</v>
      </c>
      <c r="BK151" s="2">
        <f t="shared" si="67"/>
        <v>0.13229496992588549</v>
      </c>
      <c r="BL151" s="2">
        <f t="shared" si="68"/>
        <v>9.0567289247566176</v>
      </c>
      <c r="BM151" s="4">
        <f t="shared" si="69"/>
        <v>-9.7732589042225584</v>
      </c>
      <c r="BN151" s="4">
        <f t="shared" si="70"/>
        <v>-9.3743842034283809</v>
      </c>
      <c r="BO151" s="3">
        <f t="shared" si="71"/>
        <v>-3.9944849895615557</v>
      </c>
      <c r="BP151" s="2">
        <f t="shared" si="72"/>
        <v>-2.8460061507242829</v>
      </c>
      <c r="BQ151" s="2">
        <f t="shared" si="73"/>
        <v>5.7787739146610022</v>
      </c>
      <c r="BR151" s="2">
        <f t="shared" si="74"/>
        <v>6.528378052704098</v>
      </c>
    </row>
    <row r="152" spans="1:70" x14ac:dyDescent="0.2">
      <c r="A152" s="2">
        <v>0</v>
      </c>
      <c r="B152" s="2" t="s">
        <v>1997</v>
      </c>
      <c r="C152" s="2" t="s">
        <v>134</v>
      </c>
      <c r="D152" s="2">
        <v>561191</v>
      </c>
      <c r="E152" s="2">
        <v>561262</v>
      </c>
      <c r="F152" s="2" t="s">
        <v>55</v>
      </c>
      <c r="G152" s="2">
        <v>71</v>
      </c>
      <c r="H152" s="2">
        <v>61</v>
      </c>
      <c r="I152" s="2">
        <v>10</v>
      </c>
      <c r="J152" s="2" t="s">
        <v>56</v>
      </c>
      <c r="K152" s="2" t="s">
        <v>512</v>
      </c>
      <c r="L152" s="2" t="s">
        <v>150</v>
      </c>
      <c r="M152" s="2" t="s">
        <v>79</v>
      </c>
      <c r="N152" s="2" t="s">
        <v>513</v>
      </c>
      <c r="O152" s="2">
        <v>0.94256600000000001</v>
      </c>
      <c r="P152" s="2" t="s">
        <v>514</v>
      </c>
      <c r="Q152" s="2">
        <v>0.98950099999999996</v>
      </c>
      <c r="R152" s="2" t="s">
        <v>515</v>
      </c>
      <c r="S152" s="2">
        <v>0.98593900000000001</v>
      </c>
      <c r="T152" s="2">
        <v>12</v>
      </c>
      <c r="U152" s="2" t="s">
        <v>516</v>
      </c>
      <c r="V152" s="2" t="s">
        <v>2046</v>
      </c>
      <c r="Y152" s="2">
        <v>0</v>
      </c>
      <c r="Z152" s="2">
        <v>0</v>
      </c>
      <c r="AA152" s="2">
        <v>7</v>
      </c>
      <c r="AB152" s="2">
        <v>5</v>
      </c>
      <c r="AC152" s="2">
        <v>1.8415135948260001E-2</v>
      </c>
      <c r="AD152" s="2">
        <v>0.10051557613846</v>
      </c>
      <c r="AE152" s="2">
        <v>0.1615523517926</v>
      </c>
      <c r="AF152" s="2">
        <v>0.21353698938116</v>
      </c>
      <c r="AG152" s="2">
        <v>-8.3634777398987801</v>
      </c>
      <c r="AH152" s="2">
        <v>-7.9375797996796598</v>
      </c>
      <c r="AI152" s="2">
        <v>-6.8696863701533202</v>
      </c>
      <c r="AJ152" s="2">
        <v>-6.8337123690214403</v>
      </c>
      <c r="AK152" s="2">
        <v>8.3818928758470399</v>
      </c>
      <c r="AL152" s="2">
        <v>8.0380953758181199</v>
      </c>
      <c r="AM152" s="2">
        <v>7.03123872194592</v>
      </c>
      <c r="AN152" s="2">
        <v>7.0472493584025999</v>
      </c>
      <c r="AO152" s="2">
        <v>0.12807931454352001</v>
      </c>
      <c r="AP152" s="2">
        <v>1.2988294002018399</v>
      </c>
      <c r="AQ152" s="2">
        <v>-1.17075008565831</v>
      </c>
      <c r="AR152" s="5">
        <v>332.58089999999999</v>
      </c>
      <c r="AS152" s="5">
        <v>261.84989999999999</v>
      </c>
      <c r="AT152" s="5">
        <v>1045.4145000000001</v>
      </c>
      <c r="AU152" s="5">
        <v>792.56899999999996</v>
      </c>
      <c r="AV152" s="6">
        <v>328.35</v>
      </c>
      <c r="AW152" s="6">
        <v>244.16</v>
      </c>
      <c r="AX152" s="6">
        <v>934.56</v>
      </c>
      <c r="AY152" s="6">
        <v>683.39</v>
      </c>
      <c r="AZ152" s="7">
        <v>0.1</v>
      </c>
      <c r="BA152" s="7">
        <v>0.1</v>
      </c>
      <c r="BB152" s="7">
        <v>7</v>
      </c>
      <c r="BC152" s="7">
        <v>5</v>
      </c>
      <c r="BD152" s="2">
        <f t="shared" si="60"/>
        <v>12.2</v>
      </c>
      <c r="BE152" s="2">
        <f t="shared" si="61"/>
        <v>-1.3506541539011199</v>
      </c>
      <c r="BF152" s="2">
        <f t="shared" si="62"/>
        <v>-0.99084601741552003</v>
      </c>
      <c r="BG152" s="2">
        <f t="shared" si="63"/>
        <v>3.0058834156093721E-2</v>
      </c>
      <c r="BH152" s="2">
        <f t="shared" si="64"/>
        <v>3.8175238852925696E-2</v>
      </c>
      <c r="BI152" s="2">
        <f t="shared" si="65"/>
        <v>0.6651371679124527</v>
      </c>
      <c r="BJ152" s="2">
        <f t="shared" si="66"/>
        <v>0.62690500759181966</v>
      </c>
      <c r="BK152" s="2">
        <f t="shared" si="67"/>
        <v>3.4117036504509708E-2</v>
      </c>
      <c r="BL152" s="2">
        <f t="shared" si="68"/>
        <v>0.64602108775213618</v>
      </c>
      <c r="BM152" s="4">
        <f t="shared" si="69"/>
        <v>-11.699489602215364</v>
      </c>
      <c r="BN152" s="4">
        <f t="shared" si="70"/>
        <v>-11.354524338486847</v>
      </c>
      <c r="BO152" s="3">
        <f t="shared" si="71"/>
        <v>-7.2225044374731402</v>
      </c>
      <c r="BP152" s="2">
        <f t="shared" si="72"/>
        <v>-7.3084646347129425</v>
      </c>
      <c r="BQ152" s="2">
        <f t="shared" si="73"/>
        <v>4.4769851647422234</v>
      </c>
      <c r="BR152" s="2">
        <f t="shared" si="74"/>
        <v>4.0460597037739046</v>
      </c>
    </row>
    <row r="153" spans="1:70" x14ac:dyDescent="0.2">
      <c r="A153" s="2">
        <v>0</v>
      </c>
      <c r="B153" s="2" t="s">
        <v>2001</v>
      </c>
      <c r="C153" s="2" t="s">
        <v>94</v>
      </c>
      <c r="D153" s="2">
        <v>845421</v>
      </c>
      <c r="E153" s="2">
        <v>845762</v>
      </c>
      <c r="F153" s="2" t="s">
        <v>55</v>
      </c>
      <c r="G153" s="2">
        <v>341</v>
      </c>
      <c r="H153" s="2">
        <v>323</v>
      </c>
      <c r="I153" s="2">
        <v>18</v>
      </c>
      <c r="J153" s="2" t="s">
        <v>56</v>
      </c>
      <c r="K153" s="2" t="s">
        <v>135</v>
      </c>
      <c r="L153" s="2" t="s">
        <v>107</v>
      </c>
      <c r="M153" s="2" t="s">
        <v>69</v>
      </c>
      <c r="N153" s="2" t="s">
        <v>465</v>
      </c>
      <c r="O153" s="2">
        <v>0.98054699999999995</v>
      </c>
      <c r="P153" s="2" t="s">
        <v>466</v>
      </c>
      <c r="Q153" s="2">
        <v>5.2493399999999999E-3</v>
      </c>
      <c r="R153" s="2" t="s">
        <v>467</v>
      </c>
      <c r="S153" s="2">
        <v>3.9370099999999998E-2</v>
      </c>
      <c r="T153" s="2">
        <v>12</v>
      </c>
      <c r="U153" s="2" t="s">
        <v>468</v>
      </c>
      <c r="V153" s="2" t="s">
        <v>2027</v>
      </c>
      <c r="Y153" s="2">
        <v>5</v>
      </c>
      <c r="Z153" s="2">
        <v>0</v>
      </c>
      <c r="AA153" s="2">
        <v>4</v>
      </c>
      <c r="AB153" s="2">
        <v>3</v>
      </c>
      <c r="AC153" s="2">
        <v>-4.0525307631558301</v>
      </c>
      <c r="AD153" s="2">
        <v>-3.6952456848436301</v>
      </c>
      <c r="AE153" s="2">
        <v>-3.3777608771850902</v>
      </c>
      <c r="AF153" s="2">
        <v>-3.4689222401285602</v>
      </c>
      <c r="AG153" s="2">
        <v>-5.4445456004452302</v>
      </c>
      <c r="AH153" s="2">
        <v>-7.3953199109402803</v>
      </c>
      <c r="AI153" s="2">
        <v>-7.0005183753903202</v>
      </c>
      <c r="AJ153" s="2">
        <v>-6.6984963203130699</v>
      </c>
      <c r="AK153" s="2">
        <v>1.3920148372893999</v>
      </c>
      <c r="AL153" s="2">
        <v>3.7000742260966502</v>
      </c>
      <c r="AM153" s="2">
        <v>3.62275749820523</v>
      </c>
      <c r="AN153" s="2">
        <v>3.2295740801845101</v>
      </c>
      <c r="AO153" s="2">
        <v>0.4505466653429</v>
      </c>
      <c r="AP153" s="2">
        <v>-0.42957459215894001</v>
      </c>
      <c r="AQ153" s="2">
        <v>0.88012125750184</v>
      </c>
      <c r="AR153" s="5">
        <v>14.746696999999999</v>
      </c>
      <c r="AS153" s="5">
        <v>11.996707000000001</v>
      </c>
      <c r="AT153" s="5">
        <v>60.592619999999997</v>
      </c>
      <c r="AU153" s="5">
        <v>36.519640000000003</v>
      </c>
      <c r="AV153" s="6">
        <v>260.29000000000002</v>
      </c>
      <c r="AW153" s="6">
        <v>167.35</v>
      </c>
      <c r="AX153" s="6">
        <v>639.23</v>
      </c>
      <c r="AY153" s="6">
        <v>414.44</v>
      </c>
      <c r="AZ153" s="7">
        <v>5</v>
      </c>
      <c r="BA153" s="7">
        <v>0.1</v>
      </c>
      <c r="BB153" s="7">
        <v>4</v>
      </c>
      <c r="BC153" s="7">
        <v>3</v>
      </c>
      <c r="BD153" s="2">
        <f t="shared" si="60"/>
        <v>12.1</v>
      </c>
      <c r="BE153" s="2">
        <f t="shared" si="61"/>
        <v>2.2307426609158298</v>
      </c>
      <c r="BF153" s="2">
        <f t="shared" si="62"/>
        <v>-0.47050014591214007</v>
      </c>
      <c r="BG153" s="2">
        <f t="shared" si="63"/>
        <v>25.320690341275814</v>
      </c>
      <c r="BH153" s="2">
        <f t="shared" si="64"/>
        <v>0.82667125854995094</v>
      </c>
      <c r="BI153" s="2">
        <f t="shared" si="65"/>
        <v>6.1926579228401017</v>
      </c>
      <c r="BJ153" s="2">
        <f t="shared" si="66"/>
        <v>7.5911622676724786</v>
      </c>
      <c r="BK153" s="2">
        <f t="shared" si="67"/>
        <v>13.073680799912882</v>
      </c>
      <c r="BL153" s="2">
        <f t="shared" si="68"/>
        <v>6.8919100952562902</v>
      </c>
      <c r="BM153" s="4">
        <f t="shared" si="69"/>
        <v>-1.5603918524173248</v>
      </c>
      <c r="BN153" s="4">
        <f t="shared" si="70"/>
        <v>-6.9064946417137216</v>
      </c>
      <c r="BO153" s="3">
        <f t="shared" si="71"/>
        <v>-3.9210701833419046</v>
      </c>
      <c r="BP153" s="2">
        <f t="shared" si="72"/>
        <v>-3.6056381378899127</v>
      </c>
      <c r="BQ153" s="2">
        <f t="shared" si="73"/>
        <v>-2.3606783309245798</v>
      </c>
      <c r="BR153" s="2">
        <f t="shared" si="74"/>
        <v>3.3008565038238089</v>
      </c>
    </row>
    <row r="154" spans="1:70" x14ac:dyDescent="0.2">
      <c r="A154" s="2">
        <v>0</v>
      </c>
      <c r="B154" s="2" t="s">
        <v>2002</v>
      </c>
      <c r="C154" s="2" t="s">
        <v>134</v>
      </c>
      <c r="D154" s="2">
        <v>772013</v>
      </c>
      <c r="E154" s="2">
        <v>772115</v>
      </c>
      <c r="F154" s="2" t="s">
        <v>86</v>
      </c>
      <c r="G154" s="2">
        <v>102</v>
      </c>
      <c r="H154" s="2">
        <v>87</v>
      </c>
      <c r="I154" s="2">
        <v>15</v>
      </c>
      <c r="J154" s="2" t="s">
        <v>56</v>
      </c>
      <c r="K154" s="2" t="s">
        <v>67</v>
      </c>
      <c r="L154" s="2" t="s">
        <v>486</v>
      </c>
      <c r="M154" s="2" t="s">
        <v>79</v>
      </c>
      <c r="N154" s="2" t="s">
        <v>1307</v>
      </c>
      <c r="O154" s="2">
        <v>0.21120900000000001</v>
      </c>
      <c r="P154" s="2" t="s">
        <v>1308</v>
      </c>
      <c r="Q154" s="2">
        <v>0.13723299999999999</v>
      </c>
      <c r="R154" s="2" t="s">
        <v>1309</v>
      </c>
      <c r="S154" s="2">
        <v>0.90044999999999997</v>
      </c>
      <c r="T154" s="2">
        <v>11</v>
      </c>
      <c r="V154" s="2" t="s">
        <v>2042</v>
      </c>
      <c r="Y154" s="2">
        <v>0</v>
      </c>
      <c r="Z154" s="2">
        <v>4</v>
      </c>
      <c r="AA154" s="2">
        <v>7</v>
      </c>
      <c r="AB154" s="2">
        <v>0</v>
      </c>
      <c r="AC154" s="2">
        <v>-0.37864544465222999</v>
      </c>
      <c r="AD154" s="2">
        <v>-0.40684199627473</v>
      </c>
      <c r="AE154" s="2">
        <v>0.98058948721216999</v>
      </c>
      <c r="AF154" s="2">
        <v>1.09462667460029</v>
      </c>
      <c r="AG154" s="2">
        <v>-7.43045255166553</v>
      </c>
      <c r="AH154" s="2">
        <v>-4.89355636930543</v>
      </c>
      <c r="AI154" s="2">
        <v>-3.6637715574824101</v>
      </c>
      <c r="AJ154" s="2">
        <v>-5.8107001541872201</v>
      </c>
      <c r="AK154" s="2">
        <v>7.0518071070132997</v>
      </c>
      <c r="AL154" s="2">
        <v>4.4867143730306998</v>
      </c>
      <c r="AM154" s="2">
        <v>4.6443610446945804</v>
      </c>
      <c r="AN154" s="2">
        <v>6.9053268287875103</v>
      </c>
      <c r="AO154" s="2">
        <v>1.4303518013697101</v>
      </c>
      <c r="AP154" s="2">
        <v>1.42476860465067</v>
      </c>
      <c r="AQ154" s="2">
        <v>5.5831967190399998E-3</v>
      </c>
      <c r="AR154" s="5">
        <v>131.68</v>
      </c>
      <c r="AS154" s="5">
        <v>111.1</v>
      </c>
      <c r="AT154" s="5">
        <v>199.07</v>
      </c>
      <c r="AU154" s="5">
        <v>118.87</v>
      </c>
      <c r="AV154" s="6">
        <v>171.5</v>
      </c>
      <c r="AW154" s="6">
        <v>147.62</v>
      </c>
      <c r="AX154" s="6">
        <v>100.39</v>
      </c>
      <c r="AY154" s="6">
        <v>55.13</v>
      </c>
      <c r="AZ154" s="7">
        <v>0.1</v>
      </c>
      <c r="BA154" s="7">
        <v>4</v>
      </c>
      <c r="BB154" s="7">
        <v>7</v>
      </c>
      <c r="BC154" s="7">
        <v>0.1</v>
      </c>
      <c r="BD154" s="2">
        <f t="shared" si="60"/>
        <v>11.2</v>
      </c>
      <c r="BE154" s="2">
        <f t="shared" si="61"/>
        <v>-2.4074460623187193</v>
      </c>
      <c r="BF154" s="2">
        <f t="shared" si="62"/>
        <v>2.4186124557568105</v>
      </c>
      <c r="BG154" s="2">
        <f t="shared" si="63"/>
        <v>7.5884049172863871E-2</v>
      </c>
      <c r="BH154" s="2">
        <f t="shared" si="64"/>
        <v>3.4752389226759344</v>
      </c>
      <c r="BI154" s="2">
        <f t="shared" si="65"/>
        <v>3.396903964672199</v>
      </c>
      <c r="BJ154" s="2">
        <f t="shared" si="66"/>
        <v>8.4054803732033292E-2</v>
      </c>
      <c r="BK154" s="2">
        <f t="shared" si="67"/>
        <v>1.7755614859243991</v>
      </c>
      <c r="BL154" s="2">
        <f t="shared" si="68"/>
        <v>1.7404793842021162</v>
      </c>
      <c r="BM154" s="4">
        <f t="shared" si="69"/>
        <v>-10.362820525534264</v>
      </c>
      <c r="BN154" s="4">
        <f t="shared" si="70"/>
        <v>-4.7957150065017293</v>
      </c>
      <c r="BO154" s="3">
        <f t="shared" si="71"/>
        <v>-4.8297770899192258</v>
      </c>
      <c r="BP154" s="2">
        <f t="shared" si="72"/>
        <v>-10.215168943292309</v>
      </c>
      <c r="BQ154" s="2">
        <f t="shared" si="73"/>
        <v>5.5330434356150384</v>
      </c>
      <c r="BR154" s="2">
        <f t="shared" si="74"/>
        <v>-5.4194539367905792</v>
      </c>
    </row>
    <row r="155" spans="1:70" x14ac:dyDescent="0.2">
      <c r="A155" s="2">
        <v>0</v>
      </c>
      <c r="B155" s="2" t="s">
        <v>2008</v>
      </c>
      <c r="C155" s="2" t="s">
        <v>184</v>
      </c>
      <c r="D155" s="2">
        <v>193224</v>
      </c>
      <c r="E155" s="2">
        <v>194488</v>
      </c>
      <c r="F155" s="2" t="s">
        <v>55</v>
      </c>
      <c r="G155" s="2">
        <v>1264</v>
      </c>
      <c r="H155" s="2">
        <v>843</v>
      </c>
      <c r="I155" s="2">
        <v>421</v>
      </c>
      <c r="J155" s="2" t="s">
        <v>56</v>
      </c>
      <c r="K155" s="2" t="s">
        <v>185</v>
      </c>
      <c r="L155" s="2" t="s">
        <v>186</v>
      </c>
      <c r="M155" s="2" t="s">
        <v>59</v>
      </c>
      <c r="N155" s="2" t="s">
        <v>187</v>
      </c>
      <c r="O155" s="2">
        <v>9.6804100000000004E-2</v>
      </c>
      <c r="P155" s="2" t="s">
        <v>188</v>
      </c>
      <c r="Q155" s="2">
        <v>0</v>
      </c>
      <c r="R155" s="2" t="s">
        <v>189</v>
      </c>
      <c r="S155" s="2">
        <v>2.8121499999999998E-3</v>
      </c>
      <c r="T155" s="2">
        <v>11</v>
      </c>
      <c r="U155" s="2" t="s">
        <v>2047</v>
      </c>
      <c r="V155" s="2" t="s">
        <v>2048</v>
      </c>
      <c r="Y155" s="2">
        <v>0</v>
      </c>
      <c r="Z155" s="2">
        <v>0</v>
      </c>
      <c r="AA155" s="2">
        <v>3</v>
      </c>
      <c r="AB155" s="2">
        <v>8</v>
      </c>
      <c r="AC155" s="2">
        <v>-0.57616498994092002</v>
      </c>
      <c r="AD155" s="2">
        <v>-0.65781174719682001</v>
      </c>
      <c r="AE155" s="2">
        <v>-0.34641915014562003</v>
      </c>
      <c r="AF155" s="2">
        <v>-8.4824667600170003E-2</v>
      </c>
      <c r="AG155" s="2">
        <v>-9.2224085227537493</v>
      </c>
      <c r="AH155" s="2">
        <v>-9.0439295404791409</v>
      </c>
      <c r="AI155" s="2">
        <v>-7.8987827520170901</v>
      </c>
      <c r="AJ155" s="2">
        <v>-6.1727941782896698</v>
      </c>
      <c r="AK155" s="2">
        <v>8.6462435328128304</v>
      </c>
      <c r="AL155" s="2">
        <v>8.3861177932823203</v>
      </c>
      <c r="AM155" s="2">
        <v>7.5523636018714804</v>
      </c>
      <c r="AN155" s="2">
        <v>6.08796951068949</v>
      </c>
      <c r="AO155" s="2">
        <v>0.40136645969598</v>
      </c>
      <c r="AP155" s="2">
        <v>2.09738056646307</v>
      </c>
      <c r="AQ155" s="2">
        <v>-1.69601410676709</v>
      </c>
      <c r="AR155" s="5">
        <v>399.66246000000001</v>
      </c>
      <c r="AS155" s="5">
        <v>333.55921999999998</v>
      </c>
      <c r="AT155" s="5">
        <v>749.84099000000003</v>
      </c>
      <c r="AU155" s="5">
        <v>611.21496999999999</v>
      </c>
      <c r="AV155" s="6">
        <v>596.34</v>
      </c>
      <c r="AW155" s="6">
        <v>526.83000000000004</v>
      </c>
      <c r="AX155" s="6">
        <v>953.62</v>
      </c>
      <c r="AY155" s="6">
        <v>648.29</v>
      </c>
      <c r="AZ155" s="7">
        <v>0.1</v>
      </c>
      <c r="BA155" s="7">
        <v>0.1</v>
      </c>
      <c r="BB155" s="7">
        <v>3</v>
      </c>
      <c r="BC155" s="7">
        <v>8</v>
      </c>
      <c r="BD155" s="2">
        <f t="shared" si="60"/>
        <v>11.2</v>
      </c>
      <c r="BE155" s="2">
        <f t="shared" si="61"/>
        <v>-1.0938799309413501</v>
      </c>
      <c r="BF155" s="2">
        <f t="shared" si="62"/>
        <v>-2.2981482825928303</v>
      </c>
      <c r="BG155" s="2">
        <f t="shared" si="63"/>
        <v>2.5014855071684317E-2</v>
      </c>
      <c r="BH155" s="2">
        <f t="shared" si="64"/>
        <v>2.9970698846565665E-2</v>
      </c>
      <c r="BI155" s="2">
        <f t="shared" si="65"/>
        <v>0.39849052321128259</v>
      </c>
      <c r="BJ155" s="2">
        <f t="shared" si="66"/>
        <v>1.2919584292350037</v>
      </c>
      <c r="BK155" s="2">
        <f t="shared" si="67"/>
        <v>2.7492776959124991E-2</v>
      </c>
      <c r="BL155" s="2">
        <f t="shared" si="68"/>
        <v>0.84522447622314312</v>
      </c>
      <c r="BM155" s="4">
        <f t="shared" si="69"/>
        <v>-11.964566352503505</v>
      </c>
      <c r="BN155" s="4">
        <f t="shared" si="70"/>
        <v>-11.703727204439854</v>
      </c>
      <c r="BO155" s="3">
        <f t="shared" si="71"/>
        <v>-7.9654783816485804</v>
      </c>
      <c r="BP155" s="2">
        <f t="shared" si="72"/>
        <v>-6.2555360683582677</v>
      </c>
      <c r="BQ155" s="2">
        <f t="shared" si="73"/>
        <v>3.9990879708549247</v>
      </c>
      <c r="BR155" s="2">
        <f t="shared" si="74"/>
        <v>5.4481911360815864</v>
      </c>
    </row>
    <row r="156" spans="1:70" x14ac:dyDescent="0.2">
      <c r="A156" s="2">
        <v>0</v>
      </c>
      <c r="B156" s="2" t="s">
        <v>2006</v>
      </c>
      <c r="C156" s="2" t="s">
        <v>201</v>
      </c>
      <c r="D156" s="2">
        <v>192980</v>
      </c>
      <c r="E156" s="2">
        <v>193072</v>
      </c>
      <c r="F156" s="2" t="s">
        <v>55</v>
      </c>
      <c r="G156" s="2">
        <v>92</v>
      </c>
      <c r="H156" s="2">
        <v>61</v>
      </c>
      <c r="I156" s="2">
        <v>31</v>
      </c>
      <c r="J156" s="2" t="s">
        <v>56</v>
      </c>
      <c r="K156" s="2" t="s">
        <v>67</v>
      </c>
      <c r="L156" s="2" t="s">
        <v>970</v>
      </c>
      <c r="M156" s="2" t="s">
        <v>59</v>
      </c>
      <c r="N156" s="2" t="s">
        <v>971</v>
      </c>
      <c r="O156" s="2">
        <v>0.35247800000000001</v>
      </c>
      <c r="P156" s="2" t="s">
        <v>972</v>
      </c>
      <c r="Q156" s="2">
        <v>3.7495300000000003E-4</v>
      </c>
      <c r="R156" s="2" t="s">
        <v>973</v>
      </c>
      <c r="S156" s="2">
        <v>0</v>
      </c>
      <c r="T156" s="2">
        <v>11</v>
      </c>
      <c r="U156" s="2" t="s">
        <v>974</v>
      </c>
      <c r="V156" s="2" t="s">
        <v>2030</v>
      </c>
      <c r="Y156" s="2">
        <v>5</v>
      </c>
      <c r="Z156" s="2">
        <v>0</v>
      </c>
      <c r="AA156" s="2">
        <v>6</v>
      </c>
      <c r="AB156" s="2">
        <v>0</v>
      </c>
      <c r="AC156" s="2">
        <v>-0.29010062083112997</v>
      </c>
      <c r="AD156" s="2">
        <v>-0.33652040625834001</v>
      </c>
      <c r="AE156" s="2">
        <v>-0.76464313303664</v>
      </c>
      <c r="AF156" s="2">
        <v>-0.63454580038005004</v>
      </c>
      <c r="AG156" s="2">
        <v>-4.8725004639274001</v>
      </c>
      <c r="AH156" s="2">
        <v>-7.05929037564791</v>
      </c>
      <c r="AI156" s="2">
        <v>-6.1628372687674098</v>
      </c>
      <c r="AJ156" s="2">
        <v>-8.2839217723076199</v>
      </c>
      <c r="AK156" s="2">
        <v>4.5823998430962698</v>
      </c>
      <c r="AL156" s="2">
        <v>6.7227699693895699</v>
      </c>
      <c r="AM156" s="2">
        <v>5.3981941357307699</v>
      </c>
      <c r="AN156" s="2">
        <v>7.6493759719275696</v>
      </c>
      <c r="AO156" s="2">
        <v>-0.38628395316361003</v>
      </c>
      <c r="AP156" s="2">
        <v>-1.2574841007498601</v>
      </c>
      <c r="AQ156" s="2">
        <v>0.87120014758624997</v>
      </c>
      <c r="AR156" s="5">
        <v>142.74444</v>
      </c>
      <c r="AS156" s="5">
        <v>104.62224999999999</v>
      </c>
      <c r="AT156" s="5">
        <v>294.20003000000003</v>
      </c>
      <c r="AU156" s="5">
        <v>199.76667</v>
      </c>
      <c r="AV156" s="6">
        <v>174.76</v>
      </c>
      <c r="AW156" s="6">
        <v>132.37</v>
      </c>
      <c r="AX156" s="6">
        <v>500.53</v>
      </c>
      <c r="AY156" s="6">
        <v>310.68</v>
      </c>
      <c r="AZ156" s="7">
        <v>5</v>
      </c>
      <c r="BA156" s="7">
        <v>0.1</v>
      </c>
      <c r="BB156" s="7">
        <v>6</v>
      </c>
      <c r="BC156" s="7">
        <v>0.1</v>
      </c>
      <c r="BD156" s="2">
        <f t="shared" si="60"/>
        <v>11.2</v>
      </c>
      <c r="BE156" s="2">
        <f t="shared" si="61"/>
        <v>0.8157942926345001</v>
      </c>
      <c r="BF156" s="2">
        <f t="shared" si="62"/>
        <v>0.92660600253799963</v>
      </c>
      <c r="BG156" s="2">
        <f t="shared" si="63"/>
        <v>3.3842221067676053</v>
      </c>
      <c r="BH156" s="2">
        <f t="shared" si="64"/>
        <v>9.549069085127565E-2</v>
      </c>
      <c r="BI156" s="2">
        <f t="shared" si="65"/>
        <v>1.9986673552297778</v>
      </c>
      <c r="BJ156" s="2">
        <f t="shared" si="66"/>
        <v>5.0033354735934711E-2</v>
      </c>
      <c r="BK156" s="2">
        <f t="shared" si="67"/>
        <v>1.7398563988094404</v>
      </c>
      <c r="BL156" s="2">
        <f t="shared" si="68"/>
        <v>1.0243503549828563</v>
      </c>
      <c r="BM156" s="4">
        <f t="shared" si="69"/>
        <v>-4.8353626475462708</v>
      </c>
      <c r="BN156" s="4">
        <f t="shared" si="70"/>
        <v>-10.030973986639582</v>
      </c>
      <c r="BO156" s="3">
        <f t="shared" si="71"/>
        <v>-5.6156910827600068</v>
      </c>
      <c r="BP156" s="2">
        <f t="shared" si="72"/>
        <v>-10.964100181922277</v>
      </c>
      <c r="BQ156" s="2">
        <f t="shared" si="73"/>
        <v>-0.78032843521373607</v>
      </c>
      <c r="BR156" s="2">
        <f t="shared" si="74"/>
        <v>-0.93312619528269458</v>
      </c>
    </row>
    <row r="157" spans="1:70" x14ac:dyDescent="0.2">
      <c r="A157" s="2">
        <v>0</v>
      </c>
      <c r="B157" s="2" t="s">
        <v>2007</v>
      </c>
      <c r="C157" s="2" t="s">
        <v>134</v>
      </c>
      <c r="D157" s="2">
        <v>878160</v>
      </c>
      <c r="E157" s="2">
        <v>878395</v>
      </c>
      <c r="F157" s="2" t="s">
        <v>55</v>
      </c>
      <c r="G157" s="2">
        <v>235</v>
      </c>
      <c r="H157" s="2">
        <v>225</v>
      </c>
      <c r="I157" s="2">
        <v>10</v>
      </c>
      <c r="J157" s="2" t="s">
        <v>56</v>
      </c>
      <c r="K157" s="2" t="s">
        <v>57</v>
      </c>
      <c r="L157" s="2" t="s">
        <v>150</v>
      </c>
      <c r="M157" s="2" t="s">
        <v>69</v>
      </c>
      <c r="N157" s="2" t="s">
        <v>151</v>
      </c>
      <c r="O157" s="2">
        <v>0.16720699999999999</v>
      </c>
      <c r="P157" s="2" t="s">
        <v>152</v>
      </c>
      <c r="Q157" s="2">
        <v>0.44619399999999998</v>
      </c>
      <c r="R157" s="2" t="s">
        <v>153</v>
      </c>
      <c r="S157" s="2">
        <v>0.51293599999999995</v>
      </c>
      <c r="T157" s="2">
        <v>11</v>
      </c>
      <c r="U157" s="2" t="s">
        <v>154</v>
      </c>
      <c r="V157" s="2" t="s">
        <v>2030</v>
      </c>
      <c r="Y157" s="2">
        <v>6</v>
      </c>
      <c r="Z157" s="2">
        <v>0</v>
      </c>
      <c r="AA157" s="2">
        <v>5</v>
      </c>
      <c r="AB157" s="2">
        <v>0</v>
      </c>
      <c r="AC157" s="2">
        <v>-1.3735423663942199</v>
      </c>
      <c r="AD157" s="2">
        <v>-1.39379782614651</v>
      </c>
      <c r="AE157" s="2">
        <v>-1.54355290127276</v>
      </c>
      <c r="AF157" s="2">
        <v>-1.40167722517864</v>
      </c>
      <c r="AG157" s="2">
        <v>-8.02945288578697</v>
      </c>
      <c r="AH157" s="2">
        <v>-10.4443316290777</v>
      </c>
      <c r="AI157" s="2">
        <v>-9.7920825983831001</v>
      </c>
      <c r="AJ157" s="2">
        <v>-11.9369212976995</v>
      </c>
      <c r="AK157" s="2">
        <v>6.6559105193927497</v>
      </c>
      <c r="AL157" s="2">
        <v>9.0505338029311506</v>
      </c>
      <c r="AM157" s="2">
        <v>8.2485296971103406</v>
      </c>
      <c r="AN157" s="2">
        <v>10.5352440725209</v>
      </c>
      <c r="AO157" s="2">
        <v>-8.8944966955340002E-2</v>
      </c>
      <c r="AP157" s="2">
        <v>-1.6276096906089801</v>
      </c>
      <c r="AQ157" s="2">
        <v>1.5386647236536499</v>
      </c>
      <c r="AR157" s="5">
        <v>704.87329999999997</v>
      </c>
      <c r="AS157" s="5">
        <v>529.2518</v>
      </c>
      <c r="AT157" s="5">
        <v>1823.7615000000001</v>
      </c>
      <c r="AU157" s="5">
        <v>1482.9677999999999</v>
      </c>
      <c r="AV157" s="6">
        <v>1827.96</v>
      </c>
      <c r="AW157" s="6">
        <v>1392.34</v>
      </c>
      <c r="AX157" s="6">
        <v>5318.39</v>
      </c>
      <c r="AY157" s="6">
        <v>3919.77</v>
      </c>
      <c r="AZ157" s="7">
        <v>6</v>
      </c>
      <c r="BA157" s="7">
        <v>0.1</v>
      </c>
      <c r="BB157" s="7">
        <v>5</v>
      </c>
      <c r="BC157" s="7">
        <v>0.1</v>
      </c>
      <c r="BD157" s="2">
        <f t="shared" si="60"/>
        <v>11.2</v>
      </c>
      <c r="BE157" s="2">
        <f t="shared" si="61"/>
        <v>1.5926191777175909</v>
      </c>
      <c r="BF157" s="2">
        <f t="shared" si="62"/>
        <v>1.4847102695897494</v>
      </c>
      <c r="BG157" s="2">
        <f t="shared" si="63"/>
        <v>0.84403226285190336</v>
      </c>
      <c r="BH157" s="2">
        <f t="shared" si="64"/>
        <v>1.889102861272976E-2</v>
      </c>
      <c r="BI157" s="2">
        <f t="shared" si="65"/>
        <v>0.27340908040769668</v>
      </c>
      <c r="BJ157" s="2">
        <f t="shared" si="66"/>
        <v>6.7427800671014514E-3</v>
      </c>
      <c r="BK157" s="2">
        <f t="shared" si="67"/>
        <v>0.43146164573231655</v>
      </c>
      <c r="BL157" s="2">
        <f t="shared" si="68"/>
        <v>0.14007593023739906</v>
      </c>
      <c r="BM157" s="4">
        <f t="shared" si="69"/>
        <v>-6.8762576474319896</v>
      </c>
      <c r="BN157" s="4">
        <f t="shared" si="70"/>
        <v>-12.369738555549004</v>
      </c>
      <c r="BO157" s="3">
        <f t="shared" si="71"/>
        <v>-8.5107732650752101</v>
      </c>
      <c r="BP157" s="2">
        <f t="shared" si="72"/>
        <v>-13.856199652133192</v>
      </c>
      <c r="BQ157" s="2">
        <f t="shared" si="73"/>
        <v>-1.6345156176432205</v>
      </c>
      <c r="BR157" s="2">
        <f t="shared" si="74"/>
        <v>-1.486461096584188</v>
      </c>
    </row>
    <row r="158" spans="1:70" x14ac:dyDescent="0.2">
      <c r="A158" s="2">
        <v>0</v>
      </c>
      <c r="B158" s="2" t="s">
        <v>2004</v>
      </c>
      <c r="C158" s="2" t="s">
        <v>76</v>
      </c>
      <c r="D158" s="2">
        <v>295576</v>
      </c>
      <c r="E158" s="2">
        <v>296973</v>
      </c>
      <c r="F158" s="2" t="s">
        <v>86</v>
      </c>
      <c r="G158" s="2">
        <v>1397</v>
      </c>
      <c r="H158" s="2">
        <v>1386</v>
      </c>
      <c r="I158" s="2">
        <v>11</v>
      </c>
      <c r="J158" s="2" t="s">
        <v>56</v>
      </c>
      <c r="K158" s="2" t="s">
        <v>67</v>
      </c>
      <c r="L158" s="2" t="s">
        <v>87</v>
      </c>
      <c r="M158" s="2" t="s">
        <v>69</v>
      </c>
      <c r="N158" s="2" t="s">
        <v>88</v>
      </c>
      <c r="O158" s="2">
        <v>0.903891</v>
      </c>
      <c r="P158" s="2" t="s">
        <v>89</v>
      </c>
      <c r="Q158" s="2">
        <v>0.48481400000000002</v>
      </c>
      <c r="R158" s="2" t="s">
        <v>90</v>
      </c>
      <c r="S158" s="2">
        <v>0.42519699999999999</v>
      </c>
      <c r="T158" s="2">
        <v>11</v>
      </c>
      <c r="U158" s="2" t="s">
        <v>2005</v>
      </c>
      <c r="V158" s="2" t="s">
        <v>2025</v>
      </c>
      <c r="W158" s="2" t="s">
        <v>2062</v>
      </c>
      <c r="Y158" s="2">
        <v>0</v>
      </c>
      <c r="Z158" s="2">
        <v>0</v>
      </c>
      <c r="AA158" s="2">
        <v>6</v>
      </c>
      <c r="AB158" s="2">
        <v>5</v>
      </c>
      <c r="AC158" s="2">
        <v>0.24441415405271</v>
      </c>
      <c r="AD158" s="2">
        <v>0.20982877690151999</v>
      </c>
      <c r="AE158" s="2">
        <v>0.16597151765033999</v>
      </c>
      <c r="AF158" s="2">
        <v>0.24095555952558001</v>
      </c>
      <c r="AG158" s="2">
        <v>-9.5966743010065905</v>
      </c>
      <c r="AH158" s="2">
        <v>-9.2973977893836395</v>
      </c>
      <c r="AI158" s="2">
        <v>-8.6276954197536906</v>
      </c>
      <c r="AJ158" s="2">
        <v>-8.3886487747983196</v>
      </c>
      <c r="AK158" s="2">
        <v>9.8410884550592996</v>
      </c>
      <c r="AL158" s="2">
        <v>9.5072265662851603</v>
      </c>
      <c r="AM158" s="2">
        <v>8.7936669374040299</v>
      </c>
      <c r="AN158" s="2">
        <v>8.6296043343239006</v>
      </c>
      <c r="AO158" s="2">
        <v>-2.3657926889159998E-2</v>
      </c>
      <c r="AP158" s="2">
        <v>0.93886394791910999</v>
      </c>
      <c r="AQ158" s="2">
        <v>-0.96252187480827001</v>
      </c>
      <c r="AR158" s="5">
        <v>916.19740000000002</v>
      </c>
      <c r="AS158" s="5">
        <v>726.71339999999998</v>
      </c>
      <c r="AT158" s="5">
        <v>3105.3870000000002</v>
      </c>
      <c r="AU158" s="5">
        <v>2375.4079999999999</v>
      </c>
      <c r="AV158" s="6">
        <v>773.26</v>
      </c>
      <c r="AW158" s="6">
        <v>628.21</v>
      </c>
      <c r="AX158" s="6">
        <v>2767.81</v>
      </c>
      <c r="AY158" s="6">
        <v>2009.88</v>
      </c>
      <c r="AZ158" s="7">
        <v>0.1</v>
      </c>
      <c r="BA158" s="7">
        <v>0.1</v>
      </c>
      <c r="BB158" s="7">
        <v>6</v>
      </c>
      <c r="BC158" s="7">
        <v>5</v>
      </c>
      <c r="BD158" s="2">
        <f t="shared" si="60"/>
        <v>11.2</v>
      </c>
      <c r="BE158" s="2">
        <f t="shared" si="61"/>
        <v>-1.0474215176552697</v>
      </c>
      <c r="BF158" s="2">
        <f t="shared" si="62"/>
        <v>-0.87762223196125966</v>
      </c>
      <c r="BG158" s="2">
        <f t="shared" si="63"/>
        <v>1.0913487258612761E-2</v>
      </c>
      <c r="BH158" s="2">
        <f t="shared" si="64"/>
        <v>1.375868964441217E-2</v>
      </c>
      <c r="BI158" s="2">
        <f t="shared" si="65"/>
        <v>0.19284004207769717</v>
      </c>
      <c r="BJ158" s="2">
        <f t="shared" si="66"/>
        <v>0.210048025380523</v>
      </c>
      <c r="BK158" s="2">
        <f t="shared" si="67"/>
        <v>1.2336088451512465E-2</v>
      </c>
      <c r="BL158" s="2">
        <f t="shared" si="68"/>
        <v>0.20144403372911007</v>
      </c>
      <c r="BM158" s="4">
        <f t="shared" si="69"/>
        <v>-13.161442753420182</v>
      </c>
      <c r="BN158" s="4">
        <f t="shared" si="70"/>
        <v>-12.827170793344695</v>
      </c>
      <c r="BO158" s="3">
        <f t="shared" si="71"/>
        <v>-9.0155948553463254</v>
      </c>
      <c r="BP158" s="2">
        <f t="shared" si="72"/>
        <v>-8.8920315217543724</v>
      </c>
      <c r="BQ158" s="2">
        <f t="shared" si="73"/>
        <v>4.1458478980738569</v>
      </c>
      <c r="BR158" s="2">
        <f t="shared" si="74"/>
        <v>3.9351392715903231</v>
      </c>
    </row>
    <row r="159" spans="1:70" x14ac:dyDescent="0.2">
      <c r="A159" s="2">
        <v>0</v>
      </c>
      <c r="B159" s="2" t="s">
        <v>2009</v>
      </c>
      <c r="C159" s="2" t="s">
        <v>76</v>
      </c>
      <c r="D159" s="2">
        <v>347911</v>
      </c>
      <c r="E159" s="2">
        <v>348102</v>
      </c>
      <c r="F159" s="2" t="s">
        <v>55</v>
      </c>
      <c r="G159" s="2">
        <v>191</v>
      </c>
      <c r="H159" s="2">
        <v>147</v>
      </c>
      <c r="I159" s="2">
        <v>44</v>
      </c>
      <c r="J159" s="2" t="s">
        <v>56</v>
      </c>
      <c r="K159" s="2" t="s">
        <v>77</v>
      </c>
      <c r="L159" s="2" t="s">
        <v>78</v>
      </c>
      <c r="M159" s="2" t="s">
        <v>79</v>
      </c>
      <c r="N159" s="2" t="s">
        <v>80</v>
      </c>
      <c r="O159" s="2">
        <v>0.98147300000000004</v>
      </c>
      <c r="P159" s="2" t="s">
        <v>81</v>
      </c>
      <c r="Q159" s="2">
        <v>0.35545599999999999</v>
      </c>
      <c r="R159" s="2" t="s">
        <v>82</v>
      </c>
      <c r="S159" s="2">
        <v>3.6557899999999997E-2</v>
      </c>
      <c r="T159" s="2">
        <v>11</v>
      </c>
      <c r="U159" s="2" t="s">
        <v>83</v>
      </c>
      <c r="V159" s="2" t="s">
        <v>2049</v>
      </c>
      <c r="W159" s="2" t="s">
        <v>2063</v>
      </c>
      <c r="Y159" s="2">
        <v>4</v>
      </c>
      <c r="Z159" s="2">
        <v>0</v>
      </c>
      <c r="AA159" s="2">
        <v>0</v>
      </c>
      <c r="AB159" s="2">
        <v>7</v>
      </c>
      <c r="AC159" s="2">
        <v>1.73083151014311</v>
      </c>
      <c r="AD159" s="2">
        <v>1.51203154870756</v>
      </c>
      <c r="AE159" s="2">
        <v>1.66827777376116</v>
      </c>
      <c r="AF159" s="2">
        <v>1.3417690910939299</v>
      </c>
      <c r="AG159" s="2">
        <v>-4.44599149091444</v>
      </c>
      <c r="AH159" s="2">
        <v>-6.54951516004677</v>
      </c>
      <c r="AI159" s="2">
        <v>-7.6218321029738503</v>
      </c>
      <c r="AJ159" s="2">
        <v>-4.5309134835297096</v>
      </c>
      <c r="AK159" s="2">
        <v>6.1768230010575502</v>
      </c>
      <c r="AL159" s="2">
        <v>8.0615467087543404</v>
      </c>
      <c r="AM159" s="2">
        <v>9.2901098767350092</v>
      </c>
      <c r="AN159" s="2">
        <v>5.8726825746236404</v>
      </c>
      <c r="AO159" s="2">
        <v>-0.11640809699779001</v>
      </c>
      <c r="AP159" s="2">
        <v>-0.57861946777117002</v>
      </c>
      <c r="AQ159" s="2">
        <v>0.46221137077337998</v>
      </c>
      <c r="AR159" s="5">
        <v>360.72539999999998</v>
      </c>
      <c r="AS159" s="5">
        <v>266.15750000000003</v>
      </c>
      <c r="AT159" s="5">
        <v>625.03949999999998</v>
      </c>
      <c r="AU159" s="5">
        <v>467.7525</v>
      </c>
      <c r="AV159" s="6">
        <v>107.98</v>
      </c>
      <c r="AW159" s="6">
        <v>92.67</v>
      </c>
      <c r="AX159" s="6">
        <v>195.97</v>
      </c>
      <c r="AY159" s="6">
        <v>183.94</v>
      </c>
      <c r="AZ159" s="7">
        <v>4</v>
      </c>
      <c r="BA159" s="7">
        <v>0.1</v>
      </c>
      <c r="BB159" s="7">
        <v>0.1</v>
      </c>
      <c r="BC159" s="7">
        <v>7</v>
      </c>
      <c r="BD159" s="2">
        <f t="shared" si="60"/>
        <v>11.2</v>
      </c>
      <c r="BE159" s="2">
        <f t="shared" si="61"/>
        <v>3.113286875677459</v>
      </c>
      <c r="BF159" s="2">
        <f t="shared" si="62"/>
        <v>-2.1888641341307</v>
      </c>
      <c r="BG159" s="2">
        <f t="shared" si="63"/>
        <v>1.0967155015800929</v>
      </c>
      <c r="BH159" s="2">
        <f t="shared" si="64"/>
        <v>3.7557627484671792E-2</v>
      </c>
      <c r="BI159" s="2">
        <f t="shared" si="65"/>
        <v>1.5996429596913969E-2</v>
      </c>
      <c r="BJ159" s="2">
        <f t="shared" si="66"/>
        <v>1.4744524778700481</v>
      </c>
      <c r="BK159" s="2">
        <f t="shared" si="67"/>
        <v>0.56713656453238237</v>
      </c>
      <c r="BL159" s="2">
        <f t="shared" si="68"/>
        <v>0.74522445373348101</v>
      </c>
      <c r="BM159" s="4">
        <f t="shared" si="69"/>
        <v>-6.494757201932293</v>
      </c>
      <c r="BN159" s="4">
        <f t="shared" si="70"/>
        <v>-11.37806450491893</v>
      </c>
      <c r="BO159" s="3">
        <f t="shared" si="71"/>
        <v>-12.609731649882283</v>
      </c>
      <c r="BP159" s="2">
        <f t="shared" si="72"/>
        <v>-6.0622466319858823</v>
      </c>
      <c r="BQ159" s="2">
        <f t="shared" si="73"/>
        <v>-6.1149744479499901</v>
      </c>
      <c r="BR159" s="2">
        <f t="shared" si="74"/>
        <v>5.3158178729330476</v>
      </c>
    </row>
    <row r="160" spans="1:70" x14ac:dyDescent="0.2">
      <c r="A160" s="2">
        <v>0</v>
      </c>
      <c r="B160" s="2" t="s">
        <v>2003</v>
      </c>
      <c r="C160" s="2" t="s">
        <v>66</v>
      </c>
      <c r="D160" s="2">
        <v>928891</v>
      </c>
      <c r="E160" s="2">
        <v>929175</v>
      </c>
      <c r="F160" s="2" t="s">
        <v>86</v>
      </c>
      <c r="G160" s="2">
        <v>284</v>
      </c>
      <c r="H160" s="2">
        <v>170</v>
      </c>
      <c r="I160" s="2">
        <v>114</v>
      </c>
      <c r="J160" s="2" t="s">
        <v>56</v>
      </c>
      <c r="K160" s="2" t="s">
        <v>103</v>
      </c>
      <c r="L160" s="2" t="s">
        <v>674</v>
      </c>
      <c r="M160" s="2" t="s">
        <v>79</v>
      </c>
      <c r="N160" s="2" t="s">
        <v>1312</v>
      </c>
      <c r="O160" s="2">
        <v>7.7403899999999998E-2</v>
      </c>
      <c r="P160" s="2" t="s">
        <v>1313</v>
      </c>
      <c r="Q160" s="2">
        <v>4.5737899999999998E-2</v>
      </c>
      <c r="R160" s="2" t="s">
        <v>1314</v>
      </c>
      <c r="S160" s="2">
        <v>2.0802000000000001E-2</v>
      </c>
      <c r="T160" s="2">
        <v>11</v>
      </c>
      <c r="V160" s="2" t="s">
        <v>2028</v>
      </c>
      <c r="Y160" s="2">
        <v>0</v>
      </c>
      <c r="Z160" s="2">
        <v>0</v>
      </c>
      <c r="AA160" s="2">
        <v>7</v>
      </c>
      <c r="AB160" s="2">
        <v>4</v>
      </c>
      <c r="AC160" s="2">
        <v>-1.1254510899361401</v>
      </c>
      <c r="AD160" s="2">
        <v>-1.0881927430184899</v>
      </c>
      <c r="AE160" s="2">
        <v>0.33043124399968998</v>
      </c>
      <c r="AF160" s="2">
        <v>0.43968424215516</v>
      </c>
      <c r="AG160" s="2">
        <v>-8.6724960605833505</v>
      </c>
      <c r="AH160" s="2">
        <v>-8.2439356015668608</v>
      </c>
      <c r="AI160" s="2">
        <v>-8.0990058366848992</v>
      </c>
      <c r="AJ160" s="2">
        <v>-8.2663461704601708</v>
      </c>
      <c r="AK160" s="2">
        <v>7.5470449706472102</v>
      </c>
      <c r="AL160" s="2">
        <v>7.15574285854838</v>
      </c>
      <c r="AM160" s="2">
        <v>8.4294370806845897</v>
      </c>
      <c r="AN160" s="2">
        <v>8.7060304126153305</v>
      </c>
      <c r="AO160" s="2">
        <v>1.4918796595547399</v>
      </c>
      <c r="AP160" s="2">
        <v>0.27553982750257</v>
      </c>
      <c r="AQ160" s="2">
        <v>1.2163398320521699</v>
      </c>
      <c r="AR160" s="5">
        <v>186.01951</v>
      </c>
      <c r="AS160" s="5">
        <v>141.59137000000001</v>
      </c>
      <c r="AT160" s="5">
        <v>2757.058</v>
      </c>
      <c r="AU160" s="5">
        <v>2087.076</v>
      </c>
      <c r="AV160" s="6">
        <v>407.02</v>
      </c>
      <c r="AW160" s="6">
        <v>302.16000000000003</v>
      </c>
      <c r="AX160" s="6">
        <v>2192.48</v>
      </c>
      <c r="AY160" s="6">
        <v>1538.53</v>
      </c>
      <c r="AZ160" s="7">
        <v>0.1</v>
      </c>
      <c r="BA160" s="7">
        <v>0.1</v>
      </c>
      <c r="BB160" s="7">
        <v>7</v>
      </c>
      <c r="BC160" s="7">
        <v>4</v>
      </c>
      <c r="BD160" s="2">
        <f t="shared" si="60"/>
        <v>11.2</v>
      </c>
      <c r="BE160" s="2">
        <f t="shared" si="61"/>
        <v>0.8823921100373795</v>
      </c>
      <c r="BF160" s="2">
        <f t="shared" si="62"/>
        <v>1.5502875540669505</v>
      </c>
      <c r="BG160" s="2">
        <f t="shared" si="63"/>
        <v>5.3728918585697977E-2</v>
      </c>
      <c r="BH160" s="2">
        <f t="shared" si="64"/>
        <v>7.0575928512795094E-2</v>
      </c>
      <c r="BI160" s="2">
        <f t="shared" si="65"/>
        <v>0.25325083627044004</v>
      </c>
      <c r="BJ160" s="2">
        <f t="shared" si="66"/>
        <v>0.19128907796751526</v>
      </c>
      <c r="BK160" s="2">
        <f t="shared" si="67"/>
        <v>6.2152423549246535E-2</v>
      </c>
      <c r="BL160" s="2">
        <f t="shared" si="68"/>
        <v>0.22226995711897765</v>
      </c>
      <c r="BM160" s="4">
        <f t="shared" si="69"/>
        <v>-10.861238225910167</v>
      </c>
      <c r="BN160" s="4">
        <f t="shared" si="70"/>
        <v>-10.467517620438768</v>
      </c>
      <c r="BO160" s="3">
        <f t="shared" si="71"/>
        <v>-8.6215589801274941</v>
      </c>
      <c r="BP160" s="2">
        <f t="shared" si="72"/>
        <v>-9.0272674212531498</v>
      </c>
      <c r="BQ160" s="2">
        <f t="shared" si="73"/>
        <v>2.2396792457826731</v>
      </c>
      <c r="BR160" s="2">
        <f t="shared" si="74"/>
        <v>1.440250199185618</v>
      </c>
    </row>
    <row r="161" spans="1:70" x14ac:dyDescent="0.2">
      <c r="A161" s="2">
        <v>0</v>
      </c>
      <c r="B161" s="2" t="s">
        <v>2010</v>
      </c>
      <c r="C161" s="2" t="s">
        <v>94</v>
      </c>
      <c r="D161" s="2">
        <v>610807</v>
      </c>
      <c r="E161" s="2">
        <v>611036</v>
      </c>
      <c r="F161" s="2" t="s">
        <v>86</v>
      </c>
      <c r="G161" s="2">
        <v>229</v>
      </c>
      <c r="H161" s="2">
        <v>229</v>
      </c>
      <c r="I161" s="2">
        <v>216</v>
      </c>
      <c r="J161" s="2" t="s">
        <v>56</v>
      </c>
      <c r="K161" s="2" t="s">
        <v>67</v>
      </c>
      <c r="L161" s="2" t="s">
        <v>759</v>
      </c>
      <c r="M161" s="2" t="s">
        <v>59</v>
      </c>
      <c r="N161" s="2" t="s">
        <v>760</v>
      </c>
      <c r="O161" s="2">
        <v>6.43817E-2</v>
      </c>
      <c r="P161" s="2" t="s">
        <v>761</v>
      </c>
      <c r="Q161" s="2">
        <v>0.98837600000000003</v>
      </c>
      <c r="R161" s="2" t="s">
        <v>762</v>
      </c>
      <c r="S161" s="2">
        <v>0.98650199999999999</v>
      </c>
      <c r="T161" s="2">
        <v>10</v>
      </c>
      <c r="U161" s="2" t="s">
        <v>763</v>
      </c>
      <c r="V161" s="2" t="s">
        <v>2030</v>
      </c>
      <c r="Y161" s="2">
        <v>0</v>
      </c>
      <c r="Z161" s="2">
        <v>0</v>
      </c>
      <c r="AA161" s="2">
        <v>7</v>
      </c>
      <c r="AB161" s="2">
        <v>3</v>
      </c>
      <c r="AC161" s="2">
        <v>1.27418363007137</v>
      </c>
      <c r="AD161" s="2">
        <v>0.98500753566373001</v>
      </c>
      <c r="AE161" s="2">
        <v>2.07242535704053</v>
      </c>
      <c r="AF161" s="2">
        <v>2.3452956572822901</v>
      </c>
      <c r="AG161" s="2">
        <v>-5.1647058401828003</v>
      </c>
      <c r="AH161" s="2">
        <v>-5.0763880685128404</v>
      </c>
      <c r="AI161" s="2">
        <v>-4.2657556760273296</v>
      </c>
      <c r="AJ161" s="2">
        <v>-4.5790896147242801</v>
      </c>
      <c r="AK161" s="2">
        <v>6.4388894702541704</v>
      </c>
      <c r="AL161" s="2">
        <v>6.0613956041765702</v>
      </c>
      <c r="AM161" s="2">
        <v>6.3381810330678503</v>
      </c>
      <c r="AN161" s="2">
        <v>6.9243852720065702</v>
      </c>
      <c r="AO161" s="2">
        <v>1.0792649242938599</v>
      </c>
      <c r="AP161" s="2">
        <v>0.69812430897202005</v>
      </c>
      <c r="AQ161" s="2">
        <v>0.38114061532184002</v>
      </c>
      <c r="AR161" s="5">
        <v>85.755870000000002</v>
      </c>
      <c r="AS161" s="5">
        <v>65.782380000000003</v>
      </c>
      <c r="AT161" s="5">
        <v>646.25080000000003</v>
      </c>
      <c r="AU161" s="5">
        <v>484.85610000000003</v>
      </c>
      <c r="AV161" s="6">
        <v>34.869999999999997</v>
      </c>
      <c r="AW161" s="6">
        <v>32.74</v>
      </c>
      <c r="AX161" s="6">
        <v>152.88999999999999</v>
      </c>
      <c r="AY161" s="6">
        <v>94.61</v>
      </c>
      <c r="AZ161" s="7">
        <v>0.1</v>
      </c>
      <c r="BA161" s="7">
        <v>0.1</v>
      </c>
      <c r="BB161" s="7">
        <v>7</v>
      </c>
      <c r="BC161" s="7">
        <v>3</v>
      </c>
      <c r="BD161" s="2">
        <f t="shared" si="60"/>
        <v>10.199999999999999</v>
      </c>
      <c r="BE161" s="2">
        <f t="shared" si="61"/>
        <v>-0.10070843718632005</v>
      </c>
      <c r="BF161" s="2">
        <f t="shared" si="62"/>
        <v>0.86298966782999997</v>
      </c>
      <c r="BG161" s="2">
        <f t="shared" si="63"/>
        <v>0.11647427252207683</v>
      </c>
      <c r="BH161" s="2">
        <f t="shared" si="64"/>
        <v>0.15178565194517868</v>
      </c>
      <c r="BI161" s="2">
        <f t="shared" si="65"/>
        <v>1.0715639383832365</v>
      </c>
      <c r="BJ161" s="2">
        <f t="shared" si="66"/>
        <v>0.61493542870530882</v>
      </c>
      <c r="BK161" s="2">
        <f t="shared" si="67"/>
        <v>0.13412996223362775</v>
      </c>
      <c r="BL161" s="2">
        <f t="shared" si="68"/>
        <v>0.84324968354427265</v>
      </c>
      <c r="BM161" s="4">
        <f t="shared" si="69"/>
        <v>-9.7440916170956786</v>
      </c>
      <c r="BN161" s="4">
        <f t="shared" si="70"/>
        <v>-9.3615573954561366</v>
      </c>
      <c r="BO161" s="3">
        <f t="shared" si="71"/>
        <v>-6.5285954290716841</v>
      </c>
      <c r="BP161" s="2">
        <f t="shared" si="72"/>
        <v>-7.3364503237335192</v>
      </c>
      <c r="BQ161" s="2">
        <f t="shared" si="73"/>
        <v>3.2154961880239945</v>
      </c>
      <c r="BR161" s="2">
        <f t="shared" si="74"/>
        <v>2.0251070717226174</v>
      </c>
    </row>
    <row r="162" spans="1:70" x14ac:dyDescent="0.2">
      <c r="A162" s="2">
        <v>0</v>
      </c>
      <c r="B162" s="2" t="s">
        <v>2011</v>
      </c>
      <c r="C162" s="2" t="s">
        <v>54</v>
      </c>
      <c r="D162" s="2">
        <v>9376</v>
      </c>
      <c r="E162" s="2">
        <v>9537</v>
      </c>
      <c r="F162" s="2" t="s">
        <v>86</v>
      </c>
      <c r="G162" s="2">
        <v>161</v>
      </c>
      <c r="H162" s="2">
        <v>111</v>
      </c>
      <c r="I162" s="2">
        <v>50</v>
      </c>
      <c r="J162" s="2" t="s">
        <v>254</v>
      </c>
      <c r="K162" s="2" t="s">
        <v>255</v>
      </c>
      <c r="L162" s="2" t="s">
        <v>87</v>
      </c>
      <c r="M162" s="2" t="s">
        <v>69</v>
      </c>
      <c r="N162" s="2" t="s">
        <v>1322</v>
      </c>
      <c r="O162" s="2">
        <v>9.2450200000000001E-4</v>
      </c>
      <c r="P162" s="2" t="s">
        <v>1323</v>
      </c>
      <c r="Q162" s="2">
        <v>0.66944999999999999</v>
      </c>
      <c r="R162" s="2" t="s">
        <v>1324</v>
      </c>
      <c r="S162" s="2">
        <v>3.7607399999999999E-2</v>
      </c>
      <c r="T162" s="2">
        <v>10</v>
      </c>
      <c r="V162" s="2" t="s">
        <v>2028</v>
      </c>
      <c r="Y162" s="2">
        <v>0</v>
      </c>
      <c r="Z162" s="2">
        <v>0</v>
      </c>
      <c r="AA162" s="2">
        <v>6</v>
      </c>
      <c r="AB162" s="2">
        <v>4</v>
      </c>
      <c r="AC162" s="2">
        <v>-9.1032597969510007E-2</v>
      </c>
      <c r="AD162" s="2">
        <v>-0.23794320850004</v>
      </c>
      <c r="AE162" s="2">
        <v>-0.19410713571047999</v>
      </c>
      <c r="AF162" s="2">
        <v>-0.13231308278781001</v>
      </c>
      <c r="AG162" s="2">
        <v>-8.8040987457654492</v>
      </c>
      <c r="AH162" s="2">
        <v>-8.6605664377104006</v>
      </c>
      <c r="AI162" s="2">
        <v>-7.2111791109011003</v>
      </c>
      <c r="AJ162" s="2">
        <v>-7.2368369872346099</v>
      </c>
      <c r="AK162" s="2">
        <v>8.7130661477959404</v>
      </c>
      <c r="AL162" s="2">
        <v>8.42262322921035</v>
      </c>
      <c r="AM162" s="2">
        <v>7.0170719751906097</v>
      </c>
      <c r="AN162" s="2">
        <v>7.1045239044467996</v>
      </c>
      <c r="AO162" s="2">
        <v>1.2777939856300001E-3</v>
      </c>
      <c r="AP162" s="2">
        <v>1.50832454267007</v>
      </c>
      <c r="AQ162" s="2">
        <v>-1.5070467486844401</v>
      </c>
      <c r="AR162" s="5">
        <v>418.65679999999998</v>
      </c>
      <c r="AS162" s="5">
        <v>342.13279999999997</v>
      </c>
      <c r="AT162" s="5">
        <v>905.66570000000002</v>
      </c>
      <c r="AU162" s="5">
        <v>687.08929999999998</v>
      </c>
      <c r="AV162" s="6">
        <v>445.99</v>
      </c>
      <c r="AW162" s="6">
        <v>403.66</v>
      </c>
      <c r="AX162" s="6">
        <v>1036.24</v>
      </c>
      <c r="AY162" s="6">
        <v>753.18</v>
      </c>
      <c r="AZ162" s="7">
        <v>0.1</v>
      </c>
      <c r="BA162" s="7">
        <v>0.1</v>
      </c>
      <c r="BB162" s="7">
        <v>6</v>
      </c>
      <c r="BC162" s="7">
        <v>4</v>
      </c>
      <c r="BD162" s="2">
        <f t="shared" ref="BD162:BD193" si="75">AZ162+BA162+BB162+BC162</f>
        <v>10.199999999999999</v>
      </c>
      <c r="BE162" s="2">
        <f t="shared" si="61"/>
        <v>-1.6959941726053307</v>
      </c>
      <c r="BF162" s="2">
        <f t="shared" si="62"/>
        <v>-1.3180993247635504</v>
      </c>
      <c r="BG162" s="2">
        <f t="shared" si="63"/>
        <v>2.3880209228841182E-2</v>
      </c>
      <c r="BH162" s="2">
        <f t="shared" si="64"/>
        <v>2.9219876060973701E-2</v>
      </c>
      <c r="BI162" s="2">
        <f t="shared" si="65"/>
        <v>0.65813598120451389</v>
      </c>
      <c r="BJ162" s="2">
        <f t="shared" si="66"/>
        <v>0.57879640156489187</v>
      </c>
      <c r="BK162" s="2">
        <f t="shared" si="67"/>
        <v>2.6550042644907443E-2</v>
      </c>
      <c r="BL162" s="2">
        <f t="shared" si="68"/>
        <v>0.61846619138470293</v>
      </c>
      <c r="BM162" s="4">
        <f t="shared" si="69"/>
        <v>-12.031552342837756</v>
      </c>
      <c r="BN162" s="4">
        <f t="shared" si="70"/>
        <v>-11.740340705426725</v>
      </c>
      <c r="BO162" s="3">
        <f t="shared" si="71"/>
        <v>-7.2378723089129533</v>
      </c>
      <c r="BP162" s="2">
        <f t="shared" si="72"/>
        <v>-7.4243538059865006</v>
      </c>
      <c r="BQ162" s="2">
        <f t="shared" si="73"/>
        <v>4.7936800339248027</v>
      </c>
      <c r="BR162" s="2">
        <f t="shared" si="74"/>
        <v>4.3159868994402242</v>
      </c>
    </row>
    <row r="163" spans="1:70" x14ac:dyDescent="0.2">
      <c r="A163" s="2">
        <v>0</v>
      </c>
      <c r="B163" s="2" t="s">
        <v>2012</v>
      </c>
      <c r="C163" s="2" t="s">
        <v>102</v>
      </c>
      <c r="D163" s="2">
        <v>491494</v>
      </c>
      <c r="E163" s="2">
        <v>491576</v>
      </c>
      <c r="F163" s="2" t="s">
        <v>86</v>
      </c>
      <c r="G163" s="2">
        <v>82</v>
      </c>
      <c r="H163" s="2">
        <v>50</v>
      </c>
      <c r="I163" s="2">
        <v>32</v>
      </c>
      <c r="J163" s="2" t="s">
        <v>56</v>
      </c>
      <c r="K163" s="2" t="s">
        <v>142</v>
      </c>
      <c r="L163" s="2" t="s">
        <v>1050</v>
      </c>
      <c r="M163" s="2" t="s">
        <v>59</v>
      </c>
      <c r="N163" s="2" t="s">
        <v>1317</v>
      </c>
      <c r="O163" s="2">
        <v>6.30848E-3</v>
      </c>
      <c r="P163" s="2" t="s">
        <v>1318</v>
      </c>
      <c r="Q163" s="2">
        <v>1.6001499999999998E-2</v>
      </c>
      <c r="R163" s="2" t="s">
        <v>1319</v>
      </c>
      <c r="S163" s="2">
        <v>2.0427399999999999E-3</v>
      </c>
      <c r="T163" s="2">
        <v>10</v>
      </c>
      <c r="V163" s="2" t="s">
        <v>2028</v>
      </c>
      <c r="Y163" s="2">
        <v>5</v>
      </c>
      <c r="Z163" s="2">
        <v>0</v>
      </c>
      <c r="AA163" s="2">
        <v>5</v>
      </c>
      <c r="AB163" s="2">
        <v>0</v>
      </c>
      <c r="AC163" s="2">
        <v>-0.40148361528308002</v>
      </c>
      <c r="AD163" s="2">
        <v>-0.64136679227312998</v>
      </c>
      <c r="AE163" s="2">
        <v>-0.30391336155254001</v>
      </c>
      <c r="AF163" s="2">
        <v>-0.60179467328589997</v>
      </c>
      <c r="AG163" s="2">
        <v>-6.4698588495332601</v>
      </c>
      <c r="AH163" s="2">
        <v>-8.6525940476963807</v>
      </c>
      <c r="AI163" s="2">
        <v>-7.5175644133249797</v>
      </c>
      <c r="AJ163" s="2">
        <v>-9.8083206891633292</v>
      </c>
      <c r="AK163" s="2">
        <v>6.0683752342501798</v>
      </c>
      <c r="AL163" s="2">
        <v>8.0112272554232504</v>
      </c>
      <c r="AM163" s="2">
        <v>7.2136510517724401</v>
      </c>
      <c r="AN163" s="2">
        <v>9.2065260158774294</v>
      </c>
      <c r="AO163" s="2">
        <v>6.8571186358889993E-2</v>
      </c>
      <c r="AP163" s="2">
        <v>-1.1017161026293301</v>
      </c>
      <c r="AQ163" s="2">
        <v>1.1702872889882201</v>
      </c>
      <c r="AR163" s="5">
        <v>401.63749999999999</v>
      </c>
      <c r="AS163" s="5">
        <v>257</v>
      </c>
      <c r="AT163" s="5">
        <v>889.58749999999998</v>
      </c>
      <c r="AU163" s="5">
        <v>589.79999999999995</v>
      </c>
      <c r="AV163" s="6">
        <v>530.83000000000004</v>
      </c>
      <c r="AW163" s="6">
        <v>401.43</v>
      </c>
      <c r="AX163" s="6">
        <v>1098.42</v>
      </c>
      <c r="AY163" s="6">
        <v>895.6</v>
      </c>
      <c r="AZ163" s="7">
        <v>5</v>
      </c>
      <c r="BA163" s="7">
        <v>0.1</v>
      </c>
      <c r="BB163" s="7">
        <v>5</v>
      </c>
      <c r="BC163" s="7">
        <v>0.1</v>
      </c>
      <c r="BD163" s="2">
        <f t="shared" si="75"/>
        <v>10.199999999999999</v>
      </c>
      <c r="BE163" s="2">
        <f t="shared" si="61"/>
        <v>1.1452758175222604</v>
      </c>
      <c r="BF163" s="2">
        <f t="shared" si="62"/>
        <v>1.1952987604541789</v>
      </c>
      <c r="BG163" s="2">
        <f t="shared" si="63"/>
        <v>1.2295963849866283</v>
      </c>
      <c r="BH163" s="2">
        <f t="shared" si="64"/>
        <v>3.8895371450797356E-2</v>
      </c>
      <c r="BI163" s="2">
        <f t="shared" si="65"/>
        <v>0.55891681920438196</v>
      </c>
      <c r="BJ163" s="2">
        <f t="shared" si="66"/>
        <v>1.6952025767079167E-2</v>
      </c>
      <c r="BK163" s="2">
        <f t="shared" si="67"/>
        <v>0.63424587821871281</v>
      </c>
      <c r="BL163" s="2">
        <f t="shared" si="68"/>
        <v>0.28793442248573059</v>
      </c>
      <c r="BM163" s="4">
        <f t="shared" si="69"/>
        <v>-6.3278220716917524</v>
      </c>
      <c r="BN163" s="4">
        <f t="shared" si="70"/>
        <v>-11.327552644081241</v>
      </c>
      <c r="BO163" s="3">
        <f t="shared" si="71"/>
        <v>-7.4750646111246928</v>
      </c>
      <c r="BP163" s="2">
        <f t="shared" si="72"/>
        <v>-12.526010107061737</v>
      </c>
      <c r="BQ163" s="2">
        <f t="shared" si="73"/>
        <v>-1.1472425394329404</v>
      </c>
      <c r="BR163" s="2">
        <f t="shared" si="74"/>
        <v>-1.198457462980496</v>
      </c>
    </row>
    <row r="164" spans="1:70" x14ac:dyDescent="0.2">
      <c r="A164" s="2">
        <v>0</v>
      </c>
      <c r="B164" s="2" t="s">
        <v>2013</v>
      </c>
      <c r="C164" s="2" t="s">
        <v>54</v>
      </c>
      <c r="D164" s="2">
        <v>70849</v>
      </c>
      <c r="E164" s="2">
        <v>71018</v>
      </c>
      <c r="F164" s="2" t="s">
        <v>55</v>
      </c>
      <c r="G164" s="2">
        <v>169</v>
      </c>
      <c r="H164" s="2">
        <v>153</v>
      </c>
      <c r="I164" s="2">
        <v>16</v>
      </c>
      <c r="J164" s="2" t="s">
        <v>56</v>
      </c>
      <c r="K164" s="2" t="s">
        <v>67</v>
      </c>
      <c r="L164" s="2" t="s">
        <v>127</v>
      </c>
      <c r="M164" s="2" t="s">
        <v>59</v>
      </c>
      <c r="N164" s="2" t="s">
        <v>157</v>
      </c>
      <c r="O164" s="2">
        <v>0</v>
      </c>
      <c r="P164" s="2" t="s">
        <v>158</v>
      </c>
      <c r="Q164" s="2">
        <v>6.7491599999999999E-2</v>
      </c>
      <c r="R164" s="2" t="s">
        <v>159</v>
      </c>
      <c r="S164" s="2">
        <v>0.64679399999999998</v>
      </c>
      <c r="T164" s="2">
        <v>9</v>
      </c>
      <c r="U164" s="2" t="s">
        <v>160</v>
      </c>
      <c r="V164" s="2" t="s">
        <v>2028</v>
      </c>
      <c r="X164" s="2" t="s">
        <v>161</v>
      </c>
      <c r="Y164" s="2">
        <v>0</v>
      </c>
      <c r="Z164" s="2">
        <v>9</v>
      </c>
      <c r="AA164" s="2">
        <v>0</v>
      </c>
      <c r="AB164" s="2">
        <v>0</v>
      </c>
      <c r="AC164" s="2">
        <v>0.43161488073740001</v>
      </c>
      <c r="AD164" s="2">
        <v>-0.62940816423668</v>
      </c>
      <c r="AE164" s="2">
        <v>2.9194261791219998E-2</v>
      </c>
      <c r="AF164" s="2">
        <v>-0.96605386380030001</v>
      </c>
      <c r="AG164" s="2">
        <v>-2.72683121703249</v>
      </c>
      <c r="AH164" s="2">
        <v>0.34556445915459999</v>
      </c>
      <c r="AI164" s="2">
        <v>-2.6392321632492801</v>
      </c>
      <c r="AJ164" s="2">
        <v>-3.09254574154357</v>
      </c>
      <c r="AK164" s="2">
        <v>3.15844609776989</v>
      </c>
      <c r="AL164" s="2">
        <v>-0.97497262339127999</v>
      </c>
      <c r="AM164" s="2">
        <v>2.6684264250404901</v>
      </c>
      <c r="AN164" s="2">
        <v>2.12649187774326</v>
      </c>
      <c r="AO164" s="2">
        <v>-0.36953315925489999</v>
      </c>
      <c r="AP164" s="2">
        <v>-1.6752555734574801</v>
      </c>
      <c r="AQ164" s="2">
        <v>1.3057224142025701</v>
      </c>
      <c r="AR164" s="5">
        <v>7.9286750000000001</v>
      </c>
      <c r="AS164" s="5">
        <v>4.0874949999999997</v>
      </c>
      <c r="AT164" s="5">
        <v>5.3573539999999999</v>
      </c>
      <c r="AU164" s="5">
        <v>3.3665440000000002</v>
      </c>
      <c r="AV164" s="6">
        <v>5.62</v>
      </c>
      <c r="AW164" s="6">
        <v>6.87</v>
      </c>
      <c r="AX164" s="6">
        <v>5.23</v>
      </c>
      <c r="AY164" s="6">
        <v>7.53</v>
      </c>
      <c r="AZ164" s="7">
        <v>0.1</v>
      </c>
      <c r="BA164" s="7">
        <v>9</v>
      </c>
      <c r="BB164" s="7">
        <v>0.1</v>
      </c>
      <c r="BC164" s="7">
        <v>0.1</v>
      </c>
      <c r="BD164" s="2">
        <f t="shared" si="75"/>
        <v>9.2999999999999989</v>
      </c>
      <c r="BE164" s="2">
        <f t="shared" si="61"/>
        <v>-0.49001967272939995</v>
      </c>
      <c r="BF164" s="2">
        <f t="shared" si="62"/>
        <v>3.1014645011345401</v>
      </c>
      <c r="BG164" s="2">
        <f t="shared" si="63"/>
        <v>1.2455355335718534</v>
      </c>
      <c r="BH164" s="2">
        <f t="shared" si="64"/>
        <v>68.767934581827916</v>
      </c>
      <c r="BI164" s="2">
        <f t="shared" si="65"/>
        <v>1.8323898358068766</v>
      </c>
      <c r="BJ164" s="2">
        <f t="shared" si="66"/>
        <v>2.884717459233173</v>
      </c>
      <c r="BK164" s="2">
        <f t="shared" si="67"/>
        <v>35.006735057699885</v>
      </c>
      <c r="BL164" s="2">
        <f t="shared" si="68"/>
        <v>2.3585536475200248</v>
      </c>
      <c r="BM164" s="4">
        <f t="shared" si="69"/>
        <v>-6.309007885073072</v>
      </c>
      <c r="BN164" s="4">
        <f t="shared" si="70"/>
        <v>1.1387080355972479</v>
      </c>
      <c r="BO164" s="3">
        <f t="shared" si="71"/>
        <v>-5.7434487236256642</v>
      </c>
      <c r="BP164" s="2">
        <f t="shared" si="72"/>
        <v>-5.0731964155507043</v>
      </c>
      <c r="BQ164" s="2">
        <f t="shared" si="73"/>
        <v>0.56555916144740781</v>
      </c>
      <c r="BR164" s="2">
        <f t="shared" si="74"/>
        <v>-6.2119044511479524</v>
      </c>
    </row>
  </sheetData>
  <sortState xmlns:xlrd2="http://schemas.microsoft.com/office/spreadsheetml/2017/richdata2" ref="A2:BR167">
    <sortCondition descending="1" ref="BD2:BD16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ghConfidenceProtointrons</vt:lpstr>
      <vt:lpstr>MergedHCProtointrons_Effici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son Talkish</cp:lastModifiedBy>
  <dcterms:created xsi:type="dcterms:W3CDTF">2018-04-07T22:03:34Z</dcterms:created>
  <dcterms:modified xsi:type="dcterms:W3CDTF">2019-05-23T21:22:37Z</dcterms:modified>
</cp:coreProperties>
</file>